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C:\Users\user\Desktop\pear_antonino\270723\ALL\work\manuscript\miya_241023\MIYA061223\final\frontiers\submission_270124\new!!!!!\ALL\review_080224\Revised_Figures\"/>
    </mc:Choice>
  </mc:AlternateContent>
  <xr:revisionPtr revIDLastSave="0" documentId="13_ncr:1_{F4789C67-5384-4E21-8934-574D7D898E17}" xr6:coauthVersionLast="47" xr6:coauthVersionMax="47" xr10:uidLastSave="{00000000-0000-0000-0000-000000000000}"/>
  <bookViews>
    <workbookView xWindow="45960" yWindow="-120" windowWidth="29040" windowHeight="15840" tabRatio="787" firstSheet="1" activeTab="16" xr2:uid="{00000000-000D-0000-FFFF-FFFF00000000}"/>
  </bookViews>
  <sheets>
    <sheet name="Table S1" sheetId="11" r:id="rId1"/>
    <sheet name="Table S2" sheetId="12" r:id="rId2"/>
    <sheet name="Table S3" sheetId="1" r:id="rId3"/>
    <sheet name="Table S4" sheetId="2" r:id="rId4"/>
    <sheet name="Table S5" sheetId="3" r:id="rId5"/>
    <sheet name="Table S6" sheetId="4" r:id="rId6"/>
    <sheet name="Table S7" sheetId="5" r:id="rId7"/>
    <sheet name="Table S8" sheetId="6" r:id="rId8"/>
    <sheet name="Table S9" sheetId="8" r:id="rId9"/>
    <sheet name="Table S10" sheetId="7" r:id="rId10"/>
    <sheet name="Table S11" sheetId="9" r:id="rId11"/>
    <sheet name="Table S12" sheetId="10" r:id="rId12"/>
    <sheet name="Table S13" sheetId="14" r:id="rId13"/>
    <sheet name="Table S14" sheetId="16" r:id="rId14"/>
    <sheet name="Table S15" sheetId="15" r:id="rId15"/>
    <sheet name="Table 16" sheetId="17" r:id="rId16"/>
    <sheet name="Table S17" sheetId="18" r:id="rId17"/>
  </sheets>
  <definedNames>
    <definedName name="_xlnm._FilterDatabase" localSheetId="12" hidden="1">'Table S13'!$A$3:$O$340</definedName>
    <definedName name="_xlnm._FilterDatabase" localSheetId="13" hidden="1">'Table S14'!$A$3:$B$1677</definedName>
    <definedName name="_xlnm._FilterDatabase" localSheetId="14" hidden="1">'Table S15'!$A$3:$F$1677</definedName>
    <definedName name="_xlnm._FilterDatabase" localSheetId="2" hidden="1">'Table S3'!$A$3:$F$116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7" i="12" l="1"/>
  <c r="D26" i="12"/>
  <c r="D25" i="12"/>
  <c r="D24" i="12"/>
  <c r="D23" i="12"/>
  <c r="D22" i="12"/>
  <c r="D21" i="12"/>
  <c r="D20" i="12"/>
  <c r="D19" i="12"/>
  <c r="D18" i="12"/>
  <c r="D17" i="12"/>
  <c r="D16" i="12"/>
  <c r="D15" i="12"/>
  <c r="D14" i="12"/>
  <c r="D13" i="12"/>
  <c r="D12" i="12"/>
  <c r="D11" i="12"/>
  <c r="D10" i="12"/>
  <c r="D9" i="12"/>
  <c r="D8" i="12"/>
  <c r="D7" i="12"/>
  <c r="D6" i="12"/>
  <c r="D5" i="12"/>
  <c r="D4" i="12"/>
</calcChain>
</file>

<file path=xl/sharedStrings.xml><?xml version="1.0" encoding="utf-8"?>
<sst xmlns="http://schemas.openxmlformats.org/spreadsheetml/2006/main" count="13642" uniqueCount="3486">
  <si>
    <t>Table S1: Specific primers used in qRT-PCR for the validation of RNA-Seq data</t>
  </si>
  <si>
    <t>Primer Name</t>
  </si>
  <si>
    <t>Sequence</t>
  </si>
  <si>
    <t>Product Size</t>
  </si>
  <si>
    <t>pycom02g25520_F</t>
  </si>
  <si>
    <t>CCGAATGTAACTCACAGATGGG</t>
  </si>
  <si>
    <t>pycom02g25520_R</t>
  </si>
  <si>
    <t>CTCAGAATTTTAACAGCCACAGA</t>
  </si>
  <si>
    <t>pycom03g01730_F</t>
  </si>
  <si>
    <t>CTGAAGCGGTGGGGTTTCTT</t>
  </si>
  <si>
    <t>pycom03g01730_R</t>
  </si>
  <si>
    <t>CTTCAATCCCAAATGGCTCGC</t>
  </si>
  <si>
    <t>pycom03g01940_F</t>
  </si>
  <si>
    <t>GATACAGCGCTGCTCTGGAA</t>
  </si>
  <si>
    <t>pycom03g01940_R</t>
  </si>
  <si>
    <t>GGAGTGAAGAAGCCTCACCG</t>
  </si>
  <si>
    <t>pycom03g21800_F</t>
  </si>
  <si>
    <t>CGGCTAGGGACAACAAGAAGA</t>
  </si>
  <si>
    <t>pycom03g21800_R</t>
  </si>
  <si>
    <t>AATCACGCCCTTCCCCTTG</t>
  </si>
  <si>
    <t>pycom04g17800_F</t>
  </si>
  <si>
    <t>TAACCCGAGGCACTTGCTTT</t>
  </si>
  <si>
    <t>pycom04g17800_R</t>
  </si>
  <si>
    <t>CTGCCTTGGGAGACTTGGG</t>
  </si>
  <si>
    <t>pycom05g09020_F</t>
  </si>
  <si>
    <t>CCCAATGACTCGGGTCGTAC</t>
  </si>
  <si>
    <t>pycom05g09020_R</t>
  </si>
  <si>
    <t>CGCCGACTACATAGCTGGTT</t>
  </si>
  <si>
    <t>pycom06g09890_F</t>
  </si>
  <si>
    <t>TGGAGACGCTGTGTTCTCTC</t>
  </si>
  <si>
    <t>pycom06g09890_R</t>
  </si>
  <si>
    <t>ATGTTCTCATGGCGGCAGTT</t>
  </si>
  <si>
    <t>pycom08g13030_F</t>
  </si>
  <si>
    <t>AATGGTTCCAACTCCGCCAT</t>
  </si>
  <si>
    <t>pycom08g13030_R</t>
  </si>
  <si>
    <t>ACACTTCCCAAACGCATCTCA</t>
  </si>
  <si>
    <t>pycom11g02050_F</t>
  </si>
  <si>
    <t>ATTCCAAAGGCTGGTGAGGG</t>
  </si>
  <si>
    <t>pycom11g02050_R</t>
  </si>
  <si>
    <t>CTCCGAGCGAGCTGGATATC</t>
  </si>
  <si>
    <t>pycom15g30330_F</t>
  </si>
  <si>
    <t>CCTCCCTCATGCCATCCTTC</t>
  </si>
  <si>
    <t>pycom15g30330_R</t>
  </si>
  <si>
    <t>TGGCAGTCTCAAGTTCTTGCT</t>
  </si>
  <si>
    <t>Sample</t>
  </si>
  <si>
    <t>Total reads</t>
  </si>
  <si>
    <t>Reads mapped to the pear genome</t>
  </si>
  <si>
    <t>Gene ID</t>
  </si>
  <si>
    <t>log2FoldChange</t>
  </si>
  <si>
    <t>padj</t>
  </si>
  <si>
    <t xml:space="preserve">Gene Description  </t>
  </si>
  <si>
    <t>GO term</t>
  </si>
  <si>
    <t>KEGG term</t>
  </si>
  <si>
    <t>pycom01g00490</t>
  </si>
  <si>
    <t>hypothetical protein TSUD_70390 hypothetical protein PanWU01x14_312100 uncharacterized protein LOC103966765 uncharacterized protein LOC104879176</t>
  </si>
  <si>
    <t/>
  </si>
  <si>
    <t>pycom01g01890</t>
  </si>
  <si>
    <t>uncharacterized protein LOC110816071 isoform X4 uncharacterized protein LOC111438340 uncharacterized protein LOC103940586 uncharacterized protein LOC103963157 uncharacterized protein LOC107425653</t>
  </si>
  <si>
    <t>pycom01g02060</t>
  </si>
  <si>
    <t>hypothetical protein Csa_2G302250 callose synthase 5-like, partial</t>
  </si>
  <si>
    <t>pycom01g02490</t>
  </si>
  <si>
    <t>transcription factor HEC3-like protein putative transcription factor bHLH086</t>
  </si>
  <si>
    <t>pycom01g04760</t>
  </si>
  <si>
    <t>uncharacterized protein LOC110409461 uncharacterized protein LOC105802289 uncharacterized protein LOC18611653 uncharacterized protein LOC110774411 uncharacterized protein Pyn_23799 uncharacterized pro</t>
  </si>
  <si>
    <t>pycom01g05370</t>
  </si>
  <si>
    <t>protein UPSTREAM OF FLC-like hypothetical protein T459_30140</t>
  </si>
  <si>
    <t>pycom01g05500</t>
  </si>
  <si>
    <t>ethylene-responsive transcription factor RAP2-4 isoform X1 AP2 domain-containing protein DREB6.4, partial ethylene-responsive transcription factor ERF060-like isoform X2 ethylene-responsive transcript</t>
  </si>
  <si>
    <t>pycom01g05900</t>
  </si>
  <si>
    <t>tubulin-folding cofactor C hypothetical protein GOBAR_DD17732</t>
  </si>
  <si>
    <t>pycom01g06730</t>
  </si>
  <si>
    <t>KIP1 domain-containing protein Protein Networked NET, actin-binding NAB domain containing protein protein NETWORKED 2D-like kinase-interacting protein 1-like</t>
  </si>
  <si>
    <t>Molecular Function:actin binding (GO:0003779)</t>
  </si>
  <si>
    <t>pycom01g06750</t>
  </si>
  <si>
    <t>hypothetical protein glysoja_048736 hypothetical protein TSUD_191000</t>
  </si>
  <si>
    <t>pycom01g06840</t>
  </si>
  <si>
    <t>hypothetical protein PRUPE_6G203200 hypothetical protein POPTR_007G011700v3</t>
  </si>
  <si>
    <t>pycom01g06970</t>
  </si>
  <si>
    <t>putative mannitol dehydrogenase ADH_zinc_N domain-containing protein/ADH_N domain-containing protein</t>
  </si>
  <si>
    <t>Metabolic pathways: (pxb01100); Biosynthesis of secondary metabolites: (pxb01110); Monoterpenoid biosynthesis: (pxb00902)</t>
  </si>
  <si>
    <t>pycom01g07260</t>
  </si>
  <si>
    <t>Major facilitator putative sphingolipid transporter spinster homolog 2 isoform X1</t>
  </si>
  <si>
    <t>pycom01g07420</t>
  </si>
  <si>
    <t>elicitor-responsive protein 3 elicitor-responsive protein 3-like isoform X1 C2 domain-containing protein At1g63220 C2 domain-containing protein At1g63220-like isoform X1</t>
  </si>
  <si>
    <t>pycom01g07620</t>
  </si>
  <si>
    <t>hypothetical protein VITISV_011419 RING-H2 finger protein ATL7 isoform X1 RING-H2 finger protein ATL5-like</t>
  </si>
  <si>
    <t>pycom01g07820</t>
  </si>
  <si>
    <t>hypothetical protein PRUPE_2G160800 +-neomenthol dehydrogenase isoform X2</t>
  </si>
  <si>
    <t>Biosynthesis of secondary metabolites: (pxb01110); Monoterpenoid biosynthesis: (pxb00902)</t>
  </si>
  <si>
    <t>pycom01g07970</t>
  </si>
  <si>
    <t>LIM domain-containing protein PLIM2b isoform X2 LIM domain-containing protein PLIM2b-like</t>
  </si>
  <si>
    <t>pycom01g08050</t>
  </si>
  <si>
    <t>O-glucosyltransferase rumi homolog isoform X2 Glyco_transf_90 domain-containing protein protein O-glucosyltransferase 1-like isoform X4 UDP-glycosyltransferase 46 hypothetical protein PRUPE_2G164900</t>
  </si>
  <si>
    <t>pycom01g08070</t>
  </si>
  <si>
    <t>actin-depolymerizing factor actin-depolymerizing factor 1-like isoform X1 actin-depolymerizing factor 10 isoform X1</t>
  </si>
  <si>
    <t>Molecular Function:actin binding (GO:0003779); Biological Process:actin filament depolymerization (GO:0030042); Cellular Component:actin cytoskeleton (GO:0015629)</t>
  </si>
  <si>
    <t>pycom01g08230</t>
  </si>
  <si>
    <t>serine/threonine-protein kinase BSK3 isoform X1 hypothetical protein CCACVL1_13616 probable inactive receptor-like kinase SSP</t>
  </si>
  <si>
    <t>pycom01g08340</t>
  </si>
  <si>
    <t>uncharacterized protein LOC103444779 isoform X2</t>
  </si>
  <si>
    <t>pycom01g08830</t>
  </si>
  <si>
    <t>hypothetical protein B456_007G099100 hypothetical protein CISIN_1g0370371mg, partial</t>
  </si>
  <si>
    <t>Metabolic pathways: (pxb01100)</t>
  </si>
  <si>
    <t>pycom01g08970</t>
  </si>
  <si>
    <t>hypothetical protein CDL15_Pgr003619 beta-amylase 2, chloroplastic isoform X2 beta-amylase 2, chloroplastic-like hypothetical protein POPTR_014G083800v3 beta-amylase 2, chloroplastic-like, partial</t>
  </si>
  <si>
    <t>pycom01g09130</t>
  </si>
  <si>
    <t>hypothetical protein CDL15_Pgr012852 DEAD-box ATP-dependent RNA helicase 28-like Helicase</t>
  </si>
  <si>
    <t>pycom01g09360</t>
  </si>
  <si>
    <t>uncharacterized protein LOC111491502 uncharacterized protein LOC107421841 uncharacterized protein LOC18787471 uncharacterized protein LOC103957403 isoform X2 uncharacterized protein LOC103957403 isofo</t>
  </si>
  <si>
    <t>pycom01g10000</t>
  </si>
  <si>
    <t>uncharacterized protein LOC108998086 uncharacterized protein Pyn_04229 uncharacterized protein LOC104442132 uncharacterized protein LOC103406181</t>
  </si>
  <si>
    <t>pycom01g10030</t>
  </si>
  <si>
    <t>exocyst complex component SEC10b isoform X1 hypothetical protein Csa_3G121580 hypothetical protein CISIN_1g019126mg WRKY transcription factor 22</t>
  </si>
  <si>
    <t>MAPK signaling pathway - plant: (pxb04016); Plant-pathogen interaction: (pxb04626)</t>
  </si>
  <si>
    <t>pycom01g10090</t>
  </si>
  <si>
    <t>RecName: Full=Desiccation protectant protein Lea14 homolog</t>
  </si>
  <si>
    <t>pycom01g10140</t>
  </si>
  <si>
    <t>hypothetical protein GOBAR_DD04293 Late embryogenesis abundant protein, partial Immunoglobulin-like fold containing protein uncharacterized protein LOC101306460 Late embryogenesis abundant protein, LE</t>
  </si>
  <si>
    <t>pycom01g10480</t>
  </si>
  <si>
    <t>hypothetical protein VITISV_043874 Spt5-NGN domain-containing protein/Spt5_N domain-containing protein, partial putative transcription elongation factor SPT5 homolog 1 isoform X1 Global transcription</t>
  </si>
  <si>
    <t>pycom01g10810</t>
  </si>
  <si>
    <t>beclin-1-like protein LOW QUALITY PROTEIN: beclin-1-like protein</t>
  </si>
  <si>
    <t>pycom01g11540</t>
  </si>
  <si>
    <t>soluble inorganic pyrophosphatase soluble inorganic pyrophosphatase 1-like isoform X1</t>
  </si>
  <si>
    <t>pycom01g12590</t>
  </si>
  <si>
    <t>hypothetical protein PRUPE_2G204200 Peptidase M10, metallopeptidase</t>
  </si>
  <si>
    <t>Cellular Component:extracellular matrix (GO:0031012)</t>
  </si>
  <si>
    <t>pycom01g13480</t>
  </si>
  <si>
    <t>hypothetical protein CISIN_1g004508mg protein ENHANCED DISEASE RESISTANCE 2 isoform X2 protein ENHANCED DISEASE RESISTANCE 2 isoform X1 hypothetical protein PRUPE_2G212800 protein ENHANCED DISEASE RES</t>
  </si>
  <si>
    <t>pycom01g13920</t>
  </si>
  <si>
    <t>LOW QUALITY PROTEIN: protein IQ-DOMAIN 1 IQ motif, EF-hand binding site IQ domain-containing protein/DUF4005 domain-containing protein IQ-domain 3 isoform 2 conserved hypothetical protein</t>
  </si>
  <si>
    <t>pycom01g14500</t>
  </si>
  <si>
    <t>SAC3 family protein like leukocyte receptor cluster member 8 homolog isoform X1 SAC3 family protein A-like isoform X2 SAC3 family protein A-like isoform X3</t>
  </si>
  <si>
    <t>pycom01g14790</t>
  </si>
  <si>
    <t>uncharacterized protein LOC103332597 uncharacterized protein LOC103434522 uncharacterized protein LOC103433565 uncharacterized protein LOC103406301</t>
  </si>
  <si>
    <t>pycom01g14800</t>
  </si>
  <si>
    <t>uncharacterized protein LOC103332597 uncharacterized protein LOC112000061 uncharacterized protein LOC111309518 uncharacterized protein LOC111297706</t>
  </si>
  <si>
    <t>pycom01g15310</t>
  </si>
  <si>
    <t>probable mediator of RNA polymerase II transcription subunit 37c isoform X1 heat shock cognate 70 kDa protein-like isoform X1 heat shock cognate 70 kDa protein-like isoform X2</t>
  </si>
  <si>
    <t>pycom01g15320</t>
  </si>
  <si>
    <t>probable mediator of RNA polymerase II transcription subunit 37c isoform X1 heat shock cognate 70 kDa protein-like isoform X1</t>
  </si>
  <si>
    <t>pycom01g15640</t>
  </si>
  <si>
    <t>Expansin A4, ALPHA 1.6,EXPA4 unknown expansin-A4 alpha-expansin 9 precursor, partial</t>
  </si>
  <si>
    <t>Biological Process:plant-type cell wall organization (GO:0009664); Cellular Component:extracellular region (GO:0005576)</t>
  </si>
  <si>
    <t>pycom01g15720</t>
  </si>
  <si>
    <t>E3 ubiquitin-protein ligase SDIR1-like isoform X1 E3 ubiquitin-protein ligase SDIR1 isoform X4 E3 ubiquitin-protein ligase SDIR1-like isoform X2 zf-RING_2 domain-containing protein E3 ubiquitin-protei</t>
  </si>
  <si>
    <t>pycom01g15730</t>
  </si>
  <si>
    <t>aspartic proteinase PCS1-like aspartic proteinase PCS1 isoform X1</t>
  </si>
  <si>
    <t>pycom01g16110</t>
  </si>
  <si>
    <t>exostosin-like protein hypothetical protein CDL15_Pgr022573 probable glycosyltransferase At5g20260 probable glycosyltransferase At5g03795 probable glycosyltransferase At5g25310 putative glycosyltransf</t>
  </si>
  <si>
    <t>pycom01g16380</t>
  </si>
  <si>
    <t>16.9 kDa class I heat shock protein 2-like 18.2 kDa class I heat shock protein-like isoform X1 small heat shock protein 1</t>
  </si>
  <si>
    <t>pycom01g17540</t>
  </si>
  <si>
    <t>hypothetical protein PRUPE_2G257000</t>
  </si>
  <si>
    <t>pycom01g17650</t>
  </si>
  <si>
    <t>Cation/H+ antiporter like cation/H+ antiporter 15 hypothetical protein PRUPE_2G258100 Cation proton exchanger, putative</t>
  </si>
  <si>
    <t>pycom01g17700</t>
  </si>
  <si>
    <t>Amino acid transporter, transmembrane sodium-coupled neutral amino acid transporter 4 isoform X1 hypothetical protein BC332_15480 Aa_trans domain-containing protein sodium-coupled neutral amino acid t</t>
  </si>
  <si>
    <t>pycom01g17740</t>
  </si>
  <si>
    <t>btb/poz domain-containing protein BTB/POZ domain-containing protein At3g56230-like isoform X2 BTB/POZ domain-containing protein At3g56230-like isoform X1 hypothetical protein BTB/POZ domain-containing</t>
  </si>
  <si>
    <t>pycom01g17990</t>
  </si>
  <si>
    <t>mini-chromosome maintenance complex-binding protein isoform X3 mini-chromosome maintenance complex-binding protein</t>
  </si>
  <si>
    <t>pycom01g18770</t>
  </si>
  <si>
    <t>AP2/ERF domain-containing transcription factor ethylene response factor 17 hypothetical protein CDL12_30430 ERF transcription factor 10 ethylene response factor 10 ethylene-responsive transcription fa</t>
  </si>
  <si>
    <t>pycom01g18970</t>
  </si>
  <si>
    <t>uncharacterized protein LOC110036425 hypothetical protein F511_17659, partial uncharacterized protein LOC110093416 uncharacterized protein LOC103952743 isoform X2 uncharacterized protein LOC103439173</t>
  </si>
  <si>
    <t>pycom01g19310</t>
  </si>
  <si>
    <t>Heat shock 22 kDa protein, mitochondrial small heat shock protein, chloroplastic-like heat shock 22 kDa protein, mitochondrial-like</t>
  </si>
  <si>
    <t>pycom01g19520</t>
  </si>
  <si>
    <t>probable LRR receptor-like serine/threonine-protein kinase At3g47570 isoform X1 putative protein kinase RLK-Pelle-LRR-XII-1 family putative receptor-like protein kinase At3g47110 putative receptor-lik</t>
  </si>
  <si>
    <t>pycom01g19710</t>
  </si>
  <si>
    <t>LOW QUALITY PROTEIN: enolase putative phosphopyruvate hydratase hypothetical protein PRUPE_2G281900</t>
  </si>
  <si>
    <t>Metabolic pathways: (pxb01100); Biosynthesis of secondary metabolites: (pxb01110)</t>
  </si>
  <si>
    <t>pycom01g19810</t>
  </si>
  <si>
    <t>disease resistance protein RPM1-like isoform X1 disease resistance protein RPM1-like isoform X2 disease resistance protein RPM1-like isoform X3 disease resistance protein RPM1-like, partial</t>
  </si>
  <si>
    <t>Molecular Function:ADP binding (GO:0043531)</t>
  </si>
  <si>
    <t>Plant-pathogen interaction: (pxb04626)</t>
  </si>
  <si>
    <t>pycom01g20130</t>
  </si>
  <si>
    <t>protein SUPPRESSOR OF npr1-1, CONSTITUTIVE 1-like</t>
  </si>
  <si>
    <t>pycom01g20490</t>
  </si>
  <si>
    <t>hypothetical protein Pyn_37944 uncharacterized protein LOC111316582 hypothetical protein LR48_Vigan10g082600 uncharacterized protein LOC103716850 hypothetical protein KK1_007616</t>
  </si>
  <si>
    <t>pycom01g20610</t>
  </si>
  <si>
    <t>sorbitol dehydrogenase-like isoform X1 Sorbitol Dehydrogenase NAD-dependent sorbitol dehydrogenase 9</t>
  </si>
  <si>
    <t>Pentose and glucuronate interconversions: (pxb00040); Metabolic pathways: (pxb01100)</t>
  </si>
  <si>
    <t>pycom01g20650</t>
  </si>
  <si>
    <t>Per1-like protein hypothetical protein CDL15_Pgr022916 hypothetical protein CUMW_057950 Per1-like</t>
  </si>
  <si>
    <t>pycom01g20660</t>
  </si>
  <si>
    <t>hypothetical protein Csa_5G174580 LOW QUALITY PROTEIN: valine--tRNA ligase, mitochondrial 1-like hypothetical protein PRUPE_1G576900 valine--tRNA ligase, mitochondrial 1-like isoform X2</t>
  </si>
  <si>
    <t>pycom01g20670</t>
  </si>
  <si>
    <t>40S ribosomal protein S24-1 ribosomal protein S24 hypothetical protein PHAVU_006G099500g uncharacterized protein LOC100499852 40s ribosomal protein s24-2 hypothetical protein EUGRSUZ_H04387</t>
  </si>
  <si>
    <t>pycom01g20790</t>
  </si>
  <si>
    <t>protein IQ-DOMAIN 31-like IQ motif, EF-hand binding site hypothetical protein PRUPE_2G291100 uncharacterized protein LOC18787500 uncharacterized protein LOC103333248</t>
  </si>
  <si>
    <t>pycom01g21040</t>
  </si>
  <si>
    <t>hypothetical protein COLO4_14305 remorin-like isoform X3 remorin isoform X1</t>
  </si>
  <si>
    <t>pycom01g21090</t>
  </si>
  <si>
    <t>Copper transport protein family unknown protein unknown hypothetical protein GOBAR_AA30506 heavy metal-associated isoprenylated plant protein 39-like nucleolar protein 58-like isoform X1</t>
  </si>
  <si>
    <t>pycom01g21110</t>
  </si>
  <si>
    <t>O-glucosyltransferase rumi homolog isoform X2 hypothetical protein L484_001025 hypothetical protein DCAR_010306 hypothetical protein CDL15_Pgr022949</t>
  </si>
  <si>
    <t>pycom01g22730</t>
  </si>
  <si>
    <t>Cyclic nucleotide-gated ion channel 1, partial cyclic nucleotide-gated ion channel 1-like isoform X2 cyclic nucleotide-gated ion channel 1-like isoform X1</t>
  </si>
  <si>
    <t>pycom01g23190</t>
  </si>
  <si>
    <t>uncharacterized protein LOC104601538 isoform X1 uncharacterized protein LOC18784878 uncharacterized protein LOC103940167 uncharacterized protein LOC103439895 uncharacterized protein LOC103444088 isofo</t>
  </si>
  <si>
    <t>pycom01g23370</t>
  </si>
  <si>
    <t>MAG2-interacting protein 2-like isoform X2 MAG2-interacting protein 2 isoform X2</t>
  </si>
  <si>
    <t>pycom01g23420</t>
  </si>
  <si>
    <t>hypothetical protein CCACVL1_21913 AAA-ATPase At2g46620 AAA-ATPase At2g46620-like isoform X1</t>
  </si>
  <si>
    <t>pycom01g23720</t>
  </si>
  <si>
    <t>caffeic acid 3-O-methyltransferase-like isoform X1 noraucuparin O-methyltransferase</t>
  </si>
  <si>
    <t>pycom01g23900</t>
  </si>
  <si>
    <t>uncharacterized protein LOC107609963 uncharacterized protein LOC18783321 uncharacterized protein LOC21385180 uncharacterized protein LOC103951634 uncharacterized protein LOC103943502</t>
  </si>
  <si>
    <t>pycom02g01000</t>
  </si>
  <si>
    <t>class V chitinase class V chitinase-like</t>
  </si>
  <si>
    <t>pycom02g01110</t>
  </si>
  <si>
    <t>uncharacterized protein LOC110617837 FAD dependent oxidoreductase uncharacterized protein LOC101291952 uncharacterized protein LOC18771233 uncharacterized protein LOC103955947 hypothetical protein MAN</t>
  </si>
  <si>
    <t>pycom02g01540</t>
  </si>
  <si>
    <t>uncharacterized protein LOC111997441 hypothetical protein PRUPE_7G256400 uncharacterized protein Pyn_08430 uncharacterized protein LOC103400047 isoform X2 hypothetical protein CRG98_026944</t>
  </si>
  <si>
    <t>pycom02g01700</t>
  </si>
  <si>
    <t>heparanase-like protein 3 Glucuronidase 3 isoform 2 hypothetical protein PRUPE_7G252000</t>
  </si>
  <si>
    <t>pycom02g01730</t>
  </si>
  <si>
    <t>uncharacterized protein LOC101310164 protein SRG1 hypothetical protein VITISV_001365 codeine O-demethylase-like isoform X1 protein SRG1-like isoform X1</t>
  </si>
  <si>
    <t>pycom02g02020</t>
  </si>
  <si>
    <t>hypothetical protein CR513_61621, partial</t>
  </si>
  <si>
    <t>pycom02g02990</t>
  </si>
  <si>
    <t>protein kinase PINOID 2-like isoform X1 protein kinase PINOID 2 isoform X1 LOW QUALITY PROTEIN: protein kinase PINOID 2 hypothetical protein COLO4_05754</t>
  </si>
  <si>
    <t>pycom02g03630</t>
  </si>
  <si>
    <t>probable protein ABIL5 isoform X3 probable protein ABIL5 isoform X2</t>
  </si>
  <si>
    <t>pycom02g03670</t>
  </si>
  <si>
    <t>hypothetical protein CVT25_003085 hypothetical protein, partial</t>
  </si>
  <si>
    <t>pycom02g04120</t>
  </si>
  <si>
    <t>BADH aldehyde dehydrogenase family 2 member C4-like isoform X2 aldehyde dehydrogenase family 2 member C4-like isoform X1</t>
  </si>
  <si>
    <t>Phenylpropanoid biosynthesis: (pxb00940)</t>
  </si>
  <si>
    <t>pycom02g04130</t>
  </si>
  <si>
    <t>LOW QUALITY PROTEIN: aldehyde dehydrogenase family 2 member C4 hypothetical protein CISIN_1g015042mg aldehyde dehydrogenase family 2 member C4 hypothetical protein PRUPE_7G229100</t>
  </si>
  <si>
    <t>pycom02g04300</t>
  </si>
  <si>
    <t>Ras domain-containing protein unknown hypothetical protein PHAVU_004G166000g</t>
  </si>
  <si>
    <t>pycom02g04490</t>
  </si>
  <si>
    <t>NBS-LRR protein TMV resistance protein N-like isoform X1 TMV resistance protein N-like, partial disease resistance protein TAO1-like</t>
  </si>
  <si>
    <t>pycom02g04880</t>
  </si>
  <si>
    <t>putative disease resistance protein RGA1 isoform X1 hypothetical protein PRUPE_1G010700 putative disease resistance protein RGA3, partial putative disease resistance protein RGA4 putative P-loop conta</t>
  </si>
  <si>
    <t>pycom02g05250</t>
  </si>
  <si>
    <t>hypothetical protein PHAVU_004G175700g putative protein kinase RLK-Pelle-LRR-XI-1 family LOW QUALITY PROTEIN: receptor-like protein kinase 5 LRR receptor-like serine/threonine-protein kinase HSL2 isof</t>
  </si>
  <si>
    <t>pycom02g05490</t>
  </si>
  <si>
    <t>Myo-inositol oxygenase 5 isoform 5 hypothetical protein B456_010G079700</t>
  </si>
  <si>
    <t>Metabolic pathways: (pxb01100); Inositol phosphate metabolism: (pxb00562)</t>
  </si>
  <si>
    <t>pycom02g05510</t>
  </si>
  <si>
    <t>putative disease resistance protein RGA1 isoform X1 hypothetical protein PRUPE_1G010700 putative disease resistance protein RGA3, partial putative disease resistance protein RGA3 isoform X3</t>
  </si>
  <si>
    <t>pycom02g06150</t>
  </si>
  <si>
    <t>PRA1 family protein C PRA1 domain-containing protein PRA1 family protein F3-like isoform X2</t>
  </si>
  <si>
    <t>pycom02g06200</t>
  </si>
  <si>
    <t>hypothetical protein GLYMA_05G147800 glutamate-rich WD repeat-containing protein 1-like</t>
  </si>
  <si>
    <t>pycom02g06500</t>
  </si>
  <si>
    <t>regulatory protein NPR1-like NPR1-1 BTB/POZ-like protein non-expressor of PR1 NPR1, partial NPR1a</t>
  </si>
  <si>
    <t>pycom02g06720</t>
  </si>
  <si>
    <t>Uncharacterized protein TCM_042422 hypothetical protein CISIN_1g041521mg uncharacterized protein LOC103951893 isoform X2 uncharacterized protein LOC103450670 uncharacterized protein LOC103951893 isofo</t>
  </si>
  <si>
    <t>pycom02g07510</t>
  </si>
  <si>
    <t>inter alpha-trypsin inhibitor, heavy chain 4 isoform X2 poly uncharacterized protein LOC109328699 inter-alpha-trypsin inhibitor heavy chain H3 uncharacterized protein LOC18055562 uncharacterized prote</t>
  </si>
  <si>
    <t>pycom02g08590</t>
  </si>
  <si>
    <t>unknown hypothetical protein VITISV_016474</t>
  </si>
  <si>
    <t>pycom02g09370</t>
  </si>
  <si>
    <t>endochitinase class Ib chitinase putative VF chitinase I endochitinase-like, partial</t>
  </si>
  <si>
    <t>Metabolic pathways: (pxb01100); MAPK signaling pathway - plant: (pxb04016)</t>
  </si>
  <si>
    <t>pycom02g09380</t>
  </si>
  <si>
    <t>endochitinase basic endochitinase A-like class II chitinase LOW QUALITY PROTEIN: endochitinase-like basic endochitinase C-like</t>
  </si>
  <si>
    <t>pycom02g09390</t>
  </si>
  <si>
    <t>endochitinase hypothetical protein TSUD_192440 class i chitinase, partial</t>
  </si>
  <si>
    <t>pycom02g10550</t>
  </si>
  <si>
    <t>SAUR family protein unknown auxin-responsive protein SAUR50-like</t>
  </si>
  <si>
    <t>pycom02g10900</t>
  </si>
  <si>
    <t>3-epi-6-deoxocathasterone 23-monooxygenase 3-epi-6-deoxocathasterone 23-monooxygenase-like</t>
  </si>
  <si>
    <t>pycom02g10910</t>
  </si>
  <si>
    <t>beta-glucosidase 42-like, partial beta-glucosidase 42-like isoform X3</t>
  </si>
  <si>
    <t>Molecular Function:hydrolase activity hydrolyzing O-glycosyl compounds (GO:0004553)</t>
  </si>
  <si>
    <t>pycom02g10920</t>
  </si>
  <si>
    <t>No hits found</t>
  </si>
  <si>
    <t>pycom02g11090</t>
  </si>
  <si>
    <t>Sec14 cytosolic factor, putative hypothetical protein CDL12_12187</t>
  </si>
  <si>
    <t>pycom02g11260</t>
  </si>
  <si>
    <t>INCONCLUSIVE PREDICTED: uncharacterized protein LOC103956822 isoform X1</t>
  </si>
  <si>
    <t>pycom02g11270</t>
  </si>
  <si>
    <t>UPF0261 protein mll9388 uncharacterized protein LOC104595635 isoform X1 UPF0261 protein SACE_5696 isoform X1 uncharacterized protein LOC106768561 isoform X2 uncharacterized protein LOC107424686 unchar</t>
  </si>
  <si>
    <t>pycom02g11580</t>
  </si>
  <si>
    <t>late embryogenesis abundant protein D-29-like embryonic protein DC-8 isoform X2</t>
  </si>
  <si>
    <t>pycom02g11790</t>
  </si>
  <si>
    <t>F-box family protein, putative isoform 1 putative F-box domain-containing protein proline-rich receptor-like protein kinase PERK4 F-box protein At5g07610-like proline-rich receptor-like protein kinase</t>
  </si>
  <si>
    <t>pycom02g11940</t>
  </si>
  <si>
    <t>putative rmlC-like jelly roll protein hypothetical protein CDL15_Pgr013579 Cupin 1</t>
  </si>
  <si>
    <t>pycom02g11950</t>
  </si>
  <si>
    <t>hypothetical protein POPTR_007G029200v3 GRAS protein, partial hypothetical protein PHAVU_003G252200g</t>
  </si>
  <si>
    <t>pycom02g11990</t>
  </si>
  <si>
    <t>uncharacterized protein Pyn_02215 uncharacterized protein Pyn_02213 uncharacterized protein Pyn_02212 uncharacterized protein LOC109950139 uncharacterized protein Pyn_02206</t>
  </si>
  <si>
    <t>pycom02g12910</t>
  </si>
  <si>
    <t>hypothetical protein PRUPE_7G141400 probable esterase PIR7A salicylic acid-binding protein 2 salicylic acid-binding protein 2-like isoform X2</t>
  </si>
  <si>
    <t>pycom02g12930</t>
  </si>
  <si>
    <t>Methyl esterase 10, putative Methyl esterase salicylic acid-binding protein 2-like unnamed protein product, partial LOW QUALITY PROTEIN: methylesterase 10</t>
  </si>
  <si>
    <t>pycom02g13040</t>
  </si>
  <si>
    <t>Chain A, X-ray Crystal Structure of a Double Bond Reductase from Nicotiana tabacum</t>
  </si>
  <si>
    <t>pycom02g13420</t>
  </si>
  <si>
    <t>hypothetical protein GOBAR_DD12510 LOB domain-containing protein 36 hypothetical protein GOBAR_AA09407 LOB domain-containing protein 36-like LOB domain-containing protein 36-like isoform X1</t>
  </si>
  <si>
    <t>pycom02g13460</t>
  </si>
  <si>
    <t>mitogen-activated protein kinase kinase kinase 5 isoform X3 mitogen-activated protein kinase kinase kinase 5 isoform X2 mitogen-activated protein kinase kinase kinase 5-like isoform X1 hypothetical pr</t>
  </si>
  <si>
    <t>pycom02g13900</t>
  </si>
  <si>
    <t>hypothetical protein CISIN_1g014969mg uncharacterized protein LOC110765919 uncharacterized protein Pyn_22336 uncharacterized protein LOC103403102</t>
  </si>
  <si>
    <t>pycom02g14070</t>
  </si>
  <si>
    <t>putative DNA-directed DNA polymerase DNA polymerase alpha catalytic subunit-like</t>
  </si>
  <si>
    <t>Molecular Function:DNA-directed DNA polymerase activity (GO:0003887); Biological Process:DNA replication (GO:0006260)</t>
  </si>
  <si>
    <t>DNA replication: (pxb03030)</t>
  </si>
  <si>
    <t>pycom02g14150</t>
  </si>
  <si>
    <t>hypothetical protein BC332_34169 Transferase</t>
  </si>
  <si>
    <t>pycom02g14180</t>
  </si>
  <si>
    <t>Filament-like plant protein 7, partial DUF869 domain-containing protein Filament-like protein filament-like plant protein 7 isoform X1 hypothetical protein PRUPE_6G231800</t>
  </si>
  <si>
    <t>pycom02g14600</t>
  </si>
  <si>
    <t>hypothetical protein CDL12_25684 Gretchen-Hagen3.2 GH3 auxin-responsive promoter LOW QUALITY PROTEIN: probable indole-3-acetic acid-amido synthetase GH3.1 putative indole-3-acetic acid-amido synthetas</t>
  </si>
  <si>
    <t>pycom02g16100</t>
  </si>
  <si>
    <t>fructokinase 1 Adenosine kinase</t>
  </si>
  <si>
    <t>pycom02g16160</t>
  </si>
  <si>
    <t>hypothetical protein VITISV_006349 hypothetical protein CDL15_Pgr021823 hypothetical protein GOBAR_AA36298 gibberellin 20-oxidase family protein GA20ox</t>
  </si>
  <si>
    <t>pycom02g17140</t>
  </si>
  <si>
    <t>Bifunctional inhibitor/lipid-transfer protein/seed storage 2S albumin superfamily protein vegetative cell wall protein gp1-like</t>
  </si>
  <si>
    <t>pycom02g22870</t>
  </si>
  <si>
    <t>protein ZINC INDUCED FACILITATOR-LIKE 1 isoform X2 hypothetical protein CRG98_019473 protein ZINC INDUCED FACILITATOR 1-like isoform X4 protein ZINC INDUCED FACILITATOR-LIKE 1 isoform X3 protein ZINC</t>
  </si>
  <si>
    <t>pycom02g23290</t>
  </si>
  <si>
    <t>uncharacterized protein LOC110613327 isoform X1 uncharacterized protein LOC109159005 isoform X1</t>
  </si>
  <si>
    <t>pycom02g23580</t>
  </si>
  <si>
    <t>Alpha/beta hydrolase fold Alpha/beta-Hydrolases superfamily protein Alpha/beta hydrolase-3</t>
  </si>
  <si>
    <t>pycom02g24420</t>
  </si>
  <si>
    <t>hypothetical protein CCACVL1_03251 flowering time control protein FY-like isoform X2 unnamed protein product, partial</t>
  </si>
  <si>
    <t>pycom02g24600</t>
  </si>
  <si>
    <t>Annexin-like protein RJ4 isoform 2 annexin-like protein RJ4 isoform X2 LOW QUALITY PROTEIN: annexin-like protein RJ4</t>
  </si>
  <si>
    <t>pycom02g24610</t>
  </si>
  <si>
    <t>Annexin D4, partial hypothetical protein EUGRSUZ_G03249</t>
  </si>
  <si>
    <t>pycom02g24620</t>
  </si>
  <si>
    <t>annexin D3 isoform X2 unknown Annexin Annexin D3, partial</t>
  </si>
  <si>
    <t>pycom02g25060</t>
  </si>
  <si>
    <t>LOW QUALITY PROTEIN: cytokinin dehydrogenase 6-like cytokinin oxidase/dehydrogenase 6 Cytokinin oxidase cytokinin dehydrogenase 6-like</t>
  </si>
  <si>
    <t>Zeatin biosynthesis: (pxb00908)</t>
  </si>
  <si>
    <t>pycom02g25260</t>
  </si>
  <si>
    <t>hypothetical protein CUMW_025380 serine carboxypeptidase-like 40 isoform X1 hypothetical protein GOBAR_DD23091</t>
  </si>
  <si>
    <t>pycom02g25280</t>
  </si>
  <si>
    <t>putative gamma-thionin defensin Ec-AMP-D1 Defensin-like protein isoform 2 Plant defensin</t>
  </si>
  <si>
    <t>Biological Process:defense response (GO:0006952)</t>
  </si>
  <si>
    <t>pycom02g25390</t>
  </si>
  <si>
    <t>uncharacterized protein LOC112201016 uncharacterized protein LOC105350721 isoform X1 uncharacterized protein LOC103344474</t>
  </si>
  <si>
    <t>pycom02g25520</t>
  </si>
  <si>
    <t>NADP-binding Rossmann-fold superfamily protein cinnamoyl-CoA reductase 1-like isoform X1 cinnamoyl-CoA reductase 1-like isoform X3</t>
  </si>
  <si>
    <t>pycom02g25810</t>
  </si>
  <si>
    <t>TMV resistance protein N-like isoform X1 TMV resistance protein N-like, partial hypothetical protein PRUPE_1G550800</t>
  </si>
  <si>
    <t>pycom02g25830</t>
  </si>
  <si>
    <t>TMV resistance protein N-like isoform X1 TMV resistance protein N-like isoform X2</t>
  </si>
  <si>
    <t>pycom02g25890</t>
  </si>
  <si>
    <t>uncharacterized protein LOC112025914 uncharacterized protein LOC103438421 uncharacterized protein LOC103427013</t>
  </si>
  <si>
    <t>pycom02g26080</t>
  </si>
  <si>
    <t>hypothetical protein EUGRSUZ_G03374 hypothetical protein PRUPE_2G014700</t>
  </si>
  <si>
    <t>pycom02g26450</t>
  </si>
  <si>
    <t>transcription factor bHLH130 hypothetical protein VITISV_008845 transcription factor bHLH122 isoform X2 Transcription factor bHLH130 like</t>
  </si>
  <si>
    <t>pycom02g26580</t>
  </si>
  <si>
    <t>Linoleate 13S-lipoxygenase Lipoxygenase hypothetical protein PRUPE_2G005300</t>
  </si>
  <si>
    <t>pycom03g00050</t>
  </si>
  <si>
    <t>Multicopper oxidase Copper-resistance protein l-ascorbate oxidase like</t>
  </si>
  <si>
    <t>pycom03g00400</t>
  </si>
  <si>
    <t>pycom03g00620</t>
  </si>
  <si>
    <t>putative disease resistance RPP13-like protein 1, partial putative disease resistance protein At3g14460 putative disease resistance RPP13-like protein 1 isoform X2 putative disease resistance protein</t>
  </si>
  <si>
    <t>pycom03g00690</t>
  </si>
  <si>
    <t>F-box/kelch-repeat protein At1g15670-like F-box/kelch-repeat protein At2g44130 family F-box/kelch-repeat protein</t>
  </si>
  <si>
    <t>pycom03g00790</t>
  </si>
  <si>
    <t>hypothetical protein PHAVU_002G235100g uncharacterized protein LOC110111862 uncharacterized protein LOC103341941 uncharacterized protein LOC108171132 hypothetical protein CICLE_v10018091mg</t>
  </si>
  <si>
    <t>pycom03g01160</t>
  </si>
  <si>
    <t>peroxidase 1 putative peroxidase peroxidase A2-like peroxidase 3</t>
  </si>
  <si>
    <t>pycom03g01730</t>
  </si>
  <si>
    <t>Os12g0415400 hypothetical protein glysoja_044601 Os06g0159450, partial histone 3 protein, partial</t>
  </si>
  <si>
    <t>pycom03g01940</t>
  </si>
  <si>
    <t>histone H3-like centromeric protein CSE4 hypothetical protein EUGRSUZ_J00806, partial Histone superfamily protein hypothetical protein B456_011G110600</t>
  </si>
  <si>
    <t>Cellular Component:nucleosome (GO:0000786)</t>
  </si>
  <si>
    <t>pycom03g01970</t>
  </si>
  <si>
    <t>hypothetical protein CFOL_v3_07024 uncharacterized protein LOC110641944 isoform X1 uncharacterized protein LOC8274407 isoform X2 uncharacterized protein LOC103965173</t>
  </si>
  <si>
    <t>pycom03g02170</t>
  </si>
  <si>
    <t>putative disease resistance RPP13-like protein 1, partial putative disease resistance protein At3g14460 putative disease resistance RPP13-like protein 1 isoform X1</t>
  </si>
  <si>
    <t>pycom03g02840</t>
  </si>
  <si>
    <t>putative LRR receptor-like serine/threonine-protein kinase probable LRR receptor-like serine/threonine-protein kinase At4g26540</t>
  </si>
  <si>
    <t>pycom03g02940</t>
  </si>
  <si>
    <t>uncharacterized protein LOC108662692 Heavy metal transport/detoxification superfamily protein, putative uncharacterized protein LOC103417272 uncharacterized protein LOC103407607</t>
  </si>
  <si>
    <t>pycom03g03670</t>
  </si>
  <si>
    <t>cytochrome P450 714B1-like</t>
  </si>
  <si>
    <t>pycom03g03680</t>
  </si>
  <si>
    <t>cytochrome P450 714C2-like, partial hypothetical protein MANES_10G082800 Cytochrome P450 714C2 like hypothetical protein CDL15_Pgr000483 hypothetical protein MIMGU_mgv1a026375mg Cytochrome P450</t>
  </si>
  <si>
    <t>pycom03g05410</t>
  </si>
  <si>
    <t>hypothetical protein PRUPE_4G284800 putative disease resistance protein RGA3, partial putative disease resistance protein RGA3 isoform X1 putative disease resistance protein RGA3 putative disease resi</t>
  </si>
  <si>
    <t>pycom03g05450</t>
  </si>
  <si>
    <t>serine/threonine-protein kinase-like protein At3g51990 serine/threonine-protein kinase-like protein At3g51990 isoform X2 resistance protein, partial</t>
  </si>
  <si>
    <t>pycom03g06030</t>
  </si>
  <si>
    <t>cardiomyopathy-associated protein 5</t>
  </si>
  <si>
    <t>pycom03g06120</t>
  </si>
  <si>
    <t>hypothetical protein CUMW_271040, partial</t>
  </si>
  <si>
    <t>pycom03g06620</t>
  </si>
  <si>
    <t>hypothetical protein PRUPE_8G031800 uncharacterized protein LOC101300219 uncharacterized protein LOC103954249</t>
  </si>
  <si>
    <t>pycom03g07320</t>
  </si>
  <si>
    <t>Long-chain-alcohol oxidase R-mandelonitrile lyase 1-like R-mandelonitrile lyase 3-like isoform X2 RecName: Full=R-mandelonitrile lyase 4; AltName: Full=Hydroxynitrile lyase 4; Short=R-oxynitri</t>
  </si>
  <si>
    <t>pycom03g07610</t>
  </si>
  <si>
    <t>metallothionein type 2 metallothionein 2b metallothionein-like protein type 2 hypothetical protein POPTR_009G030800v3 metallothionein-like protein 1 isoform X2</t>
  </si>
  <si>
    <t>pycom03g07850</t>
  </si>
  <si>
    <t>uncharacterized protein At3g17950-like isoform X2 uncharacterized protein At3g17950 isoform X1 60S Ribosomal protein</t>
  </si>
  <si>
    <t>pycom03g08260</t>
  </si>
  <si>
    <t>60S ribosomal protein L23a-1 60S ribosomal protein L23a-2 60S ribosomal protein L23a-2-like</t>
  </si>
  <si>
    <t>pycom03g09020</t>
  </si>
  <si>
    <t>hypothetical protein CCACVL1_25490 zf-CCCH domain-containing protein/RRM_5 domain-containing protein splicing factor U2af small subunit B-like</t>
  </si>
  <si>
    <t>pycom03g09070</t>
  </si>
  <si>
    <t>hypothetical protein CICLE_v10003706mg, partial hypothetical protein GLYMA_12G181700 putative phytosulfokines 6 isoform X1</t>
  </si>
  <si>
    <t>Cellular Component:extracellular region (GO:0005576)</t>
  </si>
  <si>
    <t>pycom03g09520</t>
  </si>
  <si>
    <t>protein DMR6-LIKE OXYGENASE 2-like isoform X1 protein DMR6-LIKE OXYGENASE 2-like isoform X2</t>
  </si>
  <si>
    <t>pycom03g10000</t>
  </si>
  <si>
    <t>Sec23/Sec24, trunk domain protein Sec23/sec24 transport family protein isoform 1 protein transport protein sec24 isoform X2 hypothetical protein CR513_60096, partial</t>
  </si>
  <si>
    <t>pycom03g10430</t>
  </si>
  <si>
    <t>F-box protein At2g27310-like</t>
  </si>
  <si>
    <t>pycom03g10870</t>
  </si>
  <si>
    <t>histone deacetylase 8-like</t>
  </si>
  <si>
    <t>pycom03g11030</t>
  </si>
  <si>
    <t>protein FAF-like, chloroplastic isoform X2 unnamed protein product hypothetical protein L195_g022844</t>
  </si>
  <si>
    <t>pycom03g11700</t>
  </si>
  <si>
    <t>Molybdopterin adenylyltransferase molybdopterin biosynthesis protein CNX1 isoform X2 molybdopterin biosynthesis protein CNX1-like, partial molybdopterin biosynthesis protein CNX1-like</t>
  </si>
  <si>
    <t>pycom03g12040</t>
  </si>
  <si>
    <t>hypothetical protein Pyn_32153 non-specific phospholipase C2-like isoform X2 hypothetical protein B456_001G133800 hypothetical protein POPTR_001G275500v3</t>
  </si>
  <si>
    <t>pycom03g12790</t>
  </si>
  <si>
    <t>uncharacterized protein LOC103929537 isoform X2</t>
  </si>
  <si>
    <t>pycom03g13170</t>
  </si>
  <si>
    <t>putative F-box domain-containing protein putative F-box associated interaction domain-containing protein F-box/kelch-repeat protein At3g23880-like putative F-box protein At3g17490 isoform X2 putative</t>
  </si>
  <si>
    <t>pycom03g13210</t>
  </si>
  <si>
    <t>uncharacterized protein LOC103407524 uncharacterized protein LOC103401799 uncharacterized protein LOC103935655</t>
  </si>
  <si>
    <t>pycom03g13390</t>
  </si>
  <si>
    <t>hypothetical protein PHAVU_005G147700g origin of replication complex subunit 1 isoform X1 origin of replication complex subunit 1A-like</t>
  </si>
  <si>
    <t>pycom03g13500</t>
  </si>
  <si>
    <t>hypothetical protein CISIN_1g016015mg</t>
  </si>
  <si>
    <t>pycom03g13740</t>
  </si>
  <si>
    <t>hypothetical protein CICLE_v10026989mg, partial WEB family protein At5g16730, chloroplastic isoform X1 flagellar attachment zone protein 1-like</t>
  </si>
  <si>
    <t>pycom03g13800</t>
  </si>
  <si>
    <t>uncharacterized protein LOC101499574 cilia- and flagella-associated protein 251-like uncharacterized protein LOC104877619 uncharacterized protein LOC107434496 AT-rich interactive domain-containing pro</t>
  </si>
  <si>
    <t>pycom03g14070</t>
  </si>
  <si>
    <t>hypothetical protein PRUPE_I000700 ABC transporter C family member 3-like</t>
  </si>
  <si>
    <t>pycom03g14500</t>
  </si>
  <si>
    <t>hypothetical protein Pyn_31114 hypothetical protein CCACVL1_11327 hypothetical protein Pyn_24089 putative BPI/LBP family protein At1g04970 isoform X1</t>
  </si>
  <si>
    <t>pycom03g14670</t>
  </si>
  <si>
    <t>glucan endo-1,3-beta-glucosidase 12-like O-Glycosyl hydrolases family 17 protein hypothetical protein AALP_AA8G337200 hypothetical protein BRARA_J00969 glucan endo-1,3-beta-glucosidase 14</t>
  </si>
  <si>
    <t>pycom03g14740</t>
  </si>
  <si>
    <t>uncharacterized protein LOC103941672</t>
  </si>
  <si>
    <t>pycom03g15040</t>
  </si>
  <si>
    <t>hypothetical protein CICLE_v10015162mg hypothetical protein B456_010G180900 5'-adenylylsulfate reductase 1, chloroplastic-like</t>
  </si>
  <si>
    <t>pycom03g15500</t>
  </si>
  <si>
    <t>taxadiene 5-alpha hydroxylase-like Cytochrome P450</t>
  </si>
  <si>
    <t>pycom03g16110</t>
  </si>
  <si>
    <t>probable galacturonosyltransferase 12 isoform X4 fragile fiber hypothetical protein CICLE_v10007975mg</t>
  </si>
  <si>
    <t>pycom03g17290</t>
  </si>
  <si>
    <t>MLO-like protein 11 isoform X1 hypothetical protein Csa_5G631480 Mlo-related protein</t>
  </si>
  <si>
    <t>pycom03g18980</t>
  </si>
  <si>
    <t>hypothetical protein PHAVU_005G066200g hypothetical protein CCACVL1_16472 protein LIGHT-DEPENDENT SHORT HYPOCOTYLS 7 isoform X1</t>
  </si>
  <si>
    <t>pycom03g19010</t>
  </si>
  <si>
    <t>INCONCLUSIVE PREDICTED: fidgetin-like protein 1</t>
  </si>
  <si>
    <t>pycom03g21140</t>
  </si>
  <si>
    <t>fatty-acid-binding protein 1-like</t>
  </si>
  <si>
    <t>pycom03g21600</t>
  </si>
  <si>
    <t>exosome complex component RRP4 homolog isoform X2 Ribosomal RNA processing 4 Exosome complex component RRP4-like protein exosome complex component RRP4 homolog Exosome complex RNA-binding protein 1/RR</t>
  </si>
  <si>
    <t>pycom03g21800</t>
  </si>
  <si>
    <t>hypothetical protein AALP_AA1G092400 unknown Histone H2A</t>
  </si>
  <si>
    <t>pycom03g23080</t>
  </si>
  <si>
    <t>putative glycosidase exopolygalacturonase clone GBGE184, partial exopolygalacturonase-like isoform X1</t>
  </si>
  <si>
    <t>pycom03g23490</t>
  </si>
  <si>
    <t>probable beta-D-xylosidase 2, partial</t>
  </si>
  <si>
    <t>pycom04g00290</t>
  </si>
  <si>
    <t>uncharacterized protein LOC18602779 isoform X2 hypothetical protein MANES_03G149900 Ankyrin repeat-containing protein isoform 3, partial ankyrin repeat domain-containing protein 13C isoform X3 ankyrin</t>
  </si>
  <si>
    <t>pycom04g00410</t>
  </si>
  <si>
    <t>Cellulose synthase cellulose synthase-like protein D1 isoform X4 putative cellulose synthase, partial</t>
  </si>
  <si>
    <t>Molecular Function:cellulose synthase (UDP-forming) activity (GO:0016760); Biological Process:cellulose biosynthetic process (GO:0030244)</t>
  </si>
  <si>
    <t>pycom04g00760</t>
  </si>
  <si>
    <t>phytase purple acid phosphatase 15 purple acid phosphatase</t>
  </si>
  <si>
    <t>pycom04g01440</t>
  </si>
  <si>
    <t>Os05g0215033 hypothetical protein HannXRQ_Chr01g0029421</t>
  </si>
  <si>
    <t>pycom04g01590</t>
  </si>
  <si>
    <t>uncharacterized protein LOC103962580 isoform X1</t>
  </si>
  <si>
    <t>pycom04g02170</t>
  </si>
  <si>
    <t>MACPF domain-containing protein hypothetical protein CCACVL1_18451 MACPF domain-containing protein At1g14780 isoform X1</t>
  </si>
  <si>
    <t>pycom04g02230</t>
  </si>
  <si>
    <t>putative aldo-keto reductase 2</t>
  </si>
  <si>
    <t>pycom04g02690</t>
  </si>
  <si>
    <t>sn1-specific diacylglycerol lipase beta isoform X5 uncharacterized protein LOC112195904 isoform X2 hypothetical protein PRUPE_1G181900</t>
  </si>
  <si>
    <t>pycom04g03540</t>
  </si>
  <si>
    <t>LOW QUALITY PROTEIN: serine/threonine-protein kinase-like protein ACR4 Serine/threonine-protein kinase-like protein ACR4, partial hypothetical protein LR48_Vigan08g163600 hypothetical protein CUMW_241</t>
  </si>
  <si>
    <t>pycom04g04190</t>
  </si>
  <si>
    <t>hypothetical protein VITISV_009137 endochitinase EP3-like isoform X1 class IV chitinase Glycoside hydrolase endochitinase PR4-like</t>
  </si>
  <si>
    <t>pycom04g04240</t>
  </si>
  <si>
    <t>Uncharacterized protein TCM_019918 hypothetical protein CFP56_55583 hypothetical protein Pyn_22861 hypothetical protein CISIN_1g035010mg hypothetical protein CCACVL1_08273 hypothetical protein CUMW_27</t>
  </si>
  <si>
    <t>pycom04g04380</t>
  </si>
  <si>
    <t>Alpha/beta-Hydrolases superfamily protein phospholipase A1-Ibeta2, chloroplastic-like hypothetical protein VIGAN_01372900</t>
  </si>
  <si>
    <t>pycom04g04710</t>
  </si>
  <si>
    <t>phosphatidylinositol 4-phosphate 5-kinase 5-like uncharacterized protein LOC111465038 uncharacterized protein LOC103436951 hypothetical protein PRUPE_5G052900 uncharacterized protein LOC103419206 phos</t>
  </si>
  <si>
    <t>pycom04g05790</t>
  </si>
  <si>
    <t>hypothetical protein CDL15_Pgr006183 hypothetical protein CDL12_16028 hypothetical protein PRUPE_5G093500</t>
  </si>
  <si>
    <t>pycom04g05800</t>
  </si>
  <si>
    <t>hypothetical protein CDL12_16028 protein P21-like</t>
  </si>
  <si>
    <t>pycom04g06770</t>
  </si>
  <si>
    <t>armadillo repeat-containing kinesin-like protein 3 isoform X2 Kinesin domain-containing protein/Arm domain-containing protein kinesin-like protein KIN-UA kinesin-like protein KIN-UA isoform X1 hypothe</t>
  </si>
  <si>
    <t>pycom04g07780</t>
  </si>
  <si>
    <t>Protein NRT1/ PTR FAMILY 6.3 like nitrate transporter, partial hypothetical protein LSAT_3X1441 hypothetical protein PHAVU_003G218500g hypothetical protein POPTR_003G111500v3</t>
  </si>
  <si>
    <t>pycom04g08660</t>
  </si>
  <si>
    <t>hypothetical protein DM860_000776 S-adenosylmethionine synthase 2 S-adenosylmethionine synthase 4</t>
  </si>
  <si>
    <t>pycom04g09800</t>
  </si>
  <si>
    <t>hypothetical protein GOBAR_DD21678 Armadillo hypothetical protein PRUPE_6G240100 importin subunit alpha-9 isoform X3</t>
  </si>
  <si>
    <t>pycom04g10720</t>
  </si>
  <si>
    <t>uncharacterized protein LOC101298634 Ankyrin repeat family protein isoform 1 LOW QUALITY PROTEIN: ankyrin repeat-containing protein At5g02620 ankyrin repeat-containing protein At5g02620 isoform X1 ank</t>
  </si>
  <si>
    <t>pycom04g10910</t>
  </si>
  <si>
    <t>zinc finger protein ZAT8 unknown C2H2-type zinc finger protein zinc finger protein ZAT12-like</t>
  </si>
  <si>
    <t>pycom04g11500</t>
  </si>
  <si>
    <t>hypothetical protein CUMW_086990 hypothetical protein B456_012G103700 hypothetical protein Csa_4G296050</t>
  </si>
  <si>
    <t>pycom04g11530</t>
  </si>
  <si>
    <t>hypothetical protein CISIN_1g008286mg hypothetical protein GOBAR_DD08707 glycosyltransferase family 92 protein Os08g0121900-like glycosyltransferase family 92 protein glycosyltransferase family 92 pro</t>
  </si>
  <si>
    <t>pycom04g11590</t>
  </si>
  <si>
    <t>PAE domain-containing protein pectin acetylesterase 5-like pectin acetylesterase 5</t>
  </si>
  <si>
    <t>pycom04g11620</t>
  </si>
  <si>
    <t>uncharacterized protein LOC103940374 isoform X1</t>
  </si>
  <si>
    <t>pycom04g11630</t>
  </si>
  <si>
    <t>cysteine--tRNA ligase, cytoplasmic isoform X1 uncharacterized protein LOC103940374 isoform X2 uncharacterized protein LOC103940374 isoform X4 uncharacterized protein LOC103940374 isoform X5 uncharacte</t>
  </si>
  <si>
    <t>pycom04g12020</t>
  </si>
  <si>
    <t>hypothetical protein B456_012G105300, partial Protein SRG1, partial</t>
  </si>
  <si>
    <t>pycom04g12190</t>
  </si>
  <si>
    <t>uncharacterized protein LOC7487270 uncharacterized protein LOC103339050 uncharacterized protein LOC103486366 uncharacterized protein LOC103939549 uncharacterized protein LOC112194128 uncharacterized p</t>
  </si>
  <si>
    <t>pycom04g12230</t>
  </si>
  <si>
    <t>tropinone reductase homolog tropinone reductase homolog isoform X2 tropinone reductase homolog At2g29360-like isoform X2</t>
  </si>
  <si>
    <t>pycom04g13330</t>
  </si>
  <si>
    <t>laccase-4 isoform X1 laccase-4-like isoform X2 laccase, partial laccase-4-like, partial</t>
  </si>
  <si>
    <t>pycom04g13580</t>
  </si>
  <si>
    <t>putative LRR receptor-like serine/threonine-protein kinase probable LRR receptor-like serine/threonine-protein kinase At3g47570 isoform X1 putative protein kinase RLK-Pelle-LRR-XII-1 family</t>
  </si>
  <si>
    <t>pycom04g13820</t>
  </si>
  <si>
    <t>GDSL esterase/lipase CPRD49 GDSL esterase/lipase CPRD49-like isoform X1</t>
  </si>
  <si>
    <t>pycom04g14330</t>
  </si>
  <si>
    <t>pyruvate decarboxylase 2 isoform X2 pyruvate decarboxylase 2</t>
  </si>
  <si>
    <t>pycom04g14530</t>
  </si>
  <si>
    <t>nudix hydrolase 11 hypothetical protein PRUPE_6G282000 hypothetical protein MIMGU_mgv1a011875mg</t>
  </si>
  <si>
    <t>pycom04g14600</t>
  </si>
  <si>
    <t>IBN_N domain-containing protein/HEAT_EZ domain-containing protein hypothetical protein GOBAR_DD05241 importin subunit beta-1 Importin subunit beta-1s</t>
  </si>
  <si>
    <t>pycom04g14660</t>
  </si>
  <si>
    <t>gamma-interferon-inducible-lysosomal thiol reductase gamma-interferon-inducible lysosomal thiol reductase-like isoform X2 gamma-interferon-inducible lysosomal thiol reductase</t>
  </si>
  <si>
    <t>pycom04g14890</t>
  </si>
  <si>
    <t>WRKY transcription factor WRKY24-like probable WRKY transcription factor 33 isoform X2 zinc-finger type transcription factor WRKY1 putative WRKY transcription factor 33 WRKY transcription factor 42 pr</t>
  </si>
  <si>
    <t>pycom04g15260</t>
  </si>
  <si>
    <t>hypothetical protein CUMW_001230 hypothetical protein COLO4_11198 probable serine/threonine-protein kinase WNK5 isoform X4 probable serine/threonine-protein kinase WNK4 isoform X2</t>
  </si>
  <si>
    <t>pycom04g15510</t>
  </si>
  <si>
    <t>uncharacterized protein LOC101295356 uncharacterized protein LOC112191599</t>
  </si>
  <si>
    <t>pycom04g15610</t>
  </si>
  <si>
    <t>hypothetical protein CUMW_001750 proteoglycan 4 hypothetical protein CFOL_v3_32538 mucin-5AC-like</t>
  </si>
  <si>
    <t>pycom04g15720</t>
  </si>
  <si>
    <t>uncharacterized protein LOC101296878 uncharacterized protein LOC103960178 isoform X2 uncharacterized protein LOC103408504</t>
  </si>
  <si>
    <t>pycom04g15820</t>
  </si>
  <si>
    <t>Calmodulin like 42 probable calcium-binding protein CML43</t>
  </si>
  <si>
    <t>pycom04g15910</t>
  </si>
  <si>
    <t>hypothetical protein CCACVL1_05365 Type one serine/threonine protein phosphatase 4 serine/threonine-protein phosphatase alpha-3 isoform-like serine/threonine-protein phosphatase PP1 isoform X2 putativ</t>
  </si>
  <si>
    <t>pycom04g15980</t>
  </si>
  <si>
    <t>protein LURP-one-related 5 hypothetical protein VITISV_030104 Unknown gene unnamed protein product, partial</t>
  </si>
  <si>
    <t>pycom04g16630</t>
  </si>
  <si>
    <t>shikimate O-hydroxycinnamoyltransferase precursor hydroxycinnamoyl transferase 1 shikimate O-hydroxycinnamoyltransferase isoform X3 hydroxycinnamoyl-coenzyme A shikimate/quinate hydroxycinnamoyltransf</t>
  </si>
  <si>
    <t>pycom04g17800</t>
  </si>
  <si>
    <t>putative histone H2A.2 histone H2A.1-like hypothetical protein DM860_007376</t>
  </si>
  <si>
    <t>pycom04g18170</t>
  </si>
  <si>
    <t>microtubule-binding protein TANGLED1 hypothetical protein CCACVL1_22780 hypothetical protein CUMW_199490 microtubule-binding protein TANGLED isoform X2 microtubule-binding protein TANGLED isoform X1</t>
  </si>
  <si>
    <t>pycom04g18180</t>
  </si>
  <si>
    <t>mitogen-activated protein kinase kinase kinase NPK1-like isoform X3 mitogen-activated protein kinase kinase kinase ANP1-like isoform X1 hypothetical protein PRUPE_6G326300 mitogen-activated protein ki</t>
  </si>
  <si>
    <t>pycom04g18290</t>
  </si>
  <si>
    <t>mevalonate kinase isoform X2 mevalonate kinase-like mevalonate kinase isoform X1</t>
  </si>
  <si>
    <t>pycom04g18470</t>
  </si>
  <si>
    <t>hypothetical protein MANES_08G123000 RING/U-box superfamily protein, putative isoform 1 E3 ubiquitin-protein ligase ATL6-like</t>
  </si>
  <si>
    <t>pycom04g18860</t>
  </si>
  <si>
    <t>hypothetical protein CUMW_189470 Histone domain-containing protein, partial probable histone H2AXb histone H2AX-like</t>
  </si>
  <si>
    <t>pycom04g18970</t>
  </si>
  <si>
    <t>restin homolog isoform X1 FRIGIDA-like protein 5 FRIGIDA-like protein 5 isoform X2 FRIGIDA-like protein 5 isoform X1</t>
  </si>
  <si>
    <t>pycom04g19660</t>
  </si>
  <si>
    <t>hypothetical protein CFP56_61511 hypothetical protein COLO4_15304 neurogenic locus notch-like protein uncharacterized protein LOC101299777 uncharacterized protein LOC103408711</t>
  </si>
  <si>
    <t>pycom04g19740</t>
  </si>
  <si>
    <t>uncharacterized protein LOC8269341 unknown uncharacterized protein LOC101303717 uncharacterized protein LOC103434161</t>
  </si>
  <si>
    <t>pycom04g19770</t>
  </si>
  <si>
    <t>light-inducible protein CPRF2-like isoform X2 hypothetical protein CCACVL1_27292</t>
  </si>
  <si>
    <t>pycom04g19950</t>
  </si>
  <si>
    <t>BnaC07g27500D</t>
  </si>
  <si>
    <t>pycom04g20540</t>
  </si>
  <si>
    <t>hypothetical protein L195_g022786 uncharacterized protein LOC110621601 uncharacterized protein LOC105647760 uncharacterized protein LOC109795416 uncharacterized protein LOC105133911 uncharacterized pr</t>
  </si>
  <si>
    <t>pycom04g20690</t>
  </si>
  <si>
    <t>rust resistance kinase Lr10 isoform X2 rust resistance kinase Lr10-like isoform X2 rust resistance kinase Lr10-like probable receptor-like protein kinase At5g39020 LOW QUALITY PROTEIN: rust resistance</t>
  </si>
  <si>
    <t>pycom04g20740</t>
  </si>
  <si>
    <t>hypothetical protein CISIN_1g043627mg hypothetical protein MANES_08G141800 Ammonium transporter 1 member 2 unnamed protein product</t>
  </si>
  <si>
    <t>pycom04g20950</t>
  </si>
  <si>
    <t>uncharacterized protein LOC103941620 isoform X3 uncharacterized protein LOC103451113 isoform X1 uncharacterized protein LOC103968106 isoform X7 uncharacterized protein LOC103930352 isoform X1 uncharac</t>
  </si>
  <si>
    <t>pycom04g21070</t>
  </si>
  <si>
    <t>LOW QUALITY PROTEIN: uncharacterized protein LOC18041369 uncharacterized protein LOC101302380 subtilisin-like protease SBT1.9 Subtilisin-like protease SBT1.7, partial subtilisin-like protease SBT1.7 h</t>
  </si>
  <si>
    <t>pycom04g21090</t>
  </si>
  <si>
    <t>hypothetical protein B456_012G029600 hypothetical protein GOBAR_DD33733 putative F-box protein PP2-B12 isoform X2 putative F-box protein PP2-B12 isoform X1</t>
  </si>
  <si>
    <t>pycom04g21130</t>
  </si>
  <si>
    <t>putative protein kinase RLK-Pelle-CrRLK1L-1 family</t>
  </si>
  <si>
    <t>pycom05g00270</t>
  </si>
  <si>
    <t>hypothetical protein CDL15_Pgr020207 probable leucine-rich repeat receptor-like protein kinase At1g35710 MDIS1-interacting receptor like kinase 2-like hypothetical protein VITISV_017225 polygalacturon</t>
  </si>
  <si>
    <t>pycom05g00850</t>
  </si>
  <si>
    <t>hypothetical protein Pyn_19898 serine carboxypeptidase-like 42 serine carboxypeptidase-like 42 isoform X2</t>
  </si>
  <si>
    <t>pycom05g00960</t>
  </si>
  <si>
    <t>pathogen-related protein-like isoform X2 pathogen-related protein-like isoform X1</t>
  </si>
  <si>
    <t>pycom05g01080</t>
  </si>
  <si>
    <t>hypothetical protein RCOM_0137680 hypothetical protein TanjilG_14081 ZnF-Dof-type transcription factor F-box family protein, putative</t>
  </si>
  <si>
    <t>pycom05g01330</t>
  </si>
  <si>
    <t>TMV resistance protein N-like isoform X1 TIR-NBS-LRR resistance protein muRdr1A TMV resistance protein N isoform X2 TIR-NBS-LRR resistance protein muRdr1B TIR-NBS-LRR resistance protein muRdr1F</t>
  </si>
  <si>
    <t>pycom05g01390</t>
  </si>
  <si>
    <t>TMV resistance protein N-like isoform X1 TIR-NBS-LRR resistance protein muRdr1A TIR-NBS-LRR</t>
  </si>
  <si>
    <t>pycom05g01780</t>
  </si>
  <si>
    <t>uncharacterized protein LOC18769900 LOW QUALITY PROTEIN: uncharacterized protein LOC103935914 uncharacterized protein LOC103935913 protein ACCELERATED CELL DEATH 6-like isoform X1</t>
  </si>
  <si>
    <t>pycom05g01850</t>
  </si>
  <si>
    <t>hypothetical protein BC332_11239 hypothetical protein AQUCO_02300143v1 Protein BYPASS-related uncharacterized protein LOC106403228</t>
  </si>
  <si>
    <t>pycom05g02700</t>
  </si>
  <si>
    <t>Ornithine/DAP/Arg decarboxylase Pyridoxal-dependent decarboxylase family protein, putative</t>
  </si>
  <si>
    <t>pycom05g03400</t>
  </si>
  <si>
    <t>Putative cyclic nucleotide-gated ion channel 9 putative cyclic nucleotide-gated ion channel 8 isoform X3 probable cyclic nucleotide-gated ion channel 5 isoform X2 putative cyclic nucleotide-gated ion</t>
  </si>
  <si>
    <t>pycom05g04390</t>
  </si>
  <si>
    <t>hypothetical protein PRUPE_8G081100 small auxin up regulated protein auxin-responsive protein SAUR21-like</t>
  </si>
  <si>
    <t>pycom05g04610</t>
  </si>
  <si>
    <t>hypothetical protein CFOL_v3_16848 hypothetical protein L484_004479 uncharacterized protein LOC103412090 isoform X1 uncharacterized protein LOC103937078 isoform X1</t>
  </si>
  <si>
    <t>pycom05g04650</t>
  </si>
  <si>
    <t>B-box zinc finger protein 19-like isoform X1 B-box zinc finger protein 19-like isoform X6 B-box zinc finger protein 18 isoform X1 B-box zinc finger protein 18-like isoform X1 B-box zinc finger protein</t>
  </si>
  <si>
    <t>pycom05g04970</t>
  </si>
  <si>
    <t>WBb225L1.7 LOW QUALITY PROTEIN: DNA replication licensing factor MCM4 DNA replication licensing factor MCM4 DNA replication licensing factor mcm4-B putative DNA helicase</t>
  </si>
  <si>
    <t>pycom05g05410</t>
  </si>
  <si>
    <t>hypothetical protein CICLE_v10028023mg</t>
  </si>
  <si>
    <t>pycom05g06560</t>
  </si>
  <si>
    <t>pollen-specific leucine-rich repeat extensin-like protein 4 isoform X1 pollen-specific leucine-rich repeat extensin-like protein 4 isoform X2 pollen-specific leucine-rich repeat extensin-like protein</t>
  </si>
  <si>
    <t>pycom05g06760</t>
  </si>
  <si>
    <t>probable amidase At4g34880 putative amidase C869.01 isoform X1 putative amidase C869.01</t>
  </si>
  <si>
    <t>Metabolic pathways: (pxb01100); Arginine and proline metabolism: (pxb00330)</t>
  </si>
  <si>
    <t>pycom05g07330</t>
  </si>
  <si>
    <t>putative LRR receptor-like serine/threonine-protein kinase putative LRR receptor-like serine/threonine-protein kinase At5g59680</t>
  </si>
  <si>
    <t>pycom05g07370</t>
  </si>
  <si>
    <t>pycom05g08480</t>
  </si>
  <si>
    <t>scopoletin glucosyltransferase-like isoform X1 UDP-glucosyl transferase 73B5, putative UDPGT domain-containing protein, partial Abscisate beta-glucosyltransferase abscisate beta-glucosyltransferase-li</t>
  </si>
  <si>
    <t>Biosynthesis of secondary metabolites: (pxb01110); Phenylpropanoid biosynthesis: (pxb00940)</t>
  </si>
  <si>
    <t>pycom05g09020</t>
  </si>
  <si>
    <t>uncharacterized protein LOC103960644 uncharacterized protein LOC111917128 uncharacterized protein LOC18034697 uncharacterized protein LOC103335226 uncharacterized protein LOC110758479 uncharacterized</t>
  </si>
  <si>
    <t>pycom05g09900</t>
  </si>
  <si>
    <t>DNA polymerase kappa isoform X1 DNA-repair protein DNA polymerase kappa hypothetical protein AQUCO_04200203v1 IMS domain-containing protein/IMS_C domain-containing protein DNA/RNA polymerases superfam</t>
  </si>
  <si>
    <t>Molecular Function:DNA-directed DNA polymerase activity (GO:0003887)</t>
  </si>
  <si>
    <t>pycom05g09980</t>
  </si>
  <si>
    <t>LIM domain-containing protein WLIM1-like isoform X2 LIM domain-containing protein WLIM1-like isoform X1</t>
  </si>
  <si>
    <t>pycom05g10520</t>
  </si>
  <si>
    <t>pathogenesis related protein 1 isoform 1 pathogenesis-related protein 1</t>
  </si>
  <si>
    <t>pycom05g11060</t>
  </si>
  <si>
    <t>proline-rich protein 4 isoform X6 proline-rich protein 4-like isoform X3 hypothetical protein RchiOBHm_Chr6g0245161 hypothetical protein TSUD_61490 proline-rich protein 4-like isoform X1</t>
  </si>
  <si>
    <t>pycom05g11550</t>
  </si>
  <si>
    <t>putative serine/threonine-protein kinase RLCKVII isoform X2 proline-rich receptor-like protein kinase PERK13 isoform X1 probable serine/threonine-protein kinase PBL5 isoform X2</t>
  </si>
  <si>
    <t>pycom05g12360</t>
  </si>
  <si>
    <t>3'-hydroxy-N-methyl-S-coclaurine 4'-O-methyltransferase-like hypothetical protein CUMW_094050 O-methyltransferase, family 2 3'-hydroxy-N-methyl-S-coclaurine 4'-O-methyltransferase 2-like isoform X</t>
  </si>
  <si>
    <t>pycom05g12960</t>
  </si>
  <si>
    <t>O-fucosyltransferase</t>
  </si>
  <si>
    <t>pycom05g13710</t>
  </si>
  <si>
    <t>TMV resistance protein N-like isoform X1 disease resistance protein RPS6-like isoform X2</t>
  </si>
  <si>
    <t>pycom05g13720</t>
  </si>
  <si>
    <t>TMV resistance protein N-like isoform X1 disease resistance protein RPP4-like TMV resistance protein N-like isoform X4 TMV resistance protein N-like isoform X3</t>
  </si>
  <si>
    <t>pycom05g13770</t>
  </si>
  <si>
    <t>hypothetical protein CDL15_Pgr028439 expansin-A16-like expansin-A20-like</t>
  </si>
  <si>
    <t>pycom05g13850</t>
  </si>
  <si>
    <t>cellulose synthase-like protein D3 cellulose synthase-like protein D3 isoform X2 cellulose synthase-like protein d4-like</t>
  </si>
  <si>
    <t>pycom05g13940</t>
  </si>
  <si>
    <t>Cellulose synthase like D4 Cellulose synthase cellulose synthase-like protein D4 isoform X2 predicted cellulose synthase D-like, partial</t>
  </si>
  <si>
    <t>pycom05g15010</t>
  </si>
  <si>
    <t>DNA replication factor</t>
  </si>
  <si>
    <t>pycom05g15130</t>
  </si>
  <si>
    <t>hypothetical protein EUGRSUZ_H00727 alpha-amylase inhibitor/lipid transfer/seed storage family protein precursor unknown unnamed protein product</t>
  </si>
  <si>
    <t>pycom05g15600</t>
  </si>
  <si>
    <t>Zinc-binding oxidoreductase Alcohol dehydrogenase superfamily, zinc-type putative quinone-oxidoreductase homolog, chloroplastic isoform X2 putative quinone-oxidoreductase homolog, chloroplastic isofor</t>
  </si>
  <si>
    <t>Biosynthesis of secondary metabolites: (pxb01110); alpha-Linolenic acid metabolism: (pxb00592)</t>
  </si>
  <si>
    <t>pycom05g16190</t>
  </si>
  <si>
    <t>putative disease resistance protein At3g14460 putative disease resistance protein RGA1 isoform X1 putative disease resistance protein RGA3 isoform X2 putative disease resistance protein RGA3 isoform X</t>
  </si>
  <si>
    <t>pycom05g16600</t>
  </si>
  <si>
    <t>probable pectate lyase 8</t>
  </si>
  <si>
    <t>pycom05g17480</t>
  </si>
  <si>
    <t>hypothetical protein GOBAR_DD02235 cellulose synthase 2, partial hypothetical protein GOBAR_DD07125</t>
  </si>
  <si>
    <t>pycom05g17760</t>
  </si>
  <si>
    <t>probable carboxylesterase 12 isoform X2 probable carboxylesterase 12 isoform X1 CXE carboxylesterase probable carboxylesterase 13</t>
  </si>
  <si>
    <t>pycom05g18090</t>
  </si>
  <si>
    <t>hypothetical protein GOBAR_DD11412 CRIB domain-containing protein RIC7 isoform X1 CRIB domain-containing protein RIC6-like isoform X1 CRIB domain-containing protein RIC7-like</t>
  </si>
  <si>
    <t>pycom05g19300</t>
  </si>
  <si>
    <t>LOW QUALITY PROTEIN: cationic amino acid transporter 8, vacuolar cationic amino acid transporter 6 hypothetical protein AALP_AA1G188800</t>
  </si>
  <si>
    <t>pycom05g19420</t>
  </si>
  <si>
    <t>VQ-like protein hypothetical protein A4A49_40550 hypothetical protein PRUPE_4G149000 uncharacterized protein LOC107175503 VQ motif-containing protein 1</t>
  </si>
  <si>
    <t>pycom05g19510</t>
  </si>
  <si>
    <t>LOW QUALITY PROTEIN: bystin bystin isoform X2</t>
  </si>
  <si>
    <t>pycom05g20060</t>
  </si>
  <si>
    <t>BTB/POZ domain-containing protein hypothetical protein PRUPE_4G140600 hypothetical protein Pyn_07318 hypothetical protein POPTR_001G457600v3</t>
  </si>
  <si>
    <t>pycom05g20590</t>
  </si>
  <si>
    <t>probable leucine-rich repeat receptor-like protein kinase At1g35710 leucine-rich repeat receptor-like serine/threonine-protein kinase At1g17230 LRR receptor-like serine/threonine-protein kinase GSO1</t>
  </si>
  <si>
    <t>pycom05g20610</t>
  </si>
  <si>
    <t>putative protein kinase RLK-Pelle-DLSV family probable LRR receptor-like serine/threonine-protein kinase At1g56140 isoform X3 probable LRR receptor-like serine/threonine-protein kinase At1g56130 isofo</t>
  </si>
  <si>
    <t>pycom05g20850</t>
  </si>
  <si>
    <t>G-type lectin S-receptor-like serine/threonine-protein kinase RLK1 G-type lectin S-receptor-like serine/threonine-protein kinase At1g61550 isoform X2 G-type lectin S-receptor-like serine/threonine-pro</t>
  </si>
  <si>
    <t>pycom05g21310</t>
  </si>
  <si>
    <t>putative cyclin-b3-1 uncharacterized protein LOC103942787 uncharacterized protein LOC103953323 isoform X3 uncharacterized protein LOC103953323 isoform X2</t>
  </si>
  <si>
    <t>pycom05g21340</t>
  </si>
  <si>
    <t>2-dehydro-3-deoxyphosphooctonate aldolase isoform X3 2-dehydro-3-deoxyphosphooctonate aldolase-like</t>
  </si>
  <si>
    <t>pycom05g21480</t>
  </si>
  <si>
    <t>Malate dehydrogenase, NAD-dependent, cytosolic malate dehydrogenase isoform X2 malate dehydrogenase, cytoplasmic-like malate dehydrogenase isoform X4 malate dehydrogenase-like isoform X2 hypothetical</t>
  </si>
  <si>
    <t>pycom05g21490</t>
  </si>
  <si>
    <t>hypothetical protein EUTSA_v10007377mg organic cation/carnitine transporter 3 LOW QUALITY PROTEIN: organic cation/carnitine transporter 3-like</t>
  </si>
  <si>
    <t>pycom05g21500</t>
  </si>
  <si>
    <t>INCONCLUSIVE PREDICTED: uncharacterized protein LOC103423335</t>
  </si>
  <si>
    <t>pycom05g21700</t>
  </si>
  <si>
    <t>aspartyl protease family protein 2 aspartic proteinase nepenthesin-1</t>
  </si>
  <si>
    <t>pycom05g21800</t>
  </si>
  <si>
    <t>uncharacterized protein LOC103953283 isoform X1</t>
  </si>
  <si>
    <t>pycom05g22310</t>
  </si>
  <si>
    <t>zinc transporter 1-like isoform X2 Zinc transporter 5 like</t>
  </si>
  <si>
    <t>pycom05g22410</t>
  </si>
  <si>
    <t>hypothetical protein L195_g034908</t>
  </si>
  <si>
    <t>pycom05g23130</t>
  </si>
  <si>
    <t>Unknown protein LOW QUALITY PROTEIN: phosphatase IMPL1, chloroplastic hypothetical protein POPTR_015G120400v3 hypothetical protein B456_009G151300 phosphatase IMPL1, chloroplastic, partial</t>
  </si>
  <si>
    <t>pycom05g23530</t>
  </si>
  <si>
    <t>uncharacterized protein LOC109817496 isoform X1 putative E3 ubiquitin-protein ligase LIN isoform X2</t>
  </si>
  <si>
    <t>pycom05g24510</t>
  </si>
  <si>
    <t>hypothetical protein CUMW_008060 putative galactolipase</t>
  </si>
  <si>
    <t>pycom05g24640</t>
  </si>
  <si>
    <t>beta-amyrin 28-oxidase hypothetical protein CDL15_Pgr005992 beta-amyrin 28-oxidase-like isoform X1</t>
  </si>
  <si>
    <t>pycom05g25020</t>
  </si>
  <si>
    <t>LOW QUALITY PROTEIN: reticuline oxidase-like protein flavin-dependent oxidoreductase FOX3 flavin-dependent oxidoreductase FOX5-like</t>
  </si>
  <si>
    <t>pycom05g25520</t>
  </si>
  <si>
    <t>kxDL motif-containing protein 1 isoform X1 kxDL motif-containing protein 1 kxDL motif-containing protein 1-like</t>
  </si>
  <si>
    <t>pycom05g26360</t>
  </si>
  <si>
    <t>potassium channel KAT3-like isoform X1 hypothetical protein CUMW_014520 potassium channel AKT1-like</t>
  </si>
  <si>
    <t>pycom05g26390</t>
  </si>
  <si>
    <t>uncharacterized protein LOC101302531 unknown uncharacterized protein LOC110774018 uncharacterized protein LOC103434995</t>
  </si>
  <si>
    <t>pycom05g27200</t>
  </si>
  <si>
    <t>oligoribonuclease isoform X1 oligoribonuclease oligoribonuclease-like isoform X2</t>
  </si>
  <si>
    <t>pycom05g27270</t>
  </si>
  <si>
    <t>hypothetical protein VITISV_026605 hypothetical protein CICLE_v10016126mg probable C-terminal domain small phosphatase LOW QUALITY PROTEIN: carboxy-terminal domain RNA polymerase II polypeptide A smal</t>
  </si>
  <si>
    <t>pycom05g27350</t>
  </si>
  <si>
    <t>protein STICHEL-like 3 isoform X2</t>
  </si>
  <si>
    <t>pycom05g27510</t>
  </si>
  <si>
    <t>hypothetical protein CDL15_Pgr027371 unnamed protein product, partial</t>
  </si>
  <si>
    <t>pycom05g28280</t>
  </si>
  <si>
    <t>sodium/calcium exchanger NCL2 hypothetical protein CFP56_78073 uncharacterized protein LOC103429706 uncharacterized protein LOC103412427</t>
  </si>
  <si>
    <t>pycom05g28940</t>
  </si>
  <si>
    <t>RALF-like protein precursor protein RALF-like 22</t>
  </si>
  <si>
    <t>pycom05g28990</t>
  </si>
  <si>
    <t>uncharacterized protein At4g18490 isoform X1 uncharacterized protein LOC110748487, partial uncharacterized protein At4g18490 uncharacterized protein LOC103944463</t>
  </si>
  <si>
    <t>pycom05g29670</t>
  </si>
  <si>
    <t>kelch-like protein 28 Galactose oxidase/kelch repeat superfamily protein, putative kelch-like protein 31</t>
  </si>
  <si>
    <t>pycom05g29880</t>
  </si>
  <si>
    <t>syntaxin-124-like</t>
  </si>
  <si>
    <t>pycom05g30380</t>
  </si>
  <si>
    <t>hypothetical protein Pyn_15616 G-type lectin S-receptor-like serine/threonine-protein kinase At1g61480</t>
  </si>
  <si>
    <t>pycom05g30760</t>
  </si>
  <si>
    <t>putative F-box protein At1g46984</t>
  </si>
  <si>
    <t>pycom05g30860</t>
  </si>
  <si>
    <t>hypothetical protein PRUPE_6G183500 cysteine-rich receptor-like protein kinase 29 isoform X3 hypothetical protein PRUPE_4G028700 cysteine-rich receptor-like protein kinase 26 isoform X1 hypothetical p</t>
  </si>
  <si>
    <t>pycom05g31470</t>
  </si>
  <si>
    <t>hypothetical protein CICLE_v10015870mg hypothetical protein GLYMA_07G260300</t>
  </si>
  <si>
    <t>pycom05g32090</t>
  </si>
  <si>
    <t>uncharacterized protein LOC112002174, partial uncharacterized protein LOC103435401 isoform X2 uncharacterized protein LOC103408761 isoform X1 uncharacterized protein LOC103952033</t>
  </si>
  <si>
    <t>pycom05g32430</t>
  </si>
  <si>
    <t>tonoplast dicarboxylate transporter-like isoform X2 tonoplast dicarboxylate transporter hypothetical protein LSAT_7X13740</t>
  </si>
  <si>
    <t>pycom05g32510</t>
  </si>
  <si>
    <t>FBD-associated F-box protein At4g10400-like isoform X2 F-box/LRR-repeat protein At3g26922 isoform X2 F-box protein At4g09920-like putative FBD-associated F-box protein At5g56700 isoform X4 F-box/LRR-r</t>
  </si>
  <si>
    <t>pycom05g32600</t>
  </si>
  <si>
    <t>X8 domain-containing protein glucan endo-1,3-beta-glucosidase 12-like hypothetical protein GOBAR_AA32424 PLASMODESMATA CALLOSE-BINDING PROTEIN 5 glucan endo-1,3-beta-glucosidase 4-like PLASMODESMATA C</t>
  </si>
  <si>
    <t>pycom05g32860</t>
  </si>
  <si>
    <t>WEB family protein At1g12150 isoform X1 WEB family protein At1g12150-like WEB family protein At1g12150</t>
  </si>
  <si>
    <t>pycom05g32920</t>
  </si>
  <si>
    <t>C2 and GRAM domain-containing protein At1g03370 isoform X2 C2 calcium/lipid-binding and GRAM domain containing protein C2- GRAM domain containing protein C2 and GRAM domain-containing protein At1g0337</t>
  </si>
  <si>
    <t>pycom05g32970</t>
  </si>
  <si>
    <t>glucan endo-1,3-beta-glucosidase 6 glucan endo-1,3-beta-glucosidase 5 isoform X1</t>
  </si>
  <si>
    <t>pycom05g32980</t>
  </si>
  <si>
    <t>hypothetical protein PHAVU_003G088700g phosphofructokinase, putative LOW QUALITY PROTEIN: ATP-dependent 6-phosphofructokinase 2 ATP-dependent 6-phosphofructokinase 2-like</t>
  </si>
  <si>
    <t>pycom06g00530</t>
  </si>
  <si>
    <t>peptidyl-prolyl cis-trans isomerase FKBP18, chloroplastic isoform X3 peptidyl-prolyl cis-trans isomerase FKBP18, chloroplastic-like isoform X1</t>
  </si>
  <si>
    <t>pycom06g00600</t>
  </si>
  <si>
    <t>hypothetical protein CUMW_118050 glucan endo-1,3-beta-D-glucosidase isoform X2</t>
  </si>
  <si>
    <t>pycom06g01970</t>
  </si>
  <si>
    <t>disease resistance protein RPM1-like isoform X1 LOW QUALITY PROTEIN: disease resistance protein RPM1-like NB-ARC domain, LRR domain containing protein</t>
  </si>
  <si>
    <t>pycom06g02740</t>
  </si>
  <si>
    <t>acetylornithine deacetylase isoform X1 hypothetical protein VITISV_016426 acetylornithine deacetylase-like unnamed protein product, partial</t>
  </si>
  <si>
    <t>pycom06g04050</t>
  </si>
  <si>
    <t>expansin-like B1 isoform X1 Expansin-like B1, partial</t>
  </si>
  <si>
    <t>pycom06g04160</t>
  </si>
  <si>
    <t>vesicle-associated protein 2-1 hypothetical protein CUMW_215590 vesicle-associated protein 2-1-like vesicle-associated protein 2-1-like isoform X1</t>
  </si>
  <si>
    <t>pycom06g04190</t>
  </si>
  <si>
    <t>hypothetical protein VITISV_033210 B0811B10.4 protein DOWNY MILDEW RESISTANCE 6-like isoform X1 Oxoglutarate/iron-dependent dioxygenase flavanone 3-dioxygenase 3-like</t>
  </si>
  <si>
    <t>pycom06g04350</t>
  </si>
  <si>
    <t>hypothetical protein PHAVU_002G055700g Ethylene-responsive transcription factor 2, partial</t>
  </si>
  <si>
    <t>pycom06g04360</t>
  </si>
  <si>
    <t>LOW QUALITY PROTEIN: ethylene-responsive transcription factor 5-like ethylene responsive element binding factor 5</t>
  </si>
  <si>
    <t>pycom06g04520</t>
  </si>
  <si>
    <t>hypothetical protein TSUD_156330 hypothetical protein VIGAN_01375200 AP2 domain-containing protein ethylene-responsive transcription factor ERF039-like</t>
  </si>
  <si>
    <t>pycom06g04880</t>
  </si>
  <si>
    <t>hypothetical protein CFOL_v3_22014 hypothetical protein GOBAR_AA12660 hypothetical protein TorRG33x02_113000 hypothetical protein CCACVL1_24695 uncharacterized protein LOC103337150</t>
  </si>
  <si>
    <t>pycom06g05070</t>
  </si>
  <si>
    <t>uncharacterized protein LOC109013130</t>
  </si>
  <si>
    <t>pycom06g05350</t>
  </si>
  <si>
    <t>hypothetical protein CDL15_Pgr017749 maspardin-like</t>
  </si>
  <si>
    <t>pycom06g05480</t>
  </si>
  <si>
    <t>Flavonoid 3',5'-hydroxylase geraniol 8-hydroxylase-like isoform X1 cytochrome p450 76m5 cytochrome P450 76M5-like cytochrome P450 76M5-like isoform X1 cytochrome P450 76M5-like isoform X2</t>
  </si>
  <si>
    <t>pycom06g06000</t>
  </si>
  <si>
    <t>Exostosin-like protein Xyloglucan galactosyltransferase unnamed protein product hypothetical protein LR48_Vigan01g307000 hypothetical protein PRUPE_5G075200 hypothetical protein GLYMA_07G248200</t>
  </si>
  <si>
    <t>pycom06g06190</t>
  </si>
  <si>
    <t>Protein NRT1/ PTR FAMILY 6.3 like nitrate transporter, partial LOW QUALITY PROTEIN: protein NRT1/ PTR FAMILY 6.3-like nitrate transporter</t>
  </si>
  <si>
    <t>pycom06g07440</t>
  </si>
  <si>
    <t>uncharacterized protein LOC110656975 uncharacterized protein LOC110744799</t>
  </si>
  <si>
    <t>pycom06g07660</t>
  </si>
  <si>
    <t>actin-depolymerizing factor 7 isoform X2 hypothetical protein TanjilG_26687 hypothetical protein TanjilG_28690 hypothetical protein TanjilG_07645</t>
  </si>
  <si>
    <t>pycom06g07780</t>
  </si>
  <si>
    <t>unnamed protein product LOW QUALITY PROTEIN: probable copper-transporting ATPase HMA5</t>
  </si>
  <si>
    <t>MAPK signaling pathway - plant: (pxb04016)</t>
  </si>
  <si>
    <t>pycom06g08310</t>
  </si>
  <si>
    <t>uncharacterized protein LOC107429855 hypothetical protein CCACVL1_21500 uncharacterized protein LOC110656087 isoform X2 uncharacterized protein Pyn_26249</t>
  </si>
  <si>
    <t>pycom06g08510</t>
  </si>
  <si>
    <t>RecName: Full=Beta-carotene hydroxylase 2, chloroplastic; Flags: Precursor</t>
  </si>
  <si>
    <t>pycom06g08690</t>
  </si>
  <si>
    <t>uncharacterized protein LOC103941672 uncharacterized protein LOC103406279 uncharacterized protein LOC103417702</t>
  </si>
  <si>
    <t>pycom06g08710</t>
  </si>
  <si>
    <t>uncharacterized protein LOC103941672 uncharacterized protein LOC103431360 uncharacterized protein LOC103406279 uncharacterized protein LOC103417702</t>
  </si>
  <si>
    <t>pycom06g08900</t>
  </si>
  <si>
    <t>uncharacterized protein LOC112177705 uncharacterized protein LOC103941672 uncharacterized protein LOC103417701</t>
  </si>
  <si>
    <t>pycom06g08920</t>
  </si>
  <si>
    <t>hypothetical protein PanWU01x14_301410, partial</t>
  </si>
  <si>
    <t>pycom06g09310</t>
  </si>
  <si>
    <t>hypothetical protein GOBAR_DD02318 cation/H+ antiporter 17 hypothetical protein PRUPE_5G111600</t>
  </si>
  <si>
    <t>pycom06g09590</t>
  </si>
  <si>
    <t>Plastocyanin-like Umecyanin like uclacyanin 1 umecyanin-like isoform X1 Phytocyanin domain containing protein stellacyanin umecyanin-like blue copper protein-like</t>
  </si>
  <si>
    <t>pycom06g09650</t>
  </si>
  <si>
    <t>hypothetical protein AXX17_AT1G57800 serine/threonine-protein kinase MARK2-like probable serine/threonine-protein kinase DDB_G0278665 isoform X2 MAP/microtubule affinity-regulating kinase 3-like hypot</t>
  </si>
  <si>
    <t>pycom06g09700</t>
  </si>
  <si>
    <t>hypothetical protein Pyn_25865 myosin heavy chain, clone 203</t>
  </si>
  <si>
    <t>pycom06g09740</t>
  </si>
  <si>
    <t>uncharacterized protein LOC101308375 uncharacterized protein LOC103943758</t>
  </si>
  <si>
    <t>pycom06g09890</t>
  </si>
  <si>
    <t>hypothetical protein TSUD_71680 WRKY transcription factor 41 hypothetical protein GOBAR_AA28953 putative WRKY transcription factor 53 WRKY transcription factor 27</t>
  </si>
  <si>
    <t>pycom06g10790</t>
  </si>
  <si>
    <t>putative WRKY transcription factor 2, partial probable WRKY transcription factor 33 isoform X2 WRKY protein hypothetical protein CISIN_1g011483mg WRKY transcription factor, partial uncharacterized pro</t>
  </si>
  <si>
    <t>pycom06g10830</t>
  </si>
  <si>
    <t>hypothetical protein CICLE_v10023685mg uncharacterized protein LOC103401428</t>
  </si>
  <si>
    <t>pycom06g10970</t>
  </si>
  <si>
    <t>Metal-nicotianamine transporter YSL1, partial metal-nicotianamine transporter YSL1-like isoform X3 LOW QUALITY PROTEIN: metal-nicotianamine transporter YSL1-like</t>
  </si>
  <si>
    <t>pycom06g11840</t>
  </si>
  <si>
    <t>aquaporin Major intrinsic protein MIP domain-containing protein probable aquaporin NIP5-1 isoform X2 probable aquaporin NIP5-1</t>
  </si>
  <si>
    <t>pycom06g12510</t>
  </si>
  <si>
    <t>Casparian strip membrane protein</t>
  </si>
  <si>
    <t>pycom06g12520</t>
  </si>
  <si>
    <t>uncharacterized protein LOC110757167 uncharacterized protein LOC101309576 uncharacterized protein LOC103929982 isoform X1</t>
  </si>
  <si>
    <t>pycom06g12930</t>
  </si>
  <si>
    <t>palmitoyl-acyl carrier protein thioesterase, chloroplastic Palmitoyl-acyl carrier protein thioesterase isoform 2</t>
  </si>
  <si>
    <t>pycom06g13200</t>
  </si>
  <si>
    <t>probable inactive purple acid phosphatase 27 isoform X3 probable inactive purple acid phosphatase 27 isoform X1 probable inactive purple acid phosphatase 1 isoform X1</t>
  </si>
  <si>
    <t>pycom06g13210</t>
  </si>
  <si>
    <t>probable inactive purple acid phosphatase 27 isoform X1 hypothetical protein GLYMA_06G170300</t>
  </si>
  <si>
    <t>pycom06g14020</t>
  </si>
  <si>
    <t>disease resistance protein RPM1-like isoform X1 disease resistance protein RPM1-like isoform X2 LOW QUALITY PROTEIN: disease resistance protein RPM1-like</t>
  </si>
  <si>
    <t>pycom06g14580</t>
  </si>
  <si>
    <t>ABC transporter E family member 2 isoform X2 ABC transporter E family member 2-like isoform X3 ABC transporter E family member 2-like isoform X4 ABC transporter E family member 2-like isoform X5</t>
  </si>
  <si>
    <t>pycom06g15140</t>
  </si>
  <si>
    <t>hypothetical protein GLYMA_06G179800 short-chain dehydrogenase TIC 32, chloroplastic isoform X2 short-chain dehydrogenase TIC 32, chloroplastic</t>
  </si>
  <si>
    <t>pycom06g15990</t>
  </si>
  <si>
    <t>hypothetical protein PHAVU_003G197200g hypothetical protein CUMW_040490 putative DNA glycosylase At3g47830 putative DNA glycosylase superfamily protein</t>
  </si>
  <si>
    <t>pycom06g16740</t>
  </si>
  <si>
    <t>putative pectate lyase 7 pectate lyase LOW QUALITY PROTEIN: pectate lyase-like pectate lyase-like isoform X2 pectate lyase isoform X2 pectate lyase-like</t>
  </si>
  <si>
    <t>pycom06g16750</t>
  </si>
  <si>
    <t>hypothetical protein CICLE_v10024236mg isochorismate synthase 2, chloroplastic isoform X2 hypothetical protein PRUPE_5G187000</t>
  </si>
  <si>
    <t>pycom06g17030</t>
  </si>
  <si>
    <t>protein PHYTOCHROME KINASE SUBSTRATE 1-like isoform X1 protein phytochrome kinase substrate 3 hypothetical protein GOBAR_AA01200 protein PHYTOCHROME KINASE SUBSTRATE 1</t>
  </si>
  <si>
    <t>pycom06g17520</t>
  </si>
  <si>
    <t>LOW QUALITY PROTEIN: uncharacterized protein At5g01610 uncharacterized protein Pyn_22282 hypothetical protein GLYMA_17G103200 Uncharacterized protein TCM_014119 hypothetical protein CCACVL1_05687 hypo</t>
  </si>
  <si>
    <t>pycom06g17600</t>
  </si>
  <si>
    <t>LOW QUALITY PROTEIN: flavin-containing monooxygenase FMO GS-OX-like 9 Flavin-containing monooxygenase flavin-containing monooxygenase FMO GS-OX-like 9 hypothetical protein POPTR_012G067500v3</t>
  </si>
  <si>
    <t>pycom06g17610</t>
  </si>
  <si>
    <t>uncharacterized protein LOC111008620 uncharacterized protein LOC108865881 uncharacterized protein LOC103931024 serine/arginine repetitive matrix protein 2-like</t>
  </si>
  <si>
    <t>pycom06g17790</t>
  </si>
  <si>
    <t>flavonoid 3'-monooxygenase-like flavonoid 3' hydroxylase IIb unnamed protein product, partial</t>
  </si>
  <si>
    <t>pycom06g17820</t>
  </si>
  <si>
    <t>uncharacterized protein LOC110753341 isoform X2 uncharacterized protein LOC100796899 uncharacterized protein LOC103437880 isoform X3 uncharacterized protein LOC105351514 isoform X2 uncharacterized pro</t>
  </si>
  <si>
    <t>pycom06g17890</t>
  </si>
  <si>
    <t>serine/threonine-protein phosphatase 7 serine/threonine-protein phosphatase 7 long form homolog serine/threonine-protein phosphatase 7 long form homolog isoform X1 uncharacterized protein LOC110762319</t>
  </si>
  <si>
    <t>pycom06g18000</t>
  </si>
  <si>
    <t>replication protein A 70 kDa DNA-binding subunit B isoform X1 Single-stranded DNA-binding replication protein replication protein A 70 kDa DNA-binding subunit B-like isoform X1 Replication factor-A pr</t>
  </si>
  <si>
    <t>Biological Process:DNA replication (GO:0006260)</t>
  </si>
  <si>
    <t>pycom06g18620</t>
  </si>
  <si>
    <t>Tetraspanin/Peripherin tetraspanin-11 isoform X1</t>
  </si>
  <si>
    <t>pycom06g18990</t>
  </si>
  <si>
    <t>protein ASPARTIC PROTEASE IN GUARD CELL 1-like, partial</t>
  </si>
  <si>
    <t>pycom06g19070</t>
  </si>
  <si>
    <t>protein PLANT CADMIUM RESISTANCE 7 LOW QUALITY PROTEIN: protein PLANT CADMIUM RESISTANCE 4-like protein PLANT CADMIUM RESISTANCE 4 hypothetical protein CDL15_Pgr008736 PLAC8 motif-containing protein u</t>
  </si>
  <si>
    <t>pycom06g19100</t>
  </si>
  <si>
    <t>cytochrome P450 CYP736A12-like, partial cytochrome P450 CYP736A12 cytochrome P450 cytochrome P450 CYP736A12-like</t>
  </si>
  <si>
    <t>pycom06g19310</t>
  </si>
  <si>
    <t>synaptotagmin-4 isoform X2 extended synaptotagmin-1 isoform X2</t>
  </si>
  <si>
    <t>pycom06g19380</t>
  </si>
  <si>
    <t>uncharacterized protein LOC18777492 isoform X3 uncharacterized protein LOC18777492 isoform X4 uncharacterized protein LOC103438011 Uncharacterized protein TCM_012366 isoform 2, partial hypothetical pr</t>
  </si>
  <si>
    <t>pycom06g19630</t>
  </si>
  <si>
    <t>alpha-amylase inhibitor/lipid transfer/seed storage family protein precursor non-specific lipid-transfer protein 2-like hypothetical protein CCACVL1_25771 hypothetical protein COLO4_20837 hypothetical</t>
  </si>
  <si>
    <t>pycom06g20250</t>
  </si>
  <si>
    <t>Pathogenesis-related thaumatin superfamily protein unnamed protein product Thaumatin thaumatin-like protein</t>
  </si>
  <si>
    <t>pycom06g20280</t>
  </si>
  <si>
    <t>tubulin beta-6 chain-like Beta-6 tubulin isoform 1 tubulin beta-6 chain</t>
  </si>
  <si>
    <t>pycom06g20830</t>
  </si>
  <si>
    <t>transcription repressor KAN1-like isoform X2 putative transcription factor KAN2 isoform X1</t>
  </si>
  <si>
    <t>pycom06g21030</t>
  </si>
  <si>
    <t>hypothetical protein CISIN_1g009713mg hypothetical protein PRUPE_8G055400</t>
  </si>
  <si>
    <t>pycom06g21090</t>
  </si>
  <si>
    <t>uncharacterized protein LOC110414748 isoform X5 uncharacterized protein LOC103338890 isoform X2 uncharacterized protein LOC110746742 isoform X1 uncharacterized protein LOC101310807 isoform X1 uncharac</t>
  </si>
  <si>
    <t>pycom06g21670</t>
  </si>
  <si>
    <t>uncharacterized protein LOC104425893 isoform X2 uncharacterized protein LOC112094309 isoform X2 uncharacterized protein LOC112019722 isoform X2 hypothetical protein GLYMA_16G209900 uncharacterized pro</t>
  </si>
  <si>
    <t>pycom07g00030</t>
  </si>
  <si>
    <t>uncharacterized protein LOC100242579 isoform X1 uncharacterized protein LOC21388107 uncharacterized protein LOC109010970 uncharacterized protein LOC110669347 uncharacterized protein LOC109010971, part</t>
  </si>
  <si>
    <t>pycom07g00280</t>
  </si>
  <si>
    <t>uncharacterized protein LOC110414472 isoform X2 uncharacterized protein LOC103947153 uncharacterized protein LOC103945822</t>
  </si>
  <si>
    <t>pycom07g01580</t>
  </si>
  <si>
    <t>hypothetical protein MANES_S060700 cinnamoyl-CoA reductase 1-like isoform X2 cinnamoyl-CoA reductase 1 isoform X2 cinnamyl alcohol dehydrogenase 2, partial</t>
  </si>
  <si>
    <t>pycom07g03070</t>
  </si>
  <si>
    <t>Drug/metabolite transporter hypothetical protein CDL15_Pgr016200</t>
  </si>
  <si>
    <t>pycom07g03580</t>
  </si>
  <si>
    <t>lon protease homolog 1, mitochondrial isoform X1 lon protease homolog 1, mitochondrial-like isoform X2</t>
  </si>
  <si>
    <t>pycom07g03650</t>
  </si>
  <si>
    <t>LOW QUALITY PROTEIN: phosphatidylinositol 4-phosphate 5-kinase 6-like phosphatidylinositol 4-phosphate 5-kinase 6 hypothetical protein PHAVU_005G026200g phosphatidylinositol 4-phosphate 5-kinase 6-lik</t>
  </si>
  <si>
    <t>pycom07g04080</t>
  </si>
  <si>
    <t>protein argonaute 4-like isoform X2 Protein argonaute like hypothetical protein PRUPE_6G154800 hypothetical protein GOBAR_AA13495 protein argonaute 4A-like, partial</t>
  </si>
  <si>
    <t>pycom07g04760</t>
  </si>
  <si>
    <t>carbonyl reductase, putative +-neomenthol dehydrogenase-like isoform X1 +-neomenthol dehydrogenase-like isoform X2</t>
  </si>
  <si>
    <t>pycom07g06110</t>
  </si>
  <si>
    <t>non-specific phospholipase C4-like non-specific phospholipase C3-like non-specific phospholipase C4-like isoform X2 non-specific phospholipase C3 isoform X2</t>
  </si>
  <si>
    <t>pycom07g06420</t>
  </si>
  <si>
    <t>putative periplasmic binding protein-like I glutamate receptor 1.4-like LOW QUALITY PROTEIN: glutamate receptor 1.3-like Glutamate-gated kainate-type ion channel receptor subunit GluR5</t>
  </si>
  <si>
    <t>pycom07g07070</t>
  </si>
  <si>
    <t>hypothetical protein TorRG33x02_045780 uncharacterized protein Pyn_25882 uncharacterized protein LOC103331453 uncharacterized protein LOC103929740</t>
  </si>
  <si>
    <t>pycom07g07740</t>
  </si>
  <si>
    <t>eukaryotic translation initiation factor 4G-like isoform X2 26S proteasome regulatory complex, non-ATPase subcomplex, Rpn1 subunit eukaryotic translation initiation factor 4G-like</t>
  </si>
  <si>
    <t>pycom07g08560</t>
  </si>
  <si>
    <t>TMV resistance protein N-like isoform X1 hypothetical protein PRUPE_4G260900</t>
  </si>
  <si>
    <t>pycom07g11750</t>
  </si>
  <si>
    <t>glyoxylate/hydroxypyruvate reductase HPR3 isoform X1</t>
  </si>
  <si>
    <t>pycom07g12240</t>
  </si>
  <si>
    <t>pentatricopeptide repeat-containing protein At4g21065 pentatricopeptide repeat-containing protein At2g03880, mitochondrial isoform X1</t>
  </si>
  <si>
    <t>pycom07g12570</t>
  </si>
  <si>
    <t>uncharacterized protein LOC18787733 +-neomenthol dehydrogenase-like isoform X1 +-neomenthol dehydrogenase +-neomenthol dehydrogenase-like isoform X2 hypothetical protein PRUPE_2G160100</t>
  </si>
  <si>
    <t>pycom07g12730</t>
  </si>
  <si>
    <t>golgin candidate 3 isoform X1 LOW QUALITY PROTEIN: golgin candidate 3-like golgin candidate 4 isoform X1 golgin candidate 3</t>
  </si>
  <si>
    <t>pycom07g13180</t>
  </si>
  <si>
    <t>protein TRANSPARENT TESTA 12-like contains regions of similarity to Haemophilus influenzae permease SP:P38767 protein DETOXIFICATION 34-like, partial protein DETOXIFICATION 34-like unnamed protein p</t>
  </si>
  <si>
    <t>pycom07g13390</t>
  </si>
  <si>
    <t>uncharacterized protein LOC103959551 isoform X2 uncharacterized protein LOC103926741 uncharacterized protein LOC108866930 uncharacterized protein LOC103407830</t>
  </si>
  <si>
    <t>pycom07g13800</t>
  </si>
  <si>
    <t>actin-depolymerizing factor hypothetical protein CDL15_Pgr018806 hypothetical protein PRUPE_2G165300</t>
  </si>
  <si>
    <t>pycom07g14900</t>
  </si>
  <si>
    <t>UV-stimulated scaffold protein A homolog isoform X1 unnamed protein product</t>
  </si>
  <si>
    <t>pycom07g15080</t>
  </si>
  <si>
    <t>hypothetical protein CCACVL1_21937</t>
  </si>
  <si>
    <t>pycom07g15690</t>
  </si>
  <si>
    <t>caffeic acid 3-O-methyltransferase-like isoform X1 caffeic acid 3-O-methyltransferase isoform X2 3,5-dihydroxybiphenyl O-methyltransferase</t>
  </si>
  <si>
    <t>pycom07g15840</t>
  </si>
  <si>
    <t>hypothetical protein Pyn_40823 uncharacterized protein LOC103964786 isoform X2 NAC domain-containing protein 2 NAC transcription factor 29-like</t>
  </si>
  <si>
    <t>pycom07g15850</t>
  </si>
  <si>
    <t>INCONCLUSIVE hypothetical protein CIHG_04466 INCONCLUSIVE hypothetical protein CPAG_00343</t>
  </si>
  <si>
    <t>pycom07g16090</t>
  </si>
  <si>
    <t>hypothetical protein PRUPE_2G204200 hypothetical protein PRUPE_2G204500 Metalloendoproteinase 1 precursor, putative</t>
  </si>
  <si>
    <t>pycom07g16790</t>
  </si>
  <si>
    <t>F-box protein, partial F-box/LRR-repeat protein At3g48880-like uncharacterized protein LOC112169876 hypothetical protein Pyn_02538 F-box protein FBW2 putative F-box/LRR-repeat protein 23</t>
  </si>
  <si>
    <t>pycom07g16810</t>
  </si>
  <si>
    <t>hypothetical protein AQUCO_06200006v1 hypothetical protein CDL15_Pgr026048 hypothetical protein CISIN_1g0045762mg, partial protein ENHANCED DISEASE RESISTANCE 2-like isoform X2</t>
  </si>
  <si>
    <t>pycom07g16820</t>
  </si>
  <si>
    <t>hypothetical protein MIMGU_mgv1a003017mg protein ENHANCED DISEASE RESISTANCE 2 hypothetical protein JCGZ_20056 hypothetical protein POPTR_008G038800v3</t>
  </si>
  <si>
    <t>pycom07g16940</t>
  </si>
  <si>
    <t>uncharacterized protein LOC21396582 tyrosine-specific transport protein-like isoform X1 uncharacterized protein LOC103937184 isoform X1</t>
  </si>
  <si>
    <t>pycom07g17050</t>
  </si>
  <si>
    <t>MLO-like protein 12 isoform X1 MLO1 Seven transmembrane MLO family protein MLO-like protein 6</t>
  </si>
  <si>
    <t>pycom07g17060</t>
  </si>
  <si>
    <t>Tetraspanin/Peripherin tetraspanin-6 tetraspanin-6-like isoform X1 tetraspanin-6-like</t>
  </si>
  <si>
    <t>pycom07g17120</t>
  </si>
  <si>
    <t>general transcription factor IIF subunit 2 isoform X2 transcription initiation factor IIF subunit beta hypothetical protein POPTR_002G028900v3 transcription initiation factor IIF subunit beta-like tra</t>
  </si>
  <si>
    <t>pycom07g17160</t>
  </si>
  <si>
    <t>uncharacterized protein LOC18785892 Uncharacterized protein TCM_043094</t>
  </si>
  <si>
    <t>pycom07g17740</t>
  </si>
  <si>
    <t>RecName: Full=Chalcone--flavonone isomerase; Short=Chalcone isomerase</t>
  </si>
  <si>
    <t>pycom07g18060</t>
  </si>
  <si>
    <t>photosynthetic NDH subunit of lumenal location 1, chloroplastic isoform X2 PsbP family hypothetical protein MANES_10G034800 photosynthetic NDH subunit of lumenal location 1, chloroplastic-like, partia</t>
  </si>
  <si>
    <t>pycom07g18360</t>
  </si>
  <si>
    <t>methionine-tRNA ligase-like protein probable methionine--tRNA ligase, mitochondrial isoform X2 methionine--tRNA ligase, chloroplastic/mitochondrial methionine--tRNA ligase, chloroplastic/mitochondrial</t>
  </si>
  <si>
    <t>pycom07g18510</t>
  </si>
  <si>
    <t>very-long-chain enoyl-CoA reductase isoform X1 hypothetical protein CRG98_007253 enoyl-ACP reductase 3-oxo-5-alpha-steroid 4-dehydrogenase, C-terminal 3-oxo-5-alpha-steroid 4-dehydrogenase</t>
  </si>
  <si>
    <t>pycom07g18550</t>
  </si>
  <si>
    <t>hypothetical protein LR48_Vigan549s010900 endo-1,3-beta-glucanase endo-1,3-beta-glucanase-like protein glucan endo-1,3-beta-glucosidase-like isoform X1 Glycoside hydrolase, partial</t>
  </si>
  <si>
    <t>pycom07g18560</t>
  </si>
  <si>
    <t>hypothetical protein LR48_Vigan549s010900 glucan endo-1,3-beta-glucosidase-like Glyco_hydro_17 domain-containing protein/X8 domain-containing protein, partial</t>
  </si>
  <si>
    <t>pycom07g19280</t>
  </si>
  <si>
    <t>putative cucumisin hypothetical protein PRUPE_2G242200 subtilisin-like protease SBT4.14 isoform X2 cucumisin-like, partial</t>
  </si>
  <si>
    <t>pycom07g19720</t>
  </si>
  <si>
    <t>BAHD acyltransferase DCR-like LOW QUALITY PROTEIN: uncharacterized acetyltransferase At3g50280 putative acetyltransferase</t>
  </si>
  <si>
    <t>pycom07g20060</t>
  </si>
  <si>
    <t>hypothetical protein JCGZ_01261</t>
  </si>
  <si>
    <t>pycom07g20540</t>
  </si>
  <si>
    <t>hypothetical protein CUMW_052370 hypothetical protein CICLE_v10031038mg DEAD-box ATP-dependent RNA helicase 18-like isoform X2 putative RNA helicase</t>
  </si>
  <si>
    <t>pycom07g21080</t>
  </si>
  <si>
    <t>mini-chromosome maintenance complex-binding protein isoform X3 unnamed protein product mini-chromosome maintenance complex-binding protein-like unnamed protein product, partial mini-chromosome mainten</t>
  </si>
  <si>
    <t>pycom07g21090</t>
  </si>
  <si>
    <t>hypothetical protein PHAVU_009G142800g Expansin-A8 -like protein unknown expansin-A2 expansin 2 precursor</t>
  </si>
  <si>
    <t>pycom07g21190</t>
  </si>
  <si>
    <t>hypothetical protein GOBAR_AA21995 hypothetical protein COLO4_19422 hypothetical protein CISIN_1g042079mg hypothetical protein CCACVL1_22329 two-component response regulator ARR17</t>
  </si>
  <si>
    <t>pycom07g21320</t>
  </si>
  <si>
    <t>Kinase interacting family protein, putative isoform 1 protein NETWORKED 4A-like isoform X1 hypothetical protein L484_002054 protein NETWORKED 4A-like, partial</t>
  </si>
  <si>
    <t>pycom07g21700</t>
  </si>
  <si>
    <t>iron superoxide dismutase 2, partial chloroplast Fe superoxide dismutase</t>
  </si>
  <si>
    <t>pycom07g22640</t>
  </si>
  <si>
    <t>conserved oligomeric Golgi complex subunit 7 isoform X1 hypothetical protein GOBAR_DD14758 hypothetical protein GOBAR_AA13163 conserved oligomeric Golgi complex subunit 7-like conserved oligomeric Gol</t>
  </si>
  <si>
    <t>pycom07g23230</t>
  </si>
  <si>
    <t>disease resistance protein RPM1-like isoform X2 disease resistance protein RPM1-like isoform X1 disease resistance protein RPM1-like isoform X3 NBS-LRR-like protein, partial</t>
  </si>
  <si>
    <t>pycom07g23430</t>
  </si>
  <si>
    <t>uncharacterized protein LOC18033069 hypothetical protein CUMW_058510 hypothetical protein CICLE_v10004987mg uncharacterized protein LOC103439668 uncharacterized protein LOC103941252 uncharacterized pr</t>
  </si>
  <si>
    <t>pycom07g24670</t>
  </si>
  <si>
    <t>hypothetical protein CRG98_027475, partial</t>
  </si>
  <si>
    <t>pycom07g26220</t>
  </si>
  <si>
    <t>O-acyltransferase O-acyltransferase WSD1-like isoform X4 O-acyltransferase WSD1 O-acyltransferase WSD1-like isoform X3</t>
  </si>
  <si>
    <t>pycom07g26700</t>
  </si>
  <si>
    <t>calumenin-B isoform X1 reticulocalbin-2 isoform X2 calumenin isoform X2 calumenin isoform X1 calumenin-like</t>
  </si>
  <si>
    <t>pycom07g27450</t>
  </si>
  <si>
    <t>myb-like protein X hypothetical protein CDL15_Pgr023106 heavy metal-associated isoprenylated plant protein 3-like nucleolar protein 58-like</t>
  </si>
  <si>
    <t>pycom07g27550</t>
  </si>
  <si>
    <t>uncharacterized protein LOC103951635</t>
  </si>
  <si>
    <t>pycom07g28180</t>
  </si>
  <si>
    <t>protein EXORDIUM-like 6 isoform X1 Phosphate-induced protein putative phosphate-induced protein</t>
  </si>
  <si>
    <t>pycom08g00820</t>
  </si>
  <si>
    <t>GDSL esterase/lipase EXL3-like GDSL esterase/lipase EXL3-like isoform X3</t>
  </si>
  <si>
    <t>pycom08g00960</t>
  </si>
  <si>
    <t>kinesin-like protein KIN-6 isoform X2 kinesin-like protein KIN-6 isoform X3 kinesin-like protein KIF22-A</t>
  </si>
  <si>
    <t>pycom08g01160</t>
  </si>
  <si>
    <t>gibberellin-regulated protein 1-like isoform X1 Snakin-2</t>
  </si>
  <si>
    <t>pycom08g01450</t>
  </si>
  <si>
    <t>hypothetical protein GOBAR_DD14194 aldehyde oxidase GLOX1-like hypothetical protein COLO4_26187</t>
  </si>
  <si>
    <t>pycom08g02110</t>
  </si>
  <si>
    <t>carboxyl methyltransferase</t>
  </si>
  <si>
    <t>pycom08g02360</t>
  </si>
  <si>
    <t>uncharacterized protein LOC8288949 uncharacterized protein LOC103955387 isoform X2</t>
  </si>
  <si>
    <t>pycom08g02800</t>
  </si>
  <si>
    <t>NEDD8-conjugating enzyme Ubc12 Ubiquitin-conjugating enzyme, E2 NEDD8-conjugating enzyme Ubc12-like isoform X2</t>
  </si>
  <si>
    <t>pycom08g02910</t>
  </si>
  <si>
    <t>pathogenesis-related protein 5 pathogenesis-related protein 5-like thaumatin-like protein 3 hypothetical protein CDL15_Pgr008601 LOW QUALITY PROTEIN: pathogenesis-related protein 5-like</t>
  </si>
  <si>
    <t>pycom08g03360</t>
  </si>
  <si>
    <t>Serpin-ZX like serpin-ZX serpin-ZX-like isoform X1 serpin-ZX-like isoform X2</t>
  </si>
  <si>
    <t>pycom08g03460</t>
  </si>
  <si>
    <t>calcineurin B-like protein 10 calcineurin B-like protein 10 isoform X2 calcineurin B-like protein 10 isoform X1</t>
  </si>
  <si>
    <t>pycom08g03620</t>
  </si>
  <si>
    <t>hypothetical protein PRUPE_1G401200 hypothetical protein B456_010G094400</t>
  </si>
  <si>
    <t>pycom08g03690</t>
  </si>
  <si>
    <t>putative disease resistance protein RGA3, partial disease resistance protein RGA2-like</t>
  </si>
  <si>
    <t>pycom08g04440</t>
  </si>
  <si>
    <t>kinase, putative hypothetical protein PRUPE_8G117500 L-type lectin-domain containing receptor kinase IX.1-like</t>
  </si>
  <si>
    <t>pycom08g05060</t>
  </si>
  <si>
    <t>Protein REVERSION-TO-ETHYLENE SENSITIVITY protein REVERSION-TO-ETHYLENE SENSITIVITY1 isoform X4 uncharacterized protein LOC100779664 hypothetical protein CCACVL1_20915 hypothetical protein MANES_16G08</t>
  </si>
  <si>
    <t>pycom08g05250</t>
  </si>
  <si>
    <t>Glutaredoxin-C6, partial hypothetical protein CRG98_043405 hypothetical protein CDL15_Pgr015601 hypothetical protein VIGAN_03252400 glutaredoxin 2.1</t>
  </si>
  <si>
    <t>pycom08g05300</t>
  </si>
  <si>
    <t>hypothetical protein KK1_009531 hypothetical protein PRUPE_1G409500 hypothetical protein LR48_Vigan07g255600 unnamed protein product hypothetical protein L195_g012320</t>
  </si>
  <si>
    <t>pycom08g05450</t>
  </si>
  <si>
    <t>U-box domain-containing protein 35-like isoform X3 U-box domain-containing protein 51 isoform X4 U-box domain-containing protein 51-like U-box domain-containing protein 35-like isoform X2</t>
  </si>
  <si>
    <t>pycom08g05470</t>
  </si>
  <si>
    <t>uncharacterized protein LOC105119699 uncharacterized protein LOC103927515 uncharacterized protein LOC105122166</t>
  </si>
  <si>
    <t>pycom08g05660</t>
  </si>
  <si>
    <t>hypothetical protein VITISV_012137 CII small heat shock protein 1 small heat shock protein 4 17.1 kDa class II heat shock protein 17.1 kDa class II heat shock protein-like</t>
  </si>
  <si>
    <t>pycom08g06410</t>
  </si>
  <si>
    <t>AP2-like ethylene-responsive transcription factor ANT isoform X3 hypothetical protein JCGZ_15986 LOW QUALITY PROTEIN: AP2-like ethylene-responsive transcription factor CRL5 aintegumenta</t>
  </si>
  <si>
    <t>pycom08g06510</t>
  </si>
  <si>
    <t>hypothetical protein COLO4_28466 kinesin-related protein 11</t>
  </si>
  <si>
    <t>pycom08g07510</t>
  </si>
  <si>
    <t>hypothetical protein DM860_006629 uncharacterized protein LOC112169782 uncharacterized protein LOC101292566</t>
  </si>
  <si>
    <t>pycom08g07690</t>
  </si>
  <si>
    <t>LOW QUALITY PROTEIN: probable WRKY transcription factor 7 WRKY8 WRKY protein WRKY transcription factor IId-4</t>
  </si>
  <si>
    <t>pycom08g07990</t>
  </si>
  <si>
    <t>hypothetical protein CQW23_29938 subtilisin-like protease SBT1.9 isoform X1 hypothetical protein CQW23_28775</t>
  </si>
  <si>
    <t>pycom08g08360</t>
  </si>
  <si>
    <t>hypothetical protein JCGZ_04273 probable calcium-binding protein CML16 probable calcium-binding protein CML18 isoform X1 putative EF-hand domain pair protein</t>
  </si>
  <si>
    <t>pycom08g08400</t>
  </si>
  <si>
    <t>phosphatidate phosphatase PAH2-like isoform X2 putative phosphatidate phosphatase phosphatidate phosphatase PAH2 phosphatidate phosphatase PAH2 isoform X1 hypothetical protein PRUPE_1G437400</t>
  </si>
  <si>
    <t>pycom08g08520</t>
  </si>
  <si>
    <t>hypothetical protein CUMW_044670 hypothetical protein CCACVL1_13969 succinate dehydrogenase subunit 5, mitochondrial-like isoform X2 Succinate dehydrogenase 5 succinate dehydrogenase subunit 5, mitoch</t>
  </si>
  <si>
    <t>pycom08g09230</t>
  </si>
  <si>
    <t>auxin-responsive protein IAA2 isoform X2 auxin-responsive protein IAA26, partial</t>
  </si>
  <si>
    <t>pycom08g10450</t>
  </si>
  <si>
    <t>Pkinase domain-containing protein/Usp domain-containing protein Kinase protein with adenine nucleotide alpha hydrolases-like domain</t>
  </si>
  <si>
    <t>pycom08g10720</t>
  </si>
  <si>
    <t>high mobility group nucleosome-binding domain-containing protein 5-like</t>
  </si>
  <si>
    <t>pycom08g10830</t>
  </si>
  <si>
    <t>uncharacterized protein LOC103929442 uncharacterized protein LOC108868122 histone H3, partial</t>
  </si>
  <si>
    <t>pycom08g11330</t>
  </si>
  <si>
    <t>fasciclin-like arabinogalactan protein 14 hypothetical protein CRG98_041468 FAS1 domain containing protein fasciclin-like arabinogalactan protein 3</t>
  </si>
  <si>
    <t>pycom08g11710</t>
  </si>
  <si>
    <t>putative 2-oxoglutarate-dependent dioxygenase AOP1 probable inactive 2-oxoglutarate-dependent dioxygenase AOP2 2OG-FeII_Oxy domain-containing protein/DIOX_N domain-containing protein</t>
  </si>
  <si>
    <t>pycom08g12100</t>
  </si>
  <si>
    <t>caffeic acid 3-O-methyltransferase-like isoform X1 anthranilate N-methyltransferase caffeic acid 3-O-methyltransferase 1-like</t>
  </si>
  <si>
    <t>pycom08g12880</t>
  </si>
  <si>
    <t>ACT domain-containing protein, partial</t>
  </si>
  <si>
    <t>pycom08g13030</t>
  </si>
  <si>
    <t>LOW QUALITY PROTEIN: hypothetical protein PanWU01x14_141790</t>
  </si>
  <si>
    <t>pycom08g13070</t>
  </si>
  <si>
    <t>INCONCLUSIVE LOW QUALITY PROTEIN: hypothetical protein PanWU01x14_141790 LOW QUALITY PROTEIN: hypothetical protein PanWU01x14_141790</t>
  </si>
  <si>
    <t>pycom08g13110</t>
  </si>
  <si>
    <t>major allergen Pru av 1 ribonuclease-like PR-10d major allergen Mal d 1.03F major allergen Mal d 1.03D</t>
  </si>
  <si>
    <t>Molecular Function:abscisic acid binding (GO:0010427); Molecular Function:signaling receptor activity (GO:0038023); Molecular Function:protein phosphatase inhibitor activity (GO:0004864); Biological Process:defense response (GO:0006952); Biological Process:abscisic acid-activated signaling pathway (GO:0009738)</t>
  </si>
  <si>
    <t>pycom08g13280</t>
  </si>
  <si>
    <t>hypothetical protein B456_009G060100 hypothetical protein CCACVL1_23374 hypothetical protein PanWU01x14_332230 uncharacterized protein LOC112169741 uncharacterized protein LOC110766442 uncharacterized</t>
  </si>
  <si>
    <t>pycom08g13590</t>
  </si>
  <si>
    <t>DEAD-box ATP-dependent RNA helicase 32 isoform X1 unnamed protein product hypothetical protein CDL15_Pgr002521 hypothetical protein CUMW_193820</t>
  </si>
  <si>
    <t>pycom08g14810</t>
  </si>
  <si>
    <t>hypothetical protein PHAVU_008G168400g uncharacterized protein LOC111299837 uncharacterized protein LOC107608412 transcriptional regulatory protein DOT6 uncharacterized protein LOC108867926</t>
  </si>
  <si>
    <t>pycom08g16500</t>
  </si>
  <si>
    <t>LOW QUALITY PROTEIN: oligopeptide transporter 3 unnamed protein product, partial</t>
  </si>
  <si>
    <t>pycom08g17750</t>
  </si>
  <si>
    <t>pectin acetylesterase 8 isoform X1 pectin acetylesterase 8 isoform X3 pectin acetylesterase 8-like</t>
  </si>
  <si>
    <t>pycom08g18380</t>
  </si>
  <si>
    <t>ethylene-responsive transcription factor ERF020 isoform X2 hypothetical protein CUMW_195100 AP2/ERF domain containing protein ethylene-responsive transcription factor ERF019-like ethylene-responsive t</t>
  </si>
  <si>
    <t>pycom08g18420</t>
  </si>
  <si>
    <t>ethylene-responsive transcription factor ERF020-like ethylene-responsive transcription factor ERF019-like</t>
  </si>
  <si>
    <t>pycom08g18430</t>
  </si>
  <si>
    <t>pycom08g19050</t>
  </si>
  <si>
    <t>receptor homology region, transmembrane domain- and RING domain-containing protein 2-like Receptory region, transmembrane domain- and RING domain-containing protein receptor homology region, transmemb</t>
  </si>
  <si>
    <t>pycom08g19680</t>
  </si>
  <si>
    <t>protein SIEVE ELEMENT OCCLUSION B-like isoform X1 uncharacterized protein LOC101298363 uncharacterized protein LOC103441788</t>
  </si>
  <si>
    <t>pycom09g01070</t>
  </si>
  <si>
    <t>uncharacterized protein LOC110631073 isoform X2 uncharacterized protein LOC103442498 isoform X2 uncharacterized protein LOC103947813 isoform X2 uncharacterized protein LOC103495727 isoform X1</t>
  </si>
  <si>
    <t>pycom09g02130</t>
  </si>
  <si>
    <t>uncharacterized protein LOC103329508 uncharacterized protein LOC18784135 uncharacterized protein LOC103942011 uncharacterized protein LOC108332868 uncharacterized protein LOC18784340</t>
  </si>
  <si>
    <t>pycom09g02200</t>
  </si>
  <si>
    <t>Equilibrative nucleoside transporter Major facilitator superfamily protein isoform 2 Equilibrative nucleotide transporter 3, partial Major facilitator superfamily protein isoform 1</t>
  </si>
  <si>
    <t>pycom09g02610</t>
  </si>
  <si>
    <t>hypothetical protein GOBAR_DD30050 BTB/POZ domain-containing protein BTB/POZ domain-containing protein At3g22104-like Phototropic-responsive NPH3 family protein, putative isoform 1 BTB/POZ domain-cont</t>
  </si>
  <si>
    <t>pycom09g03030</t>
  </si>
  <si>
    <t>Glutamate receptor 3.4 like glutamate receptor 3.5 LOW QUALITY PROTEIN: glutamate receptor 3.4-like</t>
  </si>
  <si>
    <t>pycom09g03130</t>
  </si>
  <si>
    <t>INCONCLUSIVE PREDICTED: uncharacterized protein LOC18610099 INCONCLUSIVE hypothetical protein glysoja_021759</t>
  </si>
  <si>
    <t>pycom09g03240</t>
  </si>
  <si>
    <t>transcription factor MYB101-like isoform X1 transcription factor GAMYB-like isoform X1 myb-like protein A</t>
  </si>
  <si>
    <t>pycom09g03270</t>
  </si>
  <si>
    <t>5'-adenylylsulfate reductase 1, chloroplastic-like</t>
  </si>
  <si>
    <t>pycom09g03390</t>
  </si>
  <si>
    <t>hypothetical protein PHAVU_011G124800g Tetratricopeptide-like helical domain containing protein hypothetical protein CUMW_174730</t>
  </si>
  <si>
    <t>pycom09g03400</t>
  </si>
  <si>
    <t>hypothetical protein PRUPE_3G214400 transferase, putative cellulose synthase-like protein H1 isoform X2 LOW QUALITY PROTEIN: cellulose synthase-like protein H1</t>
  </si>
  <si>
    <t>pycom09g03590</t>
  </si>
  <si>
    <t>dirigent protein 2 hypothetical protein EUGRSUZ_A01112 dirigent protein 22-like</t>
  </si>
  <si>
    <t>pycom09g03730</t>
  </si>
  <si>
    <t>protein NRT1/ PTR FAMILY 6.4-like isoform X1 protein NRT1/ PTR FAMILY 6.4 isoform X1 protein NRT1/ PTR FAMILY 6.4 isoform X2 hypothetical protein CISIN_1g008231mg Major facilitator superfamily protein</t>
  </si>
  <si>
    <t>pycom09g04390</t>
  </si>
  <si>
    <t>fimbrin-5-like isoform X2 Dystrophin</t>
  </si>
  <si>
    <t>pycom09g04480</t>
  </si>
  <si>
    <t>putative polygalacturonase exopolygalacturonase exopolygalacturonase-like exopolygalacturonase-like, partial</t>
  </si>
  <si>
    <t>pycom09g04490</t>
  </si>
  <si>
    <t>putative polygalacturonase exopolygalacturonase-like isoform X1 exopolygalacturonase-like exopolygalacturonase-like, partial</t>
  </si>
  <si>
    <t>pycom09g04500</t>
  </si>
  <si>
    <t>pycom09g04800</t>
  </si>
  <si>
    <t>F-box-like domain-containing protein, partial F-box protein SNE-like</t>
  </si>
  <si>
    <t>pycom09g05740</t>
  </si>
  <si>
    <t>7-deoxyloganetin glucosyltransferase, partial</t>
  </si>
  <si>
    <t>pycom09g05980</t>
  </si>
  <si>
    <t>hypothetical protein PRUPE_3G186500 Gamma aminobutyrate transaminase probable gamma-aminobutyrate transaminase 3, mitochondrial gamma aminobutyrate transaminase 1, mitochondrial-like gamma-aminobutyra</t>
  </si>
  <si>
    <t>pycom09g06130</t>
  </si>
  <si>
    <t>putative UDP-glucose flavonoid 3-O-glucosyltransferase 3 uDP-glycosyltransferase 71A15 UDP-glycosyltransferase 71A15-like</t>
  </si>
  <si>
    <t>pycom09g06140</t>
  </si>
  <si>
    <t>uDP-glycosyltransferase 71A15 UDP-glycosyltransferase 71A15-like</t>
  </si>
  <si>
    <t>pycom09g06200</t>
  </si>
  <si>
    <t>UDP-glycosyltransferase 71A15 UDP-glycosyltransferase 71A15-like hypothetical protein CISIN_1g045029mg hypothetical protein CUMW_281650 hypothetical protein Pyn_38401</t>
  </si>
  <si>
    <t>pycom09g06230</t>
  </si>
  <si>
    <t>UDPGT domain-containing protein, partial UDP-glycosyltransferase 71K1-like anthocyanidin 3-O-glucosyltransferase 2-like isoform X3 anthocyanidin 3-O-glucosyltransferase 2-like isoform X1</t>
  </si>
  <si>
    <t>pycom09g06260</t>
  </si>
  <si>
    <t>7-deoxyloganetin glucosyltransferase 7-deoxyloganetin glucosyltransferase-like isoform X5 7-deoxyloganetin glucosyltransferase-like isoform X2</t>
  </si>
  <si>
    <t>pycom09g06270</t>
  </si>
  <si>
    <t>7-deoxyloganetin glucosyltransferase 7-deoxyloganetin glucosyltransferase-like, partial</t>
  </si>
  <si>
    <t>pycom09g06780</t>
  </si>
  <si>
    <t>hypothetical protein GLYMA_08G307100 transcription factor JUNGBRUNNEN 1 isoform X1 LOW QUALITY PROTEIN: transcription factor JUNGBRUNNEN 1-like transcription factor JUNGBRUNNEN 1-like isoform X2 trans</t>
  </si>
  <si>
    <t>pycom09g07000</t>
  </si>
  <si>
    <t>callose synthase 7-like isoform X2 hypothetical protein CICLE_v10030478mg callose synthase 7 isoform X3 hypothetical protein CRG98_023920</t>
  </si>
  <si>
    <t>pycom09g07160</t>
  </si>
  <si>
    <t>putative xyloglucan endotransglucosylase/hydrolase protein 16 xyloglucan endotransglucosylase/hydrolase 2 Xyloglucan endotransglucosylase/hydrolase 15 xyloglucan endotransglucosylase/hydrolase protein</t>
  </si>
  <si>
    <t>pycom09g07830</t>
  </si>
  <si>
    <t>cancer/testis antigen 47B-like</t>
  </si>
  <si>
    <t>pycom09g07910</t>
  </si>
  <si>
    <t>uncharacterized protein LOC102603468 NUT family member protein hypothetical protein POPTR_010G251000v3 hypothetical protein CICLE_v10026904mg</t>
  </si>
  <si>
    <t>pycom09g08020</t>
  </si>
  <si>
    <t>hypothetical protein CFOL_v3_29692 hypothetical protein Csa_1G642550</t>
  </si>
  <si>
    <t>pycom09g08030</t>
  </si>
  <si>
    <t>hypothetical protein X888_5263 uncharacterized protein LOC108219558 uncharacterized protein LOC107410518 uncharacterized protein LOC103424346 predicted protein</t>
  </si>
  <si>
    <t>pycom09g08500</t>
  </si>
  <si>
    <t>pollen receptor-like kinase 4 isoform X2 pollen receptor-like kinase 4 pollen receptor-like kinase 4, partial</t>
  </si>
  <si>
    <t>pycom09g09020</t>
  </si>
  <si>
    <t>pectinesterase 3-like unknown pectin methylesterase, partial pectinesterase, partial</t>
  </si>
  <si>
    <t>pycom09g09830</t>
  </si>
  <si>
    <t>Linoleate 13S-lipoxygenase lipoxygenase linoleate 13S-lipoxygenase 3-1, chloroplastic hypothetical protein B456_011G060400 lipoxygenase 3, chloroplastic-like</t>
  </si>
  <si>
    <t>pycom09g10050</t>
  </si>
  <si>
    <t>uncharacterized protein LOC107435834 uncharacterized protein LOC108212719 Uncharacterized protein TCM_041206 uncharacterized protein LOC100819249 uncharacterized protein LOC18783620 isoform X2 unchara</t>
  </si>
  <si>
    <t>pycom09g10390</t>
  </si>
  <si>
    <t>hypothetical protein GOBAR_AA26548 hypothetical protein CCACVL1_18699 hydroxyproline-rich glycoprotein family protein ras-associated and pleckstrin homology domains-containing protein 1-like isoform X</t>
  </si>
  <si>
    <t>pycom09g11610</t>
  </si>
  <si>
    <t>probable LRR receptor-like serine/threonine-protein kinase At1g05700 isoform X2 putative lrr receptor-like serine/threonine-protein kinase</t>
  </si>
  <si>
    <t>pycom09g11640</t>
  </si>
  <si>
    <t>probable LRR receptor-like serine/threonine-protein kinase At1g05700 isoform X2 probable LRR receptor-like serine/threonine-protein kinase At4g20450 LRR receptor-like serine/threonine-protein kinase I</t>
  </si>
  <si>
    <t>pycom09g11710</t>
  </si>
  <si>
    <t>hypothetical protein CISIN_1g045262mg, partial protein CHUP1, chloroplastic hypothetical protein CDL15_Pgr013187 protein CHUP1, chloroplastic isoform X1 Actin binding family protein, putative isoform</t>
  </si>
  <si>
    <t>pycom09g12270</t>
  </si>
  <si>
    <t>CASP-like protein 3A2 unnamed protein product hypothetical protein JCGZ_24878</t>
  </si>
  <si>
    <t>pycom09g12320</t>
  </si>
  <si>
    <t>hypothetical protein AALP_AA4G039200 uncharacterized protein LOC108320522 uncharacterized protein LOC103443777 uncharacterized protein LOC103944890</t>
  </si>
  <si>
    <t>pycom09g12420</t>
  </si>
  <si>
    <t>auxin-responsive protein IAA27 isoform X2 auxin-responsive protein IAA27 auxin-responsive protein IAA21-like isoform X1 LOW QUALITY PROTEIN: auxin-responsive protein IAA21-like auxin-responsive protei</t>
  </si>
  <si>
    <t>pycom09g12950</t>
  </si>
  <si>
    <t>uncharacterized protein LOC103441839 uncharacterized protein Pyn_27196 uncharacterized protein LOC103944882</t>
  </si>
  <si>
    <t>pycom09g13310</t>
  </si>
  <si>
    <t>pycom09g13430</t>
  </si>
  <si>
    <t>hypothetical protein B456_011G079200 pleiotropic drug resistance protein 1-like LOW QUALITY PROTEIN: pleiotropic drug resistance protein TUR2-like pleiotropic drug resistance protein TUR2 pleiotropic</t>
  </si>
  <si>
    <t>pycom09g15120</t>
  </si>
  <si>
    <t>probable pre-mRNA-splicing factor ATP-dependent RNA helicase DEAH5 isoform X2 hypothetical protein CUMW_181960 hypothetical protein PHAVU_001G008600g DEAH-box RNA helicase LOW QUALITY PROTEIN: probabl</t>
  </si>
  <si>
    <t>pycom09g15340</t>
  </si>
  <si>
    <t>uncharacterized protein LOC11417998 uncharacterized protein LOC104802264 uncharacterized protein LOC17887642 uncharacterized protein LOC104446943 uncharacterized protein LOC101313135</t>
  </si>
  <si>
    <t>pycom09g16360</t>
  </si>
  <si>
    <t>uncharacterized protein LOC105764211 uncharacterized protein LOC111308465 isoform X1 uncharacterized protein LOC105134588 uncharacterized protein LOC18104619 uncharacterized protein LOC103440258</t>
  </si>
  <si>
    <t>pycom09g16750</t>
  </si>
  <si>
    <t>B-box zinc finger protein 24-like isoform X1 B-box zinc finger protein 24 STO COL domain class transcription factor</t>
  </si>
  <si>
    <t>pycom09g16990</t>
  </si>
  <si>
    <t>probable S-adenosylmethionine-dependent methyltransferase At5g38100 isoform X1 probable S-adenosylmethionine-dependent methyltransferase At5g38780, partial farnesoic acid carboxyl-O-methyltransferase-</t>
  </si>
  <si>
    <t>pycom09g17940</t>
  </si>
  <si>
    <t>unnamed protein product zinc finger protein 4</t>
  </si>
  <si>
    <t>pycom09g18640</t>
  </si>
  <si>
    <t>glutamate decarboxylase-like hypothetical protein GOBAR_DD25287 glutamate decarboxylase 1-like glutamate decarboxylase 2</t>
  </si>
  <si>
    <t>pycom09g18840</t>
  </si>
  <si>
    <t>hypothetical protein PHAVU_006G085900g hypothetical protein CISIN_1g039105mg probable polyamine oxidase 4 Polyamine oxidase polyamine oxidase 4</t>
  </si>
  <si>
    <t>pycom09g18900</t>
  </si>
  <si>
    <t>regulator of nonsense transcripts 1 isoform X2 probable helicase senataxin isoform X1</t>
  </si>
  <si>
    <t>pycom1094g00100</t>
  </si>
  <si>
    <t>late embryogenesis abundant protein 2 isoform X1 late embryogenesis abundant protein 1-like putative uncharacterized protein DDB_G0282133</t>
  </si>
  <si>
    <t>pycom10g00870</t>
  </si>
  <si>
    <t>alcohol dehydrogenase, partial</t>
  </si>
  <si>
    <t>pycom10g01760</t>
  </si>
  <si>
    <t>uncharacterized protein LOC112171243 early nodulin-20</t>
  </si>
  <si>
    <t>pycom10g02120</t>
  </si>
  <si>
    <t>hypothetical protein GOBAR_DD19192 Pkinase_Tyr domain-containing protein phytosulfokine receptor 1-like leucine-rich repeat receptor protein kinase EMS1-like</t>
  </si>
  <si>
    <t>pycom10g02140</t>
  </si>
  <si>
    <t>hypothetical protein GOBAR_DD19192 Kinase superfamily protein, putative tyrosine-sulfated glycopeptide receptor 1</t>
  </si>
  <si>
    <t>pycom10g02330</t>
  </si>
  <si>
    <t>TIR-NBS-LRR hypothetical protein CISIN_1g001889mg uncharacterized protein LOC112169469 disease resistance protein RML1B-like</t>
  </si>
  <si>
    <t>pycom10g02520</t>
  </si>
  <si>
    <t>uncharacterized protein LOC103934691 isoform X3 uncharacterized protein LOC103934691 isoform X1</t>
  </si>
  <si>
    <t>pycom10g02880</t>
  </si>
  <si>
    <t>pentatricopeptide repeat-containing protein, mitochondrial pentatricopeptide repeat-containing protein At2g17525, mitochondrial, partial hypothetical protein L484_000081</t>
  </si>
  <si>
    <t>pycom10g03830</t>
  </si>
  <si>
    <t>protein DMR6-LIKE OXYGENASE 2-like isoform X1</t>
  </si>
  <si>
    <t>pycom10g05020</t>
  </si>
  <si>
    <t>GATA transcription factor hypothetical protein B456_005G247900 GATA domain class transcription factor</t>
  </si>
  <si>
    <t>pycom10g05470</t>
  </si>
  <si>
    <t>probable receptor-like protein kinase At2g21480 isoform X2 probable receptor-like protein kinase At4g39110 isoform X3 BnaC03g60370D</t>
  </si>
  <si>
    <t>pycom10g05620</t>
  </si>
  <si>
    <t>uncharacterized protein LOC100798374 isoform X1 phosphatidylinositol/phosphatidylcholine transfer protein SFH3 phosphatidylinositol/phosphatidylcholine transfer protein SFH3 isoform X1 Sec14 cytosolic</t>
  </si>
  <si>
    <t>pycom10g05630</t>
  </si>
  <si>
    <t>phosphatidylinositol/phosphatidylcholine transfer protein SFH1-like isoform X2 phosphatidylinositol/phosphatidylcholine transfer protein SFH3-like isoform X4</t>
  </si>
  <si>
    <t>pycom10g05660</t>
  </si>
  <si>
    <t>SABATH methyltransferase 12 hypothetical protein B456_005G2452001, partial probable caffeine synthase 3 isoform X2 hypothetical protein PRUPE_8G092700</t>
  </si>
  <si>
    <t>pycom10g05980</t>
  </si>
  <si>
    <t>uncharacterized protein LOC21401509 isoform X1 protein NUCLEAR FUSION DEFECTIVE 6, chloroplastic/mitochondrial-like isoform X1 protein NUCLEAR FUSION DEFECTIVE 6, chloroplastic/mitochondrial-like isof</t>
  </si>
  <si>
    <t>pycom10g06540</t>
  </si>
  <si>
    <t>Endothelin-converting enzyme 2 Endothelin-converting enzyme 2 region like LOW QUALITY PROTEIN: methyltransferase-like protein 13 EEF1A lysine methyltransferase 4 isoform X3 hypothetical protein GOBAR_</t>
  </si>
  <si>
    <t>pycom10g07010</t>
  </si>
  <si>
    <t>pycom10g07290</t>
  </si>
  <si>
    <t>La-related protein like Lupus La protein la-related protein 6C-like isoform X2 la-related protein 6C isoform X2</t>
  </si>
  <si>
    <t>pycom10g07730</t>
  </si>
  <si>
    <t>uncharacterized protein LOC105107959 uncharacterized protein LOC107427073 isoform X1 uncharacterized protein LOC18767092 hypothetical protein L484_027543 uncharacterized protein LOC111281883</t>
  </si>
  <si>
    <t>pycom10g07990</t>
  </si>
  <si>
    <t>O-acyltransferase WSD1-like isoform X5 O-acyltransferase O-acyltransferase WSD1-like O-acyltransferase WSD1-like isoform X2</t>
  </si>
  <si>
    <t>pycom10g08020</t>
  </si>
  <si>
    <t>40S ribosomal protein S16-like</t>
  </si>
  <si>
    <t>pycom10g08260</t>
  </si>
  <si>
    <t>hypothetical protein POPTR_001G300800v3 SGNH hydrolase-type esterase domain containing protein unnamed protein product hypothetical protein DCAR_021993</t>
  </si>
  <si>
    <t>pycom10g08840</t>
  </si>
  <si>
    <t>hypothetical protein COLO4_23333 mediator of RNA polymerase II transcription subunit 28-like isoform X1 hypothetical protein CDL15_Pgr018653 hypothetical protein CDL12_29666</t>
  </si>
  <si>
    <t>pycom10g09210</t>
  </si>
  <si>
    <t>uncharacterized protein LOC108175249 uncharacterized protein LOC103935510 uncharacterized protein LOC109187015 uncharacterized protein LOC106383272 uncharacterized protein LOC106795922</t>
  </si>
  <si>
    <t>pycom10g09840</t>
  </si>
  <si>
    <t>branched-chain-amino-acid aminotransferase 6-like branched-chain-amino-acid aminotransferase 2, chloroplastic isoform X3 putative branched-chain-amino-acid transaminase</t>
  </si>
  <si>
    <t>pycom10g09970</t>
  </si>
  <si>
    <t>uncharacterized oxidoreductase At1g06690, chloroplastic-like isoform X2 uncharacterized oxidoreductase At1g06690, chloroplastic hypothetical protein PRUPE_3G179600 hypothetical protein POPTR_005G20700</t>
  </si>
  <si>
    <t>pycom10g10070</t>
  </si>
  <si>
    <t>RecName: Full=Taraxerol synthase; Short=KdTAS</t>
  </si>
  <si>
    <t>Biosynthesis of secondary metabolites: (pxb01110)</t>
  </si>
  <si>
    <t>pycom10g10120</t>
  </si>
  <si>
    <t>hypothetical protein DCAR_003692 probable aquaporin TIP3-1 aquaporin-like isoform X1</t>
  </si>
  <si>
    <t>pycom10g10440</t>
  </si>
  <si>
    <t>chaperone protein dnaJ 11, chloroplastic-like hypothetical protein CCACVL1_16686 hypothetical protein COLO4_17299 Chaperone DnaJ-domain superfamily protein Terminal organelle assembly protein chaperon</t>
  </si>
  <si>
    <t>pycom10g11640</t>
  </si>
  <si>
    <t>LOW QUALITY PROTEIN: disease resistance protein RPP5-like TMV resistance protein N-like isoform X3 disease resistance protein RPP4-like</t>
  </si>
  <si>
    <t>pycom10g11670</t>
  </si>
  <si>
    <t>hypothetical protein PRUPE_8G179500 disease resistance protein TAO1-like isoform X3 protein SUPPRESSOR OF npr1-1, CONSTITUTIVE 1-like</t>
  </si>
  <si>
    <t>pycom10g11760</t>
  </si>
  <si>
    <t>hypothetical protein CISIN_1g007548mg protein DETOXIFICATION 45, chloroplastic hypothetical protein JCGZ_03080</t>
  </si>
  <si>
    <t>pycom10g12370</t>
  </si>
  <si>
    <t>cellulose synthase-like protein D3 cellulose synthase-like protein D4</t>
  </si>
  <si>
    <t>pycom10g12630</t>
  </si>
  <si>
    <t>TMV resistance protein N-like isoform X1 hypothetical protein PRUPE_8G185300</t>
  </si>
  <si>
    <t>pycom10g13230</t>
  </si>
  <si>
    <t>cysteine-rich repeat secretory protein 55 unknown LOW QUALITY PROTEIN: cysteine-rich repeat secretory protein 55</t>
  </si>
  <si>
    <t>pycom10g13630</t>
  </si>
  <si>
    <t>cytochrome P450 82G1-like isoform X2 cytochrome P450 82G1 cytochrome P450 82G1-like isoform X4 cytochrome P450 82G1-like isoform X3</t>
  </si>
  <si>
    <t>pycom10g14580</t>
  </si>
  <si>
    <t>probable pectate lyase 8 putative pectate lyase 8 probable pectate lyase 10</t>
  </si>
  <si>
    <t>pycom10g14590</t>
  </si>
  <si>
    <t>probable pectate lyase 8 pectate lyase pectate lyase isoform 1 hypothetical protein MANES_13G043900 hypothetical protein GOBAR_DD10572</t>
  </si>
  <si>
    <t>pycom10g15290</t>
  </si>
  <si>
    <t>hypothetical protein CCACVL1_21592 cysteine-rich repeat secretory protein 56 isoform X1 cysteine-rich repeat secretory protein 56-like</t>
  </si>
  <si>
    <t>pycom10g15510</t>
  </si>
  <si>
    <t>BRCA1-associated protein BREAST CANCER SUSCEPTIBILITY 1 homolog isoform X2 protein BREAST CANCER SUSCEPTIBILITY 1 homolog isoform X1 E3 ubiquitin-protein ligase RING1-like</t>
  </si>
  <si>
    <t>pycom10g15710</t>
  </si>
  <si>
    <t>serine/threonine-protein kinase tricorner isoform X2 serine/threonine-protein kinase 38 hypothetical protein POPTR_005G226700v3 Kinase family protein isoform 5 Kinase family protein isoform 6</t>
  </si>
  <si>
    <t>pycom10g16990</t>
  </si>
  <si>
    <t>Mitochondrial inner membrane translocase subunit Tim17/Tim22/Tim23/peroxisomal protein PMP24 hypothetical protein TSUD_398970 LOW QUALITY PROTEIN: mitochondrial import inner membrane translocase subun</t>
  </si>
  <si>
    <t>pycom10g17020</t>
  </si>
  <si>
    <t>hypothetical protein CDL15_Pgr005874 ankyrin-1-like isoform X2 ankyrin repeat-containing protein</t>
  </si>
  <si>
    <t>pycom10g17250</t>
  </si>
  <si>
    <t>hypothetical protein VITISV_015452 hypothetical protein GOBAR_DD01525 Glycosyltransferase glycosyltransferase 6-like putative glycosyltransferase 7</t>
  </si>
  <si>
    <t>pycom10g17520</t>
  </si>
  <si>
    <t>hypothetical protein CISIN_1g004722mg Potassium transporter, putative Potassium transporter 1 isoform 2</t>
  </si>
  <si>
    <t>pycom10g17530</t>
  </si>
  <si>
    <t>uncharacterized protein LOC111276618 uncharacterized protein LOC101213346 uncharacterized protein LOC18779631 uncharacterized protein LOC111905682 uncharacterized protein LOC110890125 uncharacterized</t>
  </si>
  <si>
    <t>pycom10g18080</t>
  </si>
  <si>
    <t>inosine-5'-monophosphate dehydrogenase 2-like, partial inosine-5-monophosphate dehydrogenase 2-like inosine-5'-monophosphate dehydrogenase 2 isoform X2</t>
  </si>
  <si>
    <t>pycom10g18470</t>
  </si>
  <si>
    <t>aspartyl protease family protein 2 aspartic proteinase NANA, chloroplast-like isoform X1 putative nepenthesin aspartic proteinase NANA, chloroplast aspartyl protease family protein 2-like</t>
  </si>
  <si>
    <t>pycom10g18620</t>
  </si>
  <si>
    <t>ABC transporter D family member 2, chloroplastic isoform X2 hypothetical protein CISIN_1g040758mg ABC transporter D family member 2, chloroplastic-like ABC transporter D family member 2 like hypotheti</t>
  </si>
  <si>
    <t>pycom10g19090</t>
  </si>
  <si>
    <t>DNA polymerase eta-like, partial</t>
  </si>
  <si>
    <t>pycom10g19130</t>
  </si>
  <si>
    <t>zinc transporter 8-like isoform X2 zinc transporter 1-like isoform X2 zinc transporter 1-like</t>
  </si>
  <si>
    <t>pycom10g20330</t>
  </si>
  <si>
    <t>hypothetical protein GLYMA_15G135600 Putative WRKY transcription factor 14 hypothetical protein GLYMA_09G029800 probable WRKY transcription factor 14 isoform X1</t>
  </si>
  <si>
    <t>pycom10g22190</t>
  </si>
  <si>
    <t>hypothetical protein EUGRSUZ_D00325 probable purine permease 10 isoform X2 probable purine permease 10 isoform X1</t>
  </si>
  <si>
    <t>pycom10g22450</t>
  </si>
  <si>
    <t>LOW QUALITY PROTEIN: ABC transporter B family member 9-like ABC transporter B family member 9-like isoform X1 ABC transporter B family member 9-like</t>
  </si>
  <si>
    <t>pycom10g22960</t>
  </si>
  <si>
    <t>protein GRAVITROPIC IN THE LIGHT 1 isoform X2 uncharacterized protein LOC108336162 uncharacterized protein LOC105135966 IRK-interacting protein-like</t>
  </si>
  <si>
    <t>pycom10g23270</t>
  </si>
  <si>
    <t>putative LRR receptor-like serine/threonine-protein kinase hypothetical protein Pyn_14147 probable LRR receptor-like serine/threonine-protein kinase At5g45840 isoform X2 protein MALE DISCOVERER 1-like</t>
  </si>
  <si>
    <t>pycom10g23300</t>
  </si>
  <si>
    <t>R-mandelonitrile lyase 1-like R-mandelonitrile lyase 3-like mandelonitrile lyase 1 LOW QUALITY PROTEIN: R-mandelonitrile lyase 2-like R-mandelonitrile lyase 3-like, partial</t>
  </si>
  <si>
    <t>pycom10g24110</t>
  </si>
  <si>
    <t>BnaC05g21910D Glutaredoxin-C9 like hypothetical protein GOBAR_AA10941 hypothetical protein B456_011G030700 glutaredoxin-C9-like isoform X1 Thioredoxin superfamily protein glutaredoxin-C9-like, partial</t>
  </si>
  <si>
    <t>pycom10g24360</t>
  </si>
  <si>
    <t>unknown auxin-repressed 12.5 kDa protein isoform X1</t>
  </si>
  <si>
    <t>pycom10g24490</t>
  </si>
  <si>
    <t>protein RALF-like 4 isoform X2 protein RALF-like 22 Rapid ALkalinization Factor Protein RALF-like</t>
  </si>
  <si>
    <t>pycom10g25180</t>
  </si>
  <si>
    <t>Polyphenol oxidase polyphenol oxidase protein LOW QUALITY PROTEIN: polyphenol oxidase, chloroplastic-like polyphenol oxidase A1, chloroplastic polyphenol oxidase 2, partial</t>
  </si>
  <si>
    <t>pycom10g25490</t>
  </si>
  <si>
    <t>pycom10g25740</t>
  </si>
  <si>
    <t>Equilibrative nucleoside transporter uncharacterized protein LOC109127071 RVT_3 domain-containing protein Ribonuclease H protein putative ribonuclease H-like domain-containing protein hypothetical pro</t>
  </si>
  <si>
    <t>pycom10g25750</t>
  </si>
  <si>
    <t>Equilibrative nucleoside transporter equilibrative nucleotide transporter 3-like hypothetical protein CDL15_Pgr016960 hypothetical protein PRUPE_4G034600 hypothetical protein DCAR_008087 equilibrative</t>
  </si>
  <si>
    <t>pycom10g25940</t>
  </si>
  <si>
    <t>G-type lectin S-receptor-like serine/threonine-protein kinase RKS1 isoform X1 putative protein kinase RLK-Pelle-DLSV family G-type lectin S-receptor-like serine/threonine-protein kinase RKS1 putative</t>
  </si>
  <si>
    <t>pycom10g26160</t>
  </si>
  <si>
    <t>3S,6E-nerolidol synthase 1, chloroplastic-like isoform X2 3S,6E-nerolidol synthase 1-like hypothetical protein VITISV_023827 hypothetical protein VITISV_032494</t>
  </si>
  <si>
    <t>pycom10g27240</t>
  </si>
  <si>
    <t>soluble starch synthase 3 chloroplastic/amyloplastic-like, partial Glycosyl transferase hypothetical protein CRG98_022746</t>
  </si>
  <si>
    <t>pycom10g27680</t>
  </si>
  <si>
    <t>Transcription initiation factor TFIID subunit 4 TAFII130 like translation initiation factor IF-2 uncharacterized protein LOC103948222</t>
  </si>
  <si>
    <t>pycom10g27800</t>
  </si>
  <si>
    <t>1-aminocyclopropane-1-carboxylic acid oxidase, partial unknown 1-aminocyclopropane-1-carboxylate oxidase 2</t>
  </si>
  <si>
    <t>pycom10g28950</t>
  </si>
  <si>
    <t>WEB family protein At1g12150 isoform X1 putative WEB family protein WEB family protein At1g12150</t>
  </si>
  <si>
    <t>pycom10g29180</t>
  </si>
  <si>
    <t>microtubule binding protein EDE1</t>
  </si>
  <si>
    <t>pycom111g00530</t>
  </si>
  <si>
    <t>Exo70 domain-containing protein exocyst complex component EXO70B1</t>
  </si>
  <si>
    <t>pycom111g00840</t>
  </si>
  <si>
    <t>ferritin/ribonucleotide reductase-like family protein hypothetical protein POPTR_017G063900v3</t>
  </si>
  <si>
    <t>pycom111g00880</t>
  </si>
  <si>
    <t>LOW QUALITY PROTEIN: putative fasciclin-like arabinogalactan protein 20 hypothetical protein Pyn_35406 hypothetical protein PRUPE_3G306500 putative fasciclin-like arabinogalactan protein 20</t>
  </si>
  <si>
    <t>pycom111g00980</t>
  </si>
  <si>
    <t>ATPase family AAA domain-containing protein FIGL1 isoform X1 fidgetin-like protein 1</t>
  </si>
  <si>
    <t>pycom111g01150</t>
  </si>
  <si>
    <t>hypothetical protein KK1_011525, partial hypothetical protein PAHAL_5G015000 hypothetical protein GQ55_5G014100</t>
  </si>
  <si>
    <t>pycom111g01820</t>
  </si>
  <si>
    <t>GDSL esterase/lipase At5g14450 GDSL esterase/lipase GDSL esterase/lipase At3g26430-like esterase-like isoform X1 GDSL esterase/lipase At5g14450-like isoform X1 hypothetical protein PRUPE_1G246700</t>
  </si>
  <si>
    <t>pycom111g02020</t>
  </si>
  <si>
    <t>uncharacterized protein LOC111006588 altered inheritance of mitochondria protein 32-like isoform X2 ferredoxin, 2Fe-2S-like altered inheritance of mitochondria protein 32-like isoform X4 uncharacteriz</t>
  </si>
  <si>
    <t>pycom111g02140</t>
  </si>
  <si>
    <t>uncharacterized protein LOC110755632, partial titin homolog isoform X2 LOW QUALITY PROTEIN: uncharacterized protein LOC103442693 titin isoform X1 titin isoform X3</t>
  </si>
  <si>
    <t>pycom111g02580</t>
  </si>
  <si>
    <t>carbonic anhydrase, chloroplastic isoform X1 carbonic anhydrase carbonic anhydrase 2-like isoform X1 RecName: Full=Carbonic anhydrase, chloroplastic; AltName: Full=Carbonate dehydratase; Contains: Rec</t>
  </si>
  <si>
    <t>pycom111g02610</t>
  </si>
  <si>
    <t>LOW QUALITY PROTEIN: L-aspartate oxidase, chloroplastic hypothetical protein COLO4_28976 FAD_binding_2 domain-containing protein/Succ_DH_flav_C domain-containing protein L-aspartate oxidase, chloropla</t>
  </si>
  <si>
    <t>pycom111g02620</t>
  </si>
  <si>
    <t>probable aldo-keto reductase 2 isoform X4 putative aldo-keto reductase 2 hypothetical protein PRUPE_1G175700 probable aldo-keto reductase 3 isoform X2</t>
  </si>
  <si>
    <t>pycom111g02850</t>
  </si>
  <si>
    <t>cyclic nucleotide-gated ion channel 18 isoform X2 Cyclic nucleotide-gated channel 18 cyclic nucleotide-gated ion channel 18 isoform X3 hypothetical protein GOBAR_DD08759 cyclic nucleotide-gated ion ch</t>
  </si>
  <si>
    <t>pycom111g03100</t>
  </si>
  <si>
    <t>hypothetical protein L484_003492</t>
  </si>
  <si>
    <t>pycom111g03620</t>
  </si>
  <si>
    <t>NADH dehydrogenase ubiquinone complex I, assembly factor 7 putative S-adenosyl-L-methionine-dependent methyltransferase MidA protein unknown</t>
  </si>
  <si>
    <t>pycom111g03760</t>
  </si>
  <si>
    <t>hypersensitive-induced response protein 1-like unknown hypersensitive-induced response protein 2-like isoform X2</t>
  </si>
  <si>
    <t>pycom111g04050</t>
  </si>
  <si>
    <t>unknown tubulin alpha-2 chain-like tubulin alpha-2 chain</t>
  </si>
  <si>
    <t>pycom111g04730</t>
  </si>
  <si>
    <t>ATP binding protein, putative probable serine/threonine-protein kinase At1g09600 isoform X2</t>
  </si>
  <si>
    <t>pycom111g05120</t>
  </si>
  <si>
    <t>Dual specificity phosphatase phosphatidylinositol 3,4,5-trisphosphate 3-phosphatase and protein-tyrosine-phosphatase PTEN1-like isoform X1 DSPc domain-containing protein/PTEN_C2 domain-containing prot</t>
  </si>
  <si>
    <t>pycom11g00060</t>
  </si>
  <si>
    <t>L-ascorbate oxidase homolog isoform X2 L-ascorbate oxidase homolog isoform X1</t>
  </si>
  <si>
    <t>pycom11g01480</t>
  </si>
  <si>
    <t>accelerated cell death 11 isoform X1 accelerated cell death 11-like isoform X2</t>
  </si>
  <si>
    <t>pycom11g01750</t>
  </si>
  <si>
    <t>histone H3-like centromeric protein CSE4 hypothetical protein EUGRSUZ_J00806, partial histone H3.2-like histone 3 histone H3, expressed histone H3.2 histone H3 H3-1.1</t>
  </si>
  <si>
    <t>pycom11g02050</t>
  </si>
  <si>
    <t>histone H3-like centromeric protein CSE4 core histone H2A/H2B/H3/H4 hypothetical protein EUTSA_v10014731mg</t>
  </si>
  <si>
    <t>pycom11g02110</t>
  </si>
  <si>
    <t>G-type lectin S-receptor-like serine/threonine-protein kinase RLK1 Serine/threonine protein kinase</t>
  </si>
  <si>
    <t>pycom11g02460</t>
  </si>
  <si>
    <t>putative disease resistance protein At3g14460 FB_Mr5-like protein putative disease resistance RPP13-like protein 1, partial</t>
  </si>
  <si>
    <t>pycom11g02500</t>
  </si>
  <si>
    <t>putative disease resistance protein At3g14460 putative disease resistance protein At3g14460 isoform X1 putative disease resistance protein RGA4 putative disease resistance RPP13-like protein 1 isoform</t>
  </si>
  <si>
    <t>pycom11g02590</t>
  </si>
  <si>
    <t>putative disease resistance RPP13-like protein 1, partial putative disease resistance protein At3g14460 isoform X1 putative disease resistance protein At3g14460 isoform X2</t>
  </si>
  <si>
    <t>pycom11g02690</t>
  </si>
  <si>
    <t>putative disease resistance protein At3g14460</t>
  </si>
  <si>
    <t>pycom11g02720</t>
  </si>
  <si>
    <t>putative disease resistance RPP13-like protein 1, partial putative disease resistance RPP13-like protein 1 isoform X4 putative disease resistance protein RGA3 isoform X5 putative disease resistance RP</t>
  </si>
  <si>
    <t>pycom11g02740</t>
  </si>
  <si>
    <t>putative disease resistance RPP13-like protein 1, partial putative disease resistance protein At3g14460</t>
  </si>
  <si>
    <t>pycom11g02750</t>
  </si>
  <si>
    <t>pycom11g03060</t>
  </si>
  <si>
    <t>hypothetical protein CICLE_v10010675mg, partial hypothetical protein RchiOBHm_Chr5g0075611 hypothetical protein HannXRQ_Chr03g0080371</t>
  </si>
  <si>
    <t>pycom11g03230</t>
  </si>
  <si>
    <t>receptor protein kinase, putative hypothetical protein CICLE_v10007329mg hypothetical protein B456_002G103300 LRR-RLK LRR-RLK, partial</t>
  </si>
  <si>
    <t>pycom11g03450</t>
  </si>
  <si>
    <t>uncharacterized protein LOC103927733 isoform X1 uncharacterized protein LOC103447556 uncharacterized protein LOC109157284 uncharacterized protein LOC109192894 uncharacterized protein LOC109171743 unch</t>
  </si>
  <si>
    <t>pycom11g03470</t>
  </si>
  <si>
    <t>LOW QUALITY PROTEIN: protein DOG1-like 4 transcription factor HBP-1bc38 transcription factor TGA5-like transcription factor TGA5</t>
  </si>
  <si>
    <t>pycom11g03490</t>
  </si>
  <si>
    <t>hypothetical protein EUGRSUZ_F03660 uncharacterized protein LOC105350638 uncharacterized protein LOC103319226 uncharacterized protein Pyn_32268 uncharacterized protein LOC103931490</t>
  </si>
  <si>
    <t>pycom11g04390</t>
  </si>
  <si>
    <t>hypothetical protein TanjilG_01449 unknown lipid transfer protein precursor</t>
  </si>
  <si>
    <t>pycom11g04590</t>
  </si>
  <si>
    <t>putative disease resistance protein RGA1 isoform X1 putative disease resistance protein RGA1 disease resistance protein RGA2-like</t>
  </si>
  <si>
    <t>pycom11g04600</t>
  </si>
  <si>
    <t>hypothetical protein JCGZ_25889 hypothetical protein SOVF_131790 UPF0481 protein At3g47200 isoform X5 UPF0481 protein At3g47200 isoform X3 UPF0481 protein At3g47200-like isoform X1 UPF0481 protein</t>
  </si>
  <si>
    <t>pycom11g04610</t>
  </si>
  <si>
    <t>disease resistance protein RGA2 putative disease resistance protein RGA4 putative disease resistance protein RGA3 isoform X2</t>
  </si>
  <si>
    <t>pycom11g04810</t>
  </si>
  <si>
    <t>cation/H+ antiporter 24</t>
  </si>
  <si>
    <t>pycom11g04890</t>
  </si>
  <si>
    <t>Cation/H+ antiporter like unnamed protein product, partial cation/H+ antiporter 15-like isoform X1</t>
  </si>
  <si>
    <t>pycom11g04930</t>
  </si>
  <si>
    <t>WRKY transcription factor WRKY24-like WRKY transcription factor hypothetical protein GOBAR_DD32062 probable WRKY transcription factor 26 isoform X2</t>
  </si>
  <si>
    <t>pycom11g05680</t>
  </si>
  <si>
    <t>BAG family molecular chaperone regulator 4-like isoform X2 BCL-2-associated athanogene 4 isoform 2</t>
  </si>
  <si>
    <t>pycom11g05780</t>
  </si>
  <si>
    <t>hypothetical protein PRUPE_1G027100 hypothetical protein CDL12_05989</t>
  </si>
  <si>
    <t>pycom11g06300</t>
  </si>
  <si>
    <t>hypothetical protein Pyn_13680 hypothetical protein CICLE_v10019805mg</t>
  </si>
  <si>
    <t>pycom11g07110</t>
  </si>
  <si>
    <t>hypothetical protein CRG98_050392 proliferating cell nuclear antigen-like</t>
  </si>
  <si>
    <t>pycom11g07450</t>
  </si>
  <si>
    <t>probable disease resistance protein At4g27220 isoform X2 uncharacterized protein LOC108171378 uncharacterized protein LOC103412970 uncharacterized protein LOC103429905 uncharacterized protein LOC10341</t>
  </si>
  <si>
    <t>pycom11g07920</t>
  </si>
  <si>
    <t>hypothetical protein CUMW_033430 tropinone reductase homolog At2g29360 isoform X2 tropinone reductase homolog At1g07440-like isoform X3 tropinone reductase homolog At2g29330-like isoform X2</t>
  </si>
  <si>
    <t>pycom11g07940</t>
  </si>
  <si>
    <t>tropinone reductase homolog tropinone reductase homolog At5g06060-like isoform X2 tropinone reductase homolog At1g07440-like isoform X2 LOW QUALITY PROTEIN: tropinone reductase homolog At2g29330-like</t>
  </si>
  <si>
    <t>pycom11g08090</t>
  </si>
  <si>
    <t>hypothetical protein MIMGU_mgv1a024533mg, partial pentatricopeptide repeat-containing protein At1g11290-like pentatricopeptide repeat-containing protein At3g09040, mitochondrial-like</t>
  </si>
  <si>
    <t>pycom11g08280</t>
  </si>
  <si>
    <t>scarecrow-like protein 33 isoform X1 scarecrow-like protein 11 isoform X2 scarecrow-like protein 33 isoform X3 scarecrow-like protein 14 isoform X2</t>
  </si>
  <si>
    <t>pycom11g08540</t>
  </si>
  <si>
    <t>ras-related protein RABA2b-like RAB GTPase homolog A2B ras-related protein Rab2BV hypothetical protein EUGRSUZ_B022982, partial</t>
  </si>
  <si>
    <t>pycom11g08650</t>
  </si>
  <si>
    <t>uncharacterized protein LOC103938869</t>
  </si>
  <si>
    <t>pycom11g08700</t>
  </si>
  <si>
    <t>uncharacterized protein LOC103930031</t>
  </si>
  <si>
    <t>pycom11g08960</t>
  </si>
  <si>
    <t>defensin Ec-AMP-D1-like defensin Tk-AMP-D1.1-like defensin-like protein</t>
  </si>
  <si>
    <t>pycom11g08970</t>
  </si>
  <si>
    <t>defensin Ec-AMP-D1-like defensin-like protein</t>
  </si>
  <si>
    <t>pycom11g09030</t>
  </si>
  <si>
    <t>metallothionein type 2 metallothionein-like protein</t>
  </si>
  <si>
    <t>pycom11g09120</t>
  </si>
  <si>
    <t>hypothetical protein RchiOBHm_Chr5g0064301 uncharacterized protein LOC108867072</t>
  </si>
  <si>
    <t>pycom11g09390</t>
  </si>
  <si>
    <t>hypothetical protein Pyn_28023 beta-glucosidase 12-like precursor</t>
  </si>
  <si>
    <t>pycom11g09460</t>
  </si>
  <si>
    <t>4-hydroxybenzoate polyprenyltransferase, mitochondrial 4-hydroxybenzoate polyprenyltransferase mitochondrial-like, partial UbiA domain-containing protein hypothetical protein CRG98_024530</t>
  </si>
  <si>
    <t>pycom11g09610</t>
  </si>
  <si>
    <t>MIP domain-containing protein Aquaporin TIP1-3 like TIP2</t>
  </si>
  <si>
    <t>pycom11g10600</t>
  </si>
  <si>
    <t>uncharacterized protein LOC112420731 isoform X1 Hypothetical protein glysoja_024683 probable E3 ubiquitin-protein ligase rbrA</t>
  </si>
  <si>
    <t>pycom11g11020</t>
  </si>
  <si>
    <t>uncharacterized protein LOC109442428 uncharacterized protein LOC110771384 unknown hypothetical protein RchiOBHm_Chr5g0059651 uncharacterized protein LOC103927858</t>
  </si>
  <si>
    <t>pycom11g12160</t>
  </si>
  <si>
    <t>hypothetical protein TSUD_37320 uncharacterized protein DDB_G0283357-like hypothetical protein CQW23_30518</t>
  </si>
  <si>
    <t>pycom11g12830</t>
  </si>
  <si>
    <t>probable 2-carboxy-D-arabinitol-1-phosphatase isoform X2 hypothetical protein GOBAR_AA16374 probable 2-carboxy-D-arabinitol-1-phosphatase Histidine phosphatase, partial</t>
  </si>
  <si>
    <t>pycom11g12960</t>
  </si>
  <si>
    <t>Pleiotropic drug resistance protein Pleiotropic drug resistance proteins PDR1-15, ABC superfamily pleiotropic drug resistance protein 2-like isoform X1</t>
  </si>
  <si>
    <t>pycom11g14160</t>
  </si>
  <si>
    <t>plastidic glucose transporter 4 putative plastidic GLC translocator plastidic glucose transporter 4-like, partial</t>
  </si>
  <si>
    <t>pycom11g14220</t>
  </si>
  <si>
    <t>pycom11g16440</t>
  </si>
  <si>
    <t>hypothetical protein AALP_AA4G057000 E2, ubiquitin-conjugating enzyme, putative ubiquitin-conjugating enzyme E2 20-like isoform X3 ubiquitin-conjugating enzyme E2 20-like</t>
  </si>
  <si>
    <t>pycom11g16670</t>
  </si>
  <si>
    <t>NADH kinase 1 isoform X6 hypothetical protein POPTR_001G256100v3 NADH kinase 1 isoform X3 probable NAD kinase 1 isoform X3 NADH kinase 1 isoform X4</t>
  </si>
  <si>
    <t>pycom11g18860</t>
  </si>
  <si>
    <t>hypothetical protein VITISV_023193</t>
  </si>
  <si>
    <t>pycom11g19060</t>
  </si>
  <si>
    <t>uncharacterized protein Pyn_23478 uncharacterized protein LOC103448398 uncharacterized protein LOC106780080 uncharacterized protein LOC108321934 nucleolin-like uncharacterized protein LOC103931022</t>
  </si>
  <si>
    <t>pycom11g19070</t>
  </si>
  <si>
    <t>hypothetical protein JCGZ_00896 ATP synthase gamma chain, chloroplastic, partial ATP synthase gamma chain, chloroplastic isoform X2 ATP synthase gamma chain, chloroplastic isoform X1</t>
  </si>
  <si>
    <t>pycom11g19200</t>
  </si>
  <si>
    <t>reactive Intermediate Deaminase A, chloroplastic isoform X1 reactive Intermediate Deaminase A, chloroplastic-like reactive Intermediate Deaminase A, chloroplastic-like isoform X1 reactive Intermediate</t>
  </si>
  <si>
    <t>pycom11g19360</t>
  </si>
  <si>
    <t>cytochrome P450 CYP736A12-like, partial cytochrome P450 CYP736A12 cytochrome P450 CYP736A12-like isoform X2 cytochrome P450 736A163 LOW QUALITY PROTEIN: cytochrome P450 CYP736A12-like</t>
  </si>
  <si>
    <t>pycom11g20670</t>
  </si>
  <si>
    <t>diacylglycerol kinase 5 isoform 2 of diacylglycerol kinase 5</t>
  </si>
  <si>
    <t>pycom11g20760</t>
  </si>
  <si>
    <t>double-strand break repair protein MRE11 isoform X2 double-strand break repair protein MRE11-like, partial hypothetical protein JCGZ_00705</t>
  </si>
  <si>
    <t>pycom11g21080</t>
  </si>
  <si>
    <t>hypothetical protein AQUCO_06500018v1 Inositol monophosphatase hypothetical protein KK1_022596 32,5 -bisphosphate nucleotidase HAL PAP-specific phosphatase HAL2-like isoform X1</t>
  </si>
  <si>
    <t>pycom11g22760</t>
  </si>
  <si>
    <t>hypothetical protein CISIN_1g037696mg basic leucine zipper 34</t>
  </si>
  <si>
    <t>pycom11g23560</t>
  </si>
  <si>
    <t>hypothetical protein PRUPE_4G157800 putative leucine-rich repeat receptor-like serine/threonine-protein kinase</t>
  </si>
  <si>
    <t>pycom11g23850</t>
  </si>
  <si>
    <t>hypothetical protein EUGRSUZ_F03233 uncharacterized protein LOC109011807 isoform X3 NADH kinase isoform X4 NADH kinase-like isoform X2 hypothetical protein PRUPE_4G156300 putative phosphotransferase w</t>
  </si>
  <si>
    <t>pycom11g24790</t>
  </si>
  <si>
    <t>hypothetical protein GOBAR_DD22017 Sulfate transporter 3.1 like sulfate transporter 3.1</t>
  </si>
  <si>
    <t>pycom11g25240</t>
  </si>
  <si>
    <t>hypothetical protein CQW23_16133 hypothetical protein BC332_17633 unnamed protein product ARM REPEAT PROTEIN INTERACTING WITH ABF2</t>
  </si>
  <si>
    <t>pycom11g26070</t>
  </si>
  <si>
    <t>uncharacterized protein LOC100305465 Histone domain-containing protein, partial Histone H2AX, partial hypothetical protein JCGZ_22006</t>
  </si>
  <si>
    <t>pycom11g26160</t>
  </si>
  <si>
    <t>hypothetical protein CCACVL1_14778 uncharacterized protein LOC110612142 isoform X2 uncharacterized protein LOC18766625</t>
  </si>
  <si>
    <t>pycom11g26490</t>
  </si>
  <si>
    <t>LOW QUALITY PROTEIN: wee1-like protein kinase</t>
  </si>
  <si>
    <t>pycom11g26850</t>
  </si>
  <si>
    <t>putative glycosidase exopolygalacturonase Glycoside hydrolase polygalacturonase-like</t>
  </si>
  <si>
    <t>pycom11g27030</t>
  </si>
  <si>
    <t>LOW QUALITY PROTEIN: gamma-tubulin complex component 4 homolog hypothetical protein PRUPE_8G262200</t>
  </si>
  <si>
    <t>pycom11g27080</t>
  </si>
  <si>
    <t>hypothetical protein L484_006197 hypothetical protein AALP_AA5G287400 caffeoylshikimate esterase-like isoform X4 caffeoylshikimate esterase-like isoform X5</t>
  </si>
  <si>
    <t>pycom11g27770</t>
  </si>
  <si>
    <t>protein YLS9</t>
  </si>
  <si>
    <t>pycom12397g00160</t>
  </si>
  <si>
    <t>Rpl2, partial chloroplast</t>
  </si>
  <si>
    <t>pycom12433g00140</t>
  </si>
  <si>
    <t>TCP transcription factor Plastid transcription factor 1, putative isoform 1 LOW QUALITY PROTEIN: transcription factor TCP13-like transcription factor TCP17-like transcription factor TCP17</t>
  </si>
  <si>
    <t>pycom126g00040</t>
  </si>
  <si>
    <t>LOW QUALITY PROTEIN: actin-like unknown actin-11</t>
  </si>
  <si>
    <t>pycom126g00070</t>
  </si>
  <si>
    <t>hypothetical protein CUMW_086990 hypothetical protein POPTR_006G084900v3 isoform 2 of pectin acetylesterase 5 pectin acetylesterase 5-like</t>
  </si>
  <si>
    <t>pycom12g00930</t>
  </si>
  <si>
    <t>uncharacterized protein LOC7459188 hypothetical protein LR48_Vigan03g198800 uncharacterized protein LOC106753836 hypothetical protein PHAVU_001G105700g uncharacterized protein LOC108328067</t>
  </si>
  <si>
    <t>pycom12g02170</t>
  </si>
  <si>
    <t>Purple acid phosphatase purple acid phosphatase 22 hypothetical protein CUMW_006000 hypothetical protein CUMW_005990 Purple acid phosphatase 21</t>
  </si>
  <si>
    <t>pycom12g02430</t>
  </si>
  <si>
    <t>alpha carbonic anhydrase 1, chloroplastic isoform X2 alpha carbonic anhydrase 1, chloroplastic-like isoform X2</t>
  </si>
  <si>
    <t>pycom12g02550</t>
  </si>
  <si>
    <t>polyol transporter 5-like polyol transporter 5-like isoform X1 putative polyol transporter 1</t>
  </si>
  <si>
    <t>pycom12g03190</t>
  </si>
  <si>
    <t>lipid droplet-associated hydrolase-like hypothetical protein CDL15_Pgr002142 Lipid droplet-associated hydrolase</t>
  </si>
  <si>
    <t>pycom12g03780</t>
  </si>
  <si>
    <t>uncharacterized protein LOC110622327 isoform X3 uncharacterized protein LOC103339560 uncharacterized protein LOC103952726 isoform X3 uncharacterized protein LOC103423226 isoform X2</t>
  </si>
  <si>
    <t>pycom12g04510</t>
  </si>
  <si>
    <t>putative translation-initiation factor 3 subunit Eukaryotic translation initiation factor 3 subunit C like</t>
  </si>
  <si>
    <t>pycom12g05720</t>
  </si>
  <si>
    <t>outer membrane protein H.8-like</t>
  </si>
  <si>
    <t>pycom12g06240</t>
  </si>
  <si>
    <t>zinc finger an1 and c2h2 domain-containing stress-associated protein 11 hypothetical protein POPTR_006G052200v3 zinc finger AN1 and C2H2 domain-containing stress-associated protein 11-like, partial un</t>
  </si>
  <si>
    <t>pycom12g09880</t>
  </si>
  <si>
    <t>protein MIZU-KUSSEI 1</t>
  </si>
  <si>
    <t>pycom12g10200</t>
  </si>
  <si>
    <t>caffeic acid 3-O-methyltransferase isoform X1 caffeic acid 3-O-methyltransferase isoform X2</t>
  </si>
  <si>
    <t>pycom12g10210</t>
  </si>
  <si>
    <t>myosin-11 myosin-11-like isoform X3 hypothetical protein hypothetical protein POPTR_006G120400v3</t>
  </si>
  <si>
    <t>pycom12g10340</t>
  </si>
  <si>
    <t>Expansin-A9, partial expansin-A6</t>
  </si>
  <si>
    <t>pycom12g10510</t>
  </si>
  <si>
    <t>transcription factor TGA4-like protein transcription factor HBP-1bc38 uncharacterized protein LOC103412878</t>
  </si>
  <si>
    <t>pycom12g10620</t>
  </si>
  <si>
    <t>pycom12g10740</t>
  </si>
  <si>
    <t>zf-C2H2_6 domain-containing protein hypothetical protein AQUCO_01900189v1 unknown hypothetical protein CICLE_v10012395mg hypothetical protein PRUPE_7G125800 hypothetical protein CISIN_1g036604mg hypot</t>
  </si>
  <si>
    <t>pycom12g10780</t>
  </si>
  <si>
    <t>hypothetical protein Pyn_36682 alpha carbonic anhydrase 7-like isoform X3 hypothetical protein PRUPE_7G126500</t>
  </si>
  <si>
    <t>pycom12g11030</t>
  </si>
  <si>
    <t>Xyloglucan endotransglucosylase/hydrolase 32 isoform 1 hypothetical protein CDL15_Pgr002015 putative xyloglucan endotransglucosylase/hydrolase protein 32, partial putative xyloglucan endotransglucosyl</t>
  </si>
  <si>
    <t>pycom12g12700</t>
  </si>
  <si>
    <t>repressed by EFG1 protein 1-like pathogenesis-related protein PRMS peptidase inhibitor 16-like</t>
  </si>
  <si>
    <t>pycom12g13530</t>
  </si>
  <si>
    <t>WD repeat-containing protein 44 isoform X3 uncharacterized WD repeat-containing protein C3H5.08c-like</t>
  </si>
  <si>
    <t>pycom12g13560</t>
  </si>
  <si>
    <t>uncharacterized protein LOC108459674 hypothetical protein CCACVL1_20340 uncharacterized protein LOC108174722</t>
  </si>
  <si>
    <t>pycom12g13940</t>
  </si>
  <si>
    <t>hsp70-binding protein 1-like isoform X5 hsp70 nucleotide exchange factor FES1 Armadillo unknown uncharacterized protein LOC104611382 hypothetical protein GOBAR_AA32321 hypothetical protein GOBAR_DD106</t>
  </si>
  <si>
    <t>pycom12g14000</t>
  </si>
  <si>
    <t>uncharacterized protein LOC103488422 uncharacterized protein Pyn_20666 uncharacterized protein LOC108485453</t>
  </si>
  <si>
    <t>pycom12g14450</t>
  </si>
  <si>
    <t>Gamma-glutamyl phosphate reductase GPR delta-1-pyrroline-5-carboxylate synthase isoform X2</t>
  </si>
  <si>
    <t>pycom12g15110</t>
  </si>
  <si>
    <t>hypothetical protein PHAVU_010G007900g reticulon-like protein B12 isoform X2 hypothetical protein PRUPE_6G269700</t>
  </si>
  <si>
    <t>pycom12g15960</t>
  </si>
  <si>
    <t>leucoanthocyanidin dioxygenase-like probable 2-oxoglutarate-dependent dioxygenase At5g05600 isoform X2 probable 2-oxoglutarate-dependent dioxygenase At3g111800 protein SRG1-like</t>
  </si>
  <si>
    <t>pycom12g16630</t>
  </si>
  <si>
    <t>hypothetical protein JCGZ_07180 unnamed protein product, partial putative EG45-like domain containing protein, partial</t>
  </si>
  <si>
    <t>pycom12g16810</t>
  </si>
  <si>
    <t>hypothetical protein PHAVU_008G094200g gamma-interferon-inducible lysosomal thiol reductase-like isoform X2</t>
  </si>
  <si>
    <t>pycom12g17030</t>
  </si>
  <si>
    <t>hypothetical protein PRUPE_6G285600 probable protein phosphatase 2C 65 isoform X3</t>
  </si>
  <si>
    <t>pycom12g17060</t>
  </si>
  <si>
    <t>WRKY transcription factor WRKY24-like probable WRKY transcription factor 33 isoform X2 putative WRKY transcription factor 33 WRKY transcription factor, partial WRKY transcription factor 42 probable WR</t>
  </si>
  <si>
    <t>pycom12g17190</t>
  </si>
  <si>
    <t>unnamed protein product hypothetical protein AQUCO_00500189v1 LURP1-related protein domain containing protein protein LURP-one-related 15-like isoform X2</t>
  </si>
  <si>
    <t>pycom12g17320</t>
  </si>
  <si>
    <t>hypothetical protein COLO4_36097 uncharacterized protein LOC110652631 isoform X1 uncharacterized protein LOC18774552 isoform X1 uncharacterized protein LOC110646117 isoform X1</t>
  </si>
  <si>
    <t>pycom12g17350</t>
  </si>
  <si>
    <t>cationic peroxidase 1-like precursor cationic peroxidase 1</t>
  </si>
  <si>
    <t>pycom12g18130</t>
  </si>
  <si>
    <t>serine/threonine-protein phosphatase PP1 isozyme 3-like serine/threonine-protein phosphatase PP1 isoform X1 Serine/threonine-protein phosphatase</t>
  </si>
  <si>
    <t>pycom12g19350</t>
  </si>
  <si>
    <t>uncharacterized protein LOC102580046 hypothetical protein PRUPE_6G312700 uncharacterized protein LOC18772280 isoform X2 uncharacterized protein LOC103962316</t>
  </si>
  <si>
    <t>pycom12g19540</t>
  </si>
  <si>
    <t>uncharacterized protein LOC104881367 unknown hypothetical protein CCACVL1_19162 hypothetical protein PRUPE_6G315400 hypothetical protein AALP_AA3G054700 uncharacterized protein LOC104818741</t>
  </si>
  <si>
    <t>pycom12g19570</t>
  </si>
  <si>
    <t>calmodulin-binding protein 60 G-like hypothetical protein GOBAR_DD33810 protein SAR DEFICIENT 1 calmodulin-binding protein 60 G-like isoform X1 calmodulin-binding protein 60 F-like</t>
  </si>
  <si>
    <t>pycom12g19690</t>
  </si>
  <si>
    <t>hypothetical protein PRUPE_6G317000 Single-stranded DNA-binding protein single-stranded DNA-binding protein, mitochondrial single-stranded DNA-binding protein, mitochondrial isoform X1 single-stranded</t>
  </si>
  <si>
    <t>pycom12g20800</t>
  </si>
  <si>
    <t>Sodium/calcium exchanger membrane region putative sodium/calcium exchanger membrane region hypothetical protein CRG98_038118 cation/calcium exchanger 5-like, partial</t>
  </si>
  <si>
    <t>pycom12g21680</t>
  </si>
  <si>
    <t>hypothetical protein POPTR_T122300v3 galactose oxidase-like WSC domain-containing protein ARB_07867-like</t>
  </si>
  <si>
    <t>pycom12g21960</t>
  </si>
  <si>
    <t>protein ECERIFERUM 2-like protein ECERIFERUM 26-like shikimate O-hydroxycinnamoyltransferase-like putative shikimate O-hydroxycinnamoyltransferase</t>
  </si>
  <si>
    <t>pycom12g22000</t>
  </si>
  <si>
    <t>hypothetical protein PRUPE_6G141300 Auxin-induced protein PCNT115 family, partial</t>
  </si>
  <si>
    <t>pycom12g22170</t>
  </si>
  <si>
    <t>putative nepenthesin</t>
  </si>
  <si>
    <t>pycom12g22440</t>
  </si>
  <si>
    <t>myosin-11 isoform X1 myosin-11 myosin-9 myosin-9 isoform X1</t>
  </si>
  <si>
    <t>pycom12g22960</t>
  </si>
  <si>
    <t>hypothetical protein L195_g022786 uncharacterized protein LOC110621601 uncharacterized protein LOC105647760 uncharacterized protein LOC105133911 uncharacterized protein LOC8258644 uncharacterized prot</t>
  </si>
  <si>
    <t>pycom12g23320</t>
  </si>
  <si>
    <t>uncharacterized protein LOC103941620 isoform X3 uncharacterized protein LOC110745029 isoform X1 uncharacterized protein LOC103968106 isoform X4 uncharacterized protein LOC103414010 isoform X4 uncharac</t>
  </si>
  <si>
    <t>pycom12g23400</t>
  </si>
  <si>
    <t>serine/threonine-protein kinase At3g07070-like isoform X3 serine/threonine-protein kinase CDL1 probable serine/threonine-protein kinase PBL24 probable serine/threonine-protein kinase PBL26 isoform X1</t>
  </si>
  <si>
    <t>pycom12g23750</t>
  </si>
  <si>
    <t>uncharacterized protein LOC103938548 isoform X2 uncharacterized protein LOC103938548 isoform X1</t>
  </si>
  <si>
    <t>pycom12g23910</t>
  </si>
  <si>
    <t>Riboflavin biosynthesis intermediates N-glycosidase riboflavin biosynthesis protein PYRR, chloroplastic isoform X1 Cytidine/deoxycytidylate deaminase family protein isoform 1</t>
  </si>
  <si>
    <t>pycom1315g00030</t>
  </si>
  <si>
    <t>uncharacterized protein LOC100242579 isoform X1 uncharacterized protein LOC21388107 uncharacterized protein LOC109010970</t>
  </si>
  <si>
    <t>pycom13g00150</t>
  </si>
  <si>
    <t>High mobility group box domain containing protein hypothetical protein CRG98_015633 hypothetical protein GOBAR_AA05764</t>
  </si>
  <si>
    <t>pycom13g00180</t>
  </si>
  <si>
    <t>hypothetical protein GOBAR_DD19674 hypothetical protein POPTR_007G106300v3 unnamed protein product, partial LOW QUALITY PROTEIN: protein ASPARTIC PROTEASE IN GUARD CELL 2-like</t>
  </si>
  <si>
    <t>pycom13g00240</t>
  </si>
  <si>
    <t>GEM-like protein 7 putative GEM-like protein 8 isoform X3 putative GEM-like protein 8 isoform X1 putative GEM-like protein 8 isoform X2</t>
  </si>
  <si>
    <t>pycom13g00950</t>
  </si>
  <si>
    <t>defensin-like protein 6 defensin Ec-AMP-D1-like defensin Tk-AMP-D1.1-like</t>
  </si>
  <si>
    <t>pycom13g00970</t>
  </si>
  <si>
    <t>defensin Ec-AMP-D1-like defensin Tk-AMP-D1.1-like</t>
  </si>
  <si>
    <t>pycom13g02240</t>
  </si>
  <si>
    <t>O-fucosyltransferase uncharacterized protein Pyn_25805 GDP-fucose protein O-fucosyltransferase</t>
  </si>
  <si>
    <t>pycom13g03020</t>
  </si>
  <si>
    <t>hypothetical protein CUMW_105800 hypothetical protein PanWU01x14_346350 hypothetical protein TorRG33x02_172440, partial uncharacterized protein LOC107175608 uncharacterized protein LOC18052354 unchara</t>
  </si>
  <si>
    <t>pycom13g03490</t>
  </si>
  <si>
    <t>RecName: Full=Adenylate isopentenyltransferase; AltName: Full=Adenylate dimethylallyltransferase; AltName: Full=Cytokinin synthase</t>
  </si>
  <si>
    <t>pycom13g04320</t>
  </si>
  <si>
    <t>nudix hydrolase 1-like RecName: Full=Geranyl diphosphate phosphohydrolase; AltName: Full=Nudix hydrolase 1; Short=RhNUDX1</t>
  </si>
  <si>
    <t>pycom13g04620</t>
  </si>
  <si>
    <t>uncharacterized protein LOC18610105 uncharacterized protein LOC8264523 uncharacterized protein LOC103947384 uncharacterized protein LOC103947375</t>
  </si>
  <si>
    <t>pycom13g05250</t>
  </si>
  <si>
    <t>uncharacterized protein LOC8264603 LOW QUALITY PROTEIN: uncharacterized protein LOC21409120 uncharacterized protein LOC111458216 universal stress protein PHOS32 isoform X1</t>
  </si>
  <si>
    <t>pycom13g05620</t>
  </si>
  <si>
    <t>14-3-3-like protein GF14 iota isoform X1 hypothetical protein CRG98_026281 14-3-3-like protein GF14 iota, partial hypothetical protein PHAVU_002G102500g</t>
  </si>
  <si>
    <t>pycom13g05780</t>
  </si>
  <si>
    <t>uncharacterized protein LOC105974710 unknown hypothetical protein ARALYDRAFT_471553, partial nodulin-related protein 1-like</t>
  </si>
  <si>
    <t>pycom13g06300</t>
  </si>
  <si>
    <t>expansin-A10 isoform X2 expansin protein alpha-expansin 3</t>
  </si>
  <si>
    <t>pycom13g06550</t>
  </si>
  <si>
    <t>origin of replication complex subunit 6 isoform X3 ORC6 domain-containing protein, partial</t>
  </si>
  <si>
    <t>pycom13g06810</t>
  </si>
  <si>
    <t>putative pectate lyase 7 Pectate lyase/Amb allergen probable pectate lyase P59, partial</t>
  </si>
  <si>
    <t>pycom13g07000</t>
  </si>
  <si>
    <t>thioredoxin H2 unnamed protein product thioredoxin H-type-like Thioredoxin</t>
  </si>
  <si>
    <t>pycom13g07400</t>
  </si>
  <si>
    <t>uncharacterized protein LOC108341462 hypothetical protein COLO4_37881 hypothetical protein Pyn_19355 uncharacterized protein LOC103950917</t>
  </si>
  <si>
    <t>pycom13g07410</t>
  </si>
  <si>
    <t>hypothetical protein VITISV_004096 hypothetical protein EUGRSUZ_B02562 metalloendoproteinase 2-MMP-like</t>
  </si>
  <si>
    <t>pycom13g07440</t>
  </si>
  <si>
    <t>hypothetical protein AQUCO_00200311v1 peroxidase 65-like peroxidase domain-containing protein peroxidase 6, partial peroxidase 65-like isoform X2 peroxidase 65 Plant peroxidase</t>
  </si>
  <si>
    <t>pycom13g07600</t>
  </si>
  <si>
    <t>hypothetical protein hypothetical protein Pyn_12873</t>
  </si>
  <si>
    <t>pycom13g07750</t>
  </si>
  <si>
    <t>transcription factor bHLH150</t>
  </si>
  <si>
    <t>pycom13g08090</t>
  </si>
  <si>
    <t>hypothetical protein CUMW_021680 hypothetical protein TanjilG_05606</t>
  </si>
  <si>
    <t>pycom13g08310</t>
  </si>
  <si>
    <t>hypothetical protein CCACVL1_14525 hypothetical protein MANES_13G027600</t>
  </si>
  <si>
    <t>pycom13g09290</t>
  </si>
  <si>
    <t>Very-long-chain 3-oxoacyl-CoA reductase very-long-chain 3-oxoacyl-CoA reductase 1 isoform X1</t>
  </si>
  <si>
    <t>pycom13g10200</t>
  </si>
  <si>
    <t>RecName: Full=Naringenin-chalcone synthase</t>
  </si>
  <si>
    <t>pycom13g10210</t>
  </si>
  <si>
    <t>Chain A, Chalcone synthase from Malus domestica</t>
  </si>
  <si>
    <t>pycom13g10730</t>
  </si>
  <si>
    <t>TCP-like protein TCP transcription factor TCP domain-containing protein</t>
  </si>
  <si>
    <t>pycom13g10870</t>
  </si>
  <si>
    <t>bidirectional sugar transporter SWEET15 MtN3_slv domain-containing protein SWEET15 bidirectional sugar transporter N3-like isoform X1</t>
  </si>
  <si>
    <t>pycom13g11360</t>
  </si>
  <si>
    <t>protein MEI2-like 4 isoform X4 protein MEI2-like 4 isoform X1 protein MEI2-like 4 isoform X3 protein MEI2-like 4 isoform X5</t>
  </si>
  <si>
    <t>pycom13g11680</t>
  </si>
  <si>
    <t>LOW QUALITY PROTEIN: DNA replication licensing factor MCM2 DNA replication licensing factor MCM2 isoform X1 hypothetical protein B456_005G120400 Minichromosome maintenance MCM2/3/5 family protein is</t>
  </si>
  <si>
    <t>pycom13g11690</t>
  </si>
  <si>
    <t>LOW QUALITY PROTEIN: DNA replication licensing factor MCM2 hypothetical protein JCGZ_23070</t>
  </si>
  <si>
    <t>pycom13g11740</t>
  </si>
  <si>
    <t>xyloglucan endotransglycosylase EXGT1 family protein probable xyloglucan endotransglucosylase/hydrolase protein B isoform X2 hypothetical protein PRUPE_1G210900 xyloglucan endotransglucosylase/hydrola</t>
  </si>
  <si>
    <t>pycom13g11980</t>
  </si>
  <si>
    <t>hypothetical protein CCACVL1_25315 1 4-dihydroxy-2-naphthoyl-CoA thioesterase 1-like 1,4-dihydroxy-2-naphthoyl-CoA thioesterase 1-like uncharacterized protein LOC101304565 uncharacterized protein LOC1</t>
  </si>
  <si>
    <t>pycom13g11990</t>
  </si>
  <si>
    <t>hypothetical protein CCACVL1_25315 1 4-dihydroxy-2-naphthoyl-CoA thioesterase 1-like Thioesterase superfamily protein</t>
  </si>
  <si>
    <t>pycom13g12170</t>
  </si>
  <si>
    <t>late embryogenesis abundant protein D-29-like Late embryogenesis abundant protein D-29, putative late embryogenesis abundant protein D-29 isoform X1</t>
  </si>
  <si>
    <t>pycom13g13200</t>
  </si>
  <si>
    <t>LOW QUALITY PROTEIN: uncharacterized protein LOC110412456 unknown uncharacterized protein LOC110637911</t>
  </si>
  <si>
    <t>pycom13g13240</t>
  </si>
  <si>
    <t>hypothetical protein CDL12_04005 universal stress protein 27 uncharacterized protein C167.05 universal stress protein A-like protein universal stress protein PHOS32-like</t>
  </si>
  <si>
    <t>pycom13g13250</t>
  </si>
  <si>
    <t>PMEI domain-containing protein pectinesterase inhibitor 10 Enzyme inhibitor-like protein putative pectinesterase/pectinesterase inhibitor 47 vegetative cell wall protein gp1</t>
  </si>
  <si>
    <t>pycom13g13650</t>
  </si>
  <si>
    <t>major allergen Pru av 1 ribonuclease-like PR-10d major allergen Mal d 1.03F pathogenesis-related protein 10 major allergen Mal d 1.03D ribonuclease-like PR-10b putative Mal d 1.03G isoallergen major a</t>
  </si>
  <si>
    <t>pycom13g13660</t>
  </si>
  <si>
    <t>major allergen Pru av 1 ribonuclease-like PR-10d major allergen Mal d 1.03F Mal d 1-like</t>
  </si>
  <si>
    <t>pycom13g13670</t>
  </si>
  <si>
    <t>pycom13g13700</t>
  </si>
  <si>
    <t>major allergen Pru av 1 Mal d 1.03C03 ribonuclease-like PR-10d major allergen Mal d 1.03F major allergen Mal d 1.03D ribonuclease-like PR-10b</t>
  </si>
  <si>
    <t>pycom13g13710</t>
  </si>
  <si>
    <t>Mal d 1.06B05 Mal d 1.06C05 major allergen Mal d 1-like</t>
  </si>
  <si>
    <t>pycom13g13720</t>
  </si>
  <si>
    <t>major allergen Pru av 1 Mal d 1.03C03 major allergen Pru ar 1-like</t>
  </si>
  <si>
    <t>pycom13g13730</t>
  </si>
  <si>
    <t>pycom13g13740</t>
  </si>
  <si>
    <t>major allergen Pru av 1 Mal d 1.03C03 major allergen Mal d 1.03C</t>
  </si>
  <si>
    <t>pycom13g13850</t>
  </si>
  <si>
    <t>uncharacterized protein LOC18603562 isoform X1 uncharacterized protein LOC103430770 uncharacterized protein LOC103959364</t>
  </si>
  <si>
    <t>pycom13g13880</t>
  </si>
  <si>
    <t>probable protein phosphatase 2C 34 isoform X1 putative protein phosphatase 2C 34, partial putative protein phosphatase 2C 34 isoform X1</t>
  </si>
  <si>
    <t>pycom13g14040</t>
  </si>
  <si>
    <t>probable pectinesterase/pectinesterase inhibitor 21, partial</t>
  </si>
  <si>
    <t>pycom13g14120</t>
  </si>
  <si>
    <t>LOW QUALITY PROTEIN: uncharacterized protein LOC110815030 uncharacterized protein LOC103943692</t>
  </si>
  <si>
    <t>pycom13g15160</t>
  </si>
  <si>
    <t>sugar transporter ERD6-like 16-like protein, partial hypothetical protein CDL15_Pgr008472 sugar transporter, putative</t>
  </si>
  <si>
    <t>pycom13g16090</t>
  </si>
  <si>
    <t>hypothetical protein PRUPE_1G231300 geraniol 8-hydroxylase geraniol 8-hydroxylase-like isoform X1 geraniol 8-hydroxylase-like</t>
  </si>
  <si>
    <t>pycom13g16260</t>
  </si>
  <si>
    <t>putative LRR receptor-like serine/threonine-protein kinase leucine-rich repeat receptor-like serine/threonine-protein kinase At2g14510 isoform X1 hypothetical protein TSUD_46630 putative leucine-rich</t>
  </si>
  <si>
    <t>pycom13g16270</t>
  </si>
  <si>
    <t>SEY1 hypothetical protein PanWU01x14_005760 uncharacterized protein LOC109005798 histone-lysine N-methyltransferase SETD1A</t>
  </si>
  <si>
    <t>pycom13g16790</t>
  </si>
  <si>
    <t>uncharacterized protein LOC107407063 hypothetical protein GOBAR_DD33354 uncharacterized protein LOC109000341</t>
  </si>
  <si>
    <t>pycom13g17250</t>
  </si>
  <si>
    <t>hypothetical protein AQUCO_04900151v1 hypothetical protein PHAVU_001G154500g protein LIFEGUARD 2-like unnamed protein product hypothetical protein CRG98_036422</t>
  </si>
  <si>
    <t>pycom13g17400</t>
  </si>
  <si>
    <t>early light-induced protein 1, chloroplastic-like isoform X1 early light-induced protein 1, chloroplastic-like isoform X2</t>
  </si>
  <si>
    <t>pycom13g17540</t>
  </si>
  <si>
    <t>INCONCLUSIVE PREDICTED: probable dual-specificity RNA methyltransferase RlmN 2 hypothetical protein Pyn_31851</t>
  </si>
  <si>
    <t>pycom13g17970</t>
  </si>
  <si>
    <t>uncharacterized protein LOC100811424 isoform X2 uncharacterized protein LOC103938172</t>
  </si>
  <si>
    <t>pycom13g18040</t>
  </si>
  <si>
    <t>glu S.griseus protease inhibitor-like potato inhibitor I family protein inhibitor of trypsin and hageman factor-like putative proteinase inhibitor I13, potato inhibitor I glu S.griseus protease inhibi</t>
  </si>
  <si>
    <t>pycom13g18340</t>
  </si>
  <si>
    <t>hypothetical protein PRUPE_1G035700 1-aminocyclopropane-1-carboxylate oxidase homolog 3-like 1-aminocyclopropane-1-carboxylate oxidase homolog 1-like isoform X1 unknown, partial 1-aminocyclopropane-1-</t>
  </si>
  <si>
    <t>pycom13g18950</t>
  </si>
  <si>
    <t>CRIB domain-containing protein RIC10-like isoform X1 CRIB domain-containing protein RIC3-like CRIB domain-containing protein RIC6 CRIB domain-containing protein RIC7</t>
  </si>
  <si>
    <t>pycom13g19660</t>
  </si>
  <si>
    <t>putative transcription factor interactor and regulator AUX-IAA family hypothetical protein B456_011G180100 auxin-responsive protein IAA13 isoform X2 unknown isoform 2 of auxin-responsive protein iaa13</t>
  </si>
  <si>
    <t>pycom13g19690</t>
  </si>
  <si>
    <t>uncharacterized protein LOC112325884 isoform X1 uncharacterized protein LOC103933660 uncharacterized protein LOC112325884 isoform X3 hypothetical protein MIMGU_mgv1a025785mg hypothetical protein POPTR</t>
  </si>
  <si>
    <t>pycom13g19990</t>
  </si>
  <si>
    <t>Myosin-6 like, partial hypothetical protein CUMW_050120 IQ motif, EF-hand binding site hypothetical protein CUMW_252050, partial unnamed protein product, partial</t>
  </si>
  <si>
    <t>pycom13g20090</t>
  </si>
  <si>
    <t>uncharacterized protein LOC103431818 uncharacterized protein LOC103935374</t>
  </si>
  <si>
    <t>pycom13g20420</t>
  </si>
  <si>
    <t>uncharacterized protein LOC111015985 hypothetical protein CISIN_1g001103mg uncharacterized protein LOC103437007 uncharacterized protein LOC103453711 uncharacterized protein LOC103424182</t>
  </si>
  <si>
    <t>pycom13g20500</t>
  </si>
  <si>
    <t>pollen receptor-like kinase 4 pollen receptor-like kinase 2 putative protein kinase RLK-Pelle-LRR-III family</t>
  </si>
  <si>
    <t>pycom13g20800</t>
  </si>
  <si>
    <t>uncharacterized protein LOC100787294 secretory phospholipase A2 alpha precursor phospholipase A2-alpha-like isoform X2</t>
  </si>
  <si>
    <t>pycom13g20980</t>
  </si>
  <si>
    <t>RING-H2 finger protein ATL43, partial hypothetical protein CICLE_v10010271mg, partial</t>
  </si>
  <si>
    <t>pycom13g21320</t>
  </si>
  <si>
    <t>mannosyl-oligosaccharide 1,2-alpha-mannosidase MNS1-like isoform X1 hypothetical protein DCAR_016083 mannosyl-oligosaccharide 1,2-alpha-mannosidase MNS1-like isoform X2</t>
  </si>
  <si>
    <t>pycom13g21780</t>
  </si>
  <si>
    <t>peroxidase 45-like unnamed protein product</t>
  </si>
  <si>
    <t>pycom13g22020</t>
  </si>
  <si>
    <t>uncharacterized protein LOC103409628</t>
  </si>
  <si>
    <t>pycom13g22570</t>
  </si>
  <si>
    <t>ribulose bisphosphate carboxylase small chain protein ribulose bisphosphate carboxylase small chain clone 512 isoform X3 hypothetical protein CISIN_1g029245mg ribulose bisphosphate carboxylase small c</t>
  </si>
  <si>
    <t>pycom13g22640</t>
  </si>
  <si>
    <t>hypothetical protein PRUPE_1G079600 hypothetical protein CRG98_024778 hypothetical protein VITISV_006520</t>
  </si>
  <si>
    <t>pycom13g27170</t>
  </si>
  <si>
    <t>protein TRIGALACTOSYLDIACYLGLYCEROL 2, chloroplastic isoform X1 protein TRIGALACTOSYLDIACYLGLYCEROL 2, chloroplastic-like isoform X2 LOW QUALITY PROTEIN: protein TRIGALACTOSYLDIACYLGLYCEROL 2, chlorop</t>
  </si>
  <si>
    <t>pycom13g27380</t>
  </si>
  <si>
    <t>probable hydroxyacylglutathione hydrolase 2, chloroplast isoform X2 hypothetical protein PRUPE_1G198300 hypothetical protein POPTR_007G131300v3</t>
  </si>
  <si>
    <t>pycom13g28400</t>
  </si>
  <si>
    <t>uncharacterized protein LOC105350568 LOW QUALITY PROTEIN: heat stress transcription factor B-2a-like</t>
  </si>
  <si>
    <t>pycom13g28970</t>
  </si>
  <si>
    <t>hypothetical protein GOBAR_AA15034 hypothetical protein PRUPE_7G086700 hypothetical protein CISIN_1g028585mg</t>
  </si>
  <si>
    <t>pycom13g29190</t>
  </si>
  <si>
    <t>xyloglucan endotransglucosylase/hydrolase 2 Brassinosteroid-regulated protein BRU1 xyloglucan endotransglucosylase/hydrolase 2-like</t>
  </si>
  <si>
    <t>pycom1481g00110</t>
  </si>
  <si>
    <t>phosphatidylinositol 4-phosphate 5-kinase 5-like</t>
  </si>
  <si>
    <t>pycom14g00860</t>
  </si>
  <si>
    <t>uncharacterized protein LOC105804387 uncharacterized protein LOC103935006 isoform X2 uncharacterized protein LOC110621277 uncharacterized protein LOC111295202 uncharacterized protein LOC103944347</t>
  </si>
  <si>
    <t>pycom14g01050</t>
  </si>
  <si>
    <t>vinorine synthase-like acylsugar acyltransferase 3-like</t>
  </si>
  <si>
    <t>pycom14g02350</t>
  </si>
  <si>
    <t>hypothetical protein DCAR_026194 E3 ubiquitin-protein ligase RGLG1-like isoform X6 E3 ubiquitin-protein ligase RGLG5 isoform X1 E3 ubiquitin-protein ligase RGLG1-like isoform X3</t>
  </si>
  <si>
    <t>pycom14g02580</t>
  </si>
  <si>
    <t>INCONCLUSIVE uncharacterized protein LOC25483810 uncharacterized protein LOC8263184 hypothetical protein COLO4_29710 A-kinase anchor protein 13-like</t>
  </si>
  <si>
    <t>pycom14g03250</t>
  </si>
  <si>
    <t>cysteine desulfurase, mitochondrial-like hypothetical protein CQW23_04471 cysteine desulfurase mitochondrial hypothetical protein JCGZ_12594</t>
  </si>
  <si>
    <t>pycom14g03410</t>
  </si>
  <si>
    <t>E3 ubiquitin-protein ligase PUB24-like isoform X1 E3 ubiquitin-protein ligase PUB24 isoform X1 hypothetical protein GOBAR_DD29563</t>
  </si>
  <si>
    <t>pycom14g03420</t>
  </si>
  <si>
    <t>hypothetical protein GOBAR_DD29564 E3 ubiquitin-protein ligase PUB22-like E3 ubiquitin-protein ligase PUB23-like isoform X2 hypothetical protein ARALYDRAFT_482563 U-box domain-containing protein</t>
  </si>
  <si>
    <t>pycom14g03730</t>
  </si>
  <si>
    <t>uncharacterized protein LOC111295657 uncharacterized protein LOC18038627 uncharacterized protein LOC110754989 uncharacterized protein LOC109013499 isoform X2 uncharacterized protein LOC103430987</t>
  </si>
  <si>
    <t>pycom14g03830</t>
  </si>
  <si>
    <t>Carboxylesterase Alpha/beta hydrolase fold putative carboxylesterase 15</t>
  </si>
  <si>
    <t>pycom14g03840</t>
  </si>
  <si>
    <t>SPX domain-containing protein/zf-C3HC4_2 domain-containing protein, partial probable E3 ubiquitin-protein ligase BAH1-like isoform X1 putative E3 ubiquitin-protein ligase BAH1-like</t>
  </si>
  <si>
    <t>pycom14g03870</t>
  </si>
  <si>
    <t>uncharacterized protein LOC7488057 isoform X1 uncharacterized protein LOC112695911 isoform X1 uncharacterized protein LOC103339586 uncharacterized protein LOC103963343</t>
  </si>
  <si>
    <t>pycom14g04680</t>
  </si>
  <si>
    <t>uncharacterized protein LOC105786180 uncharacterized protein LOC103339415 uncharacterized protein LOC18771404 uncharacterized protein LOC110770758 uncharacterized protein LOC103454256</t>
  </si>
  <si>
    <t>pycom14g05890</t>
  </si>
  <si>
    <t>hypothetical protein CRG98_039527, partial</t>
  </si>
  <si>
    <t>pycom14g05900</t>
  </si>
  <si>
    <t>putative disease resistance protein RGA4 isoform X1</t>
  </si>
  <si>
    <t>pycom14g05920</t>
  </si>
  <si>
    <t>disease resistance protein RGA2 putative disease resistance protein RGA1</t>
  </si>
  <si>
    <t>pycom14g06130</t>
  </si>
  <si>
    <t>hypothetical protein RchiOBHm_Chr3g0482161 hypothetical protein RchiOBHm_Chr3g0482181 Uncharacterized protein TCM_005849 hypothetical protein CICLE_v10006321mg uncharacterized protein LOC109773367 hyp</t>
  </si>
  <si>
    <t>pycom14g06890</t>
  </si>
  <si>
    <t>glucanase, partial glucan endo-1,3-beta-glucosidase, basic isoform isoform X2 hypothetical protein B456_010G003700 Glucan endo-1,3-beta-glucosidase, basic isoform</t>
  </si>
  <si>
    <t>pycom14g06920</t>
  </si>
  <si>
    <t>glucan endo-1,3-beta-glucosidase, basic isoform isoform X2 beta-1,3-glucanase</t>
  </si>
  <si>
    <t>pycom14g07220</t>
  </si>
  <si>
    <t>Triacylglycerol lipase SDP1, partial hypothetical protein CISIN_1g003105mg Patatin/Phospholipase A2-related protein hypothetical protein TSUD_164420</t>
  </si>
  <si>
    <t>pycom14g07390</t>
  </si>
  <si>
    <t>Mitochondrial fission 1 protein like mitochondrial fission 1 protein A Membrane protein involved in organellar division</t>
  </si>
  <si>
    <t>pycom14g07580</t>
  </si>
  <si>
    <t>eukaryotic translation initiation factor-like hypothetical protein EUGRSUZ_G01369 polyprenyltransferase 1 hypothetical protein PRUPE_4G276200 4-hydroxybenzoate polyprenyltransferase, mitochondrial iso</t>
  </si>
  <si>
    <t>pycom14g07630</t>
  </si>
  <si>
    <t>Condensin subunit LOW QUALITY PROTEIN: condensin complex subunit 1-like</t>
  </si>
  <si>
    <t>pycom14g09410</t>
  </si>
  <si>
    <t>Kinase family protein wall-associated receptor kinase-like 20 isoform X2 serine-threonine protein kinase, plant-type, putative</t>
  </si>
  <si>
    <t>pycom14g09620</t>
  </si>
  <si>
    <t>elicitor-responsive protein 3 elicitor-responsive protein 3 isoform X2</t>
  </si>
  <si>
    <t>pycom14g09640</t>
  </si>
  <si>
    <t>uncharacterized protein LOC110744799 uncharacterized protein LOC101312827 isoform X2 methyl-CpG-binding domain-containing protein 13-like isoform X2 uncharacterized protein LOC103454798</t>
  </si>
  <si>
    <t>pycom14g09680</t>
  </si>
  <si>
    <t>hypothetical protein AQUCO_01300358v1 hypothetical protein POPTR_001G107100v3 Zinc finger, LIM-type</t>
  </si>
  <si>
    <t>pycom14g09820</t>
  </si>
  <si>
    <t>pycom14g09920</t>
  </si>
  <si>
    <t>hypothetical protein PRUPE_5G098600 probable phospholipid hydroperoxide glutathione peroxidase probable phospholipid hydroperoxide glutathione peroxidase isoform X1</t>
  </si>
  <si>
    <t>Metabolic pathways: (pxb01100); Arachidonic acid metabolism: (pxb00590)</t>
  </si>
  <si>
    <t>pycom14g11080</t>
  </si>
  <si>
    <t>metal-nicotianamine transporter YSL1 hypothetical protein CISIN_1g037863mg hypothetical protein CUMW_236200 metal-nicotianamine transporter YSL1-like isoform X2</t>
  </si>
  <si>
    <t>pycom14g11830</t>
  </si>
  <si>
    <t>hypothetical protein CFP56_73418</t>
  </si>
  <si>
    <t>pycom14g12740</t>
  </si>
  <si>
    <t>11-beta-hydroxysteroid dehydrogenase 1B-like 11-beta-hydroxysteroid dehydrogenase 1B isoform X1 11-beta-hydroxysteroid dehydrogenase-like 2 11-beta-hydroxysteroid dehydrogenase-like 4A isoform X1</t>
  </si>
  <si>
    <t>pycom14g12790</t>
  </si>
  <si>
    <t>palmitoyl-acyl carrier protein thioesterase, chloroplastic Oleoyl-[acyl-carrier-protein]palmitoyl-acyl carrier protein thioesterase, chloroplastic-like isoform X2 putative oleoyl-[acyl-carrier-protein</t>
  </si>
  <si>
    <t>pycom14g12920</t>
  </si>
  <si>
    <t>truncated transcription factor CAULIFLOWER A isoform X1 MADS-box transcription factor 23-like isoform X4 unnamed protein product, partial</t>
  </si>
  <si>
    <t>pycom14g12950</t>
  </si>
  <si>
    <t>acylsugar acyltransferase 1 BAHD acyltransferase At5g47980 deacetylvindoline O-acetyltransferase-like hypothetical protein MANES_12G017000 vinorine synthase</t>
  </si>
  <si>
    <t>pycom14g13400</t>
  </si>
  <si>
    <t>WD repeat-containing protein 74 isoform X1 hypothetical protein POPTR_015G092400v3 WD repeat-containing protein 74 isoform X3</t>
  </si>
  <si>
    <t>pycom14g13920</t>
  </si>
  <si>
    <t>cysteine proteinase precursor vignain vignain-like</t>
  </si>
  <si>
    <t>pycom14g14310</t>
  </si>
  <si>
    <t>P-loop containing nucleoside triphosphate hydrolases superfamily protein isoform 1 pachytene checkpoint protein 2 homolog</t>
  </si>
  <si>
    <t>pycom14g14330</t>
  </si>
  <si>
    <t>hypothetical protein CCACVL1_03198 serine/threonine-protein kinase HT1 isoform X1 serine/threonine-protein kinase STY13-like isoform X2</t>
  </si>
  <si>
    <t>pycom14g15460</t>
  </si>
  <si>
    <t>peroxidase 31-like peroxidase 65-like peroxidase 65 peroxidase 65-like isoform X1 peroxidase 41-like</t>
  </si>
  <si>
    <t>pycom14g15550</t>
  </si>
  <si>
    <t>hypothetical protein CUMW_040580 hypothetical protein PRUPE_5G180000</t>
  </si>
  <si>
    <t>pycom14g15730</t>
  </si>
  <si>
    <t>probable myosin-binding protein 5 isoform X4 Zein-binding domain-containing protein putative myosin-binding protein 5 isoform X1</t>
  </si>
  <si>
    <t>pycom14g15740</t>
  </si>
  <si>
    <t>hypothetical protein PRUPE_5G182400 probable myosin-binding protein 5 isoform X2 putative myosin-binding protein 5 isoform X1 probable myosin-binding protein 6</t>
  </si>
  <si>
    <t>pycom14g16150</t>
  </si>
  <si>
    <t>Nitrate transporter 1.2 -like protein protein NRT1/ PTR FAMILY 4.6 PTR2 domain-containing protein Protein NRT1/ PTR FAMILY 4.6 like</t>
  </si>
  <si>
    <t>pycom14g16600</t>
  </si>
  <si>
    <t>Gibberellin regulated protein gibberellin-regulated protein 4</t>
  </si>
  <si>
    <t>pycom14g17320</t>
  </si>
  <si>
    <t>UDP-glucose 6-dehydrogenase 5 isoform X2 UDP-glucose 6-dehydrogenase 5-like isoform X2 putative UDP-glucose/GDP-mannose dehydrogenase predicted protein, partial</t>
  </si>
  <si>
    <t>pycom14g17600</t>
  </si>
  <si>
    <t>Single-stranded DNA-binding replication protein replication protein A 70 kDa DNA-binding subunit B-like isoform X1 Replication factor A protein replication protein A 70 kDa DNA-binding subunit D-like</t>
  </si>
  <si>
    <t>pycom14g18590</t>
  </si>
  <si>
    <t>cytochrome P450 CYP736A12 Cytochrome P450</t>
  </si>
  <si>
    <t>pycom14g18610</t>
  </si>
  <si>
    <t>cytochrome P450 CYP736A12-like, partial cytochrome P450 CYP736A12</t>
  </si>
  <si>
    <t>pycom14g19180</t>
  </si>
  <si>
    <t>putative phosphatidic acid phosphatase lipid phosphate phosphatase 1 isoform X1 lipid phosphate phosphatase 2-like isoform X1 lipid phosphate phosphatase 2 isoform X1</t>
  </si>
  <si>
    <t>Biosynthesis of secondary metabolites: (pxb01110); Glycerolipid metabolism: (pxb00561)</t>
  </si>
  <si>
    <t>pycom14g19740</t>
  </si>
  <si>
    <t>C2 domain containing protein protein C2-DOMAIN ABA-RELATED 3-like isoform X1 protein C2-DOMAIN ABA-RELATED 4-like hypothetical protein VITISV_014376</t>
  </si>
  <si>
    <t>pycom14g19770</t>
  </si>
  <si>
    <t>zinc finger protein VAR3, chloroplastic-like hypothetical protein EUTSA_v10011523mg zf-RanBP domain-containing protein zinc finger protein VAR3 chloroplastic zinc finger protein</t>
  </si>
  <si>
    <t>pycom14g20060</t>
  </si>
  <si>
    <t>INCONCLUSIVE hypothetical protein POPTR_008G174000v3</t>
  </si>
  <si>
    <t>pycom14g20260</t>
  </si>
  <si>
    <t>G-type lectin S-receptor-like serine/threonine-protein kinase RLK1 hypothetical protein PRUPE_2G004700 G-type lectin S-receptor-like serine/threonine-protein kinase LECRK4 G-type lectin S-receptor-lik</t>
  </si>
  <si>
    <t>pycom15g00480</t>
  </si>
  <si>
    <t>phospholipase D delta isoform X1 hypothetical protein GOBAR_DD11069 phospholipase D delta-like isoform X2</t>
  </si>
  <si>
    <t>pycom15g01190</t>
  </si>
  <si>
    <t>endoglucanase 24-like protein cellulase2 endoglucanase 2</t>
  </si>
  <si>
    <t>pycom15g01480</t>
  </si>
  <si>
    <t>kinesin-like protein NACK1 isoform X1 kinesin-like protein NACK1 isoform X2</t>
  </si>
  <si>
    <t>pycom15g01640</t>
  </si>
  <si>
    <t>protein WALLS ARE THIN 1-like hypothetical protein POPTR_005G233600v3 auxin-induced protein 5ng4-like hypothetical protein GLYMA_17G254700</t>
  </si>
  <si>
    <t>pycom15g01810</t>
  </si>
  <si>
    <t>hypothetical protein VITISV_015924 hypothetical protein CCACVL1_08973 BEL1-like homeodomain protein 7 isoform X1 BEL1-like homeodomain protein 7 isoform X3 BEL1-like homeodomain protein 3 isoform X2 B</t>
  </si>
  <si>
    <t>pycom15g02010</t>
  </si>
  <si>
    <t>pycom15g02880</t>
  </si>
  <si>
    <t>Glycosyl transferase, family 8 Nucleotide-diphospho-sugar transferases superfamily protein hypothetical protein GOBAR_AA30853 glycosyltransferase 8F glycosyltransferase family GT8 protein</t>
  </si>
  <si>
    <t>pycom15g02930</t>
  </si>
  <si>
    <t>probable E3 ubiquitin-protein ligase ARI2 isoform X2</t>
  </si>
  <si>
    <t>pycom15g03690</t>
  </si>
  <si>
    <t>putative WRKY transcription factor 40 -like protein probable WRKY transcription factor 40 isoform X4 WRKY transcription factor WRKY40 WRKY transcription factor 18 WRKY transcription factor 40b</t>
  </si>
  <si>
    <t>pycom15g03750</t>
  </si>
  <si>
    <t>chorismate mutase 2-like chorismate mutase 2 chorismate mutase 2 isoform X1 chorismate mutase 2-like isoform X2</t>
  </si>
  <si>
    <t>pycom15g04270</t>
  </si>
  <si>
    <t>glutamate receptor 2.7 putative periplasmic binding protein-like I uncharacterized protein LOC103953133 isoform X3</t>
  </si>
  <si>
    <t>pycom15g04450</t>
  </si>
  <si>
    <t>F-box only protein 13 F-box only protein 13-like</t>
  </si>
  <si>
    <t>pycom15g04780</t>
  </si>
  <si>
    <t>Glyco_hydro_9 domain-containing protein endoglucanase 16 endoglucanase 16 isoform X2</t>
  </si>
  <si>
    <t>pycom15g04930</t>
  </si>
  <si>
    <t>E3 ubiquitin ligase PARAQUAT TOLERANCE 3 isoform X2 Zinc finger, RING-type uncharacterized protein LOC103431272 uncharacterized protein LOC103952686 E3 ubiquitin ligase PARAQUAT TOLERANCE 3-like</t>
  </si>
  <si>
    <t>pycom15g05330</t>
  </si>
  <si>
    <t>hypothetical protein KK1_009531 hypothetical protein PRUPE_1G409500 unnamed protein product</t>
  </si>
  <si>
    <t>pycom15g05930</t>
  </si>
  <si>
    <t>uncharacterized protein LOC105120510 isoform X2 Glyco_hydro_10 domain-containing protein/CBM_4_9 domain-containing protein hypothetical protein POPTR_002G113100v3 uncharacterized protein LOC103929637</t>
  </si>
  <si>
    <t>pycom15g06510</t>
  </si>
  <si>
    <t>uncharacterized protein LOC103328570 putative helitron helicase-like domain-containing protein uncharacterized protein LOC103936728 isoform X2 uncharacterized protein LOC103936728 isoform X3 uncharact</t>
  </si>
  <si>
    <t>pycom15g06520</t>
  </si>
  <si>
    <t>uncharacterized protein LOC103447556 uncharacterized protein LOC109705509 uncharacterized protein LOC103936728 isoform X1</t>
  </si>
  <si>
    <t>pycom15g06590</t>
  </si>
  <si>
    <t>probable disease resistance protein At4g27220 isoform X2 uncharacterized protein LOC112180753 isoform X2 uncharacterized protein LOC103426682</t>
  </si>
  <si>
    <t>pycom15g06760</t>
  </si>
  <si>
    <t>uncharacterized protein LOC104804738 unknown uncharacterized protein LOC104771455</t>
  </si>
  <si>
    <t>pycom15g07000</t>
  </si>
  <si>
    <t>Cyclin-A3-1 unnamed protein product cyclin A3.1 family protein</t>
  </si>
  <si>
    <t>pycom15g07780</t>
  </si>
  <si>
    <t>hypothetical protein TanjilG_30594 hypothetical protein CDL15_Pgr006757 unnamed protein product hypothetical protein CRG98_028951 Protein CYPRO4, partial protein CYPRO4-like</t>
  </si>
  <si>
    <t>pycom15g08260</t>
  </si>
  <si>
    <t>myb-related protein A-like transcription factor MYB44 transcription factor MYB44-like</t>
  </si>
  <si>
    <t>pycom15g08750</t>
  </si>
  <si>
    <t>WSC domain-containing protein-like hypothetical protein AALP_AA8G214300 hypothetical protein POPTR_018G084200v3 aldehyde oxidase GLOX1-like galactose oxidase-like WSC domain-containing protein ARB_078</t>
  </si>
  <si>
    <t>pycom15g09970</t>
  </si>
  <si>
    <t>fasciclin-like arabinogalactan protein 14</t>
  </si>
  <si>
    <t>pycom15g09990</t>
  </si>
  <si>
    <t>uncharacterized protein LOC111302826 isoform X1 uncharacterized protein LOC107420809 isoform X2 hypothetical protein Zm00014a_024184 hypothetical protein F511_09605</t>
  </si>
  <si>
    <t>pycom15g10600</t>
  </si>
  <si>
    <t>uncharacterized protein LOC108472915 uncharacterized protein LOC104225020 uncharacterized protein LOC107027277 uncharacterized protein LOC103927583</t>
  </si>
  <si>
    <t>pycom15g10750</t>
  </si>
  <si>
    <t>probable boron transporter 6 isoform X1 probable boron transporter 6 isoform X2 probable boron transporter 6</t>
  </si>
  <si>
    <t>pycom15g11300</t>
  </si>
  <si>
    <t>G-type lectin S-receptor-like serine/threonine-protein kinase G-type lectin S-receptor-like serine/threonine-protein kinase SD2-5 isoform X2</t>
  </si>
  <si>
    <t>pycom15g11670</t>
  </si>
  <si>
    <t>mitochondrial inner membrane protease ATP23 homolog isoform X2 mitochondrial inner membrane protease ATP23 homolog</t>
  </si>
  <si>
    <t>pycom15g11770</t>
  </si>
  <si>
    <t>hypothetical protein CCACVL1_23374 INCONCLUSIVE hypothetical protein SOVF_002050 uncharacterized protein LOC112169741 uncharacterized protein LOC110766442 uncharacterized protein LOC103441514 uncharac</t>
  </si>
  <si>
    <t>pycom15g11910</t>
  </si>
  <si>
    <t>RecName: Full=3,5-dihydroxybiphenyl synthase; AltName: Full=Biphenyl synthase 1; Short=SaBIS1</t>
  </si>
  <si>
    <t>pycom15g12310</t>
  </si>
  <si>
    <t>beta-galactosidase 6-like isoform X1 hypothetical protein EUGRSUZ_H05090 hypothetical protein TanjilG_16852, partial Glycoside hydrolase, partial</t>
  </si>
  <si>
    <t>pycom15g13530</t>
  </si>
  <si>
    <t>hypothetical protein PRUPE_7G264500 uncharacterized protein LOC110815635 uncharacterized protein LOC103955998 isoform X2 uncharacterized protein LOC103456375 uncharacterized protein LOC103949060</t>
  </si>
  <si>
    <t>pycom15g14030</t>
  </si>
  <si>
    <t>cysteine-rich receptor-like protein kinase 19 isoform X1 hypothetical protein CICLE_v10030238mg, partial G-type lectin S-receptor-like serine/threonine-protein kinase At1g11410</t>
  </si>
  <si>
    <t>pycom15g14110</t>
  </si>
  <si>
    <t>hypothetical protein CISIN_1g009380mg WD repeat-containing protein 76 isoform X3 WD repeat-containing protein 76-like WD repeat-containing protein 76 isoform X1 hypothetical protein EUTSA_v10018400mg</t>
  </si>
  <si>
    <t>pycom15g14470</t>
  </si>
  <si>
    <t>F-box/FBD/LRR-repeat protein At5g22700-like isoform X3 putative FBD-associated F-box protein At5g56690 putative F-box/LRR-repeat protein At4g15060 uncharacterized protein LOC103953899 uncharacterized</t>
  </si>
  <si>
    <t>pycom15g14550</t>
  </si>
  <si>
    <t>unknown uncharacterized protein LOC101299028 uncharacterized protein LOC110752599 uncharacterized protein LOC103400050 uncharacterized protein LOC105769204 uncharacterized protein LOC103949207</t>
  </si>
  <si>
    <t>pycom15g14560</t>
  </si>
  <si>
    <t>putative EF-hand domain pair, mitochondrial Rho GTPase Calcium uptake protein calcium uptake protein 1, mitochondrial-like isoform X2 calcium uptake protein 1 homolog, mitochondrial-like hypothetical</t>
  </si>
  <si>
    <t>pycom15g14680</t>
  </si>
  <si>
    <t>monogalactosyldiacylglycerol synthase 2, chloroplastic-like hypothetical protein COLO4_15550 hypothetical protein B456_013G236200, partial</t>
  </si>
  <si>
    <t>Metabolic pathways: (pxb01100); Glycerolipid metabolism: (pxb00561)</t>
  </si>
  <si>
    <t>pycom15g14690</t>
  </si>
  <si>
    <t>uncharacterized protein LOC105168518 isoform X2 uncharacterized protein LOC103953873 uncharacterized protein LOC110654921 isoform X3 hypothetical protein MANES_14G118200 uncharacterized protein LOC103</t>
  </si>
  <si>
    <t>pycom15g14790</t>
  </si>
  <si>
    <t>heptahelical transmembrane protein 1-like isoform X1 AdipoR/hemolysin-III-related heptahelical transmembrane protein 1</t>
  </si>
  <si>
    <t>pycom15g14830</t>
  </si>
  <si>
    <t>putative clathrin assembly protein At5g35200 isoform X1 putative clathrin assembly protein At5g35200 isoform X2 hypothetical protein VIGAN_01428700 hypothetical protein PRUPE_7G249200</t>
  </si>
  <si>
    <t>pycom15g15330</t>
  </si>
  <si>
    <t>EIN3-binding F-box protein 2-like isoform X1 EIN3-binding F-box protein 2-like EIN3-binding F-box protein 1-like hypothetical protein PHAVU_009G207300g EIN3-binding F-box protein 1 isoform X1 F-box-li</t>
  </si>
  <si>
    <t>pycom15g16460</t>
  </si>
  <si>
    <t>hypothetical protein EUGRSUZ_J02959 rop guanine nucleotide exchange factor 12 isoform X2 hypothetical protein POPTR_003G052600v3 hypothetical protein POPTR_018G082400v3</t>
  </si>
  <si>
    <t>pycom15g16610</t>
  </si>
  <si>
    <t>Polyol transporter like polyol transporter 5-like isoform X1 polyol transporter 5-like isoform X2 probable polyol transporter 6 isoform X1</t>
  </si>
  <si>
    <t>pycom15g16690</t>
  </si>
  <si>
    <t>hypothetical protein glysoja_042724, partial uncharacterized protein LOC100257802 isoform X1 hypothetical protein MANES_16G116500</t>
  </si>
  <si>
    <t>pycom15g16920</t>
  </si>
  <si>
    <t>hypothetical protein glysoja_002691 protein SODIUM POTASSIUM ROOT DEFECTIVE 2-like isoform X2 uncharacterized protein LOC105768695 uncharacterized protein LOC103340910 uncharacterized protein LOC10394</t>
  </si>
  <si>
    <t>pycom15g17200</t>
  </si>
  <si>
    <t>WSC domain-containing protein</t>
  </si>
  <si>
    <t>pycom15g18450</t>
  </si>
  <si>
    <t>LOW QUALITY PROTEIN: cytokinin dehydrogenase 3-like Cytokinin dehydrogenase 3, partial hypothetical protein EUGRSUZ_C00881 cytokinin dehydrogenase 3-like cytokinin dehydrogenase 3-like isoform X2</t>
  </si>
  <si>
    <t>pycom15g19080</t>
  </si>
  <si>
    <t>tannin-related R2R3 MYB transcription factor, partial transcription factor MYB114-like transcription factor TT2 isoform X1</t>
  </si>
  <si>
    <t>pycom15g19210</t>
  </si>
  <si>
    <t>RecName: Full=MOB kinase activator-like 1A; AltName: Full=Mob1 homolog 1A; AltName: Full=Mps one binder kinase activator-like 1A; AltName: Full=MsMob1-1; AltName: Full=MsMob1-2; AltName: Full=MsMob1-3</t>
  </si>
  <si>
    <t>pycom15g19700</t>
  </si>
  <si>
    <t>uncharacterized protein LOC103453925 isoform X1 uncharacterized protein LOC107019938 isoform X1 uncharacterized protein LOC102582085 uncharacterized protein LOC101294986</t>
  </si>
  <si>
    <t>pycom15g21570</t>
  </si>
  <si>
    <t>transcription factor bHLH121-like isoform X5 hypothetical protein EUGRSUZ_I02346 transcription factor bHLH121-like isoform X2 transcription factor bHLH121-like</t>
  </si>
  <si>
    <t>pycom15g22060</t>
  </si>
  <si>
    <t>LOW QUALITY PROTEIN: aldehyde dehydrogenase family 3 member F1-like hypothetical protein CISIN_1g0386171mg, partial</t>
  </si>
  <si>
    <t>pycom15g22290</t>
  </si>
  <si>
    <t>cold shock protein CS66 dehydrin 8 dehydrin 6, partial abscisic acid response protein dehydrin 2</t>
  </si>
  <si>
    <t>pycom15g22320</t>
  </si>
  <si>
    <t>Sec14 cytosolic factor, putative phosphatidylinositol/phosphatidylcholine transfer protein SFH10 isoform X3 hypothetical protein JCGZ_24004</t>
  </si>
  <si>
    <t>pycom15g22440</t>
  </si>
  <si>
    <t>salicylic acid methyl transferase-like protein jasmonate O-methyltransferase-like isoform X2 unnamed protein product, partial</t>
  </si>
  <si>
    <t>pycom15g22770</t>
  </si>
  <si>
    <t>late embryogenesis abundant protein D-29-like uncharacterized protein LOC103939211 isoform X1</t>
  </si>
  <si>
    <t>pycom15g22990</t>
  </si>
  <si>
    <t>ATP-dependent DNA helicase DDM1 isoform X2 Chromatin remodeling 1 isoform 1 ATP-dependent DNA helicase DDM1-like isoform X2 hypothetical protein POPTR_019G129900v3 ATP-dependent DNA helicase DDM1-like</t>
  </si>
  <si>
    <t>pycom15g23110</t>
  </si>
  <si>
    <t>hypothetical protein PHAVU_002G028700g uncharacterized protein LOC105643859 uncharacterized protein LOC103947534 uncharacterized protein LOC103401178</t>
  </si>
  <si>
    <t>pycom15g23360</t>
  </si>
  <si>
    <t>zinc finger BED domain-containing protein RICESLEEPER 2-like, partial zinc finger BED domain-containing protein RICESLEEPER 2-like isoform X4 zinc finger BED domain-containing protein RICESLEEPER 1-li</t>
  </si>
  <si>
    <t>pycom15g23590</t>
  </si>
  <si>
    <t>hypothetical protein CFP56_22607 hypothetical protein GOBAR_DD31118 uncharacterized protein LOC18767295 uncharacterized protein LOC108478434 uncharacterized protein LOC101306931 uncharacterized protei</t>
  </si>
  <si>
    <t>pycom15g23710</t>
  </si>
  <si>
    <t>hypothetical protein JCGZ_12305 uncharacterized protein LOC104416746 protein will die slowly-like</t>
  </si>
  <si>
    <t>pycom15g24120</t>
  </si>
  <si>
    <t>protein kinase 3-like uncharacterized protein LOC103941008 isoform X2 uncharacterized protein LOC18769185 isoform X2 uncharacterized protein LOC103956519 uncharacterized protein LOC103401338</t>
  </si>
  <si>
    <t>pycom15g24280</t>
  </si>
  <si>
    <t>Cyclophilin-type peptidyl-prolyl cis-trans isomerase hypothetical protein CISIN_1g018089mg Tetratricopeptide TPR-1 peptidyl-prolyl cis-trans isomerase CYP40-like isoform X2</t>
  </si>
  <si>
    <t>pycom15g24450</t>
  </si>
  <si>
    <t>uncharacterized protein LOC103402872 uncharacterized protein LOC103401357 isoform X1</t>
  </si>
  <si>
    <t>pycom15g24910</t>
  </si>
  <si>
    <t>uncharacterized protein LOC100245729 hypothetical protein POPTR_003G057000v3 HXXXD-type acyl-transferase family protein putative acetyltransferase hypothetical protein PRUPE_7G130100 uncharacterized a</t>
  </si>
  <si>
    <t>pycom15g25400</t>
  </si>
  <si>
    <t>Cytochrome P450, family 81, subfamily D, polypeptide 8, putative isoflavone 3'-hydroxylase cytochrome P450 81E8-like isoform X1</t>
  </si>
  <si>
    <t>pycom15g25440</t>
  </si>
  <si>
    <t>pycom15g25820</t>
  </si>
  <si>
    <t>BTB/POZ domain-containing NPY2 -like protein BTB/POZ domain-containing protein NPY4-like isoform X1 BTB/POZ domain-containing protein NPY3 isoform X1 BTB/POZ domain-containing protein NPY3-like</t>
  </si>
  <si>
    <t>pycom15g27080</t>
  </si>
  <si>
    <t>transcription factor bHLH93 isoform X2</t>
  </si>
  <si>
    <t>pycom15g27650</t>
  </si>
  <si>
    <t>guanosine nucleotide diphosphate dissociation inhibitor At5g09550 isoform X1 hypothetical protein VITISV_031564 LOW QUALITY PROTEIN: guanosine nucleotide diphosphate dissociation inhibitor At5g09550-l</t>
  </si>
  <si>
    <t>pycom15g27820</t>
  </si>
  <si>
    <t>mitochondrial uncoupling protein 5-like isoform X3 hypothetical protein VITISV_022836</t>
  </si>
  <si>
    <t>pycom15g27830</t>
  </si>
  <si>
    <t>putative mitochondrial dicarboxylate carrier protein mitochondrial uncoupling protein 5-like hypothetical protein CUMW_039270</t>
  </si>
  <si>
    <t>pycom15g27970</t>
  </si>
  <si>
    <t>protein MIZU-KUSSEI 1 hypothetical protein GLYMA_18G014300</t>
  </si>
  <si>
    <t>pycom15g28580</t>
  </si>
  <si>
    <t>BTB/POZ domain-containing protein DOT3-like hypothetical protein EUGRSUZ_I004331, partial</t>
  </si>
  <si>
    <t>pycom15g28750</t>
  </si>
  <si>
    <t>hypothetical protein EUGRSUZ_H04810, partial inactive TPR repeat-containing thioredoxin TTL3 isoform X1 inactive TPR repeat-containing thioredoxin TTL3 TPR repeat-containing thioredoxin TTL4-like</t>
  </si>
  <si>
    <t>pycom15g29670</t>
  </si>
  <si>
    <t>Multicopper oxidase Multicopper oxidase, type 1</t>
  </si>
  <si>
    <t>pycom15g29830</t>
  </si>
  <si>
    <t>uncharacterized protein LOC110643964 uncharacterized protein LOC111985055 uncharacterized protein LOC7477097 uncharacterized protein LOC103416102 uncharacterized protein LOC103934349</t>
  </si>
  <si>
    <t>pycom15g30380</t>
  </si>
  <si>
    <t>hypothetical protein AQUCO_01600166v1 callose synthase 5 isoform X2 callose synthase 5-like, partial</t>
  </si>
  <si>
    <t>pycom15g31710</t>
  </si>
  <si>
    <t>hypothetical protein PRUPE_1G501900 hypothetical protein CUMW_061800 RNB domain-containing protein DIS3-like exonuclease 2 DIS3-like exonuclease 2 isoform X1</t>
  </si>
  <si>
    <t>pycom15g32310</t>
  </si>
  <si>
    <t>putative glycerol-3-phosphate acyltransferase 2, partial Glycerol-3-phosphate acyltransferase 2, putative probable glycerol-3-phosphate acyltransferase 3 putative glycerol-3-phosphate acyltransferase</t>
  </si>
  <si>
    <t>pycom15g32870</t>
  </si>
  <si>
    <t>TPR repeat-containing thioredoxin TTL1-like isoform X3 hypothetical protein CUMW_060940 TPR repeat-containing thioredoxin TTL1</t>
  </si>
  <si>
    <t>pycom15g33000</t>
  </si>
  <si>
    <t>uncharacterized protein LOC111805930 uncharacterized protein LOC107957751 uncharacterized protein LOC112179916 uncharacterized protein LOC107952048 uncharacterized protein LOC105797219</t>
  </si>
  <si>
    <t>pycom15g33420</t>
  </si>
  <si>
    <t>hypothetical protein MANES_18G065100 probable 2-aminoethanethiol dioxygenase plant cysteine oxidase 1-like isoform X1 Putative 2-aminoethanethiol dioxygenase</t>
  </si>
  <si>
    <t>pycom15g33920</t>
  </si>
  <si>
    <t>hypothetical protein PRUPE_1G537700 cytochrome P450 82A3-like cytochrome P450 82A3</t>
  </si>
  <si>
    <t>pycom15g34300</t>
  </si>
  <si>
    <t>Rho GTPase activation protein with PH domain, putative isoform 8 rho GTPase-activating protein REN1 isoform X3 rho GTPase-activating protein REN1 isoform X2 Rho GTPase activation protein with PH domai</t>
  </si>
  <si>
    <t>pycom15g35720</t>
  </si>
  <si>
    <t>ethylene-responsive transcription factor ERF020 isoform X2 hypothetical protein CUMW_195100 RAP2-like protein</t>
  </si>
  <si>
    <t>pycom15g35760</t>
  </si>
  <si>
    <t>probable serine/threonine-protein kinase At1g09600 isoform X2 putative serine/threonine-protein kinase-like Serine/threonine-protein kinase putative protein-serine/threonine kinase CMGC-CDK-CRK7-CDK9</t>
  </si>
  <si>
    <t>pycom15g36220</t>
  </si>
  <si>
    <t>unnamed protein product hypothetical protein CRG98_020200 LOW QUALITY PROTEIN: serine/threonine-protein kinase-like protein CCR4</t>
  </si>
  <si>
    <t>pycom15g36600</t>
  </si>
  <si>
    <t>transcription factor MYB8 Myb domain protein 3, putative transcription repressor MYB6 MYB transcription factor MYB transcription factor 3, partial</t>
  </si>
  <si>
    <t>pycom15g36900</t>
  </si>
  <si>
    <t>unnamed protein product putative clathrin assembly protein At4g02650 Putative clathrin assembly protein putative clathrin assembly protein At1g03050 isoform X2 putative clathrin assembly protein At1g0</t>
  </si>
  <si>
    <t>pycom15g36980</t>
  </si>
  <si>
    <t>uncharacterized protein DDB_G0286299-like isoform X2 neurofilament heavy polypeptide-like isoform X1</t>
  </si>
  <si>
    <t>pycom15g37260</t>
  </si>
  <si>
    <t>uncharacterized protein LOC100267543 uncharacterized protein LOC107928886 Late embryogenesis abundant hydroxyproline-rich glycoprotein family isoform 1 Immunoglobulin-like fold containing protein unch</t>
  </si>
  <si>
    <t>pycom15g37870</t>
  </si>
  <si>
    <t>pycom15g38220</t>
  </si>
  <si>
    <t>INCONCLUSIVE PREDICTED: uncharacterized protein LOC105349697 hypothetical protein PRUPE_8G111400 hypothetical protein Pyn_36094 uncharacterized protein LOC18768997 uncharacterized protein LOC103944966</t>
  </si>
  <si>
    <t>pycom15g38590</t>
  </si>
  <si>
    <t>hypothetical protein CISIN_1g010048mg hypothetical protein CUMW_218070 LOW QUALITY PROTEIN: phosphoribosylamine--glycine ligase-like phosphoribosylamine--glycine ligase, chloroplastic isoform X2</t>
  </si>
  <si>
    <t>pycom16g00050</t>
  </si>
  <si>
    <t>High mobility group box domain containing protein hypothetical protein COLO4_33133 unknown</t>
  </si>
  <si>
    <t>pycom16g00080</t>
  </si>
  <si>
    <t>protein ASPARTIC PROTEASE IN GUARD CELL 2</t>
  </si>
  <si>
    <t>pycom16g00350</t>
  </si>
  <si>
    <t>uncharacterized protein LOC105112689 uncharacterized protein LOC108988524 isoform X1 uncharacterized protein LOC103425599 uncharacterized protein LOC103943212</t>
  </si>
  <si>
    <t>pycom16g00680</t>
  </si>
  <si>
    <t>chromosome segregation in meiosis protein 3-like hypothetical protein CISIN_1g035848mg hypothetical protein CICLE_v10005530mg</t>
  </si>
  <si>
    <t>pycom16g00820</t>
  </si>
  <si>
    <t>hypothetical protein GOBAR_DD27145 hypothetical protein COLO4_36459</t>
  </si>
  <si>
    <t>pycom16g00840</t>
  </si>
  <si>
    <t>pycom16g00850</t>
  </si>
  <si>
    <t>defensin Ec-AMP-D1-like</t>
  </si>
  <si>
    <t>pycom16g01010</t>
  </si>
  <si>
    <t>LOW QUALITY PROTEIN: short-chain dehydrogenase reductase ATA1 hypothetical protein VITISV_025196 short-chain dehydrogenase reductase 3b isoform X1 short-chain dehydrogenase reductase ATA1-like Short-c</t>
  </si>
  <si>
    <t>pycom16g01180</t>
  </si>
  <si>
    <t>alpha-galactosidase 1 Alpha-galactosidase alpha-galactosidase 1-like isoform X2</t>
  </si>
  <si>
    <t>pycom16g01260</t>
  </si>
  <si>
    <t>Acid phosphatase, type</t>
  </si>
  <si>
    <t>pycom16g01780</t>
  </si>
  <si>
    <t>LOW QUALITY PROTEIN: 2OG-FeII_Oxy domain-containing protein/DIOX_N domain-containing protein, partial</t>
  </si>
  <si>
    <t>pycom16g01910</t>
  </si>
  <si>
    <t>hypothetical protein CDL12_13882 hypothetical protein CDL12_27962 protein PLANT CADMIUM RESISTANCE 2-like isoform X4 protein PLANT CADMIUM RESISTANCE 2-like isoform X1</t>
  </si>
  <si>
    <t>pycom16g02120</t>
  </si>
  <si>
    <t>Drug/metabolite transporter Major latex protein domain containing protein MLP-like protein 329 MLP-like protein 34 isoform X1 MLP-like protein 329 isoform X1</t>
  </si>
  <si>
    <t>pycom16g02200</t>
  </si>
  <si>
    <t>Drug/metabolite transporter Major latex protein domain containing protein MLP-like protein 328 isoform X1 MLP-like protein 329</t>
  </si>
  <si>
    <t>pycom16g03040</t>
  </si>
  <si>
    <t>BnaA02g36840D putative RING-H2 finger A2A 43kDa postsynaptic protein E3 ubiquitin-protein ligase RHA2A</t>
  </si>
  <si>
    <t>pycom16g03140</t>
  </si>
  <si>
    <t>hypothetical protein CUMW_105800 hypothetical protein PanWU01x14_346350 uncharacterized protein LOC18793893 uncharacterized protein LOC107416086 hypothetical protein TorRG33x02_172440, partial unchara</t>
  </si>
  <si>
    <t>pycom16g03540</t>
  </si>
  <si>
    <t>transcription factor MYB24 MYB5 transcription factor MYB21-like</t>
  </si>
  <si>
    <t>pycom16g04170</t>
  </si>
  <si>
    <t>hypothetical protein VITISV_032171 LOW QUALITY PROTEIN: AP2/ERF and B3 domain-containing transcription factor RAV1-like AP2/ERF and B3 domain-containing transcription repressor TEM1 RAV1 AP2/ERF and B</t>
  </si>
  <si>
    <t>pycom16g05430</t>
  </si>
  <si>
    <t>14-3-3-like protein GF14 iota isoform X1 14-3-3-like protein GF14 iota, partial 14-3-3-like protein GF14 iota isoform X2</t>
  </si>
  <si>
    <t>pycom16g05610</t>
  </si>
  <si>
    <t>uncharacterized protein LOC7492895 uncharacterized protein LOC106755266 zf-RING_LisH domain-containing protein uncharacterized protein LOC110751375 uncharacterized protein LOC103451779 uncharacterized</t>
  </si>
  <si>
    <t>pycom16g05800</t>
  </si>
  <si>
    <t>uncharacterized protein LOC103947351 uncharacterized protein LOC103416505</t>
  </si>
  <si>
    <t>pycom16g06450</t>
  </si>
  <si>
    <t>vinorine synthase-like BAHD acyltransferase At5g47980-like, partial</t>
  </si>
  <si>
    <t>pycom16g06560</t>
  </si>
  <si>
    <t>transcription factor PRE6-like</t>
  </si>
  <si>
    <t>pycom16g06660</t>
  </si>
  <si>
    <t>hypothetical protein CISIN_1g004637mg Putative LRR receptor-like serine/threonine-protein kinase leucine-rich repeat protein kinase family protein</t>
  </si>
  <si>
    <t>pycom16g06740</t>
  </si>
  <si>
    <t>probable pectate lyase 3 isoform X1</t>
  </si>
  <si>
    <t>pycom16g06760</t>
  </si>
  <si>
    <t>pycom16g08520</t>
  </si>
  <si>
    <t>uncharacterized protein LOC108486748 uncharacterized protein LOC103403320 uncharacterized protein LOC103949811</t>
  </si>
  <si>
    <t>pycom16g08560</t>
  </si>
  <si>
    <t>hypothetical protein PRUPE_1G245700 BTB/POZ domain-containing protein At1g67900-like, partial</t>
  </si>
  <si>
    <t>pycom16g09440</t>
  </si>
  <si>
    <t>DNA polymerase alpha subunit B isoform X2 DNA polymerase alpha subunit B-like isoform X1</t>
  </si>
  <si>
    <t>pycom16g09490</t>
  </si>
  <si>
    <t>ATP-dependent DNA helicase Q-like 5</t>
  </si>
  <si>
    <t>pycom16g10140</t>
  </si>
  <si>
    <t>nuclear transcription factor Y subunit gamma-like dr1-associated corepressor uncharacterized protein LOC103961505</t>
  </si>
  <si>
    <t>pycom16g10340</t>
  </si>
  <si>
    <t>hypothetical protein GOBAR_DD21274 hypothetical protein B456_002G182200 histidine kinase 3 isoform X2</t>
  </si>
  <si>
    <t>pycom16g10510</t>
  </si>
  <si>
    <t>protein LAZY 1 protein LAZY 1 isoform X1 uncharacterized protein LOC103322099 isoform X2 uncharacterized protein LOC103452173 isoform X2 protein LAZY 1 isoform X2 uncharacterized protein LOC103961434</t>
  </si>
  <si>
    <t>pycom16g10790</t>
  </si>
  <si>
    <t>cysteine-rich and transmembrane domain-containing protein A-like isoform X2</t>
  </si>
  <si>
    <t>pycom16g11330</t>
  </si>
  <si>
    <t>uncharacterized protein LOC103322165 uncharacterized protein LOC103950434 isoform X1</t>
  </si>
  <si>
    <t>pycom16g11500</t>
  </si>
  <si>
    <t>DUF1624 domain-containing protein heparan-alpha-glucosaminide N-acetyltransferase</t>
  </si>
  <si>
    <t>pycom16g11990</t>
  </si>
  <si>
    <t>uncharacterized protein LOC110758409 uncharacterized protein LOC110635264 uncharacterized protein LOC103452616 uncharacterized protein LOC103950324</t>
  </si>
  <si>
    <t>pycom16g13830</t>
  </si>
  <si>
    <t>Polygalacturonase 4, putative exopolygalacturonase-like</t>
  </si>
  <si>
    <t>pycom16g15410</t>
  </si>
  <si>
    <t>unnamed protein product Adenylate isopentenyltransferase</t>
  </si>
  <si>
    <t>pycom16g15620</t>
  </si>
  <si>
    <t>uncharacterized protein LOC112200155 uncharacterized protein LOC100526935 uncharacterized protein LOC111316106 isoform X1 uncharacterized protein LOC109005880 isoform X2 hypothetical protein AQUCO_054</t>
  </si>
  <si>
    <t>pycom16g15660</t>
  </si>
  <si>
    <t>hypothetical protein CISIN_1g028887mg</t>
  </si>
  <si>
    <t>pycom16g15960</t>
  </si>
  <si>
    <t>sugar transport protein 13-like Sugar/inositol transporter sugar transport protein 13</t>
  </si>
  <si>
    <t>pycom16g16500</t>
  </si>
  <si>
    <t>uncharacterized protein LOC107928462 uncharacterized protein LOC103959234</t>
  </si>
  <si>
    <t>pycom16g16530</t>
  </si>
  <si>
    <t>pycom16g16650</t>
  </si>
  <si>
    <t>Pentatricopeptide repeat-containing protein, mitochondrial mitogen-activated protein kinase kinase kinase RAF39_1 serine/threonine-protein kinase HT1 isoform X1 serine/threonine-protein kinase HT1-lik</t>
  </si>
  <si>
    <t>pycom16g17840</t>
  </si>
  <si>
    <t>Signal transduction histidine kinase ethylene receptor 2 putative ethylene receptor ethylene receptor 2-like isoform X2 hypothetical protein B456_006G247800</t>
  </si>
  <si>
    <t>pycom16g17900</t>
  </si>
  <si>
    <t>SWI/SNF-related matrix-associated actin-dependent regulator of chromatin subfamily A member 3-like DNA repair helicase rad5,16, putative hypothetical protein F511_09276 DNA repair protein RAD5B isofor</t>
  </si>
  <si>
    <t>pycom16g18170</t>
  </si>
  <si>
    <t>inorganic phosphate transporter 1-4-like phosphate transporter inorganic phosphate transporter 1-4 isoform X1</t>
  </si>
  <si>
    <t>pycom16g18800</t>
  </si>
  <si>
    <t>uncharacterized protein LOC107897741 isoform X1 uncharacterized protein LOC103499447 uncharacterized protein LOC103414745 histone-lysine N-methyltransferase SETD1B-like</t>
  </si>
  <si>
    <t>pycom16g18880</t>
  </si>
  <si>
    <t>ras guanine nucleotide exchange factor M-like isoform X1 uncharacterized protein LOC100242670 isoform X2 uncharacterized protein LOC109807456 isoform X1 transcription initiation factor TFIID subunit 1</t>
  </si>
  <si>
    <t>pycom16g19110</t>
  </si>
  <si>
    <t>uncharacterized protein LOC100259697 uncharacterized protein LOC111303896 isoform X1 uncharacterized protein Pyn_23592 uncharacterized protein LOC103446830 isoform X1 uncharacterized protein LOC103446</t>
  </si>
  <si>
    <t>pycom16g19440</t>
  </si>
  <si>
    <t>Myosin-6 like, partial myosin-6 isoform X2 hypothetical protein CISIN_1g000442mg LOW QUALITY PROTEIN: myosin-6-like myosin-6 myosin-8-like isoform X1 myosin XI, putative</t>
  </si>
  <si>
    <t>pycom16g19550</t>
  </si>
  <si>
    <t>DUF3537 domain-containing protein hypothetical protein CISIN_1g013127mg uncharacterized protein LOC110753110 isoform X1 uncharacterized protein LOC103949907 uncharacterized protein LOC100240965 isofor</t>
  </si>
  <si>
    <t>pycom16g19790</t>
  </si>
  <si>
    <t>pectate lyase 1-27 probable pectate lyase 8 Pectin lyase-like superfamily protein probable pectate lyase 8 isoform X2</t>
  </si>
  <si>
    <t>pycom16g20150</t>
  </si>
  <si>
    <t>hypothetical protein TSUD_75430 galacturonokinase-like</t>
  </si>
  <si>
    <t>pycom16g20850</t>
  </si>
  <si>
    <t>putative clathrin assembly protein At5g57200 isoform X1 putative clathrin assembly protein At5g57200 isoform X2</t>
  </si>
  <si>
    <t>pycom16g21360</t>
  </si>
  <si>
    <t>heat shock 22 kDa protein, mitochondrial hypothetical protein POPTR_003G109200v3</t>
  </si>
  <si>
    <t>pycom16g22240</t>
  </si>
  <si>
    <t>Zinc finger, CCHC-type uncharacterized protein LOC104761828 isoform X1 uncharacterized protein LOC18786952 uncharacterized protein LOC103407106 uncharacterized protein LOC103408792 uncharacterized pro</t>
  </si>
  <si>
    <t>pycom16g22250</t>
  </si>
  <si>
    <t>uncharacterized protein LOC18100500 uncharacterized protein LOC18786952 uncharacterized protein Pyn_36610 uncharacterized protein LOC110267346</t>
  </si>
  <si>
    <t>pycom16g22350</t>
  </si>
  <si>
    <t>uncharacterized protein LOC103941649 protein SPT2 homolog isoform X2 protein SPT2 homolog isoform X3 protein SPT2 homolog isoform X4 uncharacterized protein LOC103941641</t>
  </si>
  <si>
    <t>pycom16g22740</t>
  </si>
  <si>
    <t>uncharacterized protein LOC110763940 uncharacterized protein LOC21391860 uncharacterized protein LOC110635402 isoform X1 uncharacterized protein LOC103929234 isoform X3</t>
  </si>
  <si>
    <t>pycom16g22900</t>
  </si>
  <si>
    <t>tetraspanin-8-like isoform X1</t>
  </si>
  <si>
    <t>pycom16g23100</t>
  </si>
  <si>
    <t>Myc-type, basic helix-loop-helix bHLH domain-containing protein uncharacterized protein LOC103935724 putative myc-type, basic helix-loop-helix bHLH domain-containing protein hypothetical protein H</t>
  </si>
  <si>
    <t>pycom16g23200</t>
  </si>
  <si>
    <t>uncharacterized protein LOC110809623 unnamed protein product, partial uncharacterized protein LOC110824396</t>
  </si>
  <si>
    <t>pycom16g23320</t>
  </si>
  <si>
    <t>Tir-nbs-lrr resistance protein, putative isoform 3 Tir-nbs-lrr resistance protein, putative isoform 2 TIR-NBS-LRR-like protein hypothetical protein VIGAN_01231000 TMV resistance protein N isoform X2 T</t>
  </si>
  <si>
    <t>pycom16g23480</t>
  </si>
  <si>
    <t>Zinc finger protein CONSTANS-LIKE 5, putative</t>
  </si>
  <si>
    <t>pycom16g25150</t>
  </si>
  <si>
    <t>Major facilitator probable sphingolipid transporter spinster homolog 2 isoform X4 putative sphingolipid transporter spinster homolog 2 isoform X1</t>
  </si>
  <si>
    <t>pycom16g25160</t>
  </si>
  <si>
    <t>LOW QUALITY PROTEIN: 2-alkenal reductase NADP+-dependent-like hypothetical protein EUGRSUZ_H00256</t>
  </si>
  <si>
    <t>pycom16g25240</t>
  </si>
  <si>
    <t>transcription factor bHLH18-like isoform X2 transcription factor bHLH18-like hypothetical protein VITISV_026466</t>
  </si>
  <si>
    <t>pycom16g25310</t>
  </si>
  <si>
    <t>Secretory carrier membrane protein secretory carrier-associated membrane protein 4 isoform X1 hypothetical protein PHAVU_002G133200g secretory carrier-associated membrane protein 4-like isoform X2</t>
  </si>
  <si>
    <t>pycom16g25680</t>
  </si>
  <si>
    <t>E3 ubiquitin-protein ligase MBR1-like isoform X2 E3 ubiquitin-protein ligase RLIM isoform X1 probable E3 ubiquitin-protein ligase RHG1A isoform X2 E3 ubiquitin-protein ligase RNF6 isoform X2 uncharact</t>
  </si>
  <si>
    <t>pycom16g25770</t>
  </si>
  <si>
    <t>hypothetical protein MANES_02G060700 Decapping 5-like, putative isoform 2 decapping 5-like protein isoform X2 protein decapping 5 isoform X1 hypothetical protein PRUPE_5G013500 decapping 5-like protei</t>
  </si>
  <si>
    <t>pycom16g26090</t>
  </si>
  <si>
    <t>glyceraldehyde-3-phosphate dehydrogenase B, chloroplastic isoform X3 hypothetical protein PRUPE_5G008000</t>
  </si>
  <si>
    <t>pycom16g26100</t>
  </si>
  <si>
    <t>uncharacterized protein LOC103952911</t>
  </si>
  <si>
    <t>pycom17g00670</t>
  </si>
  <si>
    <t>hypothetical protein PRUPE_3G309000 cation/H+ antiporter 15-like isoform X1</t>
  </si>
  <si>
    <t>pycom17g00920</t>
  </si>
  <si>
    <t>pycom17g01090</t>
  </si>
  <si>
    <t>triacylglycerol lipase 2 isoform X2 lipase, partial triacylglycerol lipase 2 precursor triacylglycerol lipase 2-like isoform X3</t>
  </si>
  <si>
    <t>pycom17g01730</t>
  </si>
  <si>
    <t>LOW QUALITY PROTEIN: glycerol-3-phosphate dehydrogenase</t>
  </si>
  <si>
    <t>pycom17g02230</t>
  </si>
  <si>
    <t>apple fruit acidity-related protein titin-like titin homolog isoform X2 LOW QUALITY PROTEIN: uncharacterized protein LOC103442693 titin isoform X1 titin isoform X3 titin isoform X4</t>
  </si>
  <si>
    <t>pycom17g02240</t>
  </si>
  <si>
    <t>titin homolog isoform X2 LOW QUALITY PROTEIN: uncharacterized protein LOC103442693 titin isoform X4</t>
  </si>
  <si>
    <t>pycom17g02250</t>
  </si>
  <si>
    <t>enolase-phosphatase E1-like uncharacterized protein Pyn_03289</t>
  </si>
  <si>
    <t>pycom17g03100</t>
  </si>
  <si>
    <t>uncharacterized protein LOC111790198 uncharacterized protein LOC18783807 Vicilin-like seed storage protein uncharacterized protein LOC103417043 uncharacterized protein LOC103964008</t>
  </si>
  <si>
    <t>pycom17g03180</t>
  </si>
  <si>
    <t>hypothetical protein CRG98_000514 uncharacterized protein LOC103963955</t>
  </si>
  <si>
    <t>pycom17g03380</t>
  </si>
  <si>
    <t>hypothetical protein RchiOBHm_Chr2g0170881</t>
  </si>
  <si>
    <t>pycom17g04230</t>
  </si>
  <si>
    <t>probable pectate lyase 7 probable pectate lyase P59 isoform X3 probable pectate lyase P59 isoform X2 probable pectate lyase P59 isoform X1</t>
  </si>
  <si>
    <t>pycom17g04390</t>
  </si>
  <si>
    <t>probable serine/threonine-protein kinase PIX7 isoform X2 hypothetical protein COLO4_36114</t>
  </si>
  <si>
    <t>pycom17g06190</t>
  </si>
  <si>
    <t>uncharacterized protein LOC103448800 isoform X1</t>
  </si>
  <si>
    <t>pycom17g07010</t>
  </si>
  <si>
    <t>hypothetical protein PRUPE_3G244600</t>
  </si>
  <si>
    <t>pycom17g07060</t>
  </si>
  <si>
    <t>hypothetical protein PHAVU_008G022000g proline dehydrogenase 1, mitochondrial</t>
  </si>
  <si>
    <t>pycom17g08250</t>
  </si>
  <si>
    <t>unknown</t>
  </si>
  <si>
    <t>pycom17g08870</t>
  </si>
  <si>
    <t>formin-like protein 5 isoform X1 FH2 domain-containing protein formin-like protein 5 formin-like protein 5 isoform X3</t>
  </si>
  <si>
    <t>pycom17g09100</t>
  </si>
  <si>
    <t>hypothetical protein CICLE_v10014655mg isocitrate lyase isoform X2</t>
  </si>
  <si>
    <t>pycom17g09270</t>
  </si>
  <si>
    <t>uncharacterized protein LOC109817407 rhomboid family member hypothetical protein CISIN_1g041436mg uncharacterized protein LOC103944538 uncharacterized protein LOC103432140</t>
  </si>
  <si>
    <t>pycom17g09460</t>
  </si>
  <si>
    <t>hypothetical protein CISIN_1g040965mg, partial putative pentatricopeptide repeat-containing protein</t>
  </si>
  <si>
    <t>pycom17g09700</t>
  </si>
  <si>
    <t>homeobox protein SBH1 isoform X2 hypothetical protein ARALYDRAFT_338146 knotted-1-like protein 1</t>
  </si>
  <si>
    <t>pycom17g09740</t>
  </si>
  <si>
    <t>hypothetical protein CDL15_Pgr021562 PTR2 domain-containing protein protein NRT1/ PTR FAMILY 6.4 isoform X1 hypothetical protein CUMW_162650</t>
  </si>
  <si>
    <t>pycom17g09890</t>
  </si>
  <si>
    <t>Embryo defective 1381 isoform 2 hypothetical protein COLO4_21885</t>
  </si>
  <si>
    <t>pycom17g10250</t>
  </si>
  <si>
    <t>uncharacterized protein LOC110770215 uncharacterized protein LOC18783530 translation initiation factor IF-2-like fruit protein pKIWI501 isoform X2</t>
  </si>
  <si>
    <t>pycom17g10800</t>
  </si>
  <si>
    <t>hypothetical protein AQUCO_00500322v1 fasciclin-like arabinogalactan protein 2 precursor hypothetical protein CCACVL1_25588 FAS1 domain containing protein fasciclin-like arabinogalactan protein 2 hypo</t>
  </si>
  <si>
    <t>pycom17g11030</t>
  </si>
  <si>
    <t>hypothetical protein PRUPE_5G136800</t>
  </si>
  <si>
    <t>pycom17g11160</t>
  </si>
  <si>
    <t>uncharacterized protein LOC111435056 isoform X1 uncharacterized protein LOC8288332 uncharacterized protein LOC103417206 uncharacterized protein LOC103426009</t>
  </si>
  <si>
    <t>pycom17g11430</t>
  </si>
  <si>
    <t>pycom17g12150</t>
  </si>
  <si>
    <t>protein Tob1 hypothetical protein RchiOBHm_Chr2g0153531</t>
  </si>
  <si>
    <t>pycom17g12420</t>
  </si>
  <si>
    <t>non-specific lipid-transfer protein A non-specific lipid-transfer protein 2-like</t>
  </si>
  <si>
    <t>pycom17g12910</t>
  </si>
  <si>
    <t>hypothetical protein PRUPE_3G177400 uncharacterized protein Pyn_05169 uncharacterized protein LOC110765943</t>
  </si>
  <si>
    <t>pycom17g14040</t>
  </si>
  <si>
    <t>uncharacterized protein LOC103434904</t>
  </si>
  <si>
    <t>pycom17g15310</t>
  </si>
  <si>
    <t>pollen receptor-like kinase 4 isoform X2 pollen receptor-like kinase 4 putative protein kinase RLK-Pelle-LRR-III family</t>
  </si>
  <si>
    <t>pycom17g15480</t>
  </si>
  <si>
    <t>probable mitochondrial adenine nucleotide transporter BTL1 isoform X1 probable mitochondrial adenine nucleotide transporter BTL1 isoform X3 substrate carrier family protein</t>
  </si>
  <si>
    <t>pycom17g15530</t>
  </si>
  <si>
    <t>uncharacterized protein LOC110426359 uncharacterized protein LOC106773018 uncharacterized protein LOC111281063 uncharacterized protein LOC107482516 isoform X2 uncharacterized protein LOC111987065 isof</t>
  </si>
  <si>
    <t>pycom17g18830</t>
  </si>
  <si>
    <t>hypothetical protein MANES_11G030700 hypothetical protein MANES_11G030500 uncharacterized protein LOC105631517 hypothetical protein PRUPE_6G069400 hypothetical protein Pyn_17331 hypothetical protein C</t>
  </si>
  <si>
    <t>pycom17g19330</t>
  </si>
  <si>
    <t>uncharacterized protein LOC103327833 uncharacterized protein Pyn_39079</t>
  </si>
  <si>
    <t>pycom17g20380</t>
  </si>
  <si>
    <t>gibberellin 3-beta-dioxygenase 1-like gibberellin 3 oxidase gibberellin 3-oxidase hypothetical protein GOBAR_AA23311 hypothetical protein CICLE_v10027153mg</t>
  </si>
  <si>
    <t>pycom17g20690</t>
  </si>
  <si>
    <t>uncharacterized protein LOC103926567 hypothetical protein CFP56_29231 hypothetical protein CCACVL1_27937 uncharacterized protein LOC101306247 isoform X2</t>
  </si>
  <si>
    <t>pycom17g21420</t>
  </si>
  <si>
    <t>LOW QUALITY PROTEIN: RHOMBOID-like protein 5 RHOMBOID-like protein 5 isoform X2 hypothetical protein PHAVU_005G176900g RHOMBOID-like protein 5 isoform X1</t>
  </si>
  <si>
    <t>pycom17g21600</t>
  </si>
  <si>
    <t>hypothetical protein CDL15_Pgr014092 hypothetical protein CDL15_Pgr014089 cucumber peeling cupredoxin-like isoform X1 cucumber peeling cupredoxin-like isoform X4</t>
  </si>
  <si>
    <t>pycom17g21690</t>
  </si>
  <si>
    <t>delta-7 desaturase hypothetical protein Csa_4G006050</t>
  </si>
  <si>
    <t>pycom17g21820</t>
  </si>
  <si>
    <t>uncharacterized protein LOC110613184 isoform X4 uncharacterized protein LOC103437284 uncharacterized protein LOC110632394 conserved hypothetical protein</t>
  </si>
  <si>
    <t>pycom17g23090</t>
  </si>
  <si>
    <t>uncharacterized protein LOC103328240 uncharacterized protein LOC103945400</t>
  </si>
  <si>
    <t>pycom17g24280</t>
  </si>
  <si>
    <t>uncharacterized protein LOC17878528 uncharacterized protein LOC110766979 uncharacterized protein Pyn_33681 uncharacterized protein LOC103328386 uncharacterized protein LOC103928837 uncharacterized pro</t>
  </si>
  <si>
    <t>pycom17g24320</t>
  </si>
  <si>
    <t>uncharacterized protein LOC103328392 uncharacterized protein LOC103934007 uncharacterized protein LOC103405662 uncharacterized protein LOC103928832</t>
  </si>
  <si>
    <t>pycom17g24560</t>
  </si>
  <si>
    <t>UPF0481 protein At3g47200 isoform X1 UPF0481 protein At3g47200-like isoform X2 UPF0481 protein At3g47200-like</t>
  </si>
  <si>
    <t>pycom17g24930</t>
  </si>
  <si>
    <t>G-type lectin S-receptor-like serine/threonine-protein kinase At1g61390 isoform X2 G-type lectin S-receptor-like serine/threonine-protein kinase At1g61370 isoform X3 wall-associated receptor kinase-li</t>
  </si>
  <si>
    <t>pycom17g24960</t>
  </si>
  <si>
    <t>thioredoxin-like protein HCF164, chloroplastic isoform X3 Thiol:disulfide interchange protein txlA, putative Thioredoxin superfamily protein isoform 2</t>
  </si>
  <si>
    <t>pycom17g25120</t>
  </si>
  <si>
    <t>pycom17g25250</t>
  </si>
  <si>
    <t>rust resistance kinase Lr10-like isoform X2 rust resistance kinase Lr10-like hypothetical protein PRUPE_1G315100</t>
  </si>
  <si>
    <t>pycom17g25470</t>
  </si>
  <si>
    <t>F-box SLFB9-like1 protein F-box/kelch-repeat protein At3g06240-like SFBB13-beta</t>
  </si>
  <si>
    <t>pycom17g26260</t>
  </si>
  <si>
    <t>hypothetical protein COLO4_06947 hypothetical protein CCACVL1_05053</t>
  </si>
  <si>
    <t>pycom17g27150</t>
  </si>
  <si>
    <t>probable acyl-activating enzyme 6 isoform X2 putative acyl-activating enzyme 6-like Acyl-CoA synthetase hypothetical protein DM860_016234 probable acyl-activating enzyme 6, partial</t>
  </si>
  <si>
    <t>pycom17g27180</t>
  </si>
  <si>
    <t>probable acyl-activating enzyme 5, peroxisomal isoform X1 probable acyl-activating enzyme 6 isoform X2 putative acyl-activating enzyme 5 peroxisomal AMP-binding domain-containing protein/DUF4009 domai</t>
  </si>
  <si>
    <t>pycom17g27440</t>
  </si>
  <si>
    <t>Ribonuclease P/MRP, subunit POP1 Ribonucleases P/MRP protein subunit POP1, putative uncharacterized protein LOC21386665 uncharacterized protein LOC103956881 isoform X3 uncharacterized protein C05D11.9</t>
  </si>
  <si>
    <t>pycom17g27500</t>
  </si>
  <si>
    <t>Ribonuclease P/MRP, subunit POP1 Ribonucleases P/MRP protein subunit POP1, putative uncharacterized protein LOC21386665 uncharacterized protein C05D11.9-like isoform X4</t>
  </si>
  <si>
    <t>pycom17g28030</t>
  </si>
  <si>
    <t>ABC transporter B family member 4-like isoform X1 hypothetical protein GOBAR_DD29846 ABC transporter B family member 11-like isoform X1 ABC transporter B family member 21 like ABC transporter</t>
  </si>
  <si>
    <t>pycom2158g00030</t>
  </si>
  <si>
    <t>rRNA intron-encoded homing endonuclease, putative uncharacterized protein LOC110275767 uncharacterized protein LOC108867880 uncharacterized protein LOC108866852, partial uncharacterized protein LOC110</t>
  </si>
  <si>
    <t>pycom2158g00040</t>
  </si>
  <si>
    <t>rRNA intron-encoded homing endonuclease, putative putative lysozyme-like protein uncharacterized protein LOC110275767 uncharacterized protein LOC108867880 LOW QUALITY PROTEIN: uncharacterized protein</t>
  </si>
  <si>
    <t>pycom290g00090</t>
  </si>
  <si>
    <t>hypothetical protein RchiOBHm_Chr2g0084361 uncharacterized protein LOC103456320 isoform X1 protein AUXIN-REGULATED GENE INVOLVED IN ORGAN SIZE-like</t>
  </si>
  <si>
    <t>pycom290g00250</t>
  </si>
  <si>
    <t>hypothetical protein CCACVL1_10570 hypothetical protein TSUD_348410 hypothetical protein LR48_Vigan635s000400 ankyrin repeat-containing protein At5g02620-like ankyrin repeat-containing protein hypothe</t>
  </si>
  <si>
    <t>pycom420g00500</t>
  </si>
  <si>
    <t>hypothetical protein CISIN_1g013287mg magnesium transporter MRS2-4-like hypothetical protein CDL15_Pgr003518 magnesium transporter MRS2-4 magnesium transporter MRS2-4 isoform X1 Mg2+ transporter prote</t>
  </si>
  <si>
    <t>pycom420g00590</t>
  </si>
  <si>
    <t>cytochrome P450 monooxygenase CYP716A51 cytochrome P450 CYP716A249</t>
  </si>
  <si>
    <t>pycom420g00840</t>
  </si>
  <si>
    <t>Glucosylceramidase</t>
  </si>
  <si>
    <t>pycom5153684g00100</t>
  </si>
  <si>
    <t>copper ion binding uncharacterized protein LOC103327150 uncharacterized protein LOC110771121 blue copper protein-like isoform X1 uncharacterized protein LOC103448174 isoform X2</t>
  </si>
  <si>
    <t>pycom581g00070</t>
  </si>
  <si>
    <t>uncharacterized aarF domain-containing protein kinase At1g79600, chloroplastic protein ACTIVITY OF BC1 COMPLEX KINASE 3, chloroplastic</t>
  </si>
  <si>
    <t>pycom808g00550</t>
  </si>
  <si>
    <t>FGGY_N domain-containing protein/FGGY_C domain-containing protein hypothetical protein PRUPE_3G091800</t>
  </si>
  <si>
    <t>Metabolic pathways: (pxb01100); Plant-pathogen interaction: (pxb04626)</t>
  </si>
  <si>
    <t>pycom812g00010</t>
  </si>
  <si>
    <t>beta-glucosidase 13-like beta-glucosidase 12-like precursor</t>
  </si>
  <si>
    <t>pycom01g09820</t>
  </si>
  <si>
    <t>UDP-glucosyltransferase, putative hypothetical protein CDL15_Pgr016661 UDP-glycosyltransferase putative UDP-rhamnose:rhamnosyltransferase 1 hypothetical protein CISIN_1g036520mg soyasaponin III rhamno</t>
  </si>
  <si>
    <t>pycom01g21160</t>
  </si>
  <si>
    <t>hypothetical protein GOBAR_AA27470 uncharacterized protein LOC108998533 uncharacterized protein LOC109353522 unknown uncharacterized protein LOC18784626 uncharacterized protein LOC103934926 uncharacte</t>
  </si>
  <si>
    <t>pycom01g24220</t>
  </si>
  <si>
    <t>myb-like protein X uncharacterized protein LOC103951522 clumping factor B uncharacterized protein LOC103943311</t>
  </si>
  <si>
    <t>pycom02g01620</t>
  </si>
  <si>
    <t>Nuclease protein ALP1-like isoform X2 hypothetical protein PRUPE_7G257400 uncharacterized protein LOC107023972 uncharacterized protein LOC103953852</t>
  </si>
  <si>
    <t>pycom02g02790</t>
  </si>
  <si>
    <t>hypothetical protein TSUD_194660 unnamed protein product Protein brittle-1, chloroplastic/amyloplastic</t>
  </si>
  <si>
    <t>pycom02g02960</t>
  </si>
  <si>
    <t>hypothetical protein CISIN_1g032350mg unknown zinc finger Ran-binding domain-containing protein 2 zinc finger Ran-binding domain-containing protein 2-like</t>
  </si>
  <si>
    <t>pycom02g04370</t>
  </si>
  <si>
    <t>uncharacterized protein LOC110107093</t>
  </si>
  <si>
    <t>pycom02g05290</t>
  </si>
  <si>
    <t>protein IQ-DOMAIN 31-like IQ motif, EF-hand binding site hypothetical protein AQUCO_00100229v1 IQ motif</t>
  </si>
  <si>
    <t>pycom02g09010</t>
  </si>
  <si>
    <t>C-5 cytosine methyltransferase hypothetical protein GOBAR_AA06263 DNA cytosine-5-methyltransferase 1-like, partial</t>
  </si>
  <si>
    <t>pycom02g09360</t>
  </si>
  <si>
    <t>Acyl activating enzyme 1 putative acyl-activating enzyme 1, peroxisomal unnamed protein product, partial hypothetical protein CRG98_024413, partial</t>
  </si>
  <si>
    <t>pycom02g10210</t>
  </si>
  <si>
    <t>hypothetical protein MANES_01G146800 thaumatin-like protein 1b hypothetical protein L484_026669</t>
  </si>
  <si>
    <t>pycom02g11000</t>
  </si>
  <si>
    <t>peroxidase 72-like protein</t>
  </si>
  <si>
    <t>pycom02g12570</t>
  </si>
  <si>
    <t>hypothetical protein JCGZ_12305 WD40 domain-containing protein</t>
  </si>
  <si>
    <t>pycom02g14530</t>
  </si>
  <si>
    <t>uncharacterized protein LOC110769987 hyphally-regulated protein-like hypothetical protein PRUPE_6G228500 uncharacterized protein LOC112188682 uncharacterized protein LOC103428584</t>
  </si>
  <si>
    <t>pycom02g15290</t>
  </si>
  <si>
    <t>uncharacterized protein LOC103336308 uncharacterized protein LOC11413406 VQ motif-containing protein 9-like uncharacterized protein LOC103952666</t>
  </si>
  <si>
    <t>pycom02g17150</t>
  </si>
  <si>
    <t>hypothetical protein GOBAR_DD27975 spindle and kinetochore-associated protein 1 homolog isoform X6 spindle and kinetochore-associated protein 1 homolog isoform X3</t>
  </si>
  <si>
    <t>Molecular Function:microtubule binding (GO:0008017)</t>
  </si>
  <si>
    <t>pycom02g23550</t>
  </si>
  <si>
    <t>Drug/metabolite transporter hypothetical protein CDL15_Pgr016200 hypothetical protein CRG98_010794</t>
  </si>
  <si>
    <t>pycom02g24230</t>
  </si>
  <si>
    <t>NADPH:quinone oxidoreductase NADPH:quinone oxidoreductase isoform X1 NADPH:quinone oxidoreductase-like</t>
  </si>
  <si>
    <t>Molecular Function:protein heterodimerization activity (GO:0046982); Cellular Component:nucleosome (GO:0000786)</t>
  </si>
  <si>
    <t>pycom03g02100</t>
  </si>
  <si>
    <t>hypothetical protein RchiOBHm_Chr5g0077131</t>
  </si>
  <si>
    <t>pycom03g03800</t>
  </si>
  <si>
    <t>disease resistance protein RGA2 putative disease resistance protein RGA1 isoform X1 putative disease resistance protein RGA1 isoform X4 putative leucine-rich repeat domain, L domain-containing protein</t>
  </si>
  <si>
    <t>pycom03g04680</t>
  </si>
  <si>
    <t>Protein NUCLEAR FUSION DEFECTIVE like protein NUCLEAR FUSION DEFECTIVE 4 hypothetical protein EUGRSUZ_J01838 protein NUCLEAR FUSION DEFECTIVE 4-like</t>
  </si>
  <si>
    <t>pycom03g05920</t>
  </si>
  <si>
    <t>GDP-mannose transporter GONST2 isoform X1 hypothetical protein PRUPE_6G059800 GDP-mannose transporter GONST2-like isoform X3 GDP-mannose transporter GONST2-like isoform X2</t>
  </si>
  <si>
    <t>pycom03g07380</t>
  </si>
  <si>
    <t>probable receptor-like protein kinase At5g47070 isoform X1 probable serine/threonine-protein kinase PBL19</t>
  </si>
  <si>
    <t>pycom03g08250</t>
  </si>
  <si>
    <t>uncharacterized protein LOC8286115 isoform X1 uncharacterized protein LOC110636508 isoform X1 hypothetical protein CISIN_1g021422mg uncharacterized protein Pyn_36450 uncharacterized protein LOC1034228</t>
  </si>
  <si>
    <t>pycom03g12870</t>
  </si>
  <si>
    <t>glucan endo-1 3-beta-glucosidase-like unknown</t>
  </si>
  <si>
    <t>pycom03g13680</t>
  </si>
  <si>
    <t>proline-rich receptor-like protein kinase PERK1 unknown</t>
  </si>
  <si>
    <t>pycom03g17380</t>
  </si>
  <si>
    <t>E3 ubiquitin-protein ligase RMA1H1 unknown putative E3 ubiquitin-protein ligase p28 E3 ubiquitin-protein ligase RMA1H1-like E3 ubiquitin-protein ligase RMA1H1-like isoform X1 E3 ubiquitin-protein liga</t>
  </si>
  <si>
    <t>pycom03g17660</t>
  </si>
  <si>
    <t>Dynamin-related protein 5A, partial hypothetical protein BRARA_E01548 dynamin-related protein 5A-like hypothetical protein SOVF_178320</t>
  </si>
  <si>
    <t>pycom03g20760</t>
  </si>
  <si>
    <t>hypothetical protein GOBAR_DD22017 Sulfate transporter 3.1 like</t>
  </si>
  <si>
    <t>pycom04g01580</t>
  </si>
  <si>
    <t>crocetin glucosyltransferase, chloroplastic-like isoform X1 crocetin glucosyltransferase, chloroplastic-like</t>
  </si>
  <si>
    <t>pycom04g04010</t>
  </si>
  <si>
    <t>uncharacterized protein LOC107421816 isoform X1 uncharacterized protein LOC111470709 isoform X2 uncharacterized protein LOC112326043 isoform X2</t>
  </si>
  <si>
    <t>pycom04g04170</t>
  </si>
  <si>
    <t>endochitinase EP3-like, partial endochitinase EP3 Glycoside hydrolase, family 19, catalytic class IV chitinase endochitinase EP3-like chitinase chitinase 4-like</t>
  </si>
  <si>
    <t>pycom04g04440</t>
  </si>
  <si>
    <t>uncharacterized protein LOC17890462 uncharacterized protein LOC111444994 isoform X2 hypothetical protein COLO4_21678 transmembrane protein</t>
  </si>
  <si>
    <t>pycom04g10890</t>
  </si>
  <si>
    <t>kinesin-like protein KIN-5B</t>
  </si>
  <si>
    <t>Molecular Function:microtubule binding (GO:0008017); Molecular Function:microtubule motor activity (GO:0003777); Biological Process:microtubule-based movement (GO:0007018)</t>
  </si>
  <si>
    <t>pycom04g10950</t>
  </si>
  <si>
    <t>hypothetical protein CDL15_Pgr020570 Plant-drug/metabolite exporter WAT1-related protein At2g37460-like isoform X3</t>
  </si>
  <si>
    <t>pycom04g12940</t>
  </si>
  <si>
    <t>hypothetical protein CISIN_1g008366mg hypothetical protein Csa_4G306850 laccase-7-like, partial</t>
  </si>
  <si>
    <t>pycom04g12980</t>
  </si>
  <si>
    <t>hypothetical protein CISIN_1g008366mg laccase-7-like laccase-7 isoform X2</t>
  </si>
  <si>
    <t>pycom04g13020</t>
  </si>
  <si>
    <t>hypothetical protein CR513_17874, partial uncharacterized protein LOC103338447 uncharacterized protein LOC111378124 isoform X2 uncharacterized protein LOC111378124 isoform X1</t>
  </si>
  <si>
    <t>pycom04g13080</t>
  </si>
  <si>
    <t>O-fucosyltransferase 19-like isoform X1 O-fucosyltransferase 19-like uncharacterized protein At1g04910-like, partial</t>
  </si>
  <si>
    <t>pycom04g18160</t>
  </si>
  <si>
    <t>carboxy-terminal kinesin 2-like kinesin-4-like</t>
  </si>
  <si>
    <t>pycom04g20160</t>
  </si>
  <si>
    <t>hypothetical protein POPTR_001G130300v3 hypothetical protein Csa_2G010160 uncharacterized protein LOC103434189</t>
  </si>
  <si>
    <t>pycom04g20830</t>
  </si>
  <si>
    <t>uncharacterized protein LOC104602125 isoform X1 uncharacterized protein LOC105647778 isoform X2 uncharacterized protein LOC110745036 pentatricopeptide repeat-containing protein At5g65560-like uncharac</t>
  </si>
  <si>
    <t>pycom05g00970</t>
  </si>
  <si>
    <t>hypothetical protein BVC80_1473g10 unknown pathogen-related protein-like</t>
  </si>
  <si>
    <t>pycom05g06080</t>
  </si>
  <si>
    <t>Bifunctional inhibitor/plant lipid transfer protein/seed storage helical domain containing protein putative lipid-transfer protein DIR1</t>
  </si>
  <si>
    <t>pycom05g06640</t>
  </si>
  <si>
    <t>1-aminocyclopropane-1-carboxylate oxidase 5-like flavonol synthase/flavanone 3-hydroxylase-like</t>
  </si>
  <si>
    <t>pycom05g15610</t>
  </si>
  <si>
    <t>pycom05g16930</t>
  </si>
  <si>
    <t>glutathione transferase GST 23-like isoform X1 probable glutathione S-transferase isoform X2 uncharacterized protein LOC105796604</t>
  </si>
  <si>
    <t>Glutathione metabolism: (pxb00480)</t>
  </si>
  <si>
    <t>pycom05g19460</t>
  </si>
  <si>
    <t>putative 2-oxoglutarate-dependent dioxygenase AOP1 2-oxoglutarate-dependent dioxygenase AOP2-like</t>
  </si>
  <si>
    <t>pycom05g19600</t>
  </si>
  <si>
    <t>glutathione-S-transferase tau 1 probable glutathione S-transferase isoform X1 probable glutathione S-transferase isoform X3</t>
  </si>
  <si>
    <t>pycom05g19620</t>
  </si>
  <si>
    <t>putative glutathione transferase</t>
  </si>
  <si>
    <t>pycom05g19630</t>
  </si>
  <si>
    <t>glutathione-S-transferase tau 1 hypothetical protein TSUD_99550 probable glutathione S-transferase isoform X1</t>
  </si>
  <si>
    <t>pycom05g20170</t>
  </si>
  <si>
    <t>hypothetical protein POPTR_T021600v3 G-type lectin S-receptor-like serine/threonine-protein kinase At4g27290 isoform X1 LOW QUALITY PROTEIN: G-type lectin S-receptor-like serine/threonine-protein kina</t>
  </si>
  <si>
    <t>pycom05g21980</t>
  </si>
  <si>
    <t>putative disease resistance protein At3g14460 disease resistance protein RGA2-like putative disease resistance protein RGA4, partial</t>
  </si>
  <si>
    <t>pycom05g24180</t>
  </si>
  <si>
    <t>hypothetical protein PRUPE_4G104500 putative LRR receptor-like serine/threonine-protein kinase hypothetical protein GOBAR_AA16892 hypothetical protein PRUPE_4G105100 hypothetical protein CICLE_v100180</t>
  </si>
  <si>
    <t>pycom05g28350</t>
  </si>
  <si>
    <t>glutamate receptor 2.7 isoform X3 putative periplasmic binding protein-like I glutamate receptor 2.5-like</t>
  </si>
  <si>
    <t>pycom05g28520</t>
  </si>
  <si>
    <t>unknown hypothetical protein TanjilG_02635</t>
  </si>
  <si>
    <t>pycom05g32820</t>
  </si>
  <si>
    <t>sister chromatid cohesion protein PDS5 homolog B isoform X2 sister chromatid cohesion protein PDS5 homolog A isoform X1 sister chromatid cohesion protein PDS5 homolog A sister chromatid cohesion prote</t>
  </si>
  <si>
    <t>pycom06g00840</t>
  </si>
  <si>
    <t>uncharacterized protein LOC108173594 uncharacterized protein LOC103955528 uncharacterized protein LOC103420139</t>
  </si>
  <si>
    <t>pycom06g08410</t>
  </si>
  <si>
    <t>uncharacterized protein LOC112017226 uncharacterized protein LOC109801409 two-component response regulator-like PRR95 zinc finger protein CONSTANS-LIKE 4-like isoform X2</t>
  </si>
  <si>
    <t>pycom06g15640</t>
  </si>
  <si>
    <t>hypothetical protein COLO4_04598</t>
  </si>
  <si>
    <t>pycom06g16830</t>
  </si>
  <si>
    <t>YGP40 like uncharacterized protein LOC112178953 uncharacterized protein LOC103958746</t>
  </si>
  <si>
    <t>pycom06g18110</t>
  </si>
  <si>
    <t>protein SPIRAL1-like 1 protein SPIRAL1-like 2 hypothetical protein PRUPE_5G206800 hypothetical protein CDL15_Pgr008809</t>
  </si>
  <si>
    <t>pycom06g18280</t>
  </si>
  <si>
    <t>adenine nucleotide alpha hydrolases superfamily protein uncharacterized protein LOC105112313 isoform X1 Usp domain-containing protein uncharacterized protein LOC101305467</t>
  </si>
  <si>
    <t>pycom06g18660</t>
  </si>
  <si>
    <t>hypothetical protein CFOL_v3_23317 Uncharacterized protein TCM_011902</t>
  </si>
  <si>
    <t>pycom06g20980</t>
  </si>
  <si>
    <t>uncharacterized protein Pyn_34060 uncharacterized protein LOC103946883 isoform X2 hypothetical protein COLO4_32736</t>
  </si>
  <si>
    <t>pycom06g21490</t>
  </si>
  <si>
    <t>uncharacterized protein LOC100250730 isoform X2 uncharacterized protein LOC110822448 isoform X2 hypothetical protein MANES_02G220300 uncharacterized protein LOC103338865 Peptidoglycan-binding lysin do</t>
  </si>
  <si>
    <t>pycom07g00080</t>
  </si>
  <si>
    <t>uncharacterized protein Pyn_15421 uncharacterized protein LOC18787821 uncharacterized protein LOC103322633 isoform X1 uncharacterized protein LOC103322633 isoform X2 probable GPI-anchored adhesin-like</t>
  </si>
  <si>
    <t>pycom07g05520</t>
  </si>
  <si>
    <t>GABA transporter 3 Amino acid transporter, transmembrane GABA transporter 1 Transmembrane amino acid transporter family protein GABA transporter 1-like isoform X1 hypothetical protein AQUCO_01900053v1</t>
  </si>
  <si>
    <t>pycom07g08080</t>
  </si>
  <si>
    <t>hypothetical protein VITISV_018576 pentatricopeptide repeat-containing protein At1g71460, chloroplastic-like, partial</t>
  </si>
  <si>
    <t>pycom07g16760</t>
  </si>
  <si>
    <t>synaptotagmin-2 synaptotagmin-3-like</t>
  </si>
  <si>
    <t>pycom07g18690</t>
  </si>
  <si>
    <t>AP3-complex subunit beta-A-like isoform X2 hypothetical protein GLYMA_02G248300 AP-3 complex subunit beta hypothetical protein PRUPE_2G236800</t>
  </si>
  <si>
    <t>pycom07g23140</t>
  </si>
  <si>
    <t>hypothetical protein TorRG33x02_286220 uncharacterized protein LOC103963437 uncharacterized protein LOC104086249 uncharacterized protein LOC105648569</t>
  </si>
  <si>
    <t>pycom07g27130</t>
  </si>
  <si>
    <t>Plastid transcriptionally active 15 uncharacterized protein LOC103333567 LOW QUALITY PROTEIN: transcription termination factor MTERF8, chloroplastic transcription termination factor MTERF8, chloroplas</t>
  </si>
  <si>
    <t>pycom07g27890</t>
  </si>
  <si>
    <t>cell division control 20-1 Anaphase promoting complex, Cdc20, Cdh1, and Ama1 subunits cell division cycle 20.1, cofactor of APC complex LOW QUALITY PROTEIN: cell division cycle 20.2, cofactor of APC c</t>
  </si>
  <si>
    <t>pycom07g27920</t>
  </si>
  <si>
    <t>myb-like protein X uncharacterized protein LOC103951522</t>
  </si>
  <si>
    <t>pycom08g07360</t>
  </si>
  <si>
    <t>LOW QUALITY PROTEIN: putative cyclin-A3-1 cyclin A3.1 family protein putative cyclin-A3-1 cyclin-A3-2-like</t>
  </si>
  <si>
    <t>Molecular Function:abscisic acid binding (GO:0010427); Molecular Function:signaling receptor activity (GO:0038023); Molecular Function:protein phosphatase inhibitor activity (GO:0004864); Biological Process:abscisic acid-activated signaling pathway (GO:0009738); Biological Process:defense response (GO:0006952)</t>
  </si>
  <si>
    <t>pycom08g16800</t>
  </si>
  <si>
    <t>probable pectinesterase/pectinesterase inhibitor 7 probable pectinesterase/pectinesterase inhibitor 7 isoform X1 putative pectinesterase putative pectinesterase/pectinesterase inhibitor 20</t>
  </si>
  <si>
    <t>pycom08g16820</t>
  </si>
  <si>
    <t>unknown Aspartic peptidase aspartic proteinase nepenthesin-1</t>
  </si>
  <si>
    <t>pycom09g02680</t>
  </si>
  <si>
    <t>uncharacterized protein LOC101212188 hypothetical protein CR513_29711 unknown uncharacterized protein LOC100787042 uncharacterized protein LOC103329433 uncharacterized protein LOC103933470</t>
  </si>
  <si>
    <t>pycom09g04560</t>
  </si>
  <si>
    <t>thymidine kinase-like, partial thymidine kinase a-like, partial thymidine kinase hypothetical protein MANES_01G168200</t>
  </si>
  <si>
    <t>pycom09g06120</t>
  </si>
  <si>
    <t>zinc transporter 8-like isoform X2 hypothetical protein VITISV_029272 LOW QUALITY PROTEIN: zinc transporter 8-like</t>
  </si>
  <si>
    <t>pycom09g06300</t>
  </si>
  <si>
    <t>uncharacterized protein LOC108472887 uncharacterized protein LOC109356357 hypothetical protein glysoja_045361</t>
  </si>
  <si>
    <t>pycom09g06740</t>
  </si>
  <si>
    <t>hypothetical protein COLO4_04817 uncharacterized protein LOC105139835 isoform X2 uncharacterized protein LOC105126897 isoform X1 protein JASON isoform X1 protein JASON-like isoform X1</t>
  </si>
  <si>
    <t>pycom09g12130</t>
  </si>
  <si>
    <t>hypothetical protein GOBAR_DD08363 ABC transporter G family member 29-like isoform X4 ABC transporter G family member 29-like isoform X3 ABC transporter G family member 29-like isoform X5 ABC transpor</t>
  </si>
  <si>
    <t>pycom09g12310</t>
  </si>
  <si>
    <t>ethylene-responsive transcription factor ERF036 ethylene-responsive transcription factor TINY-like ethylene-responsive transcription factor TINY</t>
  </si>
  <si>
    <t>pycom09g13920</t>
  </si>
  <si>
    <t>thaumatin-like protein 1 - apple tree</t>
  </si>
  <si>
    <t>pycom09g15940</t>
  </si>
  <si>
    <t>hypothetical protein CICLE_v10018257mg E3 ubiquitin-protein ligase ATL41-like LOW QUALITY PROTEIN: E3 ubiquitin-protein ligase ATL41-like RING-H2 finger protein ATL40 unnamed protein product</t>
  </si>
  <si>
    <t>pycom09g16960</t>
  </si>
  <si>
    <t>uncharacterized protein LOC103429393 uncharacterized protein LOC111452204 hypothetical protein CRG98_004038 uncharacterized protein LOC108988168 uncharacterized protein LOC103937465 isoform X1 unchara</t>
  </si>
  <si>
    <t>pycom09g17220</t>
  </si>
  <si>
    <t>pycom09g17780</t>
  </si>
  <si>
    <t>hypothetical protein PRUPE_3G161500 protein RSI-1-like isoform X1 unknown protein RSI-1 precursor protein RSI-1</t>
  </si>
  <si>
    <t>pycom10g01100</t>
  </si>
  <si>
    <t>pathogen-related protein-like isoform X2 pathogen-related protein-like</t>
  </si>
  <si>
    <t>pycom10g07550</t>
  </si>
  <si>
    <t>pycom10g08770</t>
  </si>
  <si>
    <t>hypothetical protein B456_005G233000 probable protein phosphatase 2C 63 hypothetical protein GOBAR_AA33530 hypothetical protein CDL15_Pgr003346</t>
  </si>
  <si>
    <t>pycom10g14510</t>
  </si>
  <si>
    <t>hypothetical protein L484_000206 hypothetical protein TorRG33x02_271050 hypothetical protein Pyn_00260 hypothetical protein Pyn_06992</t>
  </si>
  <si>
    <t>pycom10g14850</t>
  </si>
  <si>
    <t>hypothetical protein CISIN_1g027486mg glutathione transferase GST 23 probable glutathione S-transferase isoform X2</t>
  </si>
  <si>
    <t>pycom10g16890</t>
  </si>
  <si>
    <t>pycom10g17450</t>
  </si>
  <si>
    <t>hypothetical protein COLO4_38371 hypothetical protein BVC80_1605g63 hypothetical protein B456_007G336300</t>
  </si>
  <si>
    <t>pycom10g20400</t>
  </si>
  <si>
    <t>hypothetical protein CUMW_008370 putative CRAL-TRIO lipid binding domain, GOLD domain, CRAL/TRIO domain-containing protein</t>
  </si>
  <si>
    <t>pycom10g23800</t>
  </si>
  <si>
    <t>uncharacterized protein LOC103446347 uncharacterized protein LOC18781265 hypothetical protein CFP56_46009 hypothetical protein CRG98_017792</t>
  </si>
  <si>
    <t>pycom10g24050</t>
  </si>
  <si>
    <t>pycom10g26300</t>
  </si>
  <si>
    <t>LOW QUALITY PROTEIN: kinesin-1-like kinesin-related protein katA fragment, partial</t>
  </si>
  <si>
    <t>pycom10g26310</t>
  </si>
  <si>
    <t>LOW QUALITY PROTEIN: kinesin-1-like kinesin-1-like isoform X2</t>
  </si>
  <si>
    <t>pycom10g27020</t>
  </si>
  <si>
    <t>Beta-catenin hypothetical protein PRUPE_4G023200 abnormal spindle-like microcephaly-associated protein homolog isoform X3 LOW QUALITY PROTEIN: abnormal spindle-like microcephaly-associated protein hom</t>
  </si>
  <si>
    <t>pycom10g27120</t>
  </si>
  <si>
    <t>uncharacterized protein LOC110763132 uncharacterized protein LOC103419642 uncharacterized protein LOC103428484 uncharacterized protein LOC103937345</t>
  </si>
  <si>
    <t>pycom111g01680</t>
  </si>
  <si>
    <t>pycom111g05610</t>
  </si>
  <si>
    <t>hypothetical protein COLO4_04934 uncharacterized protein LOC103955702</t>
  </si>
  <si>
    <t>pycom11g00840</t>
  </si>
  <si>
    <t>hypothetical protein PHAVU_004G176100g Chromomethylase 1, putative isoform 1 DNA cytosine-5-methyltransferase CMT3-like</t>
  </si>
  <si>
    <t>pycom11g01550</t>
  </si>
  <si>
    <t>accelerated cell death 11 isoform X1 LOW QUALITY PROTEIN: accelerated cell death 11 accelerated cell death 11-like</t>
  </si>
  <si>
    <t>pycom11g02090</t>
  </si>
  <si>
    <t>histone H3-like centromeric protein CSE4 core histone H2A/H2B/H3/H4 Os06g0160100, partial</t>
  </si>
  <si>
    <t>pycom11g03320</t>
  </si>
  <si>
    <t>uncharacterized protein Pyn_32347 heavy metal-associated isoprenylated plant protein 47-like isoform X2 heavy metal-associated isoprenylated plant protein 41 heavy metal-associated isoprenylated plant</t>
  </si>
  <si>
    <t>pycom11g07350</t>
  </si>
  <si>
    <t>probable serine/threonine-protein kinase At5g41260 isoform X1 probable serine/threonine-protein kinase At5g41260</t>
  </si>
  <si>
    <t>pycom11g10190</t>
  </si>
  <si>
    <t>hypothetical protein GOBAR_AA29199 hypothetical protein Pyn_15020 hypothetical protein Pyn_32794</t>
  </si>
  <si>
    <t>pycom11g15730</t>
  </si>
  <si>
    <t>hypothetical protein VITISV_044128 hypothetical protein CISIN_1g008038mg cuperdoxin domain</t>
  </si>
  <si>
    <t>pycom11g16540</t>
  </si>
  <si>
    <t>glucan endo-1 3-beta-glucosidase-like unknown Glucan endo-1,3-beta-glucosidase, acidic isoform GI9 beta-1,3-glucanase Glycoside hydrolase</t>
  </si>
  <si>
    <t>pycom11g16640</t>
  </si>
  <si>
    <t>unknown 2-alkenal reductase NADP+-dependent-like 2-alkenal reductase NADP+-dependent NADP-dependent alkenal double bond reductase P2-like 2-alkenal reductase NADP</t>
  </si>
  <si>
    <t>pycom11g18070</t>
  </si>
  <si>
    <t>fimbrin-1 isoform X1 fimbrin-1-like Dystrophin fimbrin-5 isoform X2 hypothetical protein POPTR_011G086500v3</t>
  </si>
  <si>
    <t>pycom11g24140</t>
  </si>
  <si>
    <t>major pollen allergen Ole e 10-like isoform X2 unknown glucan endo-1 3-beta-glucosidase</t>
  </si>
  <si>
    <t>pycom11g24760</t>
  </si>
  <si>
    <t>VAN3-binding protein isoform X2 VAN3-binding protein-like hypothetical protein TanjilG_24585 auxin canalization protein</t>
  </si>
  <si>
    <t>pycom11g26120</t>
  </si>
  <si>
    <t>hypothetical protein AQUCO_01700323v1 hypothetical protein CUMW_054810 PAK-box/P21-Rho-binding protein Rho GTPase-activating protein hypothetical protein EUGRSUZ_K03427</t>
  </si>
  <si>
    <t>pycom12401g00060</t>
  </si>
  <si>
    <t>cytochrome c biogenesis Fc, partial mitochondrion cytochrome c biogenesis FC, mitochondrion mitochondrion hypothetical protein KK1_049626 uncharacterized protein LOC103935048 hypothetical protein</t>
  </si>
  <si>
    <t>pycom12g02760</t>
  </si>
  <si>
    <t>hypothetical protein GOBAR_AA27390 hypothetical protein POPTR_001G333400v3, partial glutathione hydrolase 1 isoform X2 glutathione hydrolase 1 isoform X1</t>
  </si>
  <si>
    <t>pycom12g12040</t>
  </si>
  <si>
    <t>hypothetical protein EUGRSUZ_B02481 MLO-like protein 3 MLO-like protein</t>
  </si>
  <si>
    <t>pycom12g13670</t>
  </si>
  <si>
    <t>uncharacterized protein LOC7462626 isoform X2 DEP domain-containing mTOR-interacting protein uncharacterized protein LOC21398105 uncharacterized protein LOC103403432 uncharacterized protein LOC1034143</t>
  </si>
  <si>
    <t>pycom12g19040</t>
  </si>
  <si>
    <t>AP-3 complex subunit mu-like isoform X3 LOW QUALITY PROTEIN: AP-3 complex subunit mu-like AP-3 complex subunit mu-like isoform X5 AP-3 complex subunit mu-like isoform X6</t>
  </si>
  <si>
    <t>pycom12g20130</t>
  </si>
  <si>
    <t>Histone H2A 7 histone H2A.1-like probable histone H2A.1 putative histone H2A 6</t>
  </si>
  <si>
    <t>pycom12g22420</t>
  </si>
  <si>
    <t>hypothetical protein LR48_Vigan10g155000, partial GRF1-interacting factor 1-like isoform X2 SS18 family</t>
  </si>
  <si>
    <t>pycom133g00080</t>
  </si>
  <si>
    <t>hypothetical protein AXF42_Ash005183 hypothetical protein CR513_20578, partial hypothetical protein BC332_20320 hypothetical protein JCGZ_20805</t>
  </si>
  <si>
    <t>pycom13g02620</t>
  </si>
  <si>
    <t>uncharacterized protein LOC21408563 uncharacterized protein LOC111317502 uncharacterized protein LOC112027349 uncharacterized protein LOC103420428 uncharacterized protein LOC103430628</t>
  </si>
  <si>
    <t>pycom13g02760</t>
  </si>
  <si>
    <t>uncharacterized protein LOC100305970 isoform X1 Histone chaperone Histone chaperone, ASF1-like histone chaperone ASF1B putative histone chaperone ASF1A</t>
  </si>
  <si>
    <t>pycom13g04430</t>
  </si>
  <si>
    <t>hypothetical protein COLO4_11241 Hybrid signal transduction histidine kinase hypothetical protein CR513_14502, partial INCONCLUSIVE PREDICTED: lysine-rich arabinogalactan protein 19-like</t>
  </si>
  <si>
    <t>pycom13g04800</t>
  </si>
  <si>
    <t>bZIP_1 domain-containing protein hypothetical protein CCACVL1_06403 hypothetical protein COLO4_27760</t>
  </si>
  <si>
    <t>pycom13g08830</t>
  </si>
  <si>
    <t>non-functional NADPH-dependent codeinone reductase 2-like, partial non-functional NADPH-dependent codeinone reductase 2-like hypothetical protein TorRG33x02_052920, partial</t>
  </si>
  <si>
    <t>pycom13g09550</t>
  </si>
  <si>
    <t>mitotic spindle checkpoint protein MAD2 isoform X1 mitotic spindle checkpoint protein MAD2 DNA-binding HORMA mitotic spindle checkpoint protein MAD2 isoform X2</t>
  </si>
  <si>
    <t>pycom13g10040</t>
  </si>
  <si>
    <t>pycom13g13680</t>
  </si>
  <si>
    <t>major allergen Pru av 1 ribonuclease-like PR-10d major allergen Mal d 1.03F major allergen Mal d 1.03D ribonuclease-like PR-10b major allergen Mal d 1.03B</t>
  </si>
  <si>
    <t>pycom13g13690</t>
  </si>
  <si>
    <t>pycom13g17990</t>
  </si>
  <si>
    <t>protein WVD2-like 1</t>
  </si>
  <si>
    <t>pycom13g18030</t>
  </si>
  <si>
    <t>hypothetical protein JCGZ_21815 hypothetical protein PRUPE_1G032000 hypothetical protein Pyn_24803 hypothetical protein Pyn_16030</t>
  </si>
  <si>
    <t>pycom13g19380</t>
  </si>
  <si>
    <t>protein NRT1/ PTR FAMILY 5.2 isoform X1 hypothetical protein GOBAR_DD26031 protein NRT1/ PTR FAMILY 5.2-like isoform X1 Protein NRT1/ PTR FAMILY 5.2 like LOW QUALITY PROTEIN: protein NRT1/ PTR FAMILY</t>
  </si>
  <si>
    <t>pycom13g29270</t>
  </si>
  <si>
    <t>kinesin-like protein KIN-12B isoform X2</t>
  </si>
  <si>
    <t>pycom14g01000</t>
  </si>
  <si>
    <t>uncharacterized protein BSAS cysteine synthase hypothetical protein GLYMA_19G119200 putative S-sulfocysteine synthase chloroplastic</t>
  </si>
  <si>
    <t>pycom14g05090</t>
  </si>
  <si>
    <t>protein POLYCHOME isoform X2 Protein POLYCHOME like hypothetical protein CUMW_165930 protein POLYCHOME-like isoform X2 hypothetical protein DCAR_024103</t>
  </si>
  <si>
    <t>pycom14g05350</t>
  </si>
  <si>
    <t>hypothetical protein PRUPE_7G068200 hypothetical protein Pyn_37789 hypothetical protein Pyn_11993</t>
  </si>
  <si>
    <t>pycom14g11310</t>
  </si>
  <si>
    <t>NAC transcription factors 8 NAC domain-containing protein 43 isoform X2 NAC domain-containing protein 43</t>
  </si>
  <si>
    <t>pycom14g11400</t>
  </si>
  <si>
    <t>hypothetical protein EUGRSUZ_A01409 hypothetical protein BVC80_1719g29 Apical endosomal glycoprotein Uncharacterized protein TCM_015608 uncharacterized protein LOC111290962</t>
  </si>
  <si>
    <t>pycom14g12060</t>
  </si>
  <si>
    <t>hypothetical protein CFP56_45744 uncharacterized protein LOC112196181 uncharacterized protein LOC103928535</t>
  </si>
  <si>
    <t>pycom14g14650</t>
  </si>
  <si>
    <t>hypothetical protein GLYMA_06G179800 short-chain dehydrogenase TIC 32, chloroplastic isoform X2 Short-chain dehydrogenase/reductase short-chain dehydrogenase TIC 32, chloroplastic</t>
  </si>
  <si>
    <t>pycom14g14680</t>
  </si>
  <si>
    <t>kinetochore protein spc25-like isoform X1 probable kinetochore protein SPC25</t>
  </si>
  <si>
    <t>pycom14g15500</t>
  </si>
  <si>
    <t>hypothetical protein CICLE_v10018883mg hypothetical protein EUGRSUZ_B00338 putative alpha-N-acetylglucosaminidase</t>
  </si>
  <si>
    <t>pycom14g16310</t>
  </si>
  <si>
    <t>YGP40 like uncharacterized protein LOC112178953 uncharacterized protein LOC101313802 hypothetical protein TorRG33x02_106480 uncharacterized protein Pyn_12019</t>
  </si>
  <si>
    <t>pycom14g17130</t>
  </si>
  <si>
    <t>cysteine-rich receptor-like protein kinase 10 isoform X2 hypothetical protein GOBAR_AA25585 cysteine-rich receptor-like protein kinase 10</t>
  </si>
  <si>
    <t>pycom14g18900</t>
  </si>
  <si>
    <t>myb domain protein transcription factor MYB24-like myb-related protein MYBAS2-like transcription factor MYB62-like transcription factor MYB108-like</t>
  </si>
  <si>
    <t>pycom14g19070</t>
  </si>
  <si>
    <t>hypothetical protein B456_001G075200 kinesin-like protein NACK1 isoform X3</t>
  </si>
  <si>
    <t>pycom15g02460</t>
  </si>
  <si>
    <t>LOW QUALITY PROTEIN: cytochrome P450 CYP82D47-like cytochrome P450 82A3-like cytochrome P450 CYP82D47-like</t>
  </si>
  <si>
    <t>pycom15g03810</t>
  </si>
  <si>
    <t>Early nodulin-like protein 11</t>
  </si>
  <si>
    <t>pycom15g07720</t>
  </si>
  <si>
    <t>uncharacterized protein LOC18793850 isoform X2 uncharacterized protein LOC103950130 isoform X1 uncharacterized protein LOC103424683 isoform X1 Autophagy-related protein uncharacterized protein LOC1114</t>
  </si>
  <si>
    <t>pycom15g12890</t>
  </si>
  <si>
    <t>uncharacterized protein LOC18106397 uncharacterized protein LOC18049380</t>
  </si>
  <si>
    <t>pycom15g15170</t>
  </si>
  <si>
    <t>umecyanin-like isoform X4 umecyanin-like isoform X1 Phytocyanin domain containing protein hypothetical protein EUGRSUZ_C01304 hypothetical protein EUGRSUZ_C01446</t>
  </si>
  <si>
    <t>pycom15g17620</t>
  </si>
  <si>
    <t>protein DETOXIFICATION 52 hypothetical protein AQUCO_00100234v1 LOW QUALITY PROTEIN: multidrug and toxin extrusion protein 1</t>
  </si>
  <si>
    <t>pycom15g19280</t>
  </si>
  <si>
    <t>uncharacterized protein LOC110749138 uncharacterized protein LOC103950277 uncharacterized protein LOC103400941</t>
  </si>
  <si>
    <t>pycom15g21420</t>
  </si>
  <si>
    <t>protein POLLENLESS 3-LIKE 2-like isoform X1 protein POLLENLESS 3-LIKE 2-like isoform X2 protein POLLENLESS 3-LIKE 2-like, partial</t>
  </si>
  <si>
    <t>pycom15g22220</t>
  </si>
  <si>
    <t>hypothetical protein MANES_02G098400 peroxidase, partial peroxidase 1, partial</t>
  </si>
  <si>
    <t>pycom15g24270</t>
  </si>
  <si>
    <t>Peptidyl-prolyl cis-trans isomerase Cyclophilin-type peptidyl-prolyl cis-trans isomerase putative peptidyl-prolyl cis-trans isomerase / cyclophilin-40 CYP40 / rotamase hypothetical protein CRG98_015</t>
  </si>
  <si>
    <t>pycom15g26260</t>
  </si>
  <si>
    <t>phytosulfokines phytosulfokines-like unknown phytosulfokines 3-like, partial</t>
  </si>
  <si>
    <t>pycom15g28120</t>
  </si>
  <si>
    <t>uncharacterized protein LOC104240541 uncharacterized protein LOC107425283 uncharacterized protein LOC110745470 uncharacterized protein LOC103333999</t>
  </si>
  <si>
    <t>pycom15g29040</t>
  </si>
  <si>
    <t>uncharacterized protein LOC108171317 ethylene-responsive transcription factor ABR1-like isoform X1</t>
  </si>
  <si>
    <t>pycom15g33820</t>
  </si>
  <si>
    <t>uncharacterized protein LOC18041911 uncharacterized protein LOC105630659 uncharacterized protein LOC110751958 protein MLP1 homolog hypothetical protein TorRG33x02_126760 myocardial zonula adherens pro</t>
  </si>
  <si>
    <t>pycom15g38360</t>
  </si>
  <si>
    <t>hypothetical protein PanWU01x14_266830 hypothetical protein TorRG33x02_284420</t>
  </si>
  <si>
    <t>pycom15g38610</t>
  </si>
  <si>
    <t>hypothetical protein CUMW_261060</t>
  </si>
  <si>
    <t>pycom16g07020</t>
  </si>
  <si>
    <t>Pentatricopeptide repeat-containing protein, mitochondrial hypothetical protein JCGZ_21723 pentatricopeptide repeat-containing protein At1g05670, mitochondrial-like</t>
  </si>
  <si>
    <t>pycom16g13480</t>
  </si>
  <si>
    <t>major allergen Pru av 1 Mal d 1.03C03 major allergen Mal d 1.03F major allergen Mal d 1.03D Mal d 1-like ribonuclease-like PR-10b major allergen Mal d 1.03B</t>
  </si>
  <si>
    <t>pycom16g13540</t>
  </si>
  <si>
    <t>Mal d 1.06B05 PR-10 protein Mal d 1-like Mal d 1.06A03 major allergen Mal d 1.06A02</t>
  </si>
  <si>
    <t>pycom16g13650</t>
  </si>
  <si>
    <t>Mal d 1.06B05 allergen Mal d 1.06C major allergen Mal d 1-like isoform X1</t>
  </si>
  <si>
    <t>pycom16g13690</t>
  </si>
  <si>
    <t>Mal d 1.06B05 major allergen Mal d 1.06C Mal d 1.06C05 Mal d 1.06C04</t>
  </si>
  <si>
    <t>pycom16g15720</t>
  </si>
  <si>
    <t>mitogen-activated protein kinase kinase kinase NPK1-like isoform X3 hypothetical protein CUMW_068030 Mitogen-activated protein kinase kinase kinase 3 mitogen-activated protein kinase kinase kinase NPK</t>
  </si>
  <si>
    <t>pycom16g18590</t>
  </si>
  <si>
    <t>hypothetical protein POPTR_008G169000v3 hypothetical protein VITISV_002804</t>
  </si>
  <si>
    <t>pycom16g24270</t>
  </si>
  <si>
    <t>hypothetical protein F511_10650 Protein TORNADO like unknown protein TORNADO 2 isoform X1</t>
  </si>
  <si>
    <t>pycom17g00830</t>
  </si>
  <si>
    <t>TFIIH C1-like domain containing protein hypothetical protein GOBAR_AA04086 zinc finger protein 511</t>
  </si>
  <si>
    <t>pycom17g00960</t>
  </si>
  <si>
    <t>Cytochrome P450 94B3 like cytochrome P450 94B3 isoform X1 hypothetical protein GOBAR_AA27975</t>
  </si>
  <si>
    <t>pycom17g01580</t>
  </si>
  <si>
    <t>TPX2 family protein, putative isoform 1 protein WVD2-like 7 isoform X4 protein WVD2-like 7 isoform X1 protein WVD2-like 4 isoform X1</t>
  </si>
  <si>
    <t>pycom17g03140</t>
  </si>
  <si>
    <t>carbonic anhydrase 2 isoform X2 carbonic anhydrase, chloroplastic isoform X1 carbonic anhydrase RecName: Full=Carbonic anhydrase, chloroplastic; AltName: Full=Carbonate dehydratase; Contains: RecName:</t>
  </si>
  <si>
    <t>pycom17g03680</t>
  </si>
  <si>
    <t>metalloendoproteinase 1-like metalloendoproteinase 3-MMP hypothetical protein PRUPE_3G278000 LOW QUALITY PROTEIN: metalloendoproteinase 3-MMP-like</t>
  </si>
  <si>
    <t>pycom17g04460</t>
  </si>
  <si>
    <t>alpha-tubulin 7 putative Tubulin alpha chain RecName: Full=Tubulin alpha-1 chain</t>
  </si>
  <si>
    <t>pycom17g05210</t>
  </si>
  <si>
    <t>Plastocyanin-like protein Early nodulin-like protein 17</t>
  </si>
  <si>
    <t>pycom17g06000</t>
  </si>
  <si>
    <t>MRLK5 MRLK8, partial</t>
  </si>
  <si>
    <t>pycom17g08160</t>
  </si>
  <si>
    <t>uncharacterized protein LOC103329518 uncharacterized protein LOC103442549 uncharacterized protein LOC103421553 uncharacterized protein LOC103942974</t>
  </si>
  <si>
    <t>pycom17g13570</t>
  </si>
  <si>
    <t>hypothetical protein EUGRSUZ_A01957, partial hypothetical protein AQUCO_10200014v1 leucine-rich repeat receptor-like serine/threonine-protein kinase At1g17230 LRR domain containing protein hypothetica</t>
  </si>
  <si>
    <t>pycom17g19380</t>
  </si>
  <si>
    <t>hypothetical protein GOBAR_AA39555 putative transferase putrescine hydroxycinnamoyltransferase-like, partial</t>
  </si>
  <si>
    <t>pycom17g24540</t>
  </si>
  <si>
    <t>unnamed protein product expansin-B3-like</t>
  </si>
  <si>
    <t>pycom01g18920</t>
  </si>
  <si>
    <t>uncharacterized protein LOC18784731 uncharacterized protein LOC103952741 isoform X1</t>
  </si>
  <si>
    <t>pycom02g23470</t>
  </si>
  <si>
    <t>glycerophosphodiester phosphodiesterase protein kinase domain-containing GDPDL2-like receptor serine/threonine kinase, putative</t>
  </si>
  <si>
    <t>pycom03g01740</t>
  </si>
  <si>
    <t>IRK-interacting protein isoform X1 hypothetical protein CCACVL1_02105, partial DNA double-strand break repair rad50 ATPase</t>
  </si>
  <si>
    <t>pycom03g06550</t>
  </si>
  <si>
    <t>UDP-glucose iridoid glucosyltransferase-like UDP-glycosyltransferase 76E2 UDP-glycosyltransferase 76E2-like</t>
  </si>
  <si>
    <t>pycom04g02490</t>
  </si>
  <si>
    <t>hypothetical protein RchiOBHm_Chr4g0409991 uncharacterized protein At1g05835 isoform X2 uncharacterized protein At1g05835-like isoform X1</t>
  </si>
  <si>
    <t>pycom04g14690</t>
  </si>
  <si>
    <t>hypothetical protein GOBAR_DD31761 mitoferrin mitoferrin isoform X1</t>
  </si>
  <si>
    <t>Molecular Function:sequence-specific DNA binding (GO:0043565)</t>
  </si>
  <si>
    <t>MAPK signaling pathway - plant: (pxb04016); Plant-pathogen interaction: (pxb04626); Plant-pathogen interaction: (pxb04626)</t>
  </si>
  <si>
    <t>pycom04g19210</t>
  </si>
  <si>
    <t>hypothetical protein RchiOBHm_Chr3g0452671 basic proline-rich protein-like isoform X2</t>
  </si>
  <si>
    <t>pycom05g15030</t>
  </si>
  <si>
    <t>monocopper oxidase-like protein SKU5 isoform X2 Monocopper oxidase-like protein SKS2 monocopper oxidase-like protein SKU5</t>
  </si>
  <si>
    <t>pycom08g04760</t>
  </si>
  <si>
    <t>probable WRKY transcription factor 40 isoform X4 WRKY40 WRKY transcription factor 18 WRKY transcription factor 40b probable WRKY transcription factor 40 isoform X2</t>
  </si>
  <si>
    <t>pycom08g08190</t>
  </si>
  <si>
    <t>abscisic acid 8'-hydroxylase 4 ABA 8'-hydroxylase 2</t>
  </si>
  <si>
    <t>pycom08g19020</t>
  </si>
  <si>
    <t>protein QUIRKY C2 calcium/lipid-binding plant phosphoribosyltransferase family protein protein QUIRKY isoform X2 protein QUIRKY-like isoform X2 FT-interacting protein 1-like</t>
  </si>
  <si>
    <t>pycom10g10740</t>
  </si>
  <si>
    <t>glycerate dehydrogenase-like hypothetical protein CUMW_093660 hypothetical protein POPTR_004G175800v3</t>
  </si>
  <si>
    <t>pycom10g21400</t>
  </si>
  <si>
    <t>protein PLASTID TRANSCRIPTIONALLY ACTIVE 12-like isoform X2 protein PLASTID TRANSCRIPTIONALLY ACTIVE 12, chloroplastic isoform X1 protein PLASTID TRANSCRIPTIONALLY ACTIVE 12 protein PLASTID TRANSCRIPT</t>
  </si>
  <si>
    <t>Cellular Component:chloroplast (GO:0009507)</t>
  </si>
  <si>
    <t>pycom11g01380</t>
  </si>
  <si>
    <t>tyrosine-sulfated glycopeptide receptor 1-like isoform X1 putative non-specific serine/threonine protein kinase receptor-like protein 2 isoform X1</t>
  </si>
  <si>
    <t>pycom11g06350</t>
  </si>
  <si>
    <t>hypothetical protein JCGZ_08478 unnamed protein product unnamed protein product, partial</t>
  </si>
  <si>
    <t>Ether lipid metabolism: (pxb00565)</t>
  </si>
  <si>
    <t>pycom12597g00050</t>
  </si>
  <si>
    <t>hypothetical protein GOBAR_DD19261 uncharacterized protein LOC110275767 uncharacterized protein LOC108867880 uncharacterized protein LOC108866852, partial</t>
  </si>
  <si>
    <t>pycom12g00080</t>
  </si>
  <si>
    <t>hypothetical protein CUMW_245570 NAC transcription factor 47 NAC domain-containing protein 18-like</t>
  </si>
  <si>
    <t>pycom12g07980</t>
  </si>
  <si>
    <t>transcription factor PCL1-like hypothetical protein CCACVL1_15013 unnamed protein product</t>
  </si>
  <si>
    <t>pycom13g03430</t>
  </si>
  <si>
    <t>transcription factor MYB24 R2R3-type MYB transcription factor MYB108 transcription factor MYB24-like myb-related protein 305 transcription factor MYB62-like, partial Myb_DNA-binding domain-containing</t>
  </si>
  <si>
    <t>pycom13g05580</t>
  </si>
  <si>
    <t>Drug/metabolite transporter hypothetical protein CDL15_Pgr009538 hypothetical protein GOBAR_DD09063 hypothetical protein B456_009G326400 hypothetical protein CRG98_035163, partial</t>
  </si>
  <si>
    <t>pycom13g08060</t>
  </si>
  <si>
    <t>uncharacterized protein LOC111287366 hypothetical protein BRARA_I03218</t>
  </si>
  <si>
    <t>pycom13g08430</t>
  </si>
  <si>
    <t>Major facilitator high affinity nitrate transporter 2.5-like Nitrate transporter2.5 isoform 1 Rehd high-affinity nitrate transporter NRT2.5</t>
  </si>
  <si>
    <t>Nitrogen metabolism: (pxb00910)</t>
  </si>
  <si>
    <t>pycom13g11020</t>
  </si>
  <si>
    <t>hypothetical protein POPTR_003G165000v3 hypothetical protein GOBAR_AA30072 protein TIFY 9</t>
  </si>
  <si>
    <t>pycom13g12730</t>
  </si>
  <si>
    <t>Glycosyl transferase, family 8 galactinol synthase 1 isoform X2 hypothetical protein CISIN_1g020230mg galactinol synthase 2-like galactinol synthase 3</t>
  </si>
  <si>
    <t>pycom13g17310</t>
  </si>
  <si>
    <t>protein TIFY 4B isoform X3 protein TIFY 4B-like isoform X4 protein TIFY 4B-like isoform X8</t>
  </si>
  <si>
    <t>pycom14g07600</t>
  </si>
  <si>
    <t>two-component response regulator ARR8 hypothetical protein AQUCO_01400608v1 Two-component response regulator like two-component response regulator ORR10-like</t>
  </si>
  <si>
    <t>pycom15g05520</t>
  </si>
  <si>
    <t>probable leucine-rich repeat receptor-like protein kinase At1g68400 isoform X2 unnamed protein product Leucine-rich repeat transmembrane protein kinase family protein, putative</t>
  </si>
  <si>
    <t>pycom15g34600</t>
  </si>
  <si>
    <t>hypothetical protein CUMW_224130 hypothetical protein CCACVL1_08359 Tetratricopeptide-like helical domain containing protein pentatricopeptide repeat-containing protein At2g37230</t>
  </si>
  <si>
    <t>pycom16g05340</t>
  </si>
  <si>
    <t>hypothetical protein CISIN_1g007069mg probable inactive purple acid phosphatase 1 isoform X1 unnamed protein product, partial</t>
  </si>
  <si>
    <t>pycom16g23930</t>
  </si>
  <si>
    <t>probable N-acetylglucosaminyl-phosphatidylinositol de-N-acetylase</t>
  </si>
  <si>
    <t>Glycosylphosphatidylinositol (GPI)-anchor biosynthesis: (pxb00563)</t>
  </si>
  <si>
    <t>pycom395g00080</t>
  </si>
  <si>
    <t>hypothetical protein TorRG33x02_018220</t>
  </si>
  <si>
    <t>pycom420g00940</t>
  </si>
  <si>
    <t>Heat stress transcription factor A-5, partial HSF_DNA-bind domain-containing protein heat stress transcription factor A-5-like heat shock transcription factor A5a heat shock factor 2</t>
  </si>
  <si>
    <t>pycom976g00050</t>
  </si>
  <si>
    <t>protein transport protein SEC16A homolog isoform X1 RGPR-related, putative isoform 2 LOW QUALITY PROTEIN: protein transport protein SEC16B homolog hypothetical protein CRG98_039842, partial putative C</t>
  </si>
  <si>
    <t>pycom01g06400</t>
  </si>
  <si>
    <t>basic helix-loop-helix bHLH DNA-binding superfamily hypothetical protein VITISV_018325 unnamed protein product</t>
  </si>
  <si>
    <t>pycom01g06830</t>
  </si>
  <si>
    <t>uncharacterized protein LOC18775095 uncharacterized protein LOC103954711</t>
  </si>
  <si>
    <t>pycom01g09660</t>
  </si>
  <si>
    <t>uncharacterized protein LOC108850699</t>
  </si>
  <si>
    <t>pycom01g10430</t>
  </si>
  <si>
    <t>ethylene-responsive transcription factor CRF2-like ethylene-responsive transcription factor ERF069-like</t>
  </si>
  <si>
    <t>pycom01g10620</t>
  </si>
  <si>
    <t>hypothetical protein L195_g012138 hypothetical protein TSUD_360470</t>
  </si>
  <si>
    <t>pycom01g11010</t>
  </si>
  <si>
    <t>hypothetical protein CCACVL1_21904 homeobox-leucine zipper protein ATHB-12 Homeobox domain-containing protein/HALZ domain-containing protein homeobox-leucine zipper protein ATHB-12 isoform X1 homeobox</t>
  </si>
  <si>
    <t>pycom01g11640</t>
  </si>
  <si>
    <t>NAC domain-containing protein 83-like hypothetical protein Pyn_16336</t>
  </si>
  <si>
    <t>pycom01g13880</t>
  </si>
  <si>
    <t>uncharacterized protein LOC18785892 uncharacterized protein LOC110760569</t>
  </si>
  <si>
    <t>pycom01g16200</t>
  </si>
  <si>
    <t>uncharacterized protein LOC112031089 isoform X2 uncharacterized protein LOC112031089 isoform X1 hypothetical protein CR513_09059 vacuolar protein sorting-associated protein 13-like protein putative pr</t>
  </si>
  <si>
    <t>pycom01g16220</t>
  </si>
  <si>
    <t>PRONE domain-containing protein rop guanine nucleotide exchange factor 7-like rop guanine nucleotide exchange factor 5-like isoform X4 rop guanine nucleotide exchange factor 5 isoform X1</t>
  </si>
  <si>
    <t>pycom01g19400</t>
  </si>
  <si>
    <t>probable trehalose-phosphate phosphatase F isoform X2 trehalose-phosphate phosphatase A isoform X1 trehalose-phosphate phosphatase A-like isoform X2</t>
  </si>
  <si>
    <t>pycom01g20560</t>
  </si>
  <si>
    <t>sorbitol dehydrogenase-like isoform X1 Sorbitol Dehydrogenase hypothetical protein POPTR_012G134900v3</t>
  </si>
  <si>
    <t>pycom01g21170</t>
  </si>
  <si>
    <t>hypothetical protein GOBAR_DD13635 DNA-directed RNA polymerase III subunit RPC3-like DNA-directed RNA polymerase III subunit RPC3-like isoform X2</t>
  </si>
  <si>
    <t>pycom01g21930</t>
  </si>
  <si>
    <t>putative heat shock protein Hsp90 family Heat shock protein 90.1 isoform 1 hypothetical protein VITISV_007727 HSP90 domain-containing protein/HATPase_c domain-containing protein hypothetical protein C</t>
  </si>
  <si>
    <t>pycom01g23340</t>
  </si>
  <si>
    <t>Yippee/Mis18-like Protein yippee-like 3 putative peptide methionine sulfoxide reductase MrsB protein yippee-like At4g27745 isoform X2</t>
  </si>
  <si>
    <t>pycom01g23510</t>
  </si>
  <si>
    <t>Aldo/keto reductase homeobox-leucine zipper protein ATHB-12 hypothetical protein GOBAR_DD05632 homeobox-leucine zipper protein ATHB-7 hypothetical protein COLO4_14344</t>
  </si>
  <si>
    <t>pycom01g24100</t>
  </si>
  <si>
    <t>DUF724 domain-containing protein 6-like DUF724 domain-containing protein 6-like isoform X2 DUF724 domain-containing protein 3-like isoform X2</t>
  </si>
  <si>
    <t>pycom02g01370</t>
  </si>
  <si>
    <t>hypothetical protein F511_24662 hypothetical protein COLO4_37516 hypothetical protein COLO4_03764 unnamed protein product, partial</t>
  </si>
  <si>
    <t>pycom02g01810</t>
  </si>
  <si>
    <t>uncharacterized protein LOC111300831 LOW QUALITY PROTEIN: pyrophosphate-energized vacuolar membrane proton pump H+-pyrophosphatase hypothetical protein PHAVU_003G171500g pyrophosphate-energized vacuol</t>
  </si>
  <si>
    <t>pycom02g02330</t>
  </si>
  <si>
    <t>uclacyanin-3-like Phytocyanin domain containing protein umecyanin-like isoform X2</t>
  </si>
  <si>
    <t>pycom02g02620</t>
  </si>
  <si>
    <t>heme oxygenase 1, chloroplastic isoform X1 Heme oxygenase 1, chloroplastic -like protein heme oxygenase 1, chloroplastic-like heme oxygenase-like protein</t>
  </si>
  <si>
    <t>pycom02g06300</t>
  </si>
  <si>
    <t>hypothetical protein GOBAR_AA27768 pear beta-galactosidase1 pear beta-galactosidase2</t>
  </si>
  <si>
    <t>pycom02g06760</t>
  </si>
  <si>
    <t>protein phosphatase 2C 16 PP2C domain-containing protein probable protein phosphatase 2C 6 protein phosphatase 2C 77-like isoform X1</t>
  </si>
  <si>
    <t>pycom02g07090</t>
  </si>
  <si>
    <t>uncharacterized protein LOC18588303 DNA-directed RNA polymerase III subunit RPC4, putative DNA-directed RNA polymerase III subunit RPC4 isoform X2 DNA-directed RNA polymerase III subunit RPC4-like</t>
  </si>
  <si>
    <t>pycom02g07170</t>
  </si>
  <si>
    <t>RecName: Full=Auxin-binding protein ABP19b; Flags: Precursor</t>
  </si>
  <si>
    <t>pycom02g08340</t>
  </si>
  <si>
    <t>AlaDh_PNT_C domain-containing protein/Saccharop_dh domain-containing protein/Saccharop_dh_N domain-containing protein/AlaDh_PNT_N domain-containing protein alpha-aminoadipic semialdehyde synthase-like</t>
  </si>
  <si>
    <t>pycom02g09970</t>
  </si>
  <si>
    <t>uncharacterized protein LOC107017994 uncharacterized protein LOC103409800 uncharacterized protein LOC103967783</t>
  </si>
  <si>
    <t>pycom02g12870</t>
  </si>
  <si>
    <t>hypothetical protein PRUPE_7G141400 probable esterase PIR7A hypothetical protein PRUPE_7G141100</t>
  </si>
  <si>
    <t>pycom02g15400</t>
  </si>
  <si>
    <t>AP2-like ethylene-responsive transcription factor AIL1 isoform X4 uncharacterized protein LOC110745619 hypothetical protein Pyn_08647</t>
  </si>
  <si>
    <t>pycom02g16490</t>
  </si>
  <si>
    <t>hypothetical protein EUTSA_v10001694mg protein LITTLE ZIPPER 4-like isoform X2 protein LITTLE ZIPPER 1-like uncharacterized protein LOC103405871 uncharacterized protein LOC103967705</t>
  </si>
  <si>
    <t>pycom02g19600</t>
  </si>
  <si>
    <t>putative aldehyde oxygenase deformylating protein ECERIFERUM 1-like, partial</t>
  </si>
  <si>
    <t>pycom02g21260</t>
  </si>
  <si>
    <t>beta-D-glucosyl crocetin beta-1,6-glucosyltransferase UDP-glucose:flavonoid 3-O-glucosyltransferase beta-D-glucosyl crocetin beta-1 6-glucosyltransferase-like ufgt, partial</t>
  </si>
  <si>
    <t>pycom02g24320</t>
  </si>
  <si>
    <t>putative disease resistance RPP13-like protein 1, partial LOW QUALITY PROTEIN: putative disease resistance RPP13-like protein 1 unnamed protein product, partial putative disease resistance RPP13-like</t>
  </si>
  <si>
    <t>pycom02g24850</t>
  </si>
  <si>
    <t>hypothetical protein CISIN_1g014413mg unnamed protein product, partial scarecrow-like protein 3 isoform X1 hypothetical protein CICLE_v10015219mg</t>
  </si>
  <si>
    <t>pycom02g26490</t>
  </si>
  <si>
    <t>hypothetical protein CEY00_Acc07749 uncharacterized protein LOC103330526 uncharacterized protein LOC110774424 uncharacterized protein LOC18785836 uncharacterized protein LOC103945836 uncharacterized p</t>
  </si>
  <si>
    <t>pycom03g02140</t>
  </si>
  <si>
    <t>uncharacterized protein LOC112163837 Inner centromere protein, ARK-binding domain containing protein uncharacterized protein LOC103965127</t>
  </si>
  <si>
    <t>pycom03g03380</t>
  </si>
  <si>
    <t>hypothetical protein GLYMA_05G089400, partial FH protein interacting protein FIP2-like LOW QUALITY PROTEIN: FH protein interacting protein FIP2-like</t>
  </si>
  <si>
    <t>pycom03g04690</t>
  </si>
  <si>
    <t>uncharacterized protein LOC108463419 uncharacterized protein LOC104597218 isoform X3 uncharacterized protein LOC103945548 isoform X1 transcription factor ICE1-like uncharacterized protein LOC103958943</t>
  </si>
  <si>
    <t>pycom03g05280</t>
  </si>
  <si>
    <t>asparagine synthetase family protein 1 Asparagine synthetase unnamed protein product, partial hypothetical protein B456_006G105200</t>
  </si>
  <si>
    <t>Metabolic pathways: (pxb01100); Biosynthesis of secondary metabolites: (pxb01110); Alanine, aspartate and glutamate metabolism: (pxb00250)</t>
  </si>
  <si>
    <t>pycom03g08930</t>
  </si>
  <si>
    <t>hypothetical protein PRUPE_6G092200 uncharacterized protein LOC103949001</t>
  </si>
  <si>
    <t>pycom03g09700</t>
  </si>
  <si>
    <t>zinc finger A20 and AN1 domain-containing stress-associated protein 6 isoform X2 Zinc finger, AN1-type</t>
  </si>
  <si>
    <t>pycom03g14250</t>
  </si>
  <si>
    <t>kinesin-like protein KIN-12F isoform X2 hypothetical protein VITISV_003515 kinesin-like protein KIN12B isoform X2</t>
  </si>
  <si>
    <t>pycom03g16840</t>
  </si>
  <si>
    <t>uncharacterized protein LOC104091249 uncharacterized protein LOC107430433 uncharacterized protein LOC103927396</t>
  </si>
  <si>
    <t>pycom03g17720</t>
  </si>
  <si>
    <t>Plastocyanin-like hypothetical protein TSUD_104460 early nodulin-like protein 2 isoform X2</t>
  </si>
  <si>
    <t>pycom03g22120</t>
  </si>
  <si>
    <t>membrane-anchored ubiquitin-fold protein 3-like isoform X2 hypothetical protein JCGZ_13864</t>
  </si>
  <si>
    <t>pycom03g22370</t>
  </si>
  <si>
    <t>glutathione S-transferase F6-like glutathione S-transferase PARB glutathione S-transferase-like Glutathione S-transferase 7 isoform 1</t>
  </si>
  <si>
    <t>pycom03g22540</t>
  </si>
  <si>
    <t>protein LOW PSII ACCUMULATION 1 chloroplastic hypothetical protein CDL15_Pgr019465 hypothetical protein CICLE_v10021291mg</t>
  </si>
  <si>
    <t>pycom03g22550</t>
  </si>
  <si>
    <t>F-box associated interaction domain-containing protein, partial protein LOW PSII ACCUMULATION 1 chloroplastic hypothetical protein CDL15_Pgr019465 Desiccation-related protein like hypothetical protein</t>
  </si>
  <si>
    <t>pycom04g00070</t>
  </si>
  <si>
    <t>hypothetical protein POPTR_016G119900v3 hypothetical protein GOBAR_AA34135 importin-11 hypothetical protein Pyn_05704</t>
  </si>
  <si>
    <t>pycom04g01020</t>
  </si>
  <si>
    <t>uncharacterized protein LOC105794047 isoform X2 uncharacterized protein LOC110771035 isoform X2 uncharacterized protein LOC110771035 isoform X1</t>
  </si>
  <si>
    <t>pycom04g01050</t>
  </si>
  <si>
    <t>Sucrose-phosphate synthase probable sucrose-phosphate synthase 2 isoform X1 Glycosyl transferase, family 1 hypothetical protein Pyn_15055 hypothetical protein PRUPE_1G159700</t>
  </si>
  <si>
    <t>pycom04g01470</t>
  </si>
  <si>
    <t>pycom04g05210</t>
  </si>
  <si>
    <t>hypothetical protein DCAR_027752 ATPase 11, plasma membrane-type-like isoform X2 plasma membrane ATPase 1-like isoform X2</t>
  </si>
  <si>
    <t>pycom04g05840</t>
  </si>
  <si>
    <t>bifunctional UDP-glucose 4-epimerase and UDP-xylose 4-epimerase 1-like isoform X1 hypothetical protein GOBAR_AA38583 bifunctional UDP-glucose 4-epimerase and UDP-xylose 4-epimerase 1-like isoform X3 U</t>
  </si>
  <si>
    <t>Metabolic pathways: (pxb01100); Galactose metabolism: (pxb00052)</t>
  </si>
  <si>
    <t>pycom04g08830</t>
  </si>
  <si>
    <t>heavy metal-associated isoprenylated plant protein 3 isoform X3 heavy metal-associated isoprenylated plant protein 3-like heavy metal-associated isoprenylated plant protein 3-like isoform X1 heavy met</t>
  </si>
  <si>
    <t>pycom04g09130</t>
  </si>
  <si>
    <t>hypothetical protein AQUCO_03000132v1 PAL phenylalanine ammonia lyase 1 RecName: Full=Phenylalanine ammonia-lyase 1</t>
  </si>
  <si>
    <t>pycom04g09720</t>
  </si>
  <si>
    <t>peroxidase 21 isoform X1 putative peroxidase unknown peroxidase 21-like protein Plant peroxidase</t>
  </si>
  <si>
    <t>pycom04g09950</t>
  </si>
  <si>
    <t>probable DNA helicase MCM8 isoform X2 probable DNA helicase MCM8 isoform X4 probable DNA helicase MCM8 isoform X5 unnamed protein product, partial</t>
  </si>
  <si>
    <t>pycom04g12690</t>
  </si>
  <si>
    <t>hypothetical protein CUMW_140620 hypothetical protein B456_006G169100 hypothetical protein COLO4_14695 hypothetical protein CISIN_1g034856mg hypothetical protein TorRG33x02_134140 hypothetical protein</t>
  </si>
  <si>
    <t>pycom04g12730</t>
  </si>
  <si>
    <t>uncharacterized protein LOC103967341</t>
  </si>
  <si>
    <t>pycom04g16040</t>
  </si>
  <si>
    <t>protein SCARECROW isoform X2 protein SCARECROW-like isoform X2 protein SCARECROW-like isoform X1 hypothetical protein CQW23_23949 hypothetical protein CUMW_002140</t>
  </si>
  <si>
    <t>pycom04g19010</t>
  </si>
  <si>
    <t>vesicle-associated protein 2-2-like, partial hypothetical protein PRUPE_6G335400</t>
  </si>
  <si>
    <t>pycom04g19220</t>
  </si>
  <si>
    <t>hypothetical protein RchiOBHm_Chr3g0452671 hypothetical protein F383_07667 unnamed protein product, partial hypothetical protein COLO4_13623</t>
  </si>
  <si>
    <t>pycom04g19860</t>
  </si>
  <si>
    <t>pathogenesis-related protein PR-4, partial pathogenesis-related protein PR-4 isoform X2 Expansin</t>
  </si>
  <si>
    <t>pycom04g20750</t>
  </si>
  <si>
    <t>DUF239 domain-containing protein/DUF4409 domain-containing protein uncharacterized protein LOC110415147</t>
  </si>
  <si>
    <t>pycom04g20800</t>
  </si>
  <si>
    <t>putative tea geometrid larvae-inducible protein GDSL esterase/lipase LTL1-like SGNH/GDSL hydrolase family protein</t>
  </si>
  <si>
    <t>pycom04g21140</t>
  </si>
  <si>
    <t>wall-associated receptor kinase-like 4 isoform X2 putative wall-associated receptor kinase-like 16</t>
  </si>
  <si>
    <t>pycom05g03950</t>
  </si>
  <si>
    <t>hypothetical protein CUMW_039430 uncharacterized protein Pyn_27994 uncharacterized protein At4g38062-like</t>
  </si>
  <si>
    <t>pycom05g04520</t>
  </si>
  <si>
    <t>NADP-dependent sorbitol-6-phosphate dehydrogenase NADP-dependent D-sorbitol-6-phosphate dehydrogenase-like, partial</t>
  </si>
  <si>
    <t>pycom05g05500</t>
  </si>
  <si>
    <t>40S ribosomal protein S25 Ribosomal protein S25 family protein hypothetical protein EUGRSUZ_I01282 hypothetical protein CARUB_v10024235mg 40S ribosomal protein S25-2-like</t>
  </si>
  <si>
    <t>pycom05g05790</t>
  </si>
  <si>
    <t>probable receptor-like serine/threonine-protein kinase At4g34500 isoform X2 hypothetical protein CUMW_178420 probable receptor-like serine/threonine-protein kinase At4g34500 unnamed protein product, p</t>
  </si>
  <si>
    <t>pycom05g09070</t>
  </si>
  <si>
    <t>transcription factor bHLH113-like isoform X4 putative basic helix-loop-helix protein BHLH15 transcription factor bHLH113 isoform X3 Transcription factor bHLH113, partial transcription factor bHLH113 i</t>
  </si>
  <si>
    <t>pycom05g13080</t>
  </si>
  <si>
    <t>Cyclin-B2-4 like G2/mitotic-specific cyclin-2-like isoform X2 G2/mitotic-specific cyclin-2-like CYC7 hypothetical protein CICLE_v10028938mg</t>
  </si>
  <si>
    <t>pycom05g16840</t>
  </si>
  <si>
    <t>hypothetical protein CCACVL1_16397 unknown 22.0 kDa class IV heat shock protein precursor 22.0 kDa class IV heat shock protein</t>
  </si>
  <si>
    <t>pycom05g17140</t>
  </si>
  <si>
    <t>receptor protein kinase, putative MDIS1-interacting receptor like kinase 2-like isoform X1 probable leucine-rich repeat receptor-like protein kinase At1g35710 isoform X2</t>
  </si>
  <si>
    <t>pycom05g17320</t>
  </si>
  <si>
    <t>hypothetical protein L484_024476 hypothetical protein PRUPE_8G215100 hypothetical protein GOBAR_DD13424 bifunctional TH2 protein mitochondrial</t>
  </si>
  <si>
    <t>pycom05g19210</t>
  </si>
  <si>
    <t>unknown hypothetical protein C2845_PM10G11960 auxin-induced protein 22D-like auxin-responsive protein IAA1 uncharacterized protein LOC103445716 auxin-induced protein 22D-like isoform X1</t>
  </si>
  <si>
    <t>pycom05g20410</t>
  </si>
  <si>
    <t>protein WHAT'S THIS FACTOR 1 homolog isoform X1 hypothetical protein COLO4_07376 protein ROOT PRIMORDIUM DEFECTIVE 1 protein ROOT PRIMORDIUM DEFECTIVE 1-like</t>
  </si>
  <si>
    <t>pycom05g24450</t>
  </si>
  <si>
    <t>putative LRR receptor-like serine/threonine-protein kinase hypothetical protein PRUPE_4G105100 probable LRR receptor-like serine/threonine-protein kinase At1g56130 isoform X2 LOW QUALITY PROTEIN: prob</t>
  </si>
  <si>
    <t>pycom05g24710</t>
  </si>
  <si>
    <t>lysine-specific demethylase JMJ18 isoform X4 hypothetical protein POPTR_011G155100v3 lysine-specific demethylase JMJ18-like isoform X1</t>
  </si>
  <si>
    <t>pycom05g27010</t>
  </si>
  <si>
    <t>uncharacterized protein LOC105140272 uncharacterized protein LOC111433041 unknown uncharacterized protein LOC103434932 uncharacterized protein LOC103943423</t>
  </si>
  <si>
    <t>pycom05g27470</t>
  </si>
  <si>
    <t>probable WRKY transcription factor 65 hypothetical protein GOBAR_AA32227 putative WRKY transcription factor 65</t>
  </si>
  <si>
    <t>pycom05g27650</t>
  </si>
  <si>
    <t>Calmodulin-binding receptor kinase CaMRLK, partial calmodulin-binding receptor kinase CaMRLK probable LRR receptor-like serine/threonine-protein kinase At2g24230</t>
  </si>
  <si>
    <t>pycom05g31310</t>
  </si>
  <si>
    <t>hypothetical protein CUMW_009800 hypothetical protein PHAVU_006G150600g unnamed protein product 15.4 kDa class V heat shock protein</t>
  </si>
  <si>
    <t>pycom05g31730</t>
  </si>
  <si>
    <t>aspartic proteinase A1-like aspartic proteinase A1 aspartic proteinase-like</t>
  </si>
  <si>
    <t>pycom05g31940</t>
  </si>
  <si>
    <t>homeobox protein SBH1 isoform X2 shootmeristemless homeodomain protein Kn1 class I KNOX homeobox transcription factor STM-like 2 LOW QUALITY PROTEIN: homeobox protein knotted-1-like LET6</t>
  </si>
  <si>
    <t>pycom06g00790</t>
  </si>
  <si>
    <t>probable serine/threonine-protein kinase PIX13 hypothetical protein POPTR_002G009400v3 probable serine/threonine-protein kinase PBL11 hypothetical protein CRG98_023804</t>
  </si>
  <si>
    <t>pycom06g05990</t>
  </si>
  <si>
    <t>Exostosin-like protein Uncharacterized protein TCM_016021 isoform 1 hypothetical protein F511_17399 TGA transcription factor hypothetical protein VITISV_000736</t>
  </si>
  <si>
    <t>pycom06g07400</t>
  </si>
  <si>
    <t>hypothetical protein SOVF_201150 putative C2 domain-containing protein conserved hypothetical protein</t>
  </si>
  <si>
    <t>pycom06g09760</t>
  </si>
  <si>
    <t>LOW QUALITY PROTEIN: high mobility group B protein 6-like</t>
  </si>
  <si>
    <t>pycom06g10200</t>
  </si>
  <si>
    <t>UDP-glucose 4-epimerase GEPI48 isoform X1 hypothetical protein TSUD_230070</t>
  </si>
  <si>
    <t>pycom06g15190</t>
  </si>
  <si>
    <t>Plant UBX domain-containing protein FAS-associated factor 2 hypothetical protein CDL15_Pgr014816</t>
  </si>
  <si>
    <t>pycom06g15240</t>
  </si>
  <si>
    <t>uncharacterized protein LOC100798149 uncharacterized protein LOC103409711 isoform X1</t>
  </si>
  <si>
    <t>pycom06g16690</t>
  </si>
  <si>
    <t>uncharacterized protein LOC105139314 uncharacterized protein LOC103958759</t>
  </si>
  <si>
    <t>pycom06g18840</t>
  </si>
  <si>
    <t>Transcription factor, TCP transcription factor DICHOTOMA-like Transcription factor TCP18, partial</t>
  </si>
  <si>
    <t>pycom06g20200</t>
  </si>
  <si>
    <t>Golgin-84, putative hypothetical protein GOBAR_AA30419 golgin candidate 2-like, partial</t>
  </si>
  <si>
    <t>pycom06g20600</t>
  </si>
  <si>
    <t>uncharacterized protein LOC109122513 hypothetical protein PRUPE_5G236200 hypothetical protein GLYMA_07G104300 hypothetical protein MtrunA17_Chr6g0479131</t>
  </si>
  <si>
    <t>pycom07g02200</t>
  </si>
  <si>
    <t>putative transcription factor GRAS, Scarecrow-like protein 3 hypothetical protein PRUPE_2G028700 putative transcription factor GRAS family</t>
  </si>
  <si>
    <t>pycom07g03550</t>
  </si>
  <si>
    <t>Trihelix family protein</t>
  </si>
  <si>
    <t>pycom07g09810</t>
  </si>
  <si>
    <t>Cyclin domain-containing protein hypothetical protein PHAVU_010G070800g cyclin-U2-1 isoform X1 cyclin-U2-1-like isoform X1</t>
  </si>
  <si>
    <t>pycom07g14980</t>
  </si>
  <si>
    <t>hypothetical protein L484_015526 hypothetical protein BRARA_I03943 unknown hypothetical protein CTI12_AA079730 hypothetical protein Pyn_18524 hypothetical protein PRUPE_7G048800</t>
  </si>
  <si>
    <t>pycom07g17710</t>
  </si>
  <si>
    <t>ABC transporter G family member 6-like hypothetical protein PHAVU_007G008200g hypothetical protein VIGAN_08009100 ABC transporter G family member 6 LOW QUALITY PROTEIN: ABC transporter G family member</t>
  </si>
  <si>
    <t>pycom07g18740</t>
  </si>
  <si>
    <t>telomere repeat-binding protein 4 isoform X1 telomere repeat-binding protein 3-like isoform X2 Telomere-binding protein 1 telomere repeat-binding protein 4 hypothetical protein POPTR_008G057300v3 hypo</t>
  </si>
  <si>
    <t>pycom07g19110</t>
  </si>
  <si>
    <t>Aspartate/glutamate/uridylate kinase Pyrroline-5-carboxylate synthetase isoform 2</t>
  </si>
  <si>
    <t>pycom07g24580</t>
  </si>
  <si>
    <t>hypothetical protein COLO4_14305 remorin-like isoform X1 remorin-like isoform X2</t>
  </si>
  <si>
    <t>pycom07g25370</t>
  </si>
  <si>
    <t>hypothetical protein CDL15_Pgr021755 beta-carotene hydroxylase Fatty acid hydroxylase</t>
  </si>
  <si>
    <t>pycom07g25380</t>
  </si>
  <si>
    <t>Pectin lyase-like superfamily protein isoform 1 Glycoside hydrolase, family 28 probable polygalacturonase isoform X1 Glycoside hydrolase Putative polygalacturonase probable polygalacturonase</t>
  </si>
  <si>
    <t>pycom07g25450</t>
  </si>
  <si>
    <t>uncharacterized protein At3g49140 hypothetical protein POPTR_004G072400v3 FMN-binding split barrel hypothetical protein CISIN_1g010741mg</t>
  </si>
  <si>
    <t>pycom07g26320</t>
  </si>
  <si>
    <t>hypothetical protein GOBAR_DD10881 glutamate synthase</t>
  </si>
  <si>
    <t>pycom07g26970</t>
  </si>
  <si>
    <t>hypothetical protein CCACVL1_21904 Homeobox-leucine zipper protein like hypothetical protein GOBAR_AA09620 hypothetical protein GOBAR_DD05632 hypothetical protein GOBAR_DD05634 hypothetical protein GO</t>
  </si>
  <si>
    <t>pycom07g27650</t>
  </si>
  <si>
    <t>autophagy-related protein 13-like isoform X1 hypothetical protein AQUCO_03700333v1 hypothetical protein POPTR_012G004400v3</t>
  </si>
  <si>
    <t>pycom08g00300</t>
  </si>
  <si>
    <t>Amino acid transporter, transmembrane lysine histidine transporter-like 8</t>
  </si>
  <si>
    <t>pycom08g01010</t>
  </si>
  <si>
    <t>thaumatin-like protein 1b isoform X3</t>
  </si>
  <si>
    <t>pycom08g01870</t>
  </si>
  <si>
    <t>LOW QUALITY PROTEIN: cytokinin dehydrogenase 5 Cytokinin oxidase 5 cytokinin dehydrogenase 5 cytokinin dehydrogenase 5-like</t>
  </si>
  <si>
    <t>Molecular Function:FAD binding (GO:0071949)</t>
  </si>
  <si>
    <t>pycom08g02940</t>
  </si>
  <si>
    <t>Glycosyl transferase, family 8 Nucleotide-diphospho-sugar transferases superfamily protein glycosyltransferase 8F Glycosyl transferase</t>
  </si>
  <si>
    <t>pycom08g05000</t>
  </si>
  <si>
    <t>hypothetical protein CDL12_03249 AP2 domain-containing protein</t>
  </si>
  <si>
    <t>pycom08g05900</t>
  </si>
  <si>
    <t>hypothetical protein CCACVL1_20849 Cytokinin dehydrogenase 7, partial</t>
  </si>
  <si>
    <t>pycom08g06400</t>
  </si>
  <si>
    <t>hypothetical protein L484_007082 transcription factor bHLH74-like transcription factor bHLH74</t>
  </si>
  <si>
    <t>pycom08g07430</t>
  </si>
  <si>
    <t>hypothetical protein EUGRSUZ_H02240, partial basic salivary proline-rich protein 3 aspartate, glycine, lysine and serine-rich protein-like</t>
  </si>
  <si>
    <t>pycom08g07710</t>
  </si>
  <si>
    <t>hypothetical protein CUMW_045330 unnamed protein product, partial hypothetical protein AALP_AA6G155400 LOW QUALITY PROTEIN: probable inactive receptor kinase At5g67200</t>
  </si>
  <si>
    <t>pycom08g08780</t>
  </si>
  <si>
    <t>hypothetical protein EUGRSUZ_F02369 polyadenylate-binding protein RBP47 isoform X1 polyadenylate-binding protein RBP47-like polyadenylate-binding protein RBP47-like isoform X2 hypothetical protein CRG</t>
  </si>
  <si>
    <t>pycom08g09200</t>
  </si>
  <si>
    <t>LOW QUALITY PROTEIN: receptor-like protein kinase HSL1 LOW QUALITY PROTEIN: receptor-like protein kinase 5 hypothetical protein GOBAR_DD16325 receptor-like protein kinase HSL1</t>
  </si>
  <si>
    <t>pycom08g09410</t>
  </si>
  <si>
    <t>hypothetical protein PRUPE_1G447900 RCC1 and BTB domain-containing protein 2 isoform X3 RCC1 domain-containing protein hypothetical protein CICLE_v10008071mg</t>
  </si>
  <si>
    <t>pycom08g11310</t>
  </si>
  <si>
    <t>uncharacterized protein LOC108985499 uncharacterized protein DDB_G0286299 histone H2A.Z-specific chaperone CHZ1-like uncharacterized protein LOC103439369 isoform X1</t>
  </si>
  <si>
    <t>pycom08g13040</t>
  </si>
  <si>
    <t>pycom08g13300</t>
  </si>
  <si>
    <t>Knotted-like homeobox transcription factor Homeobox protein knotted-1-like homeobox protein knotted-1, putative class II knotted-like homeobox protein homeobox protein knotted-1-like 3 isoform X1</t>
  </si>
  <si>
    <t>pycom08g14190</t>
  </si>
  <si>
    <t>LOW QUALITY PROTEIN: WAT1-related protein At4g08300-like WAT1-related protein At1g44800 isoform X3 hypothetical protein B456_009G244800</t>
  </si>
  <si>
    <t>pycom08g14930</t>
  </si>
  <si>
    <t>transcription factor TGA4 isoform X1 hypothetical protein PRUPE_1G508100 transcription factor TGA3 isoform X3 transcription factor TGA7-like isoform X1</t>
  </si>
  <si>
    <t>pycom08g16230</t>
  </si>
  <si>
    <t>hypothetical protein JCGZ_15829 queuine tRNA-ribosyltransferase catalytic subunit 1-like isoform X4 queuine tRNA-ribosyltransferase catalytic subunit 1 isoform X2</t>
  </si>
  <si>
    <t>pycom08g18740</t>
  </si>
  <si>
    <t>agamous-like MADS-box protein AGL11 isoform X5 agamous 1-like protein Agamous-like protein AGL11 MADS-box protein agamous-like MADS-box protein AGL11-like MADS box transcription factor</t>
  </si>
  <si>
    <t>pycom08g21720</t>
  </si>
  <si>
    <t>hypothetical protein PHAVU_003G090300g hypothetical protein LR48_Vigan01g319200 PCTP-like protein isoform X3 uncharacterized protein LOC112507380 isoform X2 uncharacterized protein LOC103946429 isofor</t>
  </si>
  <si>
    <t>pycom09g01020</t>
  </si>
  <si>
    <t>hypothetical protein LSAT_4X153121 unknown allene oxide cyclase 3, chloroplastic-like allene oxide cyclase, partial</t>
  </si>
  <si>
    <t>pycom09g04310</t>
  </si>
  <si>
    <t>protein IQ-DOMAIN 32 uncharacterized protein LOC107417393 IQ motif protein IQ-DOMAIN 1-like protein IQ-DOMAIN 1 isoform X1</t>
  </si>
  <si>
    <t>pycom09g10090</t>
  </si>
  <si>
    <t>putative auxin-binding protein 2 Germin RecName: Full=Auxin-binding protein ABP20; Flags: Precursor</t>
  </si>
  <si>
    <t>pycom09g11860</t>
  </si>
  <si>
    <t>uncharacterized protein LOC103327823 uncharacterized protein LOC109947780 isoform X1 uncharacterized protein LOC103936384</t>
  </si>
  <si>
    <t>pycom09g14410</t>
  </si>
  <si>
    <t>WRKY transcription factor 40 WRKY transcription factor 40a</t>
  </si>
  <si>
    <t>pycom09g14720</t>
  </si>
  <si>
    <t>aspartyl protease family protein At5g10770-like hypothetical protein CUMW_119390 LOW QUALITY PROTEIN: aspartyl protease family protein At5g10770-like</t>
  </si>
  <si>
    <t>pycom09g16870</t>
  </si>
  <si>
    <t>hypothetical protein CDL15_Pgr027445 ribulose bisphosphate carboxylase small chain 1, chloroplastic hypothetical protein COLO4_09321 ribulose bisphosphate carboxylase small chain, chloroplastic isofor</t>
  </si>
  <si>
    <t>pycom10g00180</t>
  </si>
  <si>
    <t>uncharacterized protein LOC103443010 isoform X2 uncharacterized protein LOC103429631</t>
  </si>
  <si>
    <t>pycom10g02260</t>
  </si>
  <si>
    <t>UDP-rhamnose/UDP-galactose transporter 6 hypothetical protein COLO4_13787 UDP-galactose transporter 2</t>
  </si>
  <si>
    <t>pycom10g02900</t>
  </si>
  <si>
    <t>uncharacterized protein LOC103942914 isoform X1 hypothetical protein PRUPE_8G046000</t>
  </si>
  <si>
    <t>pycom10g02910</t>
  </si>
  <si>
    <t>pycom10g03610</t>
  </si>
  <si>
    <t>uncharacterized protein LOC100261012 uncharacterized protein LOC103411982 uncharacterized protein LOC103930287 isoform X2 uncharacterized protein LOC103930287 isoform X1</t>
  </si>
  <si>
    <t>pycom10g07980</t>
  </si>
  <si>
    <t>hypothetical protein POPTR_009G099400v3</t>
  </si>
  <si>
    <t>pycom10g09600</t>
  </si>
  <si>
    <t>UDP-glycosyltransferase 74F2-like UDP-glycosyltransferase 74F2 isoform X1 UDP-glycosyltransferase 74G1-like isoform X1</t>
  </si>
  <si>
    <t>pycom10g09620</t>
  </si>
  <si>
    <t>UDP-glycosyltransferase 74F2-like UDP-glycosyltransferase 74F2 isoform X1 UDP-glycosyltransferase 74F2-like isoform X2 UDP-glycosyltransferase 74G1-like isoform X1</t>
  </si>
  <si>
    <t>pycom10g15040</t>
  </si>
  <si>
    <t>uncharacterized protein LOC105125656 isoform X3 hypothetical protein POPTR_002G255400v3 uncharacterized protein LOC7461482 isoform X2 uncharacterized protein LOC105125656 isoform X5 hypothetical prote</t>
  </si>
  <si>
    <t>pycom10g16000</t>
  </si>
  <si>
    <t>phosphate transporter 1 family protein isoform X1 phosphate transporter1-7 inorganic phosphate transporter 1-4 probable inorganic phosphate transporter 1-7</t>
  </si>
  <si>
    <t>pycom10g17690</t>
  </si>
  <si>
    <t>G-type lectin S-receptor-like serine/threonine-protein kinase G-type lectin S-receptor-like serine/threonine-protein kinase CES101 isoform X1 LOW QUALITY PROTEIN: G-type lectin S-receptor-like serine/</t>
  </si>
  <si>
    <t>pycom10g22220</t>
  </si>
  <si>
    <t>hypothetical protein CDL15_Pgr009161 probable WRKY transcription factor 71 DNA-binding WRKY</t>
  </si>
  <si>
    <t>pycom10g26130</t>
  </si>
  <si>
    <t>pentatricopeptide repeat-containing protein At3g13160, mitochondrial-like hypothetical protein TSUD_84830 hypothetical protein VIGAN_01116300</t>
  </si>
  <si>
    <t>pycom10g26500</t>
  </si>
  <si>
    <t>cysteine-rich receptor-like protein kinase 10 isoform X2 cysteine-rich receptor-like protein kinase 25 isoform X2</t>
  </si>
  <si>
    <t>pycom10g27380</t>
  </si>
  <si>
    <t>Multicopper oxidase Cu-oxidase domain-containing protein/Cu-oxidase_2 domain-containing protein/Cu-oxidase_3 domain-containing protein ascorbate oxidase 2</t>
  </si>
  <si>
    <t>pycom111g01540</t>
  </si>
  <si>
    <t>hypothetical protein POPTR_001G336300v3 TPX2 family protein, putative isoform 1 uncharacterized protein LOC101492038 protein WVD2-like 7 isoform X4 protein WVD2-like 7 isoform X2</t>
  </si>
  <si>
    <t>pycom111g01550</t>
  </si>
  <si>
    <t>uncharacterized protein LOC103421459 hypothetical protein BVC80_1065g62 uncharacterized protein LOC103442180</t>
  </si>
  <si>
    <t>pycom111g01880</t>
  </si>
  <si>
    <t>uncharacterized protein LOC101312768 isoform X1 uncharacterized protein LOC103960970 isoform X1 uncharacterized protein LOC103959711 isoform X1 uncharacterized protein LOC103404255 isoform X1 uncharac</t>
  </si>
  <si>
    <t>pycom111g02180</t>
  </si>
  <si>
    <t>denticleless protein homolog A-like isoform X2 denticleless protein homolog A isoform X1 LOW QUALITY PROTEIN: denticleless protein homolog denticleless protein homolog isoform X3</t>
  </si>
  <si>
    <t>pycom111g02450</t>
  </si>
  <si>
    <t>MYB-like protein NON1</t>
  </si>
  <si>
    <t>Metabolic pathways: (pxb01100); Alanine, aspartate and glutamate metabolism: (pxb00250)</t>
  </si>
  <si>
    <t>pycom111g02660</t>
  </si>
  <si>
    <t>hypothetical protein PRUPE_3G284900 RecName: Full=2-methylene-furan-3-one reductase; AltName: Full=Enone oxidoreductase; AltName: Full=Quinone oxidoreductase; Short=FaQR</t>
  </si>
  <si>
    <t>pycom111g02760</t>
  </si>
  <si>
    <t>uncharacterized protein LOC105118624 hypothetical protein CUMW_099350</t>
  </si>
  <si>
    <t>pycom11g01870</t>
  </si>
  <si>
    <t>Lipoxygenase</t>
  </si>
  <si>
    <t>pycom11g07600</t>
  </si>
  <si>
    <t>cytochrome P450 71A4-like cytochrome p450 71a4 cytochrome P450 71A3-like cytochrome P450 71A25-like cytochrome P450, putative cytochrome P450 71A26-like</t>
  </si>
  <si>
    <t>pycom11g08190</t>
  </si>
  <si>
    <t>hypothetical protein PRUPE_6G072300</t>
  </si>
  <si>
    <t>pycom11g08870</t>
  </si>
  <si>
    <t>probable serine/threonine-protein kinase PBL10 isoform X2 protein kinase APK1A, chloroplastic-like isoform X2 Kinase 1B isoform 1 probable serine/threonine-protein kinase PBL10 isoform X1 protein kina</t>
  </si>
  <si>
    <t>pycom11g08910</t>
  </si>
  <si>
    <t>glucan endo-1,3-beta-glucosidase-like</t>
  </si>
  <si>
    <t>pycom11g12200</t>
  </si>
  <si>
    <t>core histone H2A/H2B/H3/H4</t>
  </si>
  <si>
    <t>pycom11g13530</t>
  </si>
  <si>
    <t>uncharacterized protein LOC108985852 hypothetical protein B456_001G121900 uncharacterized protein LOC110769959 uncharacterized protein LOC18774480 hypothetical protein PRUPE_6G128500 uncharacterized p</t>
  </si>
  <si>
    <t>pycom11g13550</t>
  </si>
  <si>
    <t>hypothetical protein CDL15_Pgr013424 hypothetical protein CRG98_017066</t>
  </si>
  <si>
    <t>pycom11g13800</t>
  </si>
  <si>
    <t>protein FAF-like, chloroplastic isoform X2 Protein FANTASTIC FOUR like</t>
  </si>
  <si>
    <t>pycom11g15070</t>
  </si>
  <si>
    <t>kinesin-like protein KIN-12E isoform X2 Kinesin, putative isoform 1 phragmoplast orienting kinesin-1-like hypothetical protein BVRB_7g171450 isoform A</t>
  </si>
  <si>
    <t>pycom11g15100</t>
  </si>
  <si>
    <t>LOW QUALITY PROTEIN: protein disulfide-isomerase LQY1, chloroplastic-like, partial uncharacterized protein LOC110810683 protein disulfide-isomerase LQY1, chloroplastic-like uncharacterized protein LOC</t>
  </si>
  <si>
    <t>pycom11g17480</t>
  </si>
  <si>
    <t>Serine acetyltransferase 3, mitochondrial, putative unknown</t>
  </si>
  <si>
    <t>pycom11g19760</t>
  </si>
  <si>
    <t>uncharacterized protein LOC108222229 uncharacterized protein LOC103419004 isoform X2 uncharacterized protein LOC108992273</t>
  </si>
  <si>
    <t>pycom11g20460</t>
  </si>
  <si>
    <t>S-locus lectin protein kinase family protein isoform 1 G-type lectin S-receptor-like serine/threonine-protein kinase At4g27290 isoform X1</t>
  </si>
  <si>
    <t>pycom11g23110</t>
  </si>
  <si>
    <t>hypothetical protein CISIN_1g013934mg epidermis-specific secreted glycoprotein EP1-like</t>
  </si>
  <si>
    <t>pycom11g26650</t>
  </si>
  <si>
    <t>unnamed protein product hypothetical protein MANES_04G056100</t>
  </si>
  <si>
    <t>pycom11g26690</t>
  </si>
  <si>
    <t>translocase of chloroplast 159, chloroplastic-like</t>
  </si>
  <si>
    <t>pycom12g01220</t>
  </si>
  <si>
    <t>uncharacterized protein LOC109019010 isoform X2 hypothetical protein RchiOBHm_Chr3g0495491 uncharacterized protein LOC103955154 isoform X5 uncharacterized protein LOC103413478</t>
  </si>
  <si>
    <t>pycom12g02680</t>
  </si>
  <si>
    <t>hypothetical protein GOBAR_DD06940 kinesin-like protein KIN-5C kinesin-like protein KIN-5C isoform X1 125 kDa kinesin-related protein isoform X2 hypothetical protein MANES_08G027100</t>
  </si>
  <si>
    <t>pycom12g13850</t>
  </si>
  <si>
    <t>hypothetical protein CR513_37084 hypothetical protein CICLE_v10012173mg hypothetical protein CISIN_1g020219mg unnamed protein product hypothetical protein VIGAN_09053900</t>
  </si>
  <si>
    <t>pycom12g15290</t>
  </si>
  <si>
    <t>transcription factor DIVARICATA-like isoform X1 unknown Transcription factor MYB1R1 transcription factor DIVARICATA isoform X1 GAMYB transcription factor hypothetical protein CISIN_1g021756mg MYB tran</t>
  </si>
  <si>
    <t>pycom12g16850</t>
  </si>
  <si>
    <t>hypothetical protein AQUCO_03000231v1</t>
  </si>
  <si>
    <t>pycom12g17730</t>
  </si>
  <si>
    <t>probable WRKY transcription factor 70 isoform X1</t>
  </si>
  <si>
    <t>pycom12g17750</t>
  </si>
  <si>
    <t>uncharacterized protein LOC101295356 high mobility group B protein 13-like</t>
  </si>
  <si>
    <t>pycom12g18330</t>
  </si>
  <si>
    <t>hypothetical protein MTR_1g085240 hypothetical protein CCACVL1_09742 uncharacterized protein LOC103344527 uncharacterized protein LOC110770594 uncharacterized protein LOC108172041</t>
  </si>
  <si>
    <t>pycom1310g00030</t>
  </si>
  <si>
    <t>ethylene-responsive transcription factor ERF034-like ethylene-responsive transcription factor ERF034-like isoform X1 TINY-like protein hypothetical protein COLO4_12444</t>
  </si>
  <si>
    <t>pycom13g00320</t>
  </si>
  <si>
    <t>uncharacterized protein LOC18790132 uncharacterized protein LOC103414182 uncharacterized protein LOC103430601</t>
  </si>
  <si>
    <t>pycom13g04350</t>
  </si>
  <si>
    <t>ATP-binding cassette transporter, putative ABC transporter G family member 21 ABC transporter G family member 21-like isoform X3</t>
  </si>
  <si>
    <t>pycom13g06200</t>
  </si>
  <si>
    <t>hypothetical protein GOBAR_AA04503 NAC domain protein</t>
  </si>
  <si>
    <t>pycom13g06710</t>
  </si>
  <si>
    <t>uncharacterized protein LOC101308572 LOW QUALITY PROTEIN: uncharacterized protein LOC103950856</t>
  </si>
  <si>
    <t>pycom13g08980</t>
  </si>
  <si>
    <t>uncharacterized protein LOC100268049 uncharacterized protein LOC103421468 cyclin-dependent protein kinase inhibitor SMR6 uncharacterized protein LOC103452385</t>
  </si>
  <si>
    <t>pycom13g10740</t>
  </si>
  <si>
    <t>ACT domain containing protein ACT domain-containing protein ACR4-like isoform X1 ACT domain-containing protein ACR4-like isoform X2 hypothetical protein Pyn_32323</t>
  </si>
  <si>
    <t>pycom13g10900</t>
  </si>
  <si>
    <t>NAC domain-containing protein 83-like</t>
  </si>
  <si>
    <t>pycom13g13560</t>
  </si>
  <si>
    <t>hypothetical protein PHAVU_009G253800g Far1-related sequence 11 isoform 1 hypothetical protein CISIN_1g004420mg protein FAR1-RELATED SEQUENCE 11 isoform X1 protein FAR1-RELATED SEQUENCE 11-like</t>
  </si>
  <si>
    <t>pycom13g14910</t>
  </si>
  <si>
    <t>CASP-like protein 1</t>
  </si>
  <si>
    <t>pycom13g15000</t>
  </si>
  <si>
    <t>vesicle-associated protein 1-2 MSP domain vesicle-associated protein 2-2 isoform X1 vesicle-associated protein 1-2-like vesicle-associated protein 1-2 isoform X2 Vesicle-associated protein 1-1</t>
  </si>
  <si>
    <t>pycom13g15600</t>
  </si>
  <si>
    <t>uncharacterized protein LOC103955606 uncharacterized protein LOC101513199 uncharacterized protein LOC112196223 uncharacterized protein LOC103932103</t>
  </si>
  <si>
    <t>pycom13g17190</t>
  </si>
  <si>
    <t>Sulfate transporter, putative isoform 2 hypothetical protein COLO4_21547</t>
  </si>
  <si>
    <t>pycom13g18980</t>
  </si>
  <si>
    <t>hypothetical protein POPTR_008G169000v3 kinesin-like protein KIN-5D P-loop containing nucleoside triphosphate hydrolases superfamily protein putative plus-end-directed kinesin ATPase</t>
  </si>
  <si>
    <t>pycom13g19080</t>
  </si>
  <si>
    <t>peroxisomal membrane protein PMP22 isoform X1 peroxisomal membrane protein PMP22-like Mpv17/PMP22</t>
  </si>
  <si>
    <t>pycom13g20340</t>
  </si>
  <si>
    <t>unnamed protein product receptor-like protein kinase 2 receptor-like protein kinase 2, partial Receptor-like protein kinase receptor-like protein kinase 2 isoform X2</t>
  </si>
  <si>
    <t>pycom13g20360</t>
  </si>
  <si>
    <t>pectate lyase 1-27 probable pectate lyase 1 hypothetical protein GOBAR_AA40212 Pectin lyase-like superfamily protein probable pectate lyase 8 isoform X2</t>
  </si>
  <si>
    <t>pycom14g02150</t>
  </si>
  <si>
    <t>uncharacterized protein LOC103339680 protein BIC1-like uncharacterized protein LOC108985699</t>
  </si>
  <si>
    <t>pycom14g05050</t>
  </si>
  <si>
    <t>uncharacterized protein C4orf29 homolog Uncharacterized protein TCM_024853 hypothetical protein COLO4_36119 hypothetical protein CCACVL1_22484</t>
  </si>
  <si>
    <t>pycom14g05800</t>
  </si>
  <si>
    <t>putative imbibition protein homolog alpha-galactosidase probable galactinol--sucrose galactosyltransferase 2 isoform X3 probable galactinol--sucrose galactosyltransferase 2 isoform X1 hypothetical pro</t>
  </si>
  <si>
    <t>pycom14g06030</t>
  </si>
  <si>
    <t>leucine-rich repeat receptor-like tyrosine-protein kinase PXC3 isoform X3 leucine-rich repeat receptor-like tyrosine-protein kinase At2g41820 leucine-rich repeat receptor-like tyrosine-protein kinase</t>
  </si>
  <si>
    <t>pycom14g06270</t>
  </si>
  <si>
    <t>uncharacterized protein Pyn_28046 hypothetical protein CFOL_v3_05258 hypothetical protein LR48_Vigan09g142600</t>
  </si>
  <si>
    <t>pycom14g06460</t>
  </si>
  <si>
    <t>hypothetical protein PHAVU_001G129900g zeatin O-glucosyltransferase-like isoform X2 zeatin O-glucosyltransferase-like protein zeatin O-glucosyltransferase-like isoform X1</t>
  </si>
  <si>
    <t>pycom14g06950</t>
  </si>
  <si>
    <t>pycom14g10350</t>
  </si>
  <si>
    <t>E3 ubiquitin-protein ligase RHA1B 43kDa postsynaptic protein E3 ubiquitin-protein ligase RHA1B, partial</t>
  </si>
  <si>
    <t>pycom14g11300</t>
  </si>
  <si>
    <t>hypothetical protein BC332_00025 uncharacterized protein At3g28850 hypothetical protein AQUCO_10100012v1 Hop-interacting protein THI143 uncharacterized protein Pyn_13757</t>
  </si>
  <si>
    <t>pycom14g12300</t>
  </si>
  <si>
    <t>pentatricopeptide repeat-containing protein, mitochondrial pentatricopeptide repeat-containing protein At5g61990, mitochondrial-like isoform X1</t>
  </si>
  <si>
    <t>pycom14g12900</t>
  </si>
  <si>
    <t>F-box/LRR-repeat protein At5g63520 isoform X2 hypothetical protein PHAVU_009G165200g F-box/LRR-repeat protein At5g63520 isoform X4 F-box/LRR-repeat protein At5g63520-like F-box/LRR-repeat protein At5g</t>
  </si>
  <si>
    <t>pycom14g15280</t>
  </si>
  <si>
    <t>hypothetical protein CUMW_021940 Glycosyl transferase, family 20 Trehalose-phosphatase/synthase 9 isoform 1 Trehalose-6-phosphate synthase 4</t>
  </si>
  <si>
    <t>pycom14g15310</t>
  </si>
  <si>
    <t>unnamed protein product RNA-dependent RNA polymerase 2 isoform 1</t>
  </si>
  <si>
    <t>pycom14g18200</t>
  </si>
  <si>
    <t>G patch domain-containing protein TGH-like isoform X2 hypothetical protein CRG98_009241 LOW QUALITY PROTEIN: G patch domain-containing protein TGH-like hypothetical protein POPTR_012G058100v3</t>
  </si>
  <si>
    <t>pycom15g00650</t>
  </si>
  <si>
    <t>hypothetical protein CUMW_070200 Cinnamyl alcohol dehydrogenase CAD4 protein putative ADH putative cinnamyl alcohol dehydrogenase 6</t>
  </si>
  <si>
    <t>pycom15g00950</t>
  </si>
  <si>
    <t>uncharacterized protein LOC18788943 uncharacterized protein LOC103321234 uncharacterized protein LOC103428593 uncharacterized protein LOC103927696</t>
  </si>
  <si>
    <t>pycom15g00980</t>
  </si>
  <si>
    <t>Pathogenesis-related thaumatin superfamily protein</t>
  </si>
  <si>
    <t>pycom15g02110</t>
  </si>
  <si>
    <t>adenosine kinase uncharacterized protein LOC109009131 uncharacterized protein LOC103954918 hypothetical protein POPTR_002G034000v3</t>
  </si>
  <si>
    <t>pycom15g02210</t>
  </si>
  <si>
    <t>zinc-finger homeodomain protein 5 isoform X2</t>
  </si>
  <si>
    <t>pycom15g04910</t>
  </si>
  <si>
    <t>Anthocyanin regulatory C1 protein transcription repressor MYB5-like</t>
  </si>
  <si>
    <t>pycom15g07220</t>
  </si>
  <si>
    <t>hypothetical protein COLO4_10120 uncharacterized protein LOC103424676 isoform X1 uncharacterized protein LOC103950522 isoform X1</t>
  </si>
  <si>
    <t>pycom15g08450</t>
  </si>
  <si>
    <t>auxin-responsive protein IAA2 isoform X2 hypothetical protein OsI_00719 auxin-responsive protein IAA18-like auxin auxin-responsive protein IAA2-like isoform X1</t>
  </si>
  <si>
    <t>pycom15g11110</t>
  </si>
  <si>
    <t>uncharacterized protein At2g34160 unknown uncharacterized protein At2g34160-like</t>
  </si>
  <si>
    <t>pycom15g13950</t>
  </si>
  <si>
    <t>apolipoprotein D temperature-induced lipocalin' unknown Temperature-induced lipocalin-1 like hypothetical protein AQUCO_03500055v1</t>
  </si>
  <si>
    <t>pycom15g15360</t>
  </si>
  <si>
    <t>uncharacterized protein LOC18771660 uncharacterized protein LOC108452151 hypothetical protein CDL15_Pgr005940</t>
  </si>
  <si>
    <t>pycom15g16500</t>
  </si>
  <si>
    <t>Dynein light chain like dynein light chain LC6 flagellar outer arm-like dynein light chain LC6, flagellar outer arm</t>
  </si>
  <si>
    <t>pycom15g17590</t>
  </si>
  <si>
    <t>hypothetical protein PRUPE_7G219500 LRR receptor-like serine/threonine-protein kinase HSL2 putative protein kinase RLK-Pelle-LRR-XI-1 family LOW QUALITY PROTEIN: receptor-like protein kinase 5 recepto</t>
  </si>
  <si>
    <t>pycom15g18840</t>
  </si>
  <si>
    <t>protein phosphatase 2C 16 PP2C domain-containing protein protein phosphatase 2C 77-like isoform X1</t>
  </si>
  <si>
    <t>pycom15g19190</t>
  </si>
  <si>
    <t>pycom15g19370</t>
  </si>
  <si>
    <t>flavonoid 3'-hydroxylase 1 flavonoid 3'-hydroxylase flavonoid 3-monooxygenase</t>
  </si>
  <si>
    <t>pycom15g20290</t>
  </si>
  <si>
    <t>trafficking protein particle complex subunit 11 trafficking protein particle complex subunit 11 isoform X2 trafficking protein particle complex subunit 11 isoform X1 trafficking protein particle compl</t>
  </si>
  <si>
    <t>pycom15g21030</t>
  </si>
  <si>
    <t>Beta-galactosidase 3 isoform 1 thiosulfate sulfurtransferase 16, chloroplastic isoform X1 Senescence-associated DIN1 thiosulfate sulfurtransferase 16, chloroplastic thiosulfate sulfurtransferase 16, c</t>
  </si>
  <si>
    <t>pycom15g22510</t>
  </si>
  <si>
    <t>uncharacterized protein LOC111453212 uncharacterized protein LOC18099257 isoform X1 uncharacterized protein LOC103932799 uncharacterized protein LOC103939263 uncharacterized protein LOC103960859</t>
  </si>
  <si>
    <t>pycom15g22790</t>
  </si>
  <si>
    <t>epoxide hydrolase 1</t>
  </si>
  <si>
    <t>pycom15g23850</t>
  </si>
  <si>
    <t>TPA_exp: salicylic acid-binding protein 2-like Salicylic acid-binding protein 2</t>
  </si>
  <si>
    <t>pycom15g24670</t>
  </si>
  <si>
    <t>Heat shock transcription factor heat shock factor B1a hypothetical protein B456_011G105700 heat shock factor 3 LOW QUALITY PROTEIN: heat stress transcription factor B-1 hypothetical protein POPTR_007G</t>
  </si>
  <si>
    <t>pycom15g26890</t>
  </si>
  <si>
    <t>phosphoenolpyruvate carboxykinase hypothetical protein CISIN_1g0064861mg, partial hypothetical protein CRG98_037515</t>
  </si>
  <si>
    <t>pycom15g29160</t>
  </si>
  <si>
    <t>E3 ubiquitin-protein ligase RKP-like isoform X9 E3 ubiquitin-protein ligase RKP hypothetical protein PRUPE_6G174100 E3 ubiquitin-protein ligase RKP-like, partial</t>
  </si>
  <si>
    <t>pycom15g29620</t>
  </si>
  <si>
    <t>uncharacterized protein LOC101300358 protein CELLULOSE SYNTHASE INTERACTIVE 1-like isoform X5 Binding isoform 7, partial LOW QUALITY PROTEIN: protein CELLULOSE SYNTHASE INTERACTIVE 1, partial hypothet</t>
  </si>
  <si>
    <t>pycom15g32180</t>
  </si>
  <si>
    <t>auxin response factor 17 hypothetical protein GOBAR_AA32308 hypothetical protein CISIN_1g008078mg</t>
  </si>
  <si>
    <t>pycom15g32240</t>
  </si>
  <si>
    <t>transcription factor TGA3-like isoform X2 transcription factor TGA3-like isoform X1 hypothetical protein COLO4_16515 transcription factor TGA3 isoform X6</t>
  </si>
  <si>
    <t>pycom15g37300</t>
  </si>
  <si>
    <t>leucine-rich repeat extensin-like protein 3</t>
  </si>
  <si>
    <t>pycom15g37330</t>
  </si>
  <si>
    <t>early nodulin-75 early nodulin-75-like isoform X2</t>
  </si>
  <si>
    <t>pycom16g02980</t>
  </si>
  <si>
    <t>CDP-diacylglycerol--serine O-phosphatidyltransferase 1 Phosphatidyl serine synthase CDP-diacylglycerol--serine O-phosphatidyltransferase 1 isoform X2</t>
  </si>
  <si>
    <t>pycom16g04370</t>
  </si>
  <si>
    <t>hypothetical protein L484_022937 protein IDA-LIKE 1 hypothetical protein B456_008G187700</t>
  </si>
  <si>
    <t>pycom16g06130</t>
  </si>
  <si>
    <t>hypothetical protein PRUPE_1G276800, partial uncharacterized protein LOC108334572 uncharacterized protein LOC103402884</t>
  </si>
  <si>
    <t>pycom16g06160</t>
  </si>
  <si>
    <t>hypothetical protein VITISV_001739 uncharacterized protein LOC104230329 Putative mTERF domain containing protein, identical uncharacterized protein LOC102605440 Transcription termination factor like</t>
  </si>
  <si>
    <t>pycom16g06310</t>
  </si>
  <si>
    <t>zinc-finger homeodomain protein 11-like hypothetical protein CDL12_11046</t>
  </si>
  <si>
    <t>pycom16g06990</t>
  </si>
  <si>
    <t>LEAF RUST 10 DISEASE-RESISTANCE LOCUS RECEPTOR-LIKE PROTEIN KINASE-like 1.5 isoform X1 probable serine/threonine-protein kinase At1g18390 LOW QUALITY PROTEIN: LEAF RUST 10 DISEASE-RESISTANCE LOCUS REC</t>
  </si>
  <si>
    <t>pycom16g08150</t>
  </si>
  <si>
    <t>uncharacterized protein LOC100263616 uncharacterized protein LOC110630403 uncharacterized protein LOC110631641 uncharacterized protein LOC112201113 uncharacterized protein LOC109946839 pyrrolidone-car</t>
  </si>
  <si>
    <t>pycom16g08210</t>
  </si>
  <si>
    <t>probable BOI-related E3 ubiquitin-protein ligase 2 isoform X1 ATP binding protein, putative</t>
  </si>
  <si>
    <t>pycom16g10670</t>
  </si>
  <si>
    <t>hypothetical protein GOBAR_AA18554 putative SWEET sugar transporter SWEET sugar transporter bidirectional sugar transporter SWEET15-like bidirectional sugar transporter N3-like isoform X1 SWEET15</t>
  </si>
  <si>
    <t>pycom16g11560</t>
  </si>
  <si>
    <t>uncharacterized protein LOC105647254 isoform X1 uncharacterized protein LOC103950360</t>
  </si>
  <si>
    <t>pycom16g11820</t>
  </si>
  <si>
    <t>hypothetical protein VIGAN_01502100 aspartic proteinase-like isoform X3 putative aspartic proteinase isoform X2</t>
  </si>
  <si>
    <t>pycom16g13310</t>
  </si>
  <si>
    <t>acetate/butyrate--CoA ligase AAE7, peroxisomal-like isoform X2 Acetate/butyrate--CoA ligase AAE7, peroxisomal -like protein</t>
  </si>
  <si>
    <t>pycom16g13320</t>
  </si>
  <si>
    <t>hypothetical protein AQUCO_00300570v1 putative beta-D-xylosidase precursor alpha-L-arabinofuranosidase / beta-D-xylosidase alpha-L-arabinofuranosidase/beta-D-xylosidase 2</t>
  </si>
  <si>
    <t>pycom16g13470</t>
  </si>
  <si>
    <t>major allergen Pru av 1 Mal d 1.03C03 major allergen Mal d 1.07 major allergen Mal d 1-like isoform X3 major allergen Pru av 1-like isoform X2</t>
  </si>
  <si>
    <t>pycom16g13980</t>
  </si>
  <si>
    <t>epoxide hydrolase 1 bifunctional epoxide hydrolase 2-like</t>
  </si>
  <si>
    <t>pycom16g14660</t>
  </si>
  <si>
    <t>Casparian strip membrane protein CASP-like protein 1 hypothetical protein CRG98_040294 CASP-like protein 1D1 isoform X1</t>
  </si>
  <si>
    <t>pycom16g15020</t>
  </si>
  <si>
    <t>uncharacterized protein LOC105631865 uncharacterized protein LOC103425667 unknown uncharacterized protein LOC103322889 uncharacterized protein LOC103932125 uncharacterized protein LOC103958523</t>
  </si>
  <si>
    <t>pycom16g16160</t>
  </si>
  <si>
    <t>primary amine oxidase-like primary amine oxidase-like, partial Primary amine oxidase isoform 1 Primary amine oxidase isoform 2 hypothetical protein GLYMA_20G145200</t>
  </si>
  <si>
    <t>pycom16g16300</t>
  </si>
  <si>
    <t>probable serine/threonine-protein kinase WNK9 isoform X2 serine/threonine-protein kinase WNK1-like isoform X3 probable serine/threonine-protein kinase WNK1 isoform X2</t>
  </si>
  <si>
    <t>pycom16g17580</t>
  </si>
  <si>
    <t>uncharacterized protein LOC110763593 uncharacterized protein LOC103324161 uncharacterized protein LOC112197431 uncharacterized protein LOC103938164 isoform X1 uncharacterized protein LOC103939438</t>
  </si>
  <si>
    <t>pycom16g17820</t>
  </si>
  <si>
    <t>TFIIH C1-like domain containing protein Zinc finger, C2H2-like protein C2H2 and C2HC zinc fingers superfamily protein, putative transcriptional regulator SUPERMAN</t>
  </si>
  <si>
    <t>pycom16g18610</t>
  </si>
  <si>
    <t>uncharacterized protein LOC101211564 uncharacterized protein LOC103948726</t>
  </si>
  <si>
    <t>pycom16g18960</t>
  </si>
  <si>
    <t>uncharacterized protein LOC103403595 uncharacterized protein LOC109947871 isoform X1 uncharacterized protein LOC103948656 uncharacterized protein LOC112198095 isoform X3 uncharacterized protein LOC110</t>
  </si>
  <si>
    <t>pycom16g22990</t>
  </si>
  <si>
    <t>Tetraspanin/Peripherin Tetraspanin8 tetraspanin-8-like hypothetical protein CDL15_Pgr015292</t>
  </si>
  <si>
    <t>pycom16g24170</t>
  </si>
  <si>
    <t>phosphoenolpyruvate carboxylase, housekeeping isozyme-like, partial hypothetical protein PRUPE_4G166400 phosphoenolpyruvate carboxylase-like</t>
  </si>
  <si>
    <t>pycom17g00270</t>
  </si>
  <si>
    <t>lysosomal alpha-mannosidase-like protein unknown hypothetical protein CICLE_v10017122mg</t>
  </si>
  <si>
    <t>pycom17g03040</t>
  </si>
  <si>
    <t>uncharacterized protein LOC107415304 uncharacterized protein LOC102612327 uncharacterized protein LOC103404331 PWWP domain containing protein serine/threonine-protein kinase ATM-like</t>
  </si>
  <si>
    <t>pycom17g03670</t>
  </si>
  <si>
    <t>metalloendoproteinase 2-MMP-like, partial LOW QUALITY PROTEIN: metalloendoproteinase 3-MMP-like metalloendoproteinase 3-MMP-like Peptidase_M10 domain-containing protein/PG_binding_1 domain-containing</t>
  </si>
  <si>
    <t>pycom17g04680</t>
  </si>
  <si>
    <t>Amino acid transporter, transmembrane Amino acid transporter, transmembrane domain containing protein vacuolar amino acid transporter 1-like</t>
  </si>
  <si>
    <t>pycom17g08320</t>
  </si>
  <si>
    <t>thylakoid formation 1, chloroplastic -like protein hypothetical protein PRUPE_3G228700 protein THYLAKOID FORMATION1, chloroplastic isoform X2 hypothetical protein CISIN_1g022333mg</t>
  </si>
  <si>
    <t>pycom17g08950</t>
  </si>
  <si>
    <t>peroxidase 3-like peroxidase 3</t>
  </si>
  <si>
    <t>pycom17g09900</t>
  </si>
  <si>
    <t>1-aminocyclopropane-1-carboxylic acid oxidase 1-aminocyclopropane-1-carboxylate oxidase 1-like Oxoglutarate/iron-dependent dioxygenase 1-amino-cyclopropane-1-carboxylic acid oxidase Pch313 protein</t>
  </si>
  <si>
    <t>pycom17g13130</t>
  </si>
  <si>
    <t>probable WRKY transcription factor 71 hypothetical protein POPTR_002G059100v3 probable WRKY transcription factor 28 WRKY transcription factor 7_h10, partial</t>
  </si>
  <si>
    <t>pycom17g14850</t>
  </si>
  <si>
    <t>ATPase 10, plasma membrane-type</t>
  </si>
  <si>
    <t>pycom17g15910</t>
  </si>
  <si>
    <t>hypothetical protein LSAT_5X136321</t>
  </si>
  <si>
    <t>pycom17g19120</t>
  </si>
  <si>
    <t>uncharacterized protein LOC104436549 uncharacterized protein LOC103713433 uncharacterized protein DDB_G0271670 hypothetical protein BC332_09939 uncharacterized protein LOC103938069 uncharacterized pro</t>
  </si>
  <si>
    <t>pycom17g20150</t>
  </si>
  <si>
    <t>putative sulfate transporter, partial Sulfate transporter Putative sulfate transporter 3.4 sulfate anion transporter</t>
  </si>
  <si>
    <t>pycom17g23020</t>
  </si>
  <si>
    <t>Tub family protein hypothetical protein COLO4_26788 Tubby like protein 8 isoform 1 hypothetical protein MIMGU_mgv1a007034mg</t>
  </si>
  <si>
    <t>pycom17g23430</t>
  </si>
  <si>
    <t>Pseudouridine-5'-monophosphatase bifunctional riboflavin kinase/FMN phosphatase-like LOW QUALITY PROTEIN: bifunctional riboflavin kinase/FMN phosphatase-like</t>
  </si>
  <si>
    <t>pycom17g23580</t>
  </si>
  <si>
    <t>TRICHOME BIREFRINGENCE-LIKE 39 hypothetical protein GOBAR_AA22254 hypothetical protein PRUPE_3G123200</t>
  </si>
  <si>
    <t>pycom17g23880</t>
  </si>
  <si>
    <t>Targeting protein for Xklp2 hypothetical protein GOBAR_AA17913 TPX hypothetical protein CEY00_Acc13856</t>
  </si>
  <si>
    <t>pycom17g24250</t>
  </si>
  <si>
    <t>hypothetical protein PRUPE_3G141400 G-type lectin S-receptor-like serine/threonine-protein kinase At2g19130, partial</t>
  </si>
  <si>
    <t>pycom17g27730</t>
  </si>
  <si>
    <t>Phosphatase 2C 49 phosphatase 2C PP2C-like protein probable protein phosphatase 2C 2 isoform X1</t>
  </si>
  <si>
    <t>pycom17g27980</t>
  </si>
  <si>
    <t>protein RADIALIS-like 3 isoform X4 protein RADIALIS-like 3 protein RADIALIS-like 3 isoform X3 protein RADIALIS-like 4 isoform X1 protein RADIALIS-like 4</t>
  </si>
  <si>
    <t xml:space="preserve">Kristalli </t>
  </si>
  <si>
    <t>Sissy</t>
  </si>
  <si>
    <t>Gene ID</t>
    <phoneticPr fontId="2" type="noConversion"/>
  </si>
  <si>
    <t>Description</t>
    <phoneticPr fontId="2" type="noConversion"/>
  </si>
  <si>
    <t>log2 Fold Change</t>
  </si>
  <si>
    <t>pvalue</t>
  </si>
  <si>
    <t>na</t>
  </si>
  <si>
    <t>Metabolic pathways: (pxb01100); Monoterpenoid biosynthesis: (pxb00902)</t>
  </si>
  <si>
    <t>Inositol phosphate metabolism: (pxb00562)</t>
  </si>
  <si>
    <t>MEturquoise</t>
  </si>
  <si>
    <t>MEblue</t>
  </si>
  <si>
    <t>MEyellow</t>
  </si>
  <si>
    <t>MEbrown</t>
  </si>
  <si>
    <t>MEgreen</t>
  </si>
  <si>
    <t>MM_brown</t>
  </si>
  <si>
    <t>Table S17: RNA-seq vs qRT-PCR log2Fold Change for nine randomely selected genes</t>
  </si>
  <si>
    <t>Kristalli</t>
  </si>
  <si>
    <t>qPCR</t>
  </si>
  <si>
    <t>Gene ID</t>
    <phoneticPr fontId="0" type="noConversion"/>
  </si>
  <si>
    <t>SE</t>
  </si>
  <si>
    <t>Percentage (%) of mapped reads</t>
  </si>
  <si>
    <t>Table S13: Brown module-related genes profiles</t>
  </si>
  <si>
    <t>RNA-seq</t>
  </si>
  <si>
    <r>
      <t xml:space="preserve">Table S7: DEGs involved in n cell wall modification induced in pear petals after </t>
    </r>
    <r>
      <rPr>
        <b/>
        <i/>
        <sz val="11"/>
        <color theme="1"/>
        <rFont val="Calibri"/>
        <family val="2"/>
        <charset val="161"/>
        <scheme val="minor"/>
      </rPr>
      <t xml:space="preserve">M.laxa </t>
    </r>
    <r>
      <rPr>
        <b/>
        <sz val="11"/>
        <color theme="1"/>
        <rFont val="Calibri"/>
        <family val="2"/>
        <charset val="161"/>
        <scheme val="minor"/>
      </rPr>
      <t>infection</t>
    </r>
  </si>
  <si>
    <r>
      <t xml:space="preserve">Table S8: DEGs involved in pathogen perception and signaling transduction induced in pear petals after </t>
    </r>
    <r>
      <rPr>
        <b/>
        <i/>
        <sz val="11"/>
        <color theme="1"/>
        <rFont val="Calibri"/>
        <family val="2"/>
        <charset val="161"/>
        <scheme val="minor"/>
      </rPr>
      <t>M.laxa</t>
    </r>
    <r>
      <rPr>
        <b/>
        <sz val="11"/>
        <color theme="1"/>
        <rFont val="Calibri"/>
        <family val="2"/>
        <charset val="161"/>
        <scheme val="minor"/>
      </rPr>
      <t xml:space="preserve"> infection</t>
    </r>
  </si>
  <si>
    <r>
      <t xml:space="preserve">Table S9: DEGs encoding pathogenesis-related and defense proteins induced in pear petals after </t>
    </r>
    <r>
      <rPr>
        <b/>
        <i/>
        <sz val="11"/>
        <color theme="1"/>
        <rFont val="Calibri"/>
        <family val="2"/>
        <charset val="161"/>
        <scheme val="minor"/>
      </rPr>
      <t xml:space="preserve">M.laxa </t>
    </r>
    <r>
      <rPr>
        <b/>
        <sz val="11"/>
        <color theme="1"/>
        <rFont val="Calibri"/>
        <family val="2"/>
        <charset val="161"/>
        <scheme val="minor"/>
      </rPr>
      <t>infection</t>
    </r>
  </si>
  <si>
    <r>
      <t xml:space="preserve">Table S10: Key DEGs encoding TFs induced in pear petals after </t>
    </r>
    <r>
      <rPr>
        <b/>
        <i/>
        <sz val="11"/>
        <color theme="1"/>
        <rFont val="Calibri"/>
        <family val="2"/>
        <charset val="161"/>
        <scheme val="minor"/>
      </rPr>
      <t>M.laxa</t>
    </r>
    <r>
      <rPr>
        <b/>
        <sz val="11"/>
        <color theme="1"/>
        <rFont val="Calibri"/>
        <family val="2"/>
        <charset val="161"/>
        <scheme val="minor"/>
      </rPr>
      <t xml:space="preserve"> infection</t>
    </r>
  </si>
  <si>
    <r>
      <t xml:space="preserve">Table S11: Key DEGs involved in secondary and primary metabolism induced in pear petals after </t>
    </r>
    <r>
      <rPr>
        <b/>
        <i/>
        <sz val="11"/>
        <color theme="1"/>
        <rFont val="Calibri"/>
        <family val="2"/>
        <charset val="161"/>
        <scheme val="minor"/>
      </rPr>
      <t xml:space="preserve">M.laxa </t>
    </r>
    <r>
      <rPr>
        <b/>
        <sz val="11"/>
        <color theme="1"/>
        <rFont val="Calibri"/>
        <family val="2"/>
        <charset val="161"/>
        <scheme val="minor"/>
      </rPr>
      <t>infection</t>
    </r>
  </si>
  <si>
    <r>
      <t xml:space="preserve">Table S12: Key DEGs encoding nutrient and ion transporters induced in pear petals after </t>
    </r>
    <r>
      <rPr>
        <b/>
        <i/>
        <sz val="11"/>
        <color theme="1"/>
        <rFont val="Calibri"/>
        <family val="2"/>
        <charset val="161"/>
        <scheme val="minor"/>
      </rPr>
      <t>M.laxa</t>
    </r>
    <r>
      <rPr>
        <b/>
        <sz val="11"/>
        <color theme="1"/>
        <rFont val="Calibri"/>
        <family val="2"/>
        <charset val="161"/>
        <scheme val="minor"/>
      </rPr>
      <t xml:space="preserve"> infection</t>
    </r>
  </si>
  <si>
    <t>Table S2: Summary of RNA-Seq data on pear petals</t>
  </si>
  <si>
    <t>K2 comparison group</t>
  </si>
  <si>
    <t>K48 comparison group</t>
  </si>
  <si>
    <t>S2 comparison group</t>
  </si>
  <si>
    <t>S48 comparison group</t>
  </si>
  <si>
    <t>GS for S48ML treatment</t>
  </si>
  <si>
    <t xml:space="preserve">Table S16: Expression profiles (Log2Fold Change) of brown module hub genes for the four comparison groups, their module membership values for the brown module, and their gene trait significance values for S48ML treatment </t>
  </si>
  <si>
    <t>K2CT1</t>
  </si>
  <si>
    <t>K2CT2</t>
  </si>
  <si>
    <t>K2CT3</t>
  </si>
  <si>
    <t>K2ML1</t>
  </si>
  <si>
    <t>K2ML2</t>
  </si>
  <si>
    <t>K2ML3</t>
  </si>
  <si>
    <t>K48CT1</t>
  </si>
  <si>
    <t>K48CT2</t>
  </si>
  <si>
    <t>K48CT3</t>
  </si>
  <si>
    <t>K48ML1</t>
  </si>
  <si>
    <t>K48ML2</t>
  </si>
  <si>
    <t>K48ML3</t>
  </si>
  <si>
    <t>S2CT1</t>
  </si>
  <si>
    <t>S2CT2</t>
  </si>
  <si>
    <t>S2CT3</t>
  </si>
  <si>
    <t>S2ML1</t>
  </si>
  <si>
    <t>S2ML2</t>
  </si>
  <si>
    <t>S2ML3</t>
  </si>
  <si>
    <t>S48CT1</t>
  </si>
  <si>
    <t>S48CT2</t>
  </si>
  <si>
    <t>S48CT3</t>
  </si>
  <si>
    <t>S48ML1</t>
  </si>
  <si>
    <t>S48ML2</t>
  </si>
  <si>
    <t>S48ML3</t>
  </si>
  <si>
    <t>Table S3:  DEGs profiles in pear petals (comparison group K2)</t>
  </si>
  <si>
    <t>Table S4:  DEGs profiles in pear petals (comparison group K48)</t>
  </si>
  <si>
    <t>Table S5:  DEGs profiles in pear petals (comparison group S2)</t>
  </si>
  <si>
    <t>Table S6:  DEGs profiles in pear petals (comparison group S48)</t>
  </si>
  <si>
    <t>Gene trait significance</t>
  </si>
  <si>
    <t>2HAI</t>
  </si>
  <si>
    <t>48HAI</t>
  </si>
  <si>
    <t>Table S15: Module membership (MM) values for all the genes within the co-expression modules</t>
  </si>
  <si>
    <r>
      <t xml:space="preserve">Table S14: Gene trait significance values for the treatment in Sissy cultivar at 48H after inoculation with </t>
    </r>
    <r>
      <rPr>
        <b/>
        <i/>
        <sz val="11"/>
        <rFont val="Calibri"/>
        <family val="2"/>
        <charset val="161"/>
        <scheme val="minor"/>
      </rPr>
      <t>M. laxa</t>
    </r>
    <r>
      <rPr>
        <b/>
        <sz val="11"/>
        <rFont val="Calibri"/>
        <family val="2"/>
        <charset val="161"/>
        <scheme val="minor"/>
      </rPr>
      <t xml:space="preserve"> (S48ML) in the brown modu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_-* #,##0_-;\-* #,##0_-;_-* &quot;-&quot;??_-;_-@_-"/>
    <numFmt numFmtId="165" formatCode="0.000"/>
  </numFmts>
  <fonts count="17">
    <font>
      <sz val="11"/>
      <color theme="1"/>
      <name val="Calibri"/>
      <family val="2"/>
      <scheme val="minor"/>
    </font>
    <font>
      <b/>
      <sz val="11"/>
      <color theme="1"/>
      <name val="Calibri"/>
      <family val="2"/>
      <charset val="161"/>
      <scheme val="minor"/>
    </font>
    <font>
      <b/>
      <sz val="11"/>
      <name val="Calibri"/>
      <family val="2"/>
      <charset val="161"/>
    </font>
    <font>
      <b/>
      <sz val="11"/>
      <name val="Calibri"/>
      <family val="3"/>
      <charset val="134"/>
      <scheme val="minor"/>
    </font>
    <font>
      <b/>
      <sz val="10"/>
      <name val="Calibri"/>
      <family val="2"/>
    </font>
    <font>
      <sz val="10"/>
      <color theme="1"/>
      <name val="Calibri"/>
      <family val="2"/>
      <scheme val="minor"/>
    </font>
    <font>
      <sz val="8"/>
      <name val="Calibri"/>
      <family val="2"/>
      <scheme val="minor"/>
    </font>
    <font>
      <sz val="11"/>
      <color theme="1"/>
      <name val="Calibri"/>
      <family val="2"/>
      <scheme val="minor"/>
    </font>
    <font>
      <b/>
      <sz val="11"/>
      <color theme="1"/>
      <name val="Calibri"/>
      <family val="2"/>
      <scheme val="minor"/>
    </font>
    <font>
      <b/>
      <sz val="9"/>
      <color theme="1"/>
      <name val="Calibri"/>
      <family val="2"/>
      <scheme val="minor"/>
    </font>
    <font>
      <sz val="9"/>
      <color theme="1"/>
      <name val="Calibri"/>
      <family val="2"/>
      <scheme val="minor"/>
    </font>
    <font>
      <b/>
      <sz val="9"/>
      <name val="Calibri"/>
      <family val="2"/>
    </font>
    <font>
      <b/>
      <sz val="11"/>
      <name val="Calibri"/>
      <family val="2"/>
      <scheme val="minor"/>
    </font>
    <font>
      <b/>
      <i/>
      <sz val="11"/>
      <color theme="1"/>
      <name val="Calibri"/>
      <family val="2"/>
      <charset val="161"/>
      <scheme val="minor"/>
    </font>
    <font>
      <b/>
      <sz val="11"/>
      <color rgb="FF000000"/>
      <name val="Calibri"/>
      <family val="2"/>
      <charset val="161"/>
      <scheme val="minor"/>
    </font>
    <font>
      <b/>
      <sz val="11"/>
      <name val="Calibri"/>
      <family val="2"/>
      <charset val="161"/>
      <scheme val="minor"/>
    </font>
    <font>
      <b/>
      <i/>
      <sz val="11"/>
      <name val="Calibri"/>
      <family val="2"/>
      <charset val="161"/>
      <scheme val="minor"/>
    </font>
  </fonts>
  <fills count="2">
    <fill>
      <patternFill patternType="none"/>
    </fill>
    <fill>
      <patternFill patternType="gray125"/>
    </fill>
  </fills>
  <borders count="6">
    <border>
      <left/>
      <right/>
      <top/>
      <bottom/>
      <diagonal/>
    </border>
    <border>
      <left/>
      <right/>
      <top/>
      <bottom style="medium">
        <color indexed="64"/>
      </bottom>
      <diagonal/>
    </border>
    <border>
      <left/>
      <right/>
      <top style="medium">
        <color indexed="64"/>
      </top>
      <bottom/>
      <diagonal/>
    </border>
    <border>
      <left/>
      <right/>
      <top/>
      <bottom style="thin">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s>
  <cellStyleXfs count="3">
    <xf numFmtId="0" fontId="0" fillId="0" borderId="0"/>
    <xf numFmtId="43" fontId="7" fillId="0" borderId="0" applyFont="0" applyFill="0" applyBorder="0" applyAlignment="0" applyProtection="0"/>
    <xf numFmtId="9" fontId="7" fillId="0" borderId="0" applyFont="0" applyFill="0" applyBorder="0" applyAlignment="0" applyProtection="0"/>
  </cellStyleXfs>
  <cellXfs count="45">
    <xf numFmtId="0" fontId="0" fillId="0" borderId="0" xfId="0"/>
    <xf numFmtId="11" fontId="0" fillId="0" borderId="0" xfId="0" applyNumberFormat="1"/>
    <xf numFmtId="0" fontId="2" fillId="0" borderId="0" xfId="0" applyFont="1"/>
    <xf numFmtId="0" fontId="0" fillId="0" borderId="0" xfId="0" applyAlignment="1">
      <alignment vertical="top"/>
    </xf>
    <xf numFmtId="0" fontId="1" fillId="0" borderId="0" xfId="0" applyFont="1"/>
    <xf numFmtId="0" fontId="0" fillId="0" borderId="3" xfId="0" applyBorder="1"/>
    <xf numFmtId="0" fontId="1" fillId="0" borderId="1" xfId="0" applyFont="1" applyBorder="1"/>
    <xf numFmtId="0" fontId="0" fillId="0" borderId="1" xfId="0" applyBorder="1"/>
    <xf numFmtId="0" fontId="3" fillId="0" borderId="1" xfId="0" applyFont="1" applyBorder="1" applyAlignment="1">
      <alignment horizontal="center" vertical="center"/>
    </xf>
    <xf numFmtId="0" fontId="4" fillId="0" borderId="0" xfId="0" applyFont="1" applyAlignment="1">
      <alignment vertical="top"/>
    </xf>
    <xf numFmtId="0" fontId="4" fillId="0" borderId="0" xfId="0" applyFont="1" applyAlignment="1">
      <alignment vertical="top" wrapText="1"/>
    </xf>
    <xf numFmtId="0" fontId="5" fillId="0" borderId="0" xfId="0" applyFont="1" applyAlignment="1">
      <alignment vertical="top"/>
    </xf>
    <xf numFmtId="11" fontId="5" fillId="0" borderId="0" xfId="0" applyNumberFormat="1" applyFont="1" applyAlignment="1">
      <alignment vertical="top"/>
    </xf>
    <xf numFmtId="0" fontId="5" fillId="0" borderId="0" xfId="0" applyFont="1" applyAlignment="1">
      <alignment vertical="top" wrapText="1"/>
    </xf>
    <xf numFmtId="0" fontId="2" fillId="0" borderId="0" xfId="0" applyFont="1" applyAlignment="1">
      <alignment vertical="top"/>
    </xf>
    <xf numFmtId="0" fontId="1" fillId="0" borderId="0" xfId="0" applyFont="1" applyAlignment="1">
      <alignment vertical="top"/>
    </xf>
    <xf numFmtId="11" fontId="0" fillId="0" borderId="0" xfId="0" applyNumberFormat="1" applyAlignment="1">
      <alignment vertical="top"/>
    </xf>
    <xf numFmtId="0" fontId="8" fillId="0" borderId="0" xfId="0" applyFont="1"/>
    <xf numFmtId="0" fontId="8" fillId="0" borderId="0" xfId="0" applyFont="1" applyAlignment="1">
      <alignment horizontal="center"/>
    </xf>
    <xf numFmtId="0" fontId="9" fillId="0" borderId="0" xfId="0" applyFont="1" applyAlignment="1">
      <alignment vertical="top"/>
    </xf>
    <xf numFmtId="0" fontId="10" fillId="0" borderId="0" xfId="0" applyFont="1" applyAlignment="1">
      <alignment vertical="top"/>
    </xf>
    <xf numFmtId="0" fontId="10" fillId="0" borderId="0" xfId="0" applyFont="1" applyAlignment="1">
      <alignment vertical="top" wrapText="1"/>
    </xf>
    <xf numFmtId="0" fontId="11" fillId="0" borderId="0" xfId="0" applyFont="1" applyAlignment="1">
      <alignment vertical="top"/>
    </xf>
    <xf numFmtId="0" fontId="11" fillId="0" borderId="0" xfId="0" applyFont="1" applyAlignment="1">
      <alignment vertical="top" wrapText="1"/>
    </xf>
    <xf numFmtId="11" fontId="10" fillId="0" borderId="0" xfId="0" applyNumberFormat="1" applyFont="1" applyAlignment="1">
      <alignment vertical="top"/>
    </xf>
    <xf numFmtId="0" fontId="12" fillId="0" borderId="0" xfId="0" applyFont="1" applyAlignment="1">
      <alignment horizontal="center" vertical="center"/>
    </xf>
    <xf numFmtId="0" fontId="12" fillId="0" borderId="0" xfId="0" applyFont="1" applyAlignment="1">
      <alignment horizontal="left" vertical="center"/>
    </xf>
    <xf numFmtId="0" fontId="8" fillId="0" borderId="0" xfId="0" applyFont="1" applyAlignment="1">
      <alignment horizontal="center" vertical="center"/>
    </xf>
    <xf numFmtId="10" fontId="0" fillId="0" borderId="0" xfId="2" applyNumberFormat="1" applyFont="1" applyAlignment="1">
      <alignment horizontal="center" vertical="center"/>
    </xf>
    <xf numFmtId="164" fontId="0" fillId="0" borderId="0" xfId="1" applyNumberFormat="1" applyFont="1" applyAlignment="1">
      <alignment horizontal="left" vertical="top"/>
    </xf>
    <xf numFmtId="0" fontId="8" fillId="0" borderId="0" xfId="0" applyFont="1" applyAlignment="1">
      <alignment horizontal="left" vertical="top"/>
    </xf>
    <xf numFmtId="165" fontId="0" fillId="0" borderId="0" xfId="0" applyNumberFormat="1" applyAlignment="1">
      <alignment horizontal="center" vertical="center"/>
    </xf>
    <xf numFmtId="0" fontId="1" fillId="0" borderId="0" xfId="0" applyFont="1" applyAlignment="1">
      <alignment horizontal="center" vertical="center" wrapText="1"/>
    </xf>
    <xf numFmtId="0" fontId="2" fillId="0" borderId="0" xfId="0" applyFont="1" applyAlignment="1">
      <alignment vertical="center"/>
    </xf>
    <xf numFmtId="0" fontId="1" fillId="0" borderId="0" xfId="0" applyFont="1" applyAlignment="1">
      <alignment horizontal="center" vertical="center"/>
    </xf>
    <xf numFmtId="0" fontId="8" fillId="0" borderId="0" xfId="0" applyFont="1" applyAlignment="1">
      <alignment horizontal="left" vertical="center"/>
    </xf>
    <xf numFmtId="0" fontId="14" fillId="0" borderId="0" xfId="0" applyFont="1" applyAlignment="1">
      <alignment vertical="center"/>
    </xf>
    <xf numFmtId="0" fontId="0" fillId="0" borderId="0" xfId="0" applyAlignment="1">
      <alignment horizontal="center" vertical="center" wrapText="1"/>
    </xf>
    <xf numFmtId="0" fontId="1" fillId="0" borderId="5" xfId="0" applyFont="1" applyBorder="1" applyAlignment="1">
      <alignment horizontal="center" wrapText="1"/>
    </xf>
    <xf numFmtId="0" fontId="1" fillId="0" borderId="4" xfId="0" applyFont="1" applyBorder="1" applyAlignment="1">
      <alignment horizontal="center" wrapText="1"/>
    </xf>
    <xf numFmtId="0" fontId="1" fillId="0" borderId="1" xfId="0" applyFont="1" applyBorder="1" applyAlignment="1">
      <alignment horizontal="center" wrapText="1"/>
    </xf>
    <xf numFmtId="0" fontId="3" fillId="0" borderId="2" xfId="0" applyFont="1" applyBorder="1" applyAlignment="1">
      <alignment horizontal="center" vertical="center"/>
    </xf>
    <xf numFmtId="0" fontId="3" fillId="0" borderId="1" xfId="0" applyFont="1" applyBorder="1" applyAlignment="1">
      <alignment horizontal="center" vertical="center"/>
    </xf>
    <xf numFmtId="0" fontId="8" fillId="0" borderId="0" xfId="0" applyFont="1" applyAlignment="1">
      <alignment horizontal="center"/>
    </xf>
    <xf numFmtId="0" fontId="15" fillId="0" borderId="0" xfId="0" applyFont="1"/>
  </cellXfs>
  <cellStyles count="3">
    <cellStyle name="Comma" xfId="1" builtinId="3"/>
    <cellStyle name="Normal" xfId="0" builtinId="0"/>
    <cellStyle name="Percent" xfId="2" builtinId="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72D1FF-ADCF-4A86-B9EE-E5C51A872803}">
  <dimension ref="A1:C23"/>
  <sheetViews>
    <sheetView workbookViewId="0">
      <selection activeCell="C36" sqref="C36"/>
    </sheetView>
  </sheetViews>
  <sheetFormatPr defaultRowHeight="14.25"/>
  <cols>
    <col min="1" max="1" width="16.59765625" customWidth="1"/>
    <col min="2" max="2" width="26.59765625" customWidth="1"/>
    <col min="3" max="3" width="11.33203125" customWidth="1"/>
  </cols>
  <sheetData>
    <row r="1" spans="1:3">
      <c r="A1" s="4" t="s">
        <v>0</v>
      </c>
    </row>
    <row r="3" spans="1:3">
      <c r="A3" t="s">
        <v>1</v>
      </c>
      <c r="B3" t="s">
        <v>2</v>
      </c>
      <c r="C3" t="s">
        <v>3</v>
      </c>
    </row>
    <row r="4" spans="1:3">
      <c r="A4" t="s">
        <v>4</v>
      </c>
      <c r="B4" t="s">
        <v>5</v>
      </c>
      <c r="C4" s="37">
        <v>140</v>
      </c>
    </row>
    <row r="5" spans="1:3">
      <c r="A5" t="s">
        <v>6</v>
      </c>
      <c r="B5" t="s">
        <v>7</v>
      </c>
      <c r="C5" s="37"/>
    </row>
    <row r="6" spans="1:3">
      <c r="A6" t="s">
        <v>8</v>
      </c>
      <c r="B6" t="s">
        <v>9</v>
      </c>
      <c r="C6" s="37">
        <v>140</v>
      </c>
    </row>
    <row r="7" spans="1:3">
      <c r="A7" t="s">
        <v>10</v>
      </c>
      <c r="B7" t="s">
        <v>11</v>
      </c>
      <c r="C7" s="37"/>
    </row>
    <row r="8" spans="1:3">
      <c r="A8" t="s">
        <v>12</v>
      </c>
      <c r="B8" t="s">
        <v>13</v>
      </c>
      <c r="C8" s="37">
        <v>170</v>
      </c>
    </row>
    <row r="9" spans="1:3">
      <c r="A9" t="s">
        <v>14</v>
      </c>
      <c r="B9" t="s">
        <v>15</v>
      </c>
      <c r="C9" s="37"/>
    </row>
    <row r="10" spans="1:3">
      <c r="A10" t="s">
        <v>16</v>
      </c>
      <c r="B10" t="s">
        <v>17</v>
      </c>
      <c r="C10" s="37">
        <v>176</v>
      </c>
    </row>
    <row r="11" spans="1:3">
      <c r="A11" t="s">
        <v>18</v>
      </c>
      <c r="B11" t="s">
        <v>19</v>
      </c>
      <c r="C11" s="37"/>
    </row>
    <row r="12" spans="1:3">
      <c r="A12" t="s">
        <v>20</v>
      </c>
      <c r="B12" t="s">
        <v>21</v>
      </c>
      <c r="C12" s="37">
        <v>173</v>
      </c>
    </row>
    <row r="13" spans="1:3">
      <c r="A13" t="s">
        <v>22</v>
      </c>
      <c r="B13" t="s">
        <v>23</v>
      </c>
      <c r="C13" s="37"/>
    </row>
    <row r="14" spans="1:3">
      <c r="A14" t="s">
        <v>24</v>
      </c>
      <c r="B14" t="s">
        <v>25</v>
      </c>
      <c r="C14" s="37">
        <v>176</v>
      </c>
    </row>
    <row r="15" spans="1:3">
      <c r="A15" t="s">
        <v>26</v>
      </c>
      <c r="B15" t="s">
        <v>27</v>
      </c>
      <c r="C15" s="37"/>
    </row>
    <row r="16" spans="1:3">
      <c r="A16" t="s">
        <v>28</v>
      </c>
      <c r="B16" t="s">
        <v>29</v>
      </c>
      <c r="C16" s="37">
        <v>181</v>
      </c>
    </row>
    <row r="17" spans="1:3">
      <c r="A17" t="s">
        <v>30</v>
      </c>
      <c r="B17" t="s">
        <v>31</v>
      </c>
      <c r="C17" s="37"/>
    </row>
    <row r="18" spans="1:3">
      <c r="A18" t="s">
        <v>32</v>
      </c>
      <c r="B18" t="s">
        <v>33</v>
      </c>
      <c r="C18" s="37">
        <v>188</v>
      </c>
    </row>
    <row r="19" spans="1:3">
      <c r="A19" t="s">
        <v>34</v>
      </c>
      <c r="B19" t="s">
        <v>35</v>
      </c>
      <c r="C19" s="37"/>
    </row>
    <row r="20" spans="1:3">
      <c r="A20" t="s">
        <v>36</v>
      </c>
      <c r="B20" t="s">
        <v>37</v>
      </c>
      <c r="C20" s="37">
        <v>189</v>
      </c>
    </row>
    <row r="21" spans="1:3">
      <c r="A21" t="s">
        <v>38</v>
      </c>
      <c r="B21" t="s">
        <v>39</v>
      </c>
      <c r="C21" s="37"/>
    </row>
    <row r="22" spans="1:3">
      <c r="A22" t="s">
        <v>40</v>
      </c>
      <c r="B22" t="s">
        <v>41</v>
      </c>
      <c r="C22" s="37">
        <v>182</v>
      </c>
    </row>
    <row r="23" spans="1:3">
      <c r="A23" t="s">
        <v>42</v>
      </c>
      <c r="B23" t="s">
        <v>43</v>
      </c>
      <c r="C23" s="37"/>
    </row>
  </sheetData>
  <mergeCells count="10">
    <mergeCell ref="C16:C17"/>
    <mergeCell ref="C18:C19"/>
    <mergeCell ref="C20:C21"/>
    <mergeCell ref="C22:C23"/>
    <mergeCell ref="C4:C5"/>
    <mergeCell ref="C6:C7"/>
    <mergeCell ref="C8:C9"/>
    <mergeCell ref="C10:C11"/>
    <mergeCell ref="C12:C13"/>
    <mergeCell ref="C14:C15"/>
  </mergeCells>
  <phoneticPr fontId="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A8DC38-654D-4909-AFC7-5EE60BBB96B7}">
  <dimension ref="A1:J110"/>
  <sheetViews>
    <sheetView zoomScale="80" zoomScaleNormal="80" workbookViewId="0">
      <selection activeCell="I4" sqref="I4:J4"/>
    </sheetView>
  </sheetViews>
  <sheetFormatPr defaultRowHeight="14.25"/>
  <cols>
    <col min="1" max="1" width="9.33203125" customWidth="1"/>
    <col min="2" max="2" width="117.06640625" customWidth="1"/>
  </cols>
  <sheetData>
    <row r="1" spans="1:10">
      <c r="A1" s="4" t="s">
        <v>3443</v>
      </c>
    </row>
    <row r="2" spans="1:10">
      <c r="A2" s="4"/>
      <c r="C2" s="5"/>
      <c r="D2" s="5"/>
      <c r="E2" s="5"/>
      <c r="F2" s="5"/>
      <c r="G2" s="5"/>
      <c r="H2" s="5"/>
      <c r="I2" s="5"/>
      <c r="J2" s="5"/>
    </row>
    <row r="3" spans="1:10" ht="14.65" thickBot="1">
      <c r="A3" s="6"/>
      <c r="B3" s="7"/>
      <c r="C3" s="38" t="s">
        <v>3417</v>
      </c>
      <c r="D3" s="38"/>
      <c r="E3" s="38"/>
      <c r="F3" s="39"/>
      <c r="G3" s="40" t="s">
        <v>3418</v>
      </c>
      <c r="H3" s="40"/>
      <c r="I3" s="40"/>
      <c r="J3" s="40"/>
    </row>
    <row r="4" spans="1:10">
      <c r="A4" s="41" t="s">
        <v>3419</v>
      </c>
      <c r="B4" s="41" t="s">
        <v>3420</v>
      </c>
      <c r="C4" s="41" t="s">
        <v>3482</v>
      </c>
      <c r="D4" s="41"/>
      <c r="E4" s="41" t="s">
        <v>3483</v>
      </c>
      <c r="F4" s="41"/>
      <c r="G4" s="41" t="s">
        <v>3482</v>
      </c>
      <c r="H4" s="41"/>
      <c r="I4" s="41" t="s">
        <v>3483</v>
      </c>
      <c r="J4" s="41"/>
    </row>
    <row r="5" spans="1:10" ht="14.65" thickBot="1">
      <c r="A5" s="42"/>
      <c r="B5" s="42"/>
      <c r="C5" s="8" t="s">
        <v>3421</v>
      </c>
      <c r="D5" s="8" t="s">
        <v>3422</v>
      </c>
      <c r="E5" s="8" t="s">
        <v>3421</v>
      </c>
      <c r="F5" s="8" t="s">
        <v>3422</v>
      </c>
      <c r="G5" s="8" t="s">
        <v>3421</v>
      </c>
      <c r="H5" s="8" t="s">
        <v>3422</v>
      </c>
      <c r="I5" s="8" t="s">
        <v>3421</v>
      </c>
      <c r="J5" s="8" t="s">
        <v>3422</v>
      </c>
    </row>
    <row r="6" spans="1:10">
      <c r="A6" t="s">
        <v>2846</v>
      </c>
      <c r="B6" t="s">
        <v>2847</v>
      </c>
      <c r="C6" t="s">
        <v>3423</v>
      </c>
      <c r="D6" t="s">
        <v>3423</v>
      </c>
      <c r="E6" t="s">
        <v>3423</v>
      </c>
      <c r="F6" t="s">
        <v>3423</v>
      </c>
      <c r="G6" t="s">
        <v>3423</v>
      </c>
      <c r="H6" t="s">
        <v>3423</v>
      </c>
      <c r="I6">
        <v>7.3498953279999997</v>
      </c>
      <c r="J6">
        <v>4.2272099999999998E-4</v>
      </c>
    </row>
    <row r="7" spans="1:10">
      <c r="A7" t="s">
        <v>1106</v>
      </c>
      <c r="B7" t="s">
        <v>1107</v>
      </c>
      <c r="C7">
        <v>5.1092996270000004</v>
      </c>
      <c r="D7">
        <v>1.6507971999999999E-2</v>
      </c>
      <c r="E7" t="s">
        <v>3423</v>
      </c>
      <c r="F7" t="s">
        <v>3423</v>
      </c>
      <c r="G7" t="s">
        <v>3423</v>
      </c>
      <c r="H7" t="s">
        <v>3423</v>
      </c>
      <c r="I7" t="s">
        <v>3423</v>
      </c>
      <c r="J7" t="s">
        <v>3423</v>
      </c>
    </row>
    <row r="8" spans="1:10">
      <c r="A8" t="s">
        <v>1110</v>
      </c>
      <c r="B8" t="s">
        <v>1107</v>
      </c>
      <c r="C8">
        <v>7.5429945920000003</v>
      </c>
      <c r="D8" s="1">
        <v>9.850000000000001E-7</v>
      </c>
      <c r="E8" t="s">
        <v>3423</v>
      </c>
      <c r="F8" t="s">
        <v>3423</v>
      </c>
      <c r="G8" t="s">
        <v>3423</v>
      </c>
      <c r="H8" t="s">
        <v>3423</v>
      </c>
      <c r="I8" t="s">
        <v>3423</v>
      </c>
      <c r="J8" t="s">
        <v>3423</v>
      </c>
    </row>
    <row r="9" spans="1:10">
      <c r="A9" t="s">
        <v>2093</v>
      </c>
      <c r="B9" t="s">
        <v>2094</v>
      </c>
      <c r="C9">
        <v>7.282176819</v>
      </c>
      <c r="D9" s="1">
        <v>3.7500000000000001E-6</v>
      </c>
      <c r="E9" t="s">
        <v>3423</v>
      </c>
      <c r="F9" t="s">
        <v>3423</v>
      </c>
      <c r="G9" t="s">
        <v>3423</v>
      </c>
      <c r="H9" t="s">
        <v>3423</v>
      </c>
      <c r="I9" t="s">
        <v>3423</v>
      </c>
      <c r="J9" t="s">
        <v>3423</v>
      </c>
    </row>
    <row r="10" spans="1:10">
      <c r="A10" t="s">
        <v>1108</v>
      </c>
      <c r="B10" t="s">
        <v>1109</v>
      </c>
      <c r="C10">
        <v>7.1696665900000003</v>
      </c>
      <c r="D10" s="1">
        <v>8.1300000000000001E-6</v>
      </c>
      <c r="E10" t="s">
        <v>3423</v>
      </c>
      <c r="F10" t="s">
        <v>3423</v>
      </c>
      <c r="G10" t="s">
        <v>3423</v>
      </c>
      <c r="H10" t="s">
        <v>3423</v>
      </c>
      <c r="I10" t="s">
        <v>3423</v>
      </c>
      <c r="J10" t="s">
        <v>3423</v>
      </c>
    </row>
    <row r="11" spans="1:10">
      <c r="A11" t="s">
        <v>3211</v>
      </c>
      <c r="B11" t="s">
        <v>3212</v>
      </c>
      <c r="C11" t="s">
        <v>3423</v>
      </c>
      <c r="D11" t="s">
        <v>3423</v>
      </c>
      <c r="E11" t="s">
        <v>3423</v>
      </c>
      <c r="F11" t="s">
        <v>3423</v>
      </c>
      <c r="G11" t="s">
        <v>3423</v>
      </c>
      <c r="H11" t="s">
        <v>3423</v>
      </c>
      <c r="I11">
        <v>2.0897095189999999</v>
      </c>
      <c r="J11">
        <v>1.5354748999999999E-2</v>
      </c>
    </row>
    <row r="12" spans="1:10">
      <c r="A12" t="s">
        <v>2565</v>
      </c>
      <c r="B12" t="s">
        <v>2566</v>
      </c>
      <c r="C12" t="s">
        <v>3423</v>
      </c>
      <c r="D12" t="s">
        <v>3423</v>
      </c>
      <c r="E12">
        <v>-2.1405158470000001</v>
      </c>
      <c r="F12">
        <v>4.0747778999999998E-2</v>
      </c>
      <c r="G12" t="s">
        <v>3423</v>
      </c>
      <c r="H12" t="s">
        <v>3423</v>
      </c>
      <c r="I12" t="s">
        <v>3423</v>
      </c>
      <c r="J12" t="s">
        <v>3423</v>
      </c>
    </row>
    <row r="13" spans="1:10">
      <c r="A13" t="s">
        <v>66</v>
      </c>
      <c r="B13" t="s">
        <v>67</v>
      </c>
      <c r="C13">
        <v>4.514247396</v>
      </c>
      <c r="D13">
        <v>1.4241740000000001E-3</v>
      </c>
      <c r="E13" t="s">
        <v>3423</v>
      </c>
      <c r="F13" t="s">
        <v>3423</v>
      </c>
      <c r="G13" t="s">
        <v>3423</v>
      </c>
      <c r="H13" t="s">
        <v>3423</v>
      </c>
      <c r="I13" t="s">
        <v>3423</v>
      </c>
      <c r="J13" t="s">
        <v>3423</v>
      </c>
    </row>
    <row r="14" spans="1:10">
      <c r="A14" t="s">
        <v>781</v>
      </c>
      <c r="B14" t="s">
        <v>782</v>
      </c>
      <c r="C14">
        <v>2.6664319029999999</v>
      </c>
      <c r="D14">
        <v>1.127465E-3</v>
      </c>
      <c r="E14" t="s">
        <v>3423</v>
      </c>
      <c r="F14" t="s">
        <v>3423</v>
      </c>
      <c r="G14" t="s">
        <v>3423</v>
      </c>
      <c r="H14" t="s">
        <v>3423</v>
      </c>
      <c r="I14" t="s">
        <v>3423</v>
      </c>
      <c r="J14" t="s">
        <v>3423</v>
      </c>
    </row>
    <row r="15" spans="1:10">
      <c r="A15" t="s">
        <v>162</v>
      </c>
      <c r="B15" t="s">
        <v>163</v>
      </c>
      <c r="C15">
        <v>2.5608301349999998</v>
      </c>
      <c r="D15">
        <v>1.082253E-3</v>
      </c>
      <c r="E15" t="s">
        <v>3423</v>
      </c>
      <c r="F15" t="s">
        <v>3423</v>
      </c>
      <c r="G15" t="s">
        <v>3423</v>
      </c>
      <c r="H15" t="s">
        <v>3423</v>
      </c>
      <c r="I15" t="s">
        <v>3423</v>
      </c>
      <c r="J15" t="s">
        <v>3423</v>
      </c>
    </row>
    <row r="16" spans="1:10">
      <c r="A16" t="s">
        <v>2896</v>
      </c>
      <c r="B16" t="s">
        <v>2897</v>
      </c>
      <c r="C16" t="s">
        <v>3423</v>
      </c>
      <c r="D16" t="s">
        <v>3423</v>
      </c>
      <c r="E16" t="s">
        <v>3423</v>
      </c>
      <c r="F16" t="s">
        <v>3423</v>
      </c>
      <c r="G16" t="s">
        <v>3423</v>
      </c>
      <c r="H16" t="s">
        <v>3423</v>
      </c>
      <c r="I16">
        <v>-2.4622859629999998</v>
      </c>
      <c r="J16" s="1">
        <v>2.8500000000000002E-7</v>
      </c>
    </row>
    <row r="17" spans="1:10">
      <c r="A17" t="s">
        <v>1057</v>
      </c>
      <c r="B17" t="s">
        <v>1058</v>
      </c>
      <c r="C17">
        <v>2.365755864</v>
      </c>
      <c r="D17">
        <v>2.2991999999999999E-4</v>
      </c>
      <c r="E17" t="s">
        <v>3423</v>
      </c>
      <c r="F17" t="s">
        <v>3423</v>
      </c>
      <c r="G17" t="s">
        <v>3423</v>
      </c>
      <c r="H17" t="s">
        <v>3423</v>
      </c>
      <c r="I17" t="s">
        <v>3423</v>
      </c>
      <c r="J17" t="s">
        <v>3423</v>
      </c>
    </row>
    <row r="18" spans="1:10">
      <c r="A18" t="s">
        <v>783</v>
      </c>
      <c r="B18" t="s">
        <v>784</v>
      </c>
      <c r="C18">
        <v>2.2699770300000002</v>
      </c>
      <c r="D18">
        <v>7.8684770000000005E-3</v>
      </c>
      <c r="E18" t="s">
        <v>3423</v>
      </c>
      <c r="F18" t="s">
        <v>3423</v>
      </c>
      <c r="G18" t="s">
        <v>3423</v>
      </c>
      <c r="H18" t="s">
        <v>3423</v>
      </c>
      <c r="I18" t="s">
        <v>3423</v>
      </c>
      <c r="J18" t="s">
        <v>3423</v>
      </c>
    </row>
    <row r="19" spans="1:10">
      <c r="A19" t="s">
        <v>2145</v>
      </c>
      <c r="B19" t="s">
        <v>2146</v>
      </c>
      <c r="C19">
        <v>2.4966481140000001</v>
      </c>
      <c r="D19" s="1">
        <v>1.53E-15</v>
      </c>
      <c r="E19" t="s">
        <v>3423</v>
      </c>
      <c r="F19" t="s">
        <v>3423</v>
      </c>
      <c r="G19" t="s">
        <v>3423</v>
      </c>
      <c r="H19" t="s">
        <v>3423</v>
      </c>
      <c r="I19" t="s">
        <v>3423</v>
      </c>
      <c r="J19" t="s">
        <v>3423</v>
      </c>
    </row>
    <row r="20" spans="1:10">
      <c r="A20" t="s">
        <v>785</v>
      </c>
      <c r="B20" t="s">
        <v>786</v>
      </c>
      <c r="C20">
        <v>-3.351522675</v>
      </c>
      <c r="D20">
        <v>3.1286736000000002E-2</v>
      </c>
      <c r="E20" t="s">
        <v>3423</v>
      </c>
      <c r="F20" t="s">
        <v>3423</v>
      </c>
      <c r="G20" t="s">
        <v>3423</v>
      </c>
      <c r="H20" t="s">
        <v>3423</v>
      </c>
      <c r="I20" t="s">
        <v>3423</v>
      </c>
      <c r="J20" t="s">
        <v>3423</v>
      </c>
    </row>
    <row r="21" spans="1:10">
      <c r="A21" t="s">
        <v>2199</v>
      </c>
      <c r="B21" t="s">
        <v>2200</v>
      </c>
      <c r="C21">
        <v>2.6048437579999999</v>
      </c>
      <c r="D21" s="1">
        <v>1.3699999999999999E-10</v>
      </c>
      <c r="E21" t="s">
        <v>3423</v>
      </c>
      <c r="F21" t="s">
        <v>3423</v>
      </c>
      <c r="G21" t="s">
        <v>3423</v>
      </c>
      <c r="H21" t="s">
        <v>3423</v>
      </c>
      <c r="I21" t="s">
        <v>3423</v>
      </c>
      <c r="J21" t="s">
        <v>3423</v>
      </c>
    </row>
    <row r="23" spans="1:10">
      <c r="A23" t="s">
        <v>2221</v>
      </c>
      <c r="B23" t="s">
        <v>2222</v>
      </c>
      <c r="C23">
        <v>-7.5395674699999997</v>
      </c>
      <c r="D23" s="1">
        <v>4.7199999999999999E-7</v>
      </c>
      <c r="E23" t="s">
        <v>3423</v>
      </c>
      <c r="F23" t="s">
        <v>3423</v>
      </c>
      <c r="G23" t="s">
        <v>3423</v>
      </c>
      <c r="H23" t="s">
        <v>3423</v>
      </c>
      <c r="I23" t="s">
        <v>3423</v>
      </c>
      <c r="J23" t="s">
        <v>3423</v>
      </c>
    </row>
    <row r="24" spans="1:10">
      <c r="A24" t="s">
        <v>166</v>
      </c>
      <c r="B24" t="s">
        <v>167</v>
      </c>
      <c r="C24">
        <v>-6.540619306</v>
      </c>
      <c r="D24">
        <v>3.3729000000000002E-4</v>
      </c>
      <c r="E24" t="s">
        <v>3423</v>
      </c>
      <c r="F24" t="s">
        <v>3423</v>
      </c>
      <c r="G24" t="s">
        <v>3423</v>
      </c>
      <c r="H24" t="s">
        <v>3423</v>
      </c>
      <c r="I24" t="s">
        <v>3423</v>
      </c>
      <c r="J24" t="s">
        <v>3423</v>
      </c>
    </row>
    <row r="25" spans="1:10">
      <c r="A25" t="s">
        <v>3313</v>
      </c>
      <c r="B25" t="s">
        <v>3314</v>
      </c>
      <c r="C25" t="s">
        <v>3423</v>
      </c>
      <c r="D25" t="s">
        <v>3423</v>
      </c>
      <c r="E25" t="s">
        <v>3423</v>
      </c>
      <c r="F25" t="s">
        <v>3423</v>
      </c>
      <c r="G25" t="s">
        <v>3423</v>
      </c>
      <c r="H25" t="s">
        <v>3423</v>
      </c>
      <c r="I25">
        <v>2.0755247809999999</v>
      </c>
      <c r="J25">
        <v>6.5327709999999997E-3</v>
      </c>
    </row>
    <row r="26" spans="1:10">
      <c r="A26" t="s">
        <v>2836</v>
      </c>
      <c r="B26" t="s">
        <v>2837</v>
      </c>
      <c r="C26" t="s">
        <v>3423</v>
      </c>
      <c r="D26" t="s">
        <v>3423</v>
      </c>
      <c r="E26" t="s">
        <v>3423</v>
      </c>
      <c r="F26" t="s">
        <v>3423</v>
      </c>
      <c r="G26">
        <v>3.5357790850000002</v>
      </c>
      <c r="H26">
        <v>2.7549190000000002E-3</v>
      </c>
      <c r="I26" t="s">
        <v>3423</v>
      </c>
      <c r="J26" t="s">
        <v>3423</v>
      </c>
    </row>
    <row r="27" spans="1:10">
      <c r="A27" t="s">
        <v>2987</v>
      </c>
      <c r="B27" t="s">
        <v>2988</v>
      </c>
      <c r="C27" t="s">
        <v>3423</v>
      </c>
      <c r="D27" t="s">
        <v>3423</v>
      </c>
      <c r="E27" t="s">
        <v>3423</v>
      </c>
      <c r="F27" t="s">
        <v>3423</v>
      </c>
      <c r="G27" t="s">
        <v>3423</v>
      </c>
      <c r="H27" t="s">
        <v>3423</v>
      </c>
      <c r="I27">
        <v>-2.040343585</v>
      </c>
      <c r="J27">
        <v>1.2966933999999999E-2</v>
      </c>
    </row>
    <row r="28" spans="1:10">
      <c r="A28" t="s">
        <v>1055</v>
      </c>
      <c r="B28" t="s">
        <v>1056</v>
      </c>
      <c r="C28">
        <v>2.7529835810000001</v>
      </c>
      <c r="D28">
        <v>6.6737919999999996E-3</v>
      </c>
      <c r="E28" t="s">
        <v>3423</v>
      </c>
      <c r="F28" t="s">
        <v>3423</v>
      </c>
      <c r="G28" t="s">
        <v>3423</v>
      </c>
      <c r="H28" t="s">
        <v>3423</v>
      </c>
      <c r="I28" t="s">
        <v>3423</v>
      </c>
      <c r="J28" t="s">
        <v>3423</v>
      </c>
    </row>
    <row r="29" spans="1:10">
      <c r="A29" t="s">
        <v>139</v>
      </c>
      <c r="B29" t="s">
        <v>140</v>
      </c>
      <c r="C29">
        <v>-4.3800936339999996</v>
      </c>
      <c r="D29">
        <v>1.91934E-4</v>
      </c>
      <c r="E29" t="s">
        <v>3423</v>
      </c>
      <c r="F29" t="s">
        <v>3423</v>
      </c>
      <c r="G29" t="s">
        <v>3423</v>
      </c>
      <c r="H29" t="s">
        <v>3423</v>
      </c>
      <c r="I29" t="s">
        <v>3423</v>
      </c>
      <c r="J29" t="s">
        <v>3423</v>
      </c>
    </row>
    <row r="30" spans="1:10">
      <c r="A30" t="s">
        <v>137</v>
      </c>
      <c r="B30" t="s">
        <v>138</v>
      </c>
      <c r="C30">
        <v>-6.5924072550000004</v>
      </c>
      <c r="D30">
        <v>2.8320199999999998E-4</v>
      </c>
      <c r="E30" t="s">
        <v>3423</v>
      </c>
      <c r="F30" t="s">
        <v>3423</v>
      </c>
      <c r="G30" t="s">
        <v>3423</v>
      </c>
      <c r="H30" t="s">
        <v>3423</v>
      </c>
      <c r="I30" t="s">
        <v>3423</v>
      </c>
      <c r="J30" t="s">
        <v>3423</v>
      </c>
    </row>
    <row r="31" spans="1:10">
      <c r="A31" t="s">
        <v>2866</v>
      </c>
      <c r="B31" t="s">
        <v>2867</v>
      </c>
      <c r="C31" t="s">
        <v>3423</v>
      </c>
      <c r="D31" t="s">
        <v>3423</v>
      </c>
      <c r="E31" t="s">
        <v>3423</v>
      </c>
      <c r="F31" t="s">
        <v>3423</v>
      </c>
      <c r="G31" t="s">
        <v>3423</v>
      </c>
      <c r="H31" t="s">
        <v>3423</v>
      </c>
      <c r="I31">
        <v>-6.8849896619999997</v>
      </c>
      <c r="J31">
        <v>2.525327E-3</v>
      </c>
    </row>
    <row r="32" spans="1:10">
      <c r="D32" s="1"/>
    </row>
    <row r="33" spans="1:10">
      <c r="A33" t="s">
        <v>2233</v>
      </c>
      <c r="B33" t="s">
        <v>2234</v>
      </c>
      <c r="C33">
        <v>-5.7225463589999999</v>
      </c>
      <c r="D33">
        <v>1.283078E-3</v>
      </c>
      <c r="E33" t="s">
        <v>3423</v>
      </c>
      <c r="F33" t="s">
        <v>3423</v>
      </c>
      <c r="G33" t="s">
        <v>3423</v>
      </c>
      <c r="H33" t="s">
        <v>3423</v>
      </c>
      <c r="I33" t="s">
        <v>3423</v>
      </c>
      <c r="J33" t="s">
        <v>3423</v>
      </c>
    </row>
    <row r="35" spans="1:10">
      <c r="A35" t="s">
        <v>3225</v>
      </c>
      <c r="B35" t="s">
        <v>3226</v>
      </c>
      <c r="C35" t="s">
        <v>3423</v>
      </c>
      <c r="D35" t="s">
        <v>3423</v>
      </c>
      <c r="E35" t="s">
        <v>3423</v>
      </c>
      <c r="F35" t="s">
        <v>3423</v>
      </c>
      <c r="G35" t="s">
        <v>3423</v>
      </c>
      <c r="H35" t="s">
        <v>3423</v>
      </c>
      <c r="I35">
        <v>2.4734427819999998</v>
      </c>
      <c r="J35" s="1">
        <v>8.0499999999999998E-14</v>
      </c>
    </row>
    <row r="36" spans="1:10">
      <c r="A36" t="s">
        <v>2852</v>
      </c>
      <c r="B36" t="s">
        <v>2853</v>
      </c>
      <c r="C36" t="s">
        <v>3423</v>
      </c>
      <c r="D36" t="s">
        <v>3423</v>
      </c>
      <c r="E36" t="s">
        <v>3423</v>
      </c>
      <c r="F36" t="s">
        <v>3423</v>
      </c>
      <c r="G36" t="s">
        <v>3423</v>
      </c>
      <c r="H36" t="s">
        <v>3423</v>
      </c>
      <c r="I36">
        <v>-6.4602065189999998</v>
      </c>
      <c r="J36">
        <v>1.6912347000000001E-2</v>
      </c>
    </row>
    <row r="37" spans="1:10">
      <c r="A37" t="s">
        <v>2676</v>
      </c>
      <c r="B37" t="s">
        <v>2677</v>
      </c>
      <c r="C37" t="s">
        <v>3423</v>
      </c>
      <c r="D37" t="s">
        <v>3423</v>
      </c>
      <c r="E37">
        <v>-4.8278580690000004</v>
      </c>
      <c r="F37">
        <v>9.0093980000000001E-3</v>
      </c>
      <c r="G37" t="s">
        <v>3423</v>
      </c>
      <c r="H37" t="s">
        <v>3423</v>
      </c>
      <c r="I37" t="s">
        <v>3423</v>
      </c>
      <c r="J37" t="s">
        <v>3423</v>
      </c>
    </row>
    <row r="38" spans="1:10">
      <c r="A38" t="s">
        <v>2804</v>
      </c>
      <c r="B38" t="s">
        <v>2805</v>
      </c>
      <c r="C38" t="s">
        <v>3423</v>
      </c>
      <c r="D38" t="s">
        <v>3423</v>
      </c>
      <c r="E38" t="s">
        <v>3423</v>
      </c>
      <c r="F38" t="s">
        <v>3423</v>
      </c>
      <c r="G38">
        <v>2.033356247</v>
      </c>
      <c r="H38">
        <v>2.4418643E-2</v>
      </c>
      <c r="I38">
        <v>3.1538704700000002</v>
      </c>
      <c r="J38" s="1">
        <v>6.0600000000000001E-17</v>
      </c>
    </row>
    <row r="39" spans="1:10">
      <c r="A39" t="s">
        <v>949</v>
      </c>
      <c r="B39" t="s">
        <v>950</v>
      </c>
      <c r="C39">
        <v>-2.318304742</v>
      </c>
      <c r="D39">
        <v>3.0957760000000002E-3</v>
      </c>
      <c r="E39" t="s">
        <v>3423</v>
      </c>
      <c r="F39" t="s">
        <v>3423</v>
      </c>
      <c r="G39" t="s">
        <v>3423</v>
      </c>
      <c r="H39" t="s">
        <v>3423</v>
      </c>
      <c r="I39" t="s">
        <v>3423</v>
      </c>
      <c r="J39" t="s">
        <v>3423</v>
      </c>
    </row>
    <row r="40" spans="1:10">
      <c r="D40" s="1"/>
    </row>
    <row r="41" spans="1:10">
      <c r="A41" t="s">
        <v>1544</v>
      </c>
      <c r="B41" t="s">
        <v>1545</v>
      </c>
      <c r="C41">
        <v>-2.0698950690000002</v>
      </c>
      <c r="D41">
        <v>3.6493490000000001E-3</v>
      </c>
      <c r="E41" t="s">
        <v>3423</v>
      </c>
      <c r="F41" t="s">
        <v>3423</v>
      </c>
      <c r="G41" t="s">
        <v>3423</v>
      </c>
      <c r="H41" t="s">
        <v>3423</v>
      </c>
      <c r="I41" t="s">
        <v>3423</v>
      </c>
      <c r="J41" t="s">
        <v>3423</v>
      </c>
    </row>
    <row r="42" spans="1:10">
      <c r="A42" t="s">
        <v>1703</v>
      </c>
      <c r="B42" t="s">
        <v>1704</v>
      </c>
      <c r="C42">
        <v>2.1781442850000001</v>
      </c>
      <c r="D42">
        <v>1.9567400000000002E-3</v>
      </c>
      <c r="E42" t="s">
        <v>3423</v>
      </c>
      <c r="F42" t="s">
        <v>3423</v>
      </c>
      <c r="G42" t="s">
        <v>3423</v>
      </c>
      <c r="H42" t="s">
        <v>3423</v>
      </c>
      <c r="I42" t="s">
        <v>3423</v>
      </c>
      <c r="J42" t="s">
        <v>3423</v>
      </c>
    </row>
    <row r="43" spans="1:10">
      <c r="A43" t="s">
        <v>3029</v>
      </c>
      <c r="B43" t="s">
        <v>3030</v>
      </c>
      <c r="C43" t="s">
        <v>3423</v>
      </c>
      <c r="D43" t="s">
        <v>3423</v>
      </c>
      <c r="E43" t="s">
        <v>3423</v>
      </c>
      <c r="F43" t="s">
        <v>3423</v>
      </c>
      <c r="G43" t="s">
        <v>3423</v>
      </c>
      <c r="H43" t="s">
        <v>3423</v>
      </c>
      <c r="I43">
        <v>2.5423013050000001</v>
      </c>
      <c r="J43" s="1">
        <v>9.2800000000000005E-7</v>
      </c>
    </row>
    <row r="45" spans="1:10">
      <c r="A45" t="s">
        <v>2983</v>
      </c>
      <c r="B45" t="s">
        <v>2984</v>
      </c>
      <c r="C45" t="s">
        <v>3423</v>
      </c>
      <c r="D45" t="s">
        <v>3423</v>
      </c>
      <c r="E45" t="s">
        <v>3423</v>
      </c>
      <c r="F45" t="s">
        <v>3423</v>
      </c>
      <c r="G45" t="s">
        <v>3423</v>
      </c>
      <c r="H45" t="s">
        <v>3423</v>
      </c>
      <c r="I45">
        <v>-5.2081248660000004</v>
      </c>
      <c r="J45">
        <v>1.1254413E-2</v>
      </c>
    </row>
    <row r="46" spans="1:10">
      <c r="A46" t="s">
        <v>2024</v>
      </c>
      <c r="B46" t="s">
        <v>2025</v>
      </c>
      <c r="C46">
        <v>-2.6469359749999999</v>
      </c>
      <c r="D46">
        <v>7.2420169999999999E-3</v>
      </c>
      <c r="E46" t="s">
        <v>3423</v>
      </c>
      <c r="F46" t="s">
        <v>3423</v>
      </c>
      <c r="G46" t="s">
        <v>3423</v>
      </c>
      <c r="H46" t="s">
        <v>3423</v>
      </c>
      <c r="I46" t="s">
        <v>3423</v>
      </c>
      <c r="J46" t="s">
        <v>3423</v>
      </c>
    </row>
    <row r="47" spans="1:10">
      <c r="A47" t="s">
        <v>352</v>
      </c>
      <c r="B47" t="s">
        <v>353</v>
      </c>
      <c r="C47">
        <v>-2.4899353880000001</v>
      </c>
      <c r="D47">
        <v>3.0069990000000001E-2</v>
      </c>
      <c r="E47" t="s">
        <v>3423</v>
      </c>
      <c r="F47" t="s">
        <v>3423</v>
      </c>
      <c r="G47" t="s">
        <v>3423</v>
      </c>
      <c r="H47" t="s">
        <v>3423</v>
      </c>
      <c r="I47" t="s">
        <v>3423</v>
      </c>
      <c r="J47" t="s">
        <v>3423</v>
      </c>
    </row>
    <row r="48" spans="1:10">
      <c r="A48" t="s">
        <v>1691</v>
      </c>
      <c r="B48" t="s">
        <v>1692</v>
      </c>
      <c r="C48">
        <v>-3.778628007</v>
      </c>
      <c r="D48">
        <v>2.8348779999999999E-3</v>
      </c>
      <c r="E48" t="s">
        <v>3423</v>
      </c>
      <c r="F48" t="s">
        <v>3423</v>
      </c>
      <c r="G48" t="s">
        <v>3423</v>
      </c>
      <c r="H48" t="s">
        <v>3423</v>
      </c>
      <c r="I48" t="s">
        <v>3423</v>
      </c>
      <c r="J48" t="s">
        <v>3423</v>
      </c>
    </row>
    <row r="49" spans="1:10">
      <c r="A49" t="s">
        <v>2245</v>
      </c>
      <c r="B49" t="s">
        <v>2246</v>
      </c>
      <c r="C49">
        <v>-6.7372151860000002</v>
      </c>
      <c r="D49" s="1">
        <v>9.3499999999999996E-5</v>
      </c>
      <c r="E49" t="s">
        <v>3423</v>
      </c>
      <c r="F49" t="s">
        <v>3423</v>
      </c>
      <c r="G49" t="s">
        <v>3423</v>
      </c>
      <c r="H49" t="s">
        <v>3423</v>
      </c>
      <c r="I49" t="s">
        <v>3423</v>
      </c>
      <c r="J49" t="s">
        <v>3423</v>
      </c>
    </row>
    <row r="50" spans="1:10">
      <c r="A50" t="s">
        <v>2059</v>
      </c>
      <c r="B50" t="s">
        <v>2060</v>
      </c>
      <c r="C50">
        <v>3.6368394039999998</v>
      </c>
      <c r="D50">
        <v>5.2457570000000002E-3</v>
      </c>
      <c r="E50" t="s">
        <v>3423</v>
      </c>
      <c r="F50" t="s">
        <v>3423</v>
      </c>
      <c r="G50" t="s">
        <v>3423</v>
      </c>
      <c r="H50" t="s">
        <v>3423</v>
      </c>
      <c r="I50" t="s">
        <v>3423</v>
      </c>
      <c r="J50" t="s">
        <v>3423</v>
      </c>
    </row>
    <row r="51" spans="1:10">
      <c r="A51" t="s">
        <v>60</v>
      </c>
      <c r="B51" t="s">
        <v>61</v>
      </c>
      <c r="C51">
        <v>-5.0693893409999999</v>
      </c>
      <c r="D51">
        <v>1.8816916E-2</v>
      </c>
      <c r="E51" t="s">
        <v>3423</v>
      </c>
      <c r="F51" t="s">
        <v>3423</v>
      </c>
      <c r="G51" t="s">
        <v>3423</v>
      </c>
      <c r="H51" t="s">
        <v>3423</v>
      </c>
      <c r="I51" t="s">
        <v>3423</v>
      </c>
      <c r="J51" t="s">
        <v>3423</v>
      </c>
    </row>
    <row r="52" spans="1:10">
      <c r="A52" t="s">
        <v>2840</v>
      </c>
      <c r="B52" t="s">
        <v>2841</v>
      </c>
      <c r="C52" t="s">
        <v>3423</v>
      </c>
      <c r="D52" t="s">
        <v>3423</v>
      </c>
      <c r="E52" t="s">
        <v>3423</v>
      </c>
      <c r="F52" t="s">
        <v>3423</v>
      </c>
      <c r="G52" t="s">
        <v>3423</v>
      </c>
      <c r="H52" t="s">
        <v>3423</v>
      </c>
      <c r="I52">
        <v>3.161710968</v>
      </c>
      <c r="J52" s="1">
        <v>1.15E-9</v>
      </c>
    </row>
    <row r="53" spans="1:10">
      <c r="A53" t="s">
        <v>3076</v>
      </c>
      <c r="B53" t="s">
        <v>3077</v>
      </c>
      <c r="C53" t="s">
        <v>3423</v>
      </c>
      <c r="D53" t="s">
        <v>3423</v>
      </c>
      <c r="E53" t="s">
        <v>3423</v>
      </c>
      <c r="F53" t="s">
        <v>3423</v>
      </c>
      <c r="G53" t="s">
        <v>3423</v>
      </c>
      <c r="H53" t="s">
        <v>3423</v>
      </c>
      <c r="I53">
        <v>-2.0328716170000001</v>
      </c>
      <c r="J53">
        <v>3.2549135999999999E-2</v>
      </c>
    </row>
    <row r="55" spans="1:10">
      <c r="A55" t="s">
        <v>1127</v>
      </c>
      <c r="B55" t="s">
        <v>1128</v>
      </c>
      <c r="C55">
        <v>-5.8676373489999998</v>
      </c>
      <c r="D55">
        <v>1.1426004E-2</v>
      </c>
      <c r="E55" t="s">
        <v>3423</v>
      </c>
      <c r="F55" t="s">
        <v>3423</v>
      </c>
      <c r="G55" t="s">
        <v>3423</v>
      </c>
      <c r="H55" t="s">
        <v>3423</v>
      </c>
      <c r="I55" t="s">
        <v>3423</v>
      </c>
      <c r="J55" t="s">
        <v>3423</v>
      </c>
    </row>
    <row r="56" spans="1:10">
      <c r="A56" t="s">
        <v>2143</v>
      </c>
      <c r="B56" t="s">
        <v>2144</v>
      </c>
      <c r="C56">
        <v>-2.9158468019999999</v>
      </c>
      <c r="D56" s="1">
        <v>2.2200000000000001E-10</v>
      </c>
      <c r="E56" t="s">
        <v>3423</v>
      </c>
      <c r="F56" t="s">
        <v>3423</v>
      </c>
      <c r="G56" t="s">
        <v>3423</v>
      </c>
      <c r="H56" t="s">
        <v>3423</v>
      </c>
      <c r="I56" t="s">
        <v>3423</v>
      </c>
      <c r="J56" t="s">
        <v>3423</v>
      </c>
    </row>
    <row r="57" spans="1:10">
      <c r="A57" t="s">
        <v>2808</v>
      </c>
      <c r="B57" t="s">
        <v>2809</v>
      </c>
      <c r="C57" t="s">
        <v>3423</v>
      </c>
      <c r="D57" t="s">
        <v>3423</v>
      </c>
      <c r="E57" t="s">
        <v>3423</v>
      </c>
      <c r="F57" t="s">
        <v>3423</v>
      </c>
      <c r="G57">
        <v>3.1684845560000001</v>
      </c>
      <c r="H57" s="1">
        <v>1.5800000000000001E-7</v>
      </c>
      <c r="I57">
        <v>2.165158409</v>
      </c>
      <c r="J57" s="1">
        <v>3.4400000000000003E-5</v>
      </c>
    </row>
    <row r="58" spans="1:10">
      <c r="A58" t="s">
        <v>2099</v>
      </c>
      <c r="B58" t="s">
        <v>2100</v>
      </c>
      <c r="C58">
        <v>-2.4332225260000002</v>
      </c>
      <c r="D58">
        <v>7.4948699999999996E-4</v>
      </c>
      <c r="E58" t="s">
        <v>3423</v>
      </c>
      <c r="F58" t="s">
        <v>3423</v>
      </c>
      <c r="G58" t="s">
        <v>3423</v>
      </c>
      <c r="H58" t="s">
        <v>3423</v>
      </c>
      <c r="I58" t="s">
        <v>3423</v>
      </c>
      <c r="J58" t="s">
        <v>3423</v>
      </c>
    </row>
    <row r="59" spans="1:10">
      <c r="A59" t="s">
        <v>3282</v>
      </c>
      <c r="B59" t="s">
        <v>3283</v>
      </c>
      <c r="C59" t="s">
        <v>3423</v>
      </c>
      <c r="D59" t="s">
        <v>3423</v>
      </c>
      <c r="E59" t="s">
        <v>3423</v>
      </c>
      <c r="F59" t="s">
        <v>3423</v>
      </c>
      <c r="G59" t="s">
        <v>3423</v>
      </c>
      <c r="H59" t="s">
        <v>3423</v>
      </c>
      <c r="I59">
        <v>6.5333808710000003</v>
      </c>
      <c r="J59">
        <v>1.9674263000000001E-2</v>
      </c>
    </row>
    <row r="60" spans="1:10">
      <c r="A60" t="s">
        <v>2018</v>
      </c>
      <c r="B60" t="s">
        <v>2019</v>
      </c>
      <c r="C60">
        <v>-6.6547412919999998</v>
      </c>
      <c r="D60" s="1">
        <v>1.08E-5</v>
      </c>
      <c r="E60" t="s">
        <v>3423</v>
      </c>
      <c r="F60" t="s">
        <v>3423</v>
      </c>
      <c r="G60" t="s">
        <v>3423</v>
      </c>
      <c r="H60" t="s">
        <v>3423</v>
      </c>
      <c r="I60" t="s">
        <v>3423</v>
      </c>
      <c r="J60" t="s">
        <v>3423</v>
      </c>
    </row>
    <row r="61" spans="1:10">
      <c r="A61" t="s">
        <v>2692</v>
      </c>
      <c r="B61" t="s">
        <v>2693</v>
      </c>
      <c r="C61" t="s">
        <v>3423</v>
      </c>
      <c r="D61" t="s">
        <v>3423</v>
      </c>
      <c r="E61">
        <v>2.1551886960000002</v>
      </c>
      <c r="F61">
        <v>7.0461299999999998E-4</v>
      </c>
      <c r="G61" t="s">
        <v>3423</v>
      </c>
      <c r="H61" t="s">
        <v>3423</v>
      </c>
      <c r="I61">
        <v>2.7869136659999998</v>
      </c>
      <c r="J61" s="1">
        <v>9.4499999999999994E-10</v>
      </c>
    </row>
    <row r="62" spans="1:10">
      <c r="A62" t="s">
        <v>3154</v>
      </c>
      <c r="B62" t="s">
        <v>3155</v>
      </c>
      <c r="C62" t="s">
        <v>3423</v>
      </c>
      <c r="D62" t="s">
        <v>3423</v>
      </c>
      <c r="E62" t="s">
        <v>3423</v>
      </c>
      <c r="F62" t="s">
        <v>3423</v>
      </c>
      <c r="G62" t="s">
        <v>3423</v>
      </c>
      <c r="H62" t="s">
        <v>3423</v>
      </c>
      <c r="I62">
        <v>-2.1408149889999999</v>
      </c>
      <c r="J62" s="1">
        <v>2.7799999999999999E-9</v>
      </c>
    </row>
    <row r="63" spans="1:10">
      <c r="A63" t="s">
        <v>1013</v>
      </c>
      <c r="B63" t="s">
        <v>1014</v>
      </c>
      <c r="C63">
        <v>-6.4204739990000004</v>
      </c>
      <c r="D63">
        <v>1.349947E-3</v>
      </c>
      <c r="E63" t="s">
        <v>3423</v>
      </c>
      <c r="F63" t="s">
        <v>3423</v>
      </c>
      <c r="G63" t="s">
        <v>3423</v>
      </c>
      <c r="H63" t="s">
        <v>3423</v>
      </c>
      <c r="I63" t="s">
        <v>3423</v>
      </c>
      <c r="J63" t="s">
        <v>3423</v>
      </c>
    </row>
    <row r="64" spans="1:10">
      <c r="A64" t="s">
        <v>2544</v>
      </c>
      <c r="B64" t="s">
        <v>2545</v>
      </c>
      <c r="C64" t="s">
        <v>3423</v>
      </c>
      <c r="D64" t="s">
        <v>3423</v>
      </c>
      <c r="E64">
        <v>-3.6797081540000001</v>
      </c>
      <c r="F64" s="1">
        <v>2.1100000000000001E-6</v>
      </c>
      <c r="G64" t="s">
        <v>3423</v>
      </c>
      <c r="H64" t="s">
        <v>3423</v>
      </c>
      <c r="I64" t="s">
        <v>3423</v>
      </c>
      <c r="J64" t="s">
        <v>3423</v>
      </c>
    </row>
    <row r="65" spans="1:10">
      <c r="A65" t="s">
        <v>2397</v>
      </c>
      <c r="B65" t="s">
        <v>2398</v>
      </c>
      <c r="C65" t="s">
        <v>3423</v>
      </c>
      <c r="D65" t="s">
        <v>3423</v>
      </c>
      <c r="E65">
        <v>-2.6395507600000001</v>
      </c>
      <c r="F65" s="1">
        <v>8.6100000000000006E-5</v>
      </c>
      <c r="G65" t="s">
        <v>3423</v>
      </c>
      <c r="H65" t="s">
        <v>3423</v>
      </c>
      <c r="I65" t="s">
        <v>3423</v>
      </c>
      <c r="J65" t="s">
        <v>3423</v>
      </c>
    </row>
    <row r="66" spans="1:10">
      <c r="A66" t="s">
        <v>1961</v>
      </c>
      <c r="B66" t="s">
        <v>1962</v>
      </c>
      <c r="C66">
        <v>2.3954907109999999</v>
      </c>
      <c r="D66" s="1">
        <v>2.6699999999999998E-5</v>
      </c>
      <c r="E66" t="s">
        <v>3423</v>
      </c>
      <c r="F66" t="s">
        <v>3423</v>
      </c>
      <c r="G66" t="s">
        <v>3423</v>
      </c>
      <c r="H66" t="s">
        <v>3423</v>
      </c>
      <c r="I66" t="s">
        <v>3423</v>
      </c>
      <c r="J66" t="s">
        <v>3423</v>
      </c>
    </row>
    <row r="68" spans="1:10">
      <c r="A68" t="s">
        <v>2806</v>
      </c>
      <c r="B68" t="s">
        <v>2807</v>
      </c>
      <c r="C68" t="s">
        <v>3423</v>
      </c>
      <c r="D68" t="s">
        <v>3423</v>
      </c>
      <c r="E68" t="s">
        <v>3423</v>
      </c>
      <c r="F68" t="s">
        <v>3423</v>
      </c>
      <c r="G68">
        <v>3.3597405340000002</v>
      </c>
      <c r="H68">
        <v>1.373364E-2</v>
      </c>
      <c r="I68" t="s">
        <v>3423</v>
      </c>
      <c r="J68" t="s">
        <v>3423</v>
      </c>
    </row>
    <row r="69" spans="1:10">
      <c r="A69" t="s">
        <v>2155</v>
      </c>
      <c r="B69" t="s">
        <v>2156</v>
      </c>
      <c r="C69">
        <v>-6.3587755350000004</v>
      </c>
      <c r="D69">
        <v>8.6447900000000003E-4</v>
      </c>
      <c r="E69" t="s">
        <v>3423</v>
      </c>
      <c r="F69" t="s">
        <v>3423</v>
      </c>
      <c r="G69" t="s">
        <v>3423</v>
      </c>
      <c r="H69" t="s">
        <v>3423</v>
      </c>
      <c r="I69" t="s">
        <v>3423</v>
      </c>
      <c r="J69" t="s">
        <v>3423</v>
      </c>
    </row>
    <row r="71" spans="1:10">
      <c r="A71" t="s">
        <v>3323</v>
      </c>
      <c r="B71" t="s">
        <v>3324</v>
      </c>
      <c r="C71" t="s">
        <v>3423</v>
      </c>
      <c r="D71" t="s">
        <v>3423</v>
      </c>
      <c r="E71" t="s">
        <v>3423</v>
      </c>
      <c r="F71" t="s">
        <v>3423</v>
      </c>
      <c r="G71" t="s">
        <v>3423</v>
      </c>
      <c r="H71" t="s">
        <v>3423</v>
      </c>
      <c r="I71">
        <v>2.321983248</v>
      </c>
      <c r="J71" s="1">
        <v>1.9300000000000002E-5</v>
      </c>
    </row>
    <row r="72" spans="1:10">
      <c r="A72" t="s">
        <v>3095</v>
      </c>
      <c r="B72" t="s">
        <v>3096</v>
      </c>
      <c r="C72" t="s">
        <v>3423</v>
      </c>
      <c r="D72" t="s">
        <v>3423</v>
      </c>
      <c r="E72" t="s">
        <v>3423</v>
      </c>
      <c r="F72" t="s">
        <v>3423</v>
      </c>
      <c r="G72" t="s">
        <v>3423</v>
      </c>
      <c r="H72" t="s">
        <v>3423</v>
      </c>
      <c r="I72">
        <v>4.1053329840000004</v>
      </c>
      <c r="J72">
        <v>1.7817876E-2</v>
      </c>
    </row>
    <row r="73" spans="1:10">
      <c r="A73" t="s">
        <v>1576</v>
      </c>
      <c r="B73" t="s">
        <v>1577</v>
      </c>
      <c r="C73">
        <v>4.6491425880000001</v>
      </c>
      <c r="D73">
        <v>1.6542033000000001E-2</v>
      </c>
      <c r="E73" t="s">
        <v>3423</v>
      </c>
      <c r="F73" t="s">
        <v>3423</v>
      </c>
      <c r="G73" t="s">
        <v>3423</v>
      </c>
      <c r="H73" t="s">
        <v>3423</v>
      </c>
      <c r="I73" t="s">
        <v>3423</v>
      </c>
      <c r="J73" t="s">
        <v>3423</v>
      </c>
    </row>
    <row r="74" spans="1:10">
      <c r="A74" t="s">
        <v>3015</v>
      </c>
      <c r="B74" t="s">
        <v>3016</v>
      </c>
      <c r="C74" t="s">
        <v>3423</v>
      </c>
      <c r="D74" t="s">
        <v>3423</v>
      </c>
      <c r="E74" t="s">
        <v>3423</v>
      </c>
      <c r="F74" t="s">
        <v>3423</v>
      </c>
      <c r="G74" t="s">
        <v>3423</v>
      </c>
      <c r="H74" t="s">
        <v>3423</v>
      </c>
      <c r="I74">
        <v>3.9504329579999999</v>
      </c>
      <c r="J74">
        <v>1.4942329000000001E-2</v>
      </c>
    </row>
    <row r="76" spans="1:10">
      <c r="A76" t="s">
        <v>895</v>
      </c>
      <c r="B76" t="s">
        <v>896</v>
      </c>
      <c r="C76">
        <v>-3.7794605969999999</v>
      </c>
      <c r="D76">
        <v>1.1181801E-2</v>
      </c>
      <c r="E76" t="s">
        <v>3423</v>
      </c>
      <c r="F76" t="s">
        <v>3423</v>
      </c>
      <c r="G76" t="s">
        <v>3423</v>
      </c>
      <c r="H76" t="s">
        <v>3423</v>
      </c>
      <c r="I76" t="s">
        <v>3423</v>
      </c>
      <c r="J76" t="s">
        <v>3423</v>
      </c>
    </row>
    <row r="78" spans="1:10">
      <c r="A78" t="s">
        <v>3111</v>
      </c>
      <c r="B78" t="s">
        <v>3112</v>
      </c>
      <c r="C78" t="s">
        <v>3423</v>
      </c>
      <c r="D78" t="s">
        <v>3423</v>
      </c>
      <c r="E78" t="s">
        <v>3423</v>
      </c>
      <c r="F78" t="s">
        <v>3423</v>
      </c>
      <c r="G78" t="s">
        <v>3423</v>
      </c>
      <c r="H78" t="s">
        <v>3423</v>
      </c>
      <c r="I78">
        <v>3.197413633</v>
      </c>
      <c r="J78">
        <v>2.2853790000000001E-3</v>
      </c>
    </row>
    <row r="79" spans="1:10">
      <c r="A79" t="s">
        <v>1607</v>
      </c>
      <c r="B79" t="s">
        <v>1608</v>
      </c>
      <c r="C79">
        <v>3.1502727149999998</v>
      </c>
      <c r="D79" s="1">
        <v>4.7000000000000004E-16</v>
      </c>
      <c r="E79" t="s">
        <v>3423</v>
      </c>
      <c r="F79" t="s">
        <v>3423</v>
      </c>
      <c r="G79">
        <v>2.461587594</v>
      </c>
      <c r="H79">
        <v>1.2553600000000001E-4</v>
      </c>
      <c r="I79" t="s">
        <v>3423</v>
      </c>
      <c r="J79" t="s">
        <v>3423</v>
      </c>
    </row>
    <row r="80" spans="1:10">
      <c r="A80" t="s">
        <v>538</v>
      </c>
      <c r="B80" t="s">
        <v>539</v>
      </c>
      <c r="C80">
        <v>3.4411272550000001</v>
      </c>
      <c r="D80" s="1">
        <v>8.3799999999999996E-13</v>
      </c>
      <c r="E80" t="s">
        <v>3423</v>
      </c>
      <c r="F80" t="s">
        <v>3423</v>
      </c>
      <c r="G80">
        <v>2.2680867340000002</v>
      </c>
      <c r="H80" s="1">
        <v>1.5999999999999999E-5</v>
      </c>
      <c r="I80" t="s">
        <v>3423</v>
      </c>
      <c r="J80" t="s">
        <v>3423</v>
      </c>
    </row>
    <row r="81" spans="1:10">
      <c r="A81" t="s">
        <v>1445</v>
      </c>
      <c r="B81" t="s">
        <v>1446</v>
      </c>
      <c r="C81">
        <v>2.0770477509999998</v>
      </c>
      <c r="D81">
        <v>1.6067840999999999E-2</v>
      </c>
      <c r="E81" t="s">
        <v>3423</v>
      </c>
      <c r="F81" t="s">
        <v>3423</v>
      </c>
      <c r="G81" t="s">
        <v>3423</v>
      </c>
      <c r="H81" t="s">
        <v>3423</v>
      </c>
      <c r="I81" t="s">
        <v>3423</v>
      </c>
      <c r="J81" t="s">
        <v>3423</v>
      </c>
    </row>
    <row r="82" spans="1:10">
      <c r="A82" t="s">
        <v>830</v>
      </c>
      <c r="B82" t="s">
        <v>831</v>
      </c>
      <c r="C82">
        <v>-5.9283067960000002</v>
      </c>
      <c r="D82">
        <v>9.3650390000000003E-3</v>
      </c>
      <c r="E82" t="s">
        <v>3423</v>
      </c>
      <c r="F82" t="s">
        <v>3423</v>
      </c>
      <c r="G82" t="s">
        <v>3423</v>
      </c>
      <c r="H82" t="s">
        <v>3423</v>
      </c>
      <c r="I82" t="s">
        <v>3423</v>
      </c>
      <c r="J82" t="s">
        <v>3423</v>
      </c>
    </row>
    <row r="83" spans="1:10">
      <c r="A83" t="s">
        <v>1933</v>
      </c>
      <c r="B83" t="s">
        <v>1934</v>
      </c>
      <c r="C83">
        <v>3.455873016</v>
      </c>
      <c r="D83">
        <v>2.0452827E-2</v>
      </c>
      <c r="E83" t="s">
        <v>3423</v>
      </c>
      <c r="F83" t="s">
        <v>3423</v>
      </c>
      <c r="G83" t="s">
        <v>3423</v>
      </c>
      <c r="H83" t="s">
        <v>3423</v>
      </c>
      <c r="I83" t="s">
        <v>3423</v>
      </c>
      <c r="J83" t="s">
        <v>3423</v>
      </c>
    </row>
    <row r="84" spans="1:10">
      <c r="A84" t="s">
        <v>2786</v>
      </c>
      <c r="B84" t="s">
        <v>2787</v>
      </c>
      <c r="C84" t="s">
        <v>3423</v>
      </c>
      <c r="D84" t="s">
        <v>3423</v>
      </c>
      <c r="E84" t="s">
        <v>3423</v>
      </c>
      <c r="F84" t="s">
        <v>3423</v>
      </c>
      <c r="G84">
        <v>2.0119370920000001</v>
      </c>
      <c r="H84">
        <v>2.0343770000000001E-2</v>
      </c>
      <c r="I84" t="s">
        <v>3423</v>
      </c>
      <c r="J84" t="s">
        <v>3423</v>
      </c>
    </row>
    <row r="85" spans="1:10">
      <c r="A85" t="s">
        <v>3003</v>
      </c>
      <c r="B85" t="s">
        <v>3004</v>
      </c>
      <c r="C85" t="s">
        <v>3423</v>
      </c>
      <c r="D85" t="s">
        <v>3423</v>
      </c>
      <c r="E85" t="s">
        <v>3423</v>
      </c>
      <c r="F85" t="s">
        <v>3423</v>
      </c>
      <c r="G85" t="s">
        <v>3423</v>
      </c>
      <c r="H85" t="s">
        <v>3423</v>
      </c>
      <c r="I85">
        <v>2.1235574239999999</v>
      </c>
      <c r="J85">
        <v>4.37179E-4</v>
      </c>
    </row>
    <row r="86" spans="1:10">
      <c r="A86" t="s">
        <v>3205</v>
      </c>
      <c r="B86" t="s">
        <v>3206</v>
      </c>
      <c r="C86" t="s">
        <v>3423</v>
      </c>
      <c r="D86" t="s">
        <v>3423</v>
      </c>
      <c r="E86" t="s">
        <v>3423</v>
      </c>
      <c r="F86" t="s">
        <v>3423</v>
      </c>
      <c r="G86" t="s">
        <v>3423</v>
      </c>
      <c r="H86" t="s">
        <v>3423</v>
      </c>
      <c r="I86">
        <v>6.4864470770000002</v>
      </c>
      <c r="J86">
        <v>3.4250989000000003E-2</v>
      </c>
    </row>
    <row r="87" spans="1:10">
      <c r="A87" t="s">
        <v>3393</v>
      </c>
      <c r="B87" t="s">
        <v>3394</v>
      </c>
      <c r="C87" t="s">
        <v>3423</v>
      </c>
      <c r="D87" t="s">
        <v>3423</v>
      </c>
      <c r="E87" t="s">
        <v>3423</v>
      </c>
      <c r="F87" t="s">
        <v>3423</v>
      </c>
      <c r="G87" t="s">
        <v>3423</v>
      </c>
      <c r="H87" t="s">
        <v>3423</v>
      </c>
      <c r="I87">
        <v>8.3333107460000004</v>
      </c>
      <c r="J87" s="1">
        <v>9.6200000000000001E-8</v>
      </c>
    </row>
    <row r="88" spans="1:10">
      <c r="A88" t="s">
        <v>3138</v>
      </c>
      <c r="B88" t="s">
        <v>3139</v>
      </c>
      <c r="C88" t="s">
        <v>3423</v>
      </c>
      <c r="D88" t="s">
        <v>3423</v>
      </c>
      <c r="E88" t="s">
        <v>3423</v>
      </c>
      <c r="F88" t="s">
        <v>3423</v>
      </c>
      <c r="G88" t="s">
        <v>3423</v>
      </c>
      <c r="H88" t="s">
        <v>3423</v>
      </c>
      <c r="I88">
        <v>2.7571876670000002</v>
      </c>
      <c r="J88" s="1">
        <v>9.1100000000000004E-7</v>
      </c>
    </row>
    <row r="89" spans="1:10">
      <c r="A89" t="s">
        <v>1063</v>
      </c>
      <c r="B89" t="s">
        <v>1064</v>
      </c>
      <c r="C89">
        <v>2.8730546119999998</v>
      </c>
      <c r="D89">
        <v>2.9400230999999999E-2</v>
      </c>
      <c r="E89">
        <v>3.15725839</v>
      </c>
      <c r="F89">
        <v>1.5568569000000001E-2</v>
      </c>
      <c r="G89" t="s">
        <v>3423</v>
      </c>
      <c r="H89" t="s">
        <v>3423</v>
      </c>
      <c r="I89" t="s">
        <v>3423</v>
      </c>
      <c r="J89" t="s">
        <v>3423</v>
      </c>
    </row>
    <row r="90" spans="1:10">
      <c r="A90" t="s">
        <v>111</v>
      </c>
      <c r="B90" t="s">
        <v>112</v>
      </c>
      <c r="C90">
        <v>6.6049146289999996</v>
      </c>
      <c r="D90">
        <v>4.12655E-4</v>
      </c>
      <c r="E90" t="s">
        <v>3423</v>
      </c>
      <c r="F90" t="s">
        <v>3423</v>
      </c>
      <c r="G90" t="s">
        <v>3423</v>
      </c>
      <c r="H90" t="s">
        <v>3423</v>
      </c>
      <c r="I90" t="s">
        <v>3423</v>
      </c>
      <c r="J90" t="s">
        <v>3423</v>
      </c>
    </row>
    <row r="91" spans="1:10">
      <c r="A91" t="s">
        <v>1325</v>
      </c>
      <c r="B91" t="s">
        <v>1326</v>
      </c>
      <c r="C91">
        <v>-2.137356746</v>
      </c>
      <c r="D91">
        <v>4.2153390000000002E-3</v>
      </c>
      <c r="E91" t="s">
        <v>3423</v>
      </c>
      <c r="F91" t="s">
        <v>3423</v>
      </c>
      <c r="G91" t="s">
        <v>3423</v>
      </c>
      <c r="H91" t="s">
        <v>3423</v>
      </c>
      <c r="I91" t="s">
        <v>3423</v>
      </c>
      <c r="J91" t="s">
        <v>3423</v>
      </c>
    </row>
    <row r="92" spans="1:10">
      <c r="A92" t="s">
        <v>828</v>
      </c>
      <c r="B92" t="s">
        <v>829</v>
      </c>
      <c r="C92">
        <v>3.3569824549999998</v>
      </c>
      <c r="D92" s="1">
        <v>3.2100000000000003E-8</v>
      </c>
      <c r="E92" t="s">
        <v>3423</v>
      </c>
      <c r="F92" t="s">
        <v>3423</v>
      </c>
      <c r="G92">
        <v>7.8030873429999996</v>
      </c>
      <c r="H92" s="1">
        <v>9.64E-7</v>
      </c>
      <c r="I92">
        <v>3.9127731140000002</v>
      </c>
      <c r="J92">
        <v>3.5015091999999998E-2</v>
      </c>
    </row>
    <row r="94" spans="1:10">
      <c r="A94" t="s">
        <v>1579</v>
      </c>
      <c r="B94" t="s">
        <v>1580</v>
      </c>
      <c r="C94">
        <v>-4.5578683770000001</v>
      </c>
      <c r="D94" s="1">
        <v>7.4999999999999993E-5</v>
      </c>
      <c r="E94" t="s">
        <v>3423</v>
      </c>
      <c r="F94" t="s">
        <v>3423</v>
      </c>
      <c r="G94" t="s">
        <v>3423</v>
      </c>
      <c r="H94" t="s">
        <v>3423</v>
      </c>
      <c r="I94" t="s">
        <v>3423</v>
      </c>
      <c r="J94" t="s">
        <v>3423</v>
      </c>
    </row>
    <row r="95" spans="1:10">
      <c r="A95" t="s">
        <v>2921</v>
      </c>
      <c r="B95" t="s">
        <v>2922</v>
      </c>
      <c r="C95" t="s">
        <v>3423</v>
      </c>
      <c r="D95" t="s">
        <v>3423</v>
      </c>
      <c r="E95" t="s">
        <v>3423</v>
      </c>
      <c r="F95" t="s">
        <v>3423</v>
      </c>
      <c r="G95" t="s">
        <v>3423</v>
      </c>
      <c r="H95" t="s">
        <v>3423</v>
      </c>
      <c r="I95">
        <v>2.0806849559999998</v>
      </c>
      <c r="J95" s="1">
        <v>2.4200000000000001E-6</v>
      </c>
    </row>
    <row r="96" spans="1:10">
      <c r="A96" t="s">
        <v>1566</v>
      </c>
      <c r="B96" t="s">
        <v>1567</v>
      </c>
      <c r="C96">
        <v>-5.5830103199999996</v>
      </c>
      <c r="D96">
        <v>3.3689078999999997E-2</v>
      </c>
      <c r="E96" t="s">
        <v>3423</v>
      </c>
      <c r="F96" t="s">
        <v>3423</v>
      </c>
      <c r="G96" t="s">
        <v>3423</v>
      </c>
      <c r="H96" t="s">
        <v>3423</v>
      </c>
      <c r="I96" t="s">
        <v>3423</v>
      </c>
      <c r="J96" t="s">
        <v>3423</v>
      </c>
    </row>
    <row r="97" spans="1:10">
      <c r="A97" t="s">
        <v>2040</v>
      </c>
      <c r="B97" t="s">
        <v>2041</v>
      </c>
      <c r="C97">
        <v>-5.7929042820000003</v>
      </c>
      <c r="D97">
        <v>1.208775E-2</v>
      </c>
      <c r="E97" t="s">
        <v>3423</v>
      </c>
      <c r="F97" t="s">
        <v>3423</v>
      </c>
      <c r="G97" t="s">
        <v>3423</v>
      </c>
      <c r="H97" t="s">
        <v>3423</v>
      </c>
      <c r="I97" t="s">
        <v>3423</v>
      </c>
      <c r="J97" t="s">
        <v>3423</v>
      </c>
    </row>
    <row r="98" spans="1:10">
      <c r="A98" t="s">
        <v>1912</v>
      </c>
      <c r="B98" t="s">
        <v>1913</v>
      </c>
      <c r="C98">
        <v>2.5727835219999999</v>
      </c>
      <c r="D98" s="1">
        <v>1.7099999999999999E-5</v>
      </c>
      <c r="E98" t="s">
        <v>3423</v>
      </c>
      <c r="F98" t="s">
        <v>3423</v>
      </c>
      <c r="G98" t="s">
        <v>3423</v>
      </c>
      <c r="H98" t="s">
        <v>3423</v>
      </c>
      <c r="I98" t="s">
        <v>3423</v>
      </c>
      <c r="J98" t="s">
        <v>3423</v>
      </c>
    </row>
    <row r="99" spans="1:10">
      <c r="A99" t="s">
        <v>506</v>
      </c>
      <c r="B99" t="s">
        <v>507</v>
      </c>
      <c r="C99">
        <v>6.0491805340000004</v>
      </c>
      <c r="D99">
        <v>3.16893E-4</v>
      </c>
      <c r="E99" t="s">
        <v>3423</v>
      </c>
      <c r="F99" t="s">
        <v>3423</v>
      </c>
      <c r="G99" t="s">
        <v>3423</v>
      </c>
      <c r="H99" t="s">
        <v>3423</v>
      </c>
      <c r="I99" t="s">
        <v>3423</v>
      </c>
      <c r="J99" t="s">
        <v>3423</v>
      </c>
    </row>
    <row r="100" spans="1:10">
      <c r="A100" t="s">
        <v>705</v>
      </c>
      <c r="B100" t="s">
        <v>706</v>
      </c>
      <c r="C100">
        <v>3.1071859740000001</v>
      </c>
      <c r="D100">
        <v>4.54263E-4</v>
      </c>
      <c r="E100" t="s">
        <v>3423</v>
      </c>
      <c r="F100" t="s">
        <v>3423</v>
      </c>
      <c r="G100" t="s">
        <v>3423</v>
      </c>
      <c r="H100" t="s">
        <v>3423</v>
      </c>
      <c r="I100" t="s">
        <v>3423</v>
      </c>
      <c r="J100" t="s">
        <v>3423</v>
      </c>
    </row>
    <row r="101" spans="1:10">
      <c r="A101" t="s">
        <v>2557</v>
      </c>
      <c r="B101" t="s">
        <v>2558</v>
      </c>
      <c r="C101" t="s">
        <v>3423</v>
      </c>
      <c r="D101" t="s">
        <v>3423</v>
      </c>
      <c r="E101">
        <v>2.9709891970000002</v>
      </c>
      <c r="F101">
        <v>6.9442829999999999E-3</v>
      </c>
      <c r="G101" t="s">
        <v>3423</v>
      </c>
      <c r="H101" t="s">
        <v>3423</v>
      </c>
      <c r="I101" t="s">
        <v>3423</v>
      </c>
      <c r="J101" t="s">
        <v>3423</v>
      </c>
    </row>
    <row r="102" spans="1:10">
      <c r="A102" t="s">
        <v>1323</v>
      </c>
      <c r="B102" t="s">
        <v>1324</v>
      </c>
      <c r="C102">
        <v>-3.0635806849999998</v>
      </c>
      <c r="D102">
        <v>3.3649690000000003E-2</v>
      </c>
      <c r="E102" t="s">
        <v>3423</v>
      </c>
      <c r="F102" t="s">
        <v>3423</v>
      </c>
      <c r="G102" t="s">
        <v>3423</v>
      </c>
      <c r="H102" t="s">
        <v>3423</v>
      </c>
      <c r="I102" t="s">
        <v>3423</v>
      </c>
      <c r="J102" t="s">
        <v>3423</v>
      </c>
    </row>
    <row r="103" spans="1:10">
      <c r="A103" t="s">
        <v>664</v>
      </c>
      <c r="B103" t="s">
        <v>665</v>
      </c>
      <c r="C103">
        <v>4.4408808229999996</v>
      </c>
      <c r="D103" s="1">
        <v>7.5800000000000003E-6</v>
      </c>
      <c r="E103" t="s">
        <v>3423</v>
      </c>
      <c r="F103" t="s">
        <v>3423</v>
      </c>
      <c r="G103" t="s">
        <v>3423</v>
      </c>
      <c r="H103" t="s">
        <v>3423</v>
      </c>
      <c r="I103" t="s">
        <v>3423</v>
      </c>
      <c r="J103" t="s">
        <v>3423</v>
      </c>
    </row>
    <row r="104" spans="1:10">
      <c r="A104" t="s">
        <v>2486</v>
      </c>
      <c r="B104" t="s">
        <v>665</v>
      </c>
      <c r="C104" t="s">
        <v>3423</v>
      </c>
      <c r="D104" t="s">
        <v>3423</v>
      </c>
      <c r="E104">
        <v>2.1849692580000002</v>
      </c>
      <c r="F104">
        <v>3.1082290000000001E-3</v>
      </c>
      <c r="G104" t="s">
        <v>3423</v>
      </c>
      <c r="H104" t="s">
        <v>3423</v>
      </c>
      <c r="I104" t="s">
        <v>3423</v>
      </c>
      <c r="J104" t="s">
        <v>3423</v>
      </c>
    </row>
    <row r="105" spans="1:10">
      <c r="A105" t="s">
        <v>3337</v>
      </c>
      <c r="B105" t="s">
        <v>3338</v>
      </c>
      <c r="C105" t="s">
        <v>3423</v>
      </c>
      <c r="D105" t="s">
        <v>3423</v>
      </c>
      <c r="E105" t="s">
        <v>3423</v>
      </c>
      <c r="F105" t="s">
        <v>3423</v>
      </c>
      <c r="G105" t="s">
        <v>3423</v>
      </c>
      <c r="H105" t="s">
        <v>3423</v>
      </c>
      <c r="I105">
        <v>2.9673365039999999</v>
      </c>
      <c r="J105" s="1">
        <v>5.5300000000000001E-16</v>
      </c>
    </row>
    <row r="106" spans="1:10">
      <c r="A106" t="s">
        <v>3280</v>
      </c>
      <c r="B106" t="s">
        <v>3281</v>
      </c>
      <c r="C106" t="s">
        <v>3423</v>
      </c>
      <c r="D106" t="s">
        <v>3423</v>
      </c>
      <c r="E106" t="s">
        <v>3423</v>
      </c>
      <c r="F106" t="s">
        <v>3423</v>
      </c>
      <c r="G106" t="s">
        <v>3423</v>
      </c>
      <c r="H106" t="s">
        <v>3423</v>
      </c>
      <c r="I106">
        <v>3.383749935</v>
      </c>
      <c r="J106">
        <v>6.92919E-3</v>
      </c>
    </row>
    <row r="107" spans="1:10">
      <c r="A107" t="s">
        <v>616</v>
      </c>
      <c r="B107" t="s">
        <v>617</v>
      </c>
      <c r="C107">
        <v>-2.496977008</v>
      </c>
      <c r="D107">
        <v>2.2198249999999999E-2</v>
      </c>
      <c r="E107" t="s">
        <v>3423</v>
      </c>
      <c r="F107" t="s">
        <v>3423</v>
      </c>
      <c r="G107" t="s">
        <v>3423</v>
      </c>
      <c r="H107" t="s">
        <v>3423</v>
      </c>
      <c r="I107" t="s">
        <v>3423</v>
      </c>
      <c r="J107" t="s">
        <v>3423</v>
      </c>
    </row>
    <row r="108" spans="1:10">
      <c r="A108" t="s">
        <v>1211</v>
      </c>
      <c r="B108" t="s">
        <v>1212</v>
      </c>
      <c r="C108">
        <v>-5.8455964749999998</v>
      </c>
      <c r="D108">
        <v>1.5532637E-2</v>
      </c>
      <c r="E108" t="s">
        <v>3423</v>
      </c>
      <c r="F108" t="s">
        <v>3423</v>
      </c>
      <c r="G108" t="s">
        <v>3423</v>
      </c>
      <c r="H108" t="s">
        <v>3423</v>
      </c>
      <c r="I108" t="s">
        <v>3423</v>
      </c>
      <c r="J108" t="s">
        <v>3423</v>
      </c>
    </row>
    <row r="109" spans="1:10">
      <c r="A109" t="s">
        <v>1829</v>
      </c>
      <c r="B109" t="s">
        <v>1830</v>
      </c>
      <c r="C109">
        <v>-3.3014750259999999</v>
      </c>
      <c r="D109" s="1">
        <v>1.95E-45</v>
      </c>
      <c r="E109" t="s">
        <v>3423</v>
      </c>
      <c r="F109" t="s">
        <v>3423</v>
      </c>
      <c r="G109" t="s">
        <v>3423</v>
      </c>
      <c r="H109" t="s">
        <v>3423</v>
      </c>
      <c r="I109" t="s">
        <v>3423</v>
      </c>
      <c r="J109" t="s">
        <v>3423</v>
      </c>
    </row>
    <row r="110" spans="1:10">
      <c r="A110" t="s">
        <v>402</v>
      </c>
      <c r="B110" t="s">
        <v>403</v>
      </c>
      <c r="C110">
        <v>2.2099281849999999</v>
      </c>
      <c r="D110">
        <v>2.6162919E-2</v>
      </c>
      <c r="E110" t="s">
        <v>3423</v>
      </c>
      <c r="F110" t="s">
        <v>3423</v>
      </c>
      <c r="G110" t="s">
        <v>3423</v>
      </c>
      <c r="H110" t="s">
        <v>3423</v>
      </c>
      <c r="I110" t="s">
        <v>3423</v>
      </c>
      <c r="J110" t="s">
        <v>3423</v>
      </c>
    </row>
  </sheetData>
  <mergeCells count="8">
    <mergeCell ref="C3:F3"/>
    <mergeCell ref="G3:J3"/>
    <mergeCell ref="A4:A5"/>
    <mergeCell ref="B4:B5"/>
    <mergeCell ref="C4:D4"/>
    <mergeCell ref="E4:F4"/>
    <mergeCell ref="G4:H4"/>
    <mergeCell ref="I4:J4"/>
  </mergeCells>
  <pageMargins left="0.7" right="0.7" top="0.75" bottom="0.75" header="0.3" footer="0.3"/>
  <pageSetup paperSize="9"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03879E-DC9A-40D6-8429-1FAFDD6A80B6}">
  <dimension ref="A1:J35"/>
  <sheetViews>
    <sheetView zoomScale="80" zoomScaleNormal="80" workbookViewId="0">
      <selection activeCell="I4" sqref="I4:J4"/>
    </sheetView>
  </sheetViews>
  <sheetFormatPr defaultRowHeight="14.25"/>
  <cols>
    <col min="1" max="1" width="15" customWidth="1"/>
    <col min="2" max="2" width="115.796875" customWidth="1"/>
  </cols>
  <sheetData>
    <row r="1" spans="1:10">
      <c r="A1" s="4" t="s">
        <v>3444</v>
      </c>
    </row>
    <row r="2" spans="1:10">
      <c r="A2" s="4"/>
      <c r="C2" s="5"/>
      <c r="D2" s="5"/>
      <c r="E2" s="5"/>
      <c r="F2" s="5"/>
      <c r="G2" s="5"/>
      <c r="H2" s="5"/>
      <c r="I2" s="5"/>
      <c r="J2" s="5"/>
    </row>
    <row r="3" spans="1:10" ht="14.65" thickBot="1">
      <c r="A3" s="6"/>
      <c r="B3" s="7"/>
      <c r="C3" s="38" t="s">
        <v>3417</v>
      </c>
      <c r="D3" s="38"/>
      <c r="E3" s="38"/>
      <c r="F3" s="39"/>
      <c r="G3" s="40" t="s">
        <v>3418</v>
      </c>
      <c r="H3" s="40"/>
      <c r="I3" s="40"/>
      <c r="J3" s="40"/>
    </row>
    <row r="4" spans="1:10">
      <c r="A4" s="41" t="s">
        <v>3419</v>
      </c>
      <c r="B4" s="41" t="s">
        <v>3420</v>
      </c>
      <c r="C4" s="41" t="s">
        <v>3482</v>
      </c>
      <c r="D4" s="41"/>
      <c r="E4" s="41" t="s">
        <v>3483</v>
      </c>
      <c r="F4" s="41"/>
      <c r="G4" s="41" t="s">
        <v>3482</v>
      </c>
      <c r="H4" s="41"/>
      <c r="I4" s="41" t="s">
        <v>3483</v>
      </c>
      <c r="J4" s="41"/>
    </row>
    <row r="5" spans="1:10" ht="14.65" thickBot="1">
      <c r="A5" s="42"/>
      <c r="B5" s="42"/>
      <c r="C5" s="8" t="s">
        <v>3421</v>
      </c>
      <c r="D5" s="8" t="s">
        <v>3422</v>
      </c>
      <c r="E5" s="8" t="s">
        <v>3421</v>
      </c>
      <c r="F5" s="8" t="s">
        <v>3422</v>
      </c>
      <c r="G5" s="8" t="s">
        <v>3421</v>
      </c>
      <c r="H5" s="8" t="s">
        <v>3422</v>
      </c>
      <c r="I5" s="8" t="s">
        <v>3421</v>
      </c>
      <c r="J5" s="8" t="s">
        <v>3422</v>
      </c>
    </row>
    <row r="6" spans="1:10">
      <c r="A6" t="s">
        <v>2484</v>
      </c>
      <c r="B6" t="s">
        <v>2485</v>
      </c>
      <c r="C6" t="s">
        <v>3423</v>
      </c>
      <c r="D6" t="s">
        <v>3423</v>
      </c>
      <c r="E6">
        <v>6.5066642310000002</v>
      </c>
      <c r="F6">
        <v>2.212538E-3</v>
      </c>
      <c r="G6" t="s">
        <v>3423</v>
      </c>
      <c r="H6" t="s">
        <v>3423</v>
      </c>
      <c r="I6" t="s">
        <v>3423</v>
      </c>
      <c r="J6" t="s">
        <v>3423</v>
      </c>
    </row>
    <row r="7" spans="1:10">
      <c r="A7" t="s">
        <v>3391</v>
      </c>
      <c r="B7" t="s">
        <v>3392</v>
      </c>
      <c r="C7" t="s">
        <v>3423</v>
      </c>
      <c r="D7" t="s">
        <v>3423</v>
      </c>
      <c r="E7" t="s">
        <v>3423</v>
      </c>
      <c r="F7" t="s">
        <v>3423</v>
      </c>
      <c r="G7" t="s">
        <v>3423</v>
      </c>
      <c r="H7" t="s">
        <v>3423</v>
      </c>
      <c r="I7">
        <v>2.4214601949999999</v>
      </c>
      <c r="J7" s="1">
        <v>4.1200000000000004E-6</v>
      </c>
    </row>
    <row r="8" spans="1:10">
      <c r="A8" t="s">
        <v>1358</v>
      </c>
      <c r="B8" t="s">
        <v>1359</v>
      </c>
      <c r="C8">
        <v>-2.7300224499999999</v>
      </c>
      <c r="D8">
        <v>2.7806351E-2</v>
      </c>
      <c r="E8" t="s">
        <v>3423</v>
      </c>
      <c r="F8" t="s">
        <v>3423</v>
      </c>
      <c r="G8" t="s">
        <v>3423</v>
      </c>
      <c r="H8" t="s">
        <v>3423</v>
      </c>
      <c r="I8" t="s">
        <v>3423</v>
      </c>
      <c r="J8" t="s">
        <v>3423</v>
      </c>
    </row>
    <row r="9" spans="1:10">
      <c r="A9" t="s">
        <v>1769</v>
      </c>
      <c r="B9" t="s">
        <v>1770</v>
      </c>
      <c r="C9">
        <v>4.6449008430000003</v>
      </c>
      <c r="D9">
        <v>1.8570554E-2</v>
      </c>
      <c r="E9" t="s">
        <v>3423</v>
      </c>
      <c r="F9" t="s">
        <v>3423</v>
      </c>
      <c r="G9" t="s">
        <v>3423</v>
      </c>
      <c r="H9" t="s">
        <v>3423</v>
      </c>
      <c r="I9" t="s">
        <v>3423</v>
      </c>
      <c r="J9" t="s">
        <v>3423</v>
      </c>
    </row>
    <row r="11" spans="1:10">
      <c r="A11" t="s">
        <v>1701</v>
      </c>
      <c r="B11" t="s">
        <v>1702</v>
      </c>
      <c r="C11">
        <v>-3.475500491</v>
      </c>
      <c r="D11">
        <v>1.37494E-4</v>
      </c>
      <c r="E11" t="s">
        <v>3423</v>
      </c>
      <c r="F11" t="s">
        <v>3423</v>
      </c>
      <c r="G11" t="s">
        <v>3423</v>
      </c>
      <c r="H11" t="s">
        <v>3423</v>
      </c>
      <c r="I11" t="s">
        <v>3423</v>
      </c>
      <c r="J11" t="s">
        <v>3423</v>
      </c>
    </row>
    <row r="13" spans="1:10">
      <c r="A13" t="s">
        <v>2951</v>
      </c>
      <c r="B13" t="s">
        <v>2952</v>
      </c>
      <c r="C13" t="s">
        <v>3423</v>
      </c>
      <c r="D13" t="s">
        <v>3423</v>
      </c>
      <c r="E13" t="s">
        <v>3423</v>
      </c>
      <c r="F13" t="s">
        <v>3423</v>
      </c>
      <c r="G13" t="s">
        <v>3423</v>
      </c>
      <c r="H13" t="s">
        <v>3423</v>
      </c>
      <c r="I13">
        <v>2.030307885</v>
      </c>
      <c r="J13" s="1">
        <v>1.7100000000000001E-7</v>
      </c>
    </row>
    <row r="14" spans="1:10">
      <c r="D14" s="1"/>
    </row>
    <row r="15" spans="1:10">
      <c r="A15" t="s">
        <v>3057</v>
      </c>
      <c r="B15" t="s">
        <v>3058</v>
      </c>
      <c r="C15" t="s">
        <v>3423</v>
      </c>
      <c r="D15" t="s">
        <v>3423</v>
      </c>
      <c r="E15" t="s">
        <v>3423</v>
      </c>
      <c r="F15" t="s">
        <v>3423</v>
      </c>
      <c r="G15" t="s">
        <v>3423</v>
      </c>
      <c r="H15" t="s">
        <v>3423</v>
      </c>
      <c r="I15">
        <v>4.5092731429999997</v>
      </c>
      <c r="J15">
        <v>1.1702155000000001E-2</v>
      </c>
    </row>
    <row r="16" spans="1:10">
      <c r="D16" s="1"/>
    </row>
    <row r="17" spans="1:10">
      <c r="A17" t="s">
        <v>3103</v>
      </c>
      <c r="B17" t="s">
        <v>3104</v>
      </c>
      <c r="C17" t="s">
        <v>3423</v>
      </c>
      <c r="D17" t="s">
        <v>3423</v>
      </c>
      <c r="E17" t="s">
        <v>3423</v>
      </c>
      <c r="F17" t="s">
        <v>3423</v>
      </c>
      <c r="G17" t="s">
        <v>3423</v>
      </c>
      <c r="H17" t="s">
        <v>3423</v>
      </c>
      <c r="I17">
        <v>-6.3985749949999997</v>
      </c>
      <c r="J17">
        <v>2.6916544000000001E-2</v>
      </c>
    </row>
    <row r="19" spans="1:10">
      <c r="A19" t="s">
        <v>3272</v>
      </c>
      <c r="B19" t="s">
        <v>3273</v>
      </c>
      <c r="C19" t="s">
        <v>3423</v>
      </c>
      <c r="D19" t="s">
        <v>3423</v>
      </c>
      <c r="E19" t="s">
        <v>3423</v>
      </c>
      <c r="F19" t="s">
        <v>3423</v>
      </c>
      <c r="G19" t="s">
        <v>3423</v>
      </c>
      <c r="H19" t="s">
        <v>3423</v>
      </c>
      <c r="I19">
        <v>6.6130539989999999</v>
      </c>
      <c r="J19">
        <v>1.3507870999999999E-2</v>
      </c>
    </row>
    <row r="21" spans="1:10">
      <c r="A21" t="s">
        <v>354</v>
      </c>
      <c r="B21" t="s">
        <v>355</v>
      </c>
      <c r="C21">
        <v>-2.0616284149999999</v>
      </c>
      <c r="D21">
        <v>2.427605E-2</v>
      </c>
      <c r="E21" t="s">
        <v>3423</v>
      </c>
      <c r="F21" t="s">
        <v>3423</v>
      </c>
      <c r="G21" t="s">
        <v>3423</v>
      </c>
      <c r="H21" t="s">
        <v>3423</v>
      </c>
      <c r="I21" t="s">
        <v>3423</v>
      </c>
      <c r="J21" t="s">
        <v>3423</v>
      </c>
    </row>
    <row r="22" spans="1:10">
      <c r="A22" t="s">
        <v>1182</v>
      </c>
      <c r="B22" t="s">
        <v>1183</v>
      </c>
      <c r="C22">
        <v>2.1592226280000002</v>
      </c>
      <c r="D22">
        <v>2.8981660000000002E-3</v>
      </c>
      <c r="E22" t="s">
        <v>3423</v>
      </c>
      <c r="F22" t="s">
        <v>3423</v>
      </c>
      <c r="G22" t="s">
        <v>3423</v>
      </c>
      <c r="H22" t="s">
        <v>3423</v>
      </c>
      <c r="I22" t="s">
        <v>3423</v>
      </c>
      <c r="J22" t="s">
        <v>3423</v>
      </c>
    </row>
    <row r="23" spans="1:10">
      <c r="D23" s="1"/>
    </row>
    <row r="24" spans="1:10">
      <c r="A24" t="s">
        <v>864</v>
      </c>
      <c r="B24" t="s">
        <v>865</v>
      </c>
      <c r="C24">
        <v>-5.4138165330000003</v>
      </c>
      <c r="D24">
        <v>4.0677102E-2</v>
      </c>
      <c r="E24" t="s">
        <v>3423</v>
      </c>
      <c r="F24" t="s">
        <v>3423</v>
      </c>
      <c r="G24" t="s">
        <v>3423</v>
      </c>
      <c r="H24" t="s">
        <v>3423</v>
      </c>
      <c r="I24" t="s">
        <v>3423</v>
      </c>
      <c r="J24" t="s">
        <v>3423</v>
      </c>
    </row>
    <row r="25" spans="1:10">
      <c r="F25" s="1"/>
    </row>
    <row r="26" spans="1:10">
      <c r="A26" t="s">
        <v>2490</v>
      </c>
      <c r="B26" t="s">
        <v>2491</v>
      </c>
      <c r="C26" t="s">
        <v>3423</v>
      </c>
      <c r="D26" t="s">
        <v>3423</v>
      </c>
      <c r="E26">
        <v>2.618323454</v>
      </c>
      <c r="F26" s="1">
        <v>7.7200000000000006E-9</v>
      </c>
      <c r="G26" t="s">
        <v>3423</v>
      </c>
      <c r="H26" t="s">
        <v>3423</v>
      </c>
      <c r="I26" t="s">
        <v>3423</v>
      </c>
      <c r="J26" t="s">
        <v>3423</v>
      </c>
    </row>
    <row r="27" spans="1:10">
      <c r="A27" t="s">
        <v>2585</v>
      </c>
      <c r="B27" t="s">
        <v>2491</v>
      </c>
      <c r="C27" t="s">
        <v>3423</v>
      </c>
      <c r="D27" t="s">
        <v>3423</v>
      </c>
      <c r="E27">
        <v>3.032995176</v>
      </c>
      <c r="F27" s="1">
        <v>1.15E-5</v>
      </c>
      <c r="G27" t="s">
        <v>3423</v>
      </c>
      <c r="H27" t="s">
        <v>3423</v>
      </c>
      <c r="I27" t="s">
        <v>3423</v>
      </c>
      <c r="J27" t="s">
        <v>3423</v>
      </c>
    </row>
    <row r="28" spans="1:10">
      <c r="A28" t="s">
        <v>1083</v>
      </c>
      <c r="B28" t="s">
        <v>1084</v>
      </c>
      <c r="C28">
        <v>-2.3435875039999998</v>
      </c>
      <c r="D28">
        <v>1.2578200000000001E-4</v>
      </c>
      <c r="E28" t="s">
        <v>3423</v>
      </c>
      <c r="F28" t="s">
        <v>3423</v>
      </c>
      <c r="G28" t="s">
        <v>3423</v>
      </c>
      <c r="H28" t="s">
        <v>3423</v>
      </c>
      <c r="I28" t="s">
        <v>3423</v>
      </c>
      <c r="J28" t="s">
        <v>3423</v>
      </c>
    </row>
    <row r="29" spans="1:10">
      <c r="A29" t="s">
        <v>1599</v>
      </c>
      <c r="B29" t="s">
        <v>1600</v>
      </c>
      <c r="C29">
        <v>-4.8000411459999999</v>
      </c>
      <c r="D29">
        <v>4.1169842999999998E-2</v>
      </c>
      <c r="E29" t="s">
        <v>3423</v>
      </c>
      <c r="F29" t="s">
        <v>3423</v>
      </c>
      <c r="G29" t="s">
        <v>3423</v>
      </c>
      <c r="H29" t="s">
        <v>3423</v>
      </c>
      <c r="I29" t="s">
        <v>3423</v>
      </c>
      <c r="J29" t="s">
        <v>3423</v>
      </c>
    </row>
    <row r="31" spans="1:10">
      <c r="A31" t="s">
        <v>77</v>
      </c>
      <c r="B31" t="s">
        <v>78</v>
      </c>
      <c r="C31">
        <v>-3.5919143789999999</v>
      </c>
      <c r="D31">
        <v>3.3625119999999998E-3</v>
      </c>
      <c r="E31" t="s">
        <v>3423</v>
      </c>
      <c r="F31" t="s">
        <v>3423</v>
      </c>
      <c r="G31" t="s">
        <v>3423</v>
      </c>
      <c r="H31" t="s">
        <v>3423</v>
      </c>
      <c r="I31" t="s">
        <v>3423</v>
      </c>
      <c r="J31" t="s">
        <v>3423</v>
      </c>
    </row>
    <row r="33" spans="1:10">
      <c r="A33" t="s">
        <v>562</v>
      </c>
      <c r="B33" t="s">
        <v>563</v>
      </c>
      <c r="C33">
        <v>-2.9707014090000001</v>
      </c>
      <c r="D33">
        <v>1.3734013999999999E-2</v>
      </c>
      <c r="E33" t="s">
        <v>3423</v>
      </c>
      <c r="F33" t="s">
        <v>3423</v>
      </c>
      <c r="G33" t="s">
        <v>3423</v>
      </c>
      <c r="H33" t="s">
        <v>3423</v>
      </c>
      <c r="I33" t="s">
        <v>3423</v>
      </c>
      <c r="J33" t="s">
        <v>3423</v>
      </c>
    </row>
    <row r="35" spans="1:10">
      <c r="A35" t="s">
        <v>3161</v>
      </c>
      <c r="B35" t="s">
        <v>3162</v>
      </c>
      <c r="C35" t="s">
        <v>3423</v>
      </c>
      <c r="D35" t="s">
        <v>3423</v>
      </c>
      <c r="E35" t="s">
        <v>3423</v>
      </c>
      <c r="F35" t="s">
        <v>3423</v>
      </c>
      <c r="G35" t="s">
        <v>3423</v>
      </c>
      <c r="H35" t="s">
        <v>3423</v>
      </c>
      <c r="I35">
        <v>4.0207338769999996</v>
      </c>
      <c r="J35">
        <v>1.3784879E-2</v>
      </c>
    </row>
  </sheetData>
  <mergeCells count="8">
    <mergeCell ref="C3:F3"/>
    <mergeCell ref="G3:J3"/>
    <mergeCell ref="A4:A5"/>
    <mergeCell ref="B4:B5"/>
    <mergeCell ref="C4:D4"/>
    <mergeCell ref="E4:F4"/>
    <mergeCell ref="G4:H4"/>
    <mergeCell ref="I4:J4"/>
  </mergeCells>
  <pageMargins left="0.7" right="0.7" top="0.75" bottom="0.75" header="0.3" footer="0.3"/>
  <pageSetup paperSize="9"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156523-E111-4C72-9A70-4065C95B8B5F}">
  <dimension ref="A1:J64"/>
  <sheetViews>
    <sheetView zoomScale="80" zoomScaleNormal="80" workbookViewId="0">
      <selection activeCell="K8" sqref="K8"/>
    </sheetView>
  </sheetViews>
  <sheetFormatPr defaultRowHeight="14.25"/>
  <cols>
    <col min="1" max="1" width="15" customWidth="1"/>
    <col min="2" max="2" width="115.59765625" customWidth="1"/>
  </cols>
  <sheetData>
    <row r="1" spans="1:10">
      <c r="A1" s="4" t="s">
        <v>3445</v>
      </c>
    </row>
    <row r="2" spans="1:10">
      <c r="A2" s="4"/>
      <c r="C2" s="5"/>
      <c r="D2" s="5"/>
      <c r="E2" s="5"/>
      <c r="F2" s="5"/>
      <c r="G2" s="5"/>
      <c r="H2" s="5"/>
      <c r="I2" s="5"/>
      <c r="J2" s="5"/>
    </row>
    <row r="3" spans="1:10" ht="14.65" thickBot="1">
      <c r="A3" s="6"/>
      <c r="B3" s="7"/>
      <c r="C3" s="38" t="s">
        <v>3417</v>
      </c>
      <c r="D3" s="38"/>
      <c r="E3" s="38"/>
      <c r="F3" s="39"/>
      <c r="G3" s="40" t="s">
        <v>3418</v>
      </c>
      <c r="H3" s="40"/>
      <c r="I3" s="40"/>
      <c r="J3" s="40"/>
    </row>
    <row r="4" spans="1:10">
      <c r="A4" s="41" t="s">
        <v>3419</v>
      </c>
      <c r="B4" s="41" t="s">
        <v>3420</v>
      </c>
      <c r="C4" s="41" t="s">
        <v>3482</v>
      </c>
      <c r="D4" s="41"/>
      <c r="E4" s="41" t="s">
        <v>3483</v>
      </c>
      <c r="F4" s="41"/>
      <c r="G4" s="41" t="s">
        <v>3482</v>
      </c>
      <c r="H4" s="41"/>
      <c r="I4" s="41" t="s">
        <v>3483</v>
      </c>
      <c r="J4" s="41"/>
    </row>
    <row r="5" spans="1:10" ht="14.65" thickBot="1">
      <c r="A5" s="42"/>
      <c r="B5" s="42"/>
      <c r="C5" s="8" t="s">
        <v>3421</v>
      </c>
      <c r="D5" s="8" t="s">
        <v>3422</v>
      </c>
      <c r="E5" s="8" t="s">
        <v>3421</v>
      </c>
      <c r="F5" s="8" t="s">
        <v>3422</v>
      </c>
      <c r="G5" s="8" t="s">
        <v>3421</v>
      </c>
      <c r="H5" s="8" t="s">
        <v>3422</v>
      </c>
      <c r="I5" s="8" t="s">
        <v>3421</v>
      </c>
      <c r="J5" s="8" t="s">
        <v>3422</v>
      </c>
    </row>
    <row r="6" spans="1:10">
      <c r="A6" t="s">
        <v>2368</v>
      </c>
      <c r="B6" t="s">
        <v>2369</v>
      </c>
      <c r="C6">
        <v>-3.909567209</v>
      </c>
      <c r="D6">
        <v>1.5255731E-2</v>
      </c>
      <c r="E6" t="s">
        <v>3423</v>
      </c>
      <c r="F6" t="s">
        <v>3423</v>
      </c>
      <c r="G6" t="s">
        <v>3423</v>
      </c>
      <c r="H6" t="s">
        <v>3423</v>
      </c>
      <c r="I6" t="s">
        <v>3423</v>
      </c>
      <c r="J6" t="s">
        <v>3423</v>
      </c>
    </row>
    <row r="7" spans="1:10">
      <c r="A7" t="s">
        <v>1319</v>
      </c>
      <c r="B7" t="s">
        <v>1320</v>
      </c>
      <c r="C7">
        <v>-7.9003841939999999</v>
      </c>
      <c r="D7" s="1">
        <v>4.1600000000000002E-8</v>
      </c>
      <c r="E7" t="s">
        <v>3423</v>
      </c>
      <c r="F7" t="s">
        <v>3423</v>
      </c>
      <c r="G7" t="s">
        <v>3423</v>
      </c>
      <c r="H7" t="s">
        <v>3423</v>
      </c>
      <c r="I7" t="s">
        <v>3423</v>
      </c>
      <c r="J7" t="s">
        <v>3423</v>
      </c>
    </row>
    <row r="8" spans="1:10">
      <c r="A8" t="s">
        <v>850</v>
      </c>
      <c r="B8" t="s">
        <v>851</v>
      </c>
      <c r="C8">
        <v>6.2083474729999999</v>
      </c>
      <c r="D8">
        <v>3.8351180000000002E-3</v>
      </c>
      <c r="E8" t="s">
        <v>3423</v>
      </c>
      <c r="F8" t="s">
        <v>3423</v>
      </c>
      <c r="G8" t="s">
        <v>3423</v>
      </c>
      <c r="H8" t="s">
        <v>3423</v>
      </c>
      <c r="I8" t="s">
        <v>3423</v>
      </c>
      <c r="J8" t="s">
        <v>3423</v>
      </c>
    </row>
    <row r="9" spans="1:10">
      <c r="A9" t="s">
        <v>3043</v>
      </c>
      <c r="B9" t="s">
        <v>3044</v>
      </c>
      <c r="C9" t="s">
        <v>3423</v>
      </c>
      <c r="D9" t="s">
        <v>3423</v>
      </c>
      <c r="E9" t="s">
        <v>3423</v>
      </c>
      <c r="F9" t="s">
        <v>3423</v>
      </c>
      <c r="G9" t="s">
        <v>3423</v>
      </c>
      <c r="H9" t="s">
        <v>3423</v>
      </c>
      <c r="I9">
        <v>3.4602229310000001</v>
      </c>
      <c r="J9">
        <v>3.4985459999999999E-3</v>
      </c>
    </row>
    <row r="10" spans="1:10">
      <c r="A10" t="s">
        <v>435</v>
      </c>
      <c r="B10" t="s">
        <v>436</v>
      </c>
      <c r="C10">
        <v>-2.8903582050000001</v>
      </c>
      <c r="D10">
        <v>3.2744993999999999E-2</v>
      </c>
      <c r="E10" t="s">
        <v>3423</v>
      </c>
      <c r="F10" t="s">
        <v>3423</v>
      </c>
      <c r="G10" t="s">
        <v>3423</v>
      </c>
      <c r="H10" t="s">
        <v>3423</v>
      </c>
      <c r="I10" t="s">
        <v>3423</v>
      </c>
      <c r="J10" t="s">
        <v>3423</v>
      </c>
    </row>
    <row r="11" spans="1:10">
      <c r="A11" t="s">
        <v>2563</v>
      </c>
      <c r="B11" t="s">
        <v>2564</v>
      </c>
      <c r="C11" t="s">
        <v>3423</v>
      </c>
      <c r="D11" t="s">
        <v>3423</v>
      </c>
      <c r="E11">
        <v>2.1175421760000002</v>
      </c>
      <c r="F11" s="1">
        <v>1.4999999999999999E-8</v>
      </c>
      <c r="G11" t="s">
        <v>3423</v>
      </c>
      <c r="H11" t="s">
        <v>3423</v>
      </c>
      <c r="I11" t="s">
        <v>3423</v>
      </c>
      <c r="J11" t="s">
        <v>3423</v>
      </c>
    </row>
    <row r="12" spans="1:10">
      <c r="A12" t="s">
        <v>1329</v>
      </c>
      <c r="B12" t="s">
        <v>1330</v>
      </c>
      <c r="C12">
        <v>-4.2985604740000003</v>
      </c>
      <c r="D12">
        <v>1.0970601E-2</v>
      </c>
      <c r="E12" t="s">
        <v>3423</v>
      </c>
      <c r="F12" t="s">
        <v>3423</v>
      </c>
      <c r="G12" t="s">
        <v>3423</v>
      </c>
      <c r="H12" t="s">
        <v>3423</v>
      </c>
      <c r="I12" t="s">
        <v>3423</v>
      </c>
      <c r="J12" t="s">
        <v>3423</v>
      </c>
    </row>
    <row r="14" spans="1:10">
      <c r="A14" t="s">
        <v>3385</v>
      </c>
      <c r="B14" t="s">
        <v>3386</v>
      </c>
      <c r="C14" t="s">
        <v>3423</v>
      </c>
      <c r="D14" t="s">
        <v>3423</v>
      </c>
      <c r="E14" t="s">
        <v>3423</v>
      </c>
      <c r="F14" t="s">
        <v>3423</v>
      </c>
      <c r="G14" t="s">
        <v>3423</v>
      </c>
      <c r="H14" t="s">
        <v>3423</v>
      </c>
      <c r="I14">
        <v>2.6014127349999998</v>
      </c>
      <c r="J14">
        <v>1.6090411999999998E-2</v>
      </c>
    </row>
    <row r="15" spans="1:10">
      <c r="A15" t="s">
        <v>3063</v>
      </c>
      <c r="B15" t="s">
        <v>3064</v>
      </c>
      <c r="C15" t="s">
        <v>3423</v>
      </c>
      <c r="D15" t="s">
        <v>3423</v>
      </c>
      <c r="E15" t="s">
        <v>3423</v>
      </c>
      <c r="F15" t="s">
        <v>3423</v>
      </c>
      <c r="G15" t="s">
        <v>3423</v>
      </c>
      <c r="H15" t="s">
        <v>3423</v>
      </c>
      <c r="I15">
        <v>7.2125776249999998</v>
      </c>
      <c r="J15">
        <v>5.0288000000000004E-4</v>
      </c>
    </row>
    <row r="16" spans="1:10">
      <c r="A16" t="s">
        <v>156</v>
      </c>
      <c r="B16" t="s">
        <v>157</v>
      </c>
      <c r="C16">
        <v>-2.3026664179999998</v>
      </c>
      <c r="D16">
        <v>2.8039599999999998E-4</v>
      </c>
      <c r="E16" t="s">
        <v>3423</v>
      </c>
      <c r="F16" t="s">
        <v>3423</v>
      </c>
      <c r="G16" t="s">
        <v>3423</v>
      </c>
      <c r="H16" t="s">
        <v>3423</v>
      </c>
      <c r="I16" t="s">
        <v>3423</v>
      </c>
      <c r="J16" t="s">
        <v>3423</v>
      </c>
    </row>
    <row r="18" spans="1:10">
      <c r="A18" t="s">
        <v>1705</v>
      </c>
      <c r="B18" t="s">
        <v>1706</v>
      </c>
      <c r="C18">
        <v>-4.4477026830000002</v>
      </c>
      <c r="D18" s="1">
        <v>2.04E-6</v>
      </c>
      <c r="E18" t="s">
        <v>3423</v>
      </c>
      <c r="F18" t="s">
        <v>3423</v>
      </c>
      <c r="G18" t="s">
        <v>3423</v>
      </c>
      <c r="H18" t="s">
        <v>3423</v>
      </c>
      <c r="I18" t="s">
        <v>3423</v>
      </c>
      <c r="J18" t="s">
        <v>3423</v>
      </c>
    </row>
    <row r="19" spans="1:10">
      <c r="A19" t="s">
        <v>3345</v>
      </c>
      <c r="B19" t="s">
        <v>3346</v>
      </c>
      <c r="C19" t="s">
        <v>3423</v>
      </c>
      <c r="D19" t="s">
        <v>3423</v>
      </c>
      <c r="E19" t="s">
        <v>3423</v>
      </c>
      <c r="F19" t="s">
        <v>3423</v>
      </c>
      <c r="G19" t="s">
        <v>3423</v>
      </c>
      <c r="H19" t="s">
        <v>3423</v>
      </c>
      <c r="I19">
        <v>2.7396773749999999</v>
      </c>
      <c r="J19" s="1">
        <v>4.9600000000000002E-11</v>
      </c>
    </row>
    <row r="20" spans="1:10">
      <c r="A20" t="s">
        <v>2192</v>
      </c>
      <c r="B20" t="s">
        <v>2193</v>
      </c>
      <c r="C20">
        <v>-2.453207495</v>
      </c>
      <c r="D20">
        <v>1.5578079E-2</v>
      </c>
      <c r="E20" t="s">
        <v>3423</v>
      </c>
      <c r="F20" t="s">
        <v>3423</v>
      </c>
      <c r="G20" t="s">
        <v>3423</v>
      </c>
      <c r="H20" t="s">
        <v>3423</v>
      </c>
      <c r="I20" t="s">
        <v>3423</v>
      </c>
      <c r="J20" t="s">
        <v>3423</v>
      </c>
    </row>
    <row r="21" spans="1:10">
      <c r="A21" t="s">
        <v>1749</v>
      </c>
      <c r="B21" t="s">
        <v>1750</v>
      </c>
      <c r="C21">
        <v>3.31805832</v>
      </c>
      <c r="D21" s="1">
        <v>2.23E-14</v>
      </c>
      <c r="E21" t="s">
        <v>3423</v>
      </c>
      <c r="F21" t="s">
        <v>3423</v>
      </c>
      <c r="G21" t="s">
        <v>3423</v>
      </c>
      <c r="H21" t="s">
        <v>3423</v>
      </c>
      <c r="I21" t="s">
        <v>3423</v>
      </c>
      <c r="J21" t="s">
        <v>3423</v>
      </c>
    </row>
    <row r="22" spans="1:10">
      <c r="D22" s="1"/>
    </row>
    <row r="23" spans="1:10">
      <c r="A23" t="s">
        <v>194</v>
      </c>
      <c r="B23" t="s">
        <v>195</v>
      </c>
      <c r="C23">
        <v>-4.2359036579999998</v>
      </c>
      <c r="D23">
        <v>1.2129172000000001E-2</v>
      </c>
      <c r="E23" t="s">
        <v>3423</v>
      </c>
      <c r="F23" t="s">
        <v>3423</v>
      </c>
      <c r="G23" t="s">
        <v>3423</v>
      </c>
      <c r="H23" t="s">
        <v>3423</v>
      </c>
      <c r="I23" t="s">
        <v>3423</v>
      </c>
      <c r="J23" t="s">
        <v>3423</v>
      </c>
    </row>
    <row r="25" spans="1:10">
      <c r="A25" t="s">
        <v>2810</v>
      </c>
      <c r="B25" t="s">
        <v>2811</v>
      </c>
      <c r="C25" t="s">
        <v>3423</v>
      </c>
      <c r="D25" t="s">
        <v>3423</v>
      </c>
      <c r="E25" t="s">
        <v>3423</v>
      </c>
      <c r="F25" t="s">
        <v>3423</v>
      </c>
      <c r="G25">
        <v>-2.1697779330000002</v>
      </c>
      <c r="H25">
        <v>2.3620957000000001E-2</v>
      </c>
      <c r="I25" t="s">
        <v>3423</v>
      </c>
      <c r="J25" t="s">
        <v>3423</v>
      </c>
    </row>
    <row r="26" spans="1:10">
      <c r="A26" t="s">
        <v>909</v>
      </c>
      <c r="B26" t="s">
        <v>910</v>
      </c>
      <c r="C26">
        <v>3.2562356989999999</v>
      </c>
      <c r="D26">
        <v>1.52905E-4</v>
      </c>
      <c r="E26" t="s">
        <v>3423</v>
      </c>
      <c r="F26" t="s">
        <v>3423</v>
      </c>
      <c r="G26" t="s">
        <v>3423</v>
      </c>
      <c r="H26" t="s">
        <v>3423</v>
      </c>
      <c r="I26" t="s">
        <v>3423</v>
      </c>
      <c r="J26" t="s">
        <v>3423</v>
      </c>
    </row>
    <row r="27" spans="1:10">
      <c r="A27" t="s">
        <v>2426</v>
      </c>
      <c r="B27" t="s">
        <v>2427</v>
      </c>
      <c r="C27" t="s">
        <v>3423</v>
      </c>
      <c r="D27" t="s">
        <v>3423</v>
      </c>
      <c r="E27">
        <v>-2.414319265</v>
      </c>
      <c r="F27">
        <v>4.955917E-2</v>
      </c>
      <c r="G27" t="s">
        <v>3423</v>
      </c>
      <c r="H27" t="s">
        <v>3423</v>
      </c>
      <c r="I27">
        <v>2.7854907619999998</v>
      </c>
      <c r="J27" s="1">
        <v>5.6700000000000001E-10</v>
      </c>
    </row>
    <row r="28" spans="1:10">
      <c r="A28" t="s">
        <v>2137</v>
      </c>
      <c r="B28" t="s">
        <v>2138</v>
      </c>
      <c r="C28">
        <v>8.3167892180000003</v>
      </c>
      <c r="D28" s="1">
        <v>3.12E-9</v>
      </c>
      <c r="E28" t="s">
        <v>3423</v>
      </c>
      <c r="F28" t="s">
        <v>3423</v>
      </c>
      <c r="G28" t="s">
        <v>3423</v>
      </c>
      <c r="H28" t="s">
        <v>3423</v>
      </c>
      <c r="I28" t="s">
        <v>3423</v>
      </c>
      <c r="J28" t="s">
        <v>3423</v>
      </c>
    </row>
    <row r="29" spans="1:10">
      <c r="A29" t="s">
        <v>2135</v>
      </c>
      <c r="B29" t="s">
        <v>2136</v>
      </c>
      <c r="C29">
        <v>-4.6893453679999997</v>
      </c>
      <c r="D29" s="1">
        <v>6.3700000000000003E-5</v>
      </c>
      <c r="E29" t="s">
        <v>3423</v>
      </c>
      <c r="F29" t="s">
        <v>3423</v>
      </c>
      <c r="G29" t="s">
        <v>3423</v>
      </c>
      <c r="H29" t="s">
        <v>3423</v>
      </c>
      <c r="I29" t="s">
        <v>3423</v>
      </c>
      <c r="J29" t="s">
        <v>3423</v>
      </c>
    </row>
    <row r="30" spans="1:10">
      <c r="D30" s="1"/>
    </row>
    <row r="31" spans="1:10">
      <c r="A31" t="s">
        <v>1348</v>
      </c>
      <c r="B31" t="s">
        <v>1349</v>
      </c>
      <c r="C31">
        <v>-2.430925786</v>
      </c>
      <c r="D31" s="1">
        <v>7.3700000000000002E-5</v>
      </c>
      <c r="E31" t="s">
        <v>3423</v>
      </c>
      <c r="F31" t="s">
        <v>3423</v>
      </c>
      <c r="G31" t="s">
        <v>3423</v>
      </c>
      <c r="H31" t="s">
        <v>3423</v>
      </c>
      <c r="I31" t="s">
        <v>3423</v>
      </c>
      <c r="J31" t="s">
        <v>3423</v>
      </c>
    </row>
    <row r="32" spans="1:10">
      <c r="A32" t="s">
        <v>1119</v>
      </c>
      <c r="B32" t="s">
        <v>1120</v>
      </c>
      <c r="C32">
        <v>-6.1596964019999998</v>
      </c>
      <c r="D32">
        <v>2.210896E-3</v>
      </c>
      <c r="E32" t="s">
        <v>3423</v>
      </c>
      <c r="F32" t="s">
        <v>3423</v>
      </c>
      <c r="G32" t="s">
        <v>3423</v>
      </c>
      <c r="H32" t="s">
        <v>3423</v>
      </c>
      <c r="I32" t="s">
        <v>3423</v>
      </c>
      <c r="J32" t="s">
        <v>3423</v>
      </c>
    </row>
    <row r="33" spans="1:10">
      <c r="A33" t="s">
        <v>1346</v>
      </c>
      <c r="B33" t="s">
        <v>1347</v>
      </c>
      <c r="C33">
        <v>-6.3895350459999998</v>
      </c>
      <c r="D33">
        <v>8.1390499999999997E-4</v>
      </c>
      <c r="E33" t="s">
        <v>3423</v>
      </c>
      <c r="F33" t="s">
        <v>3423</v>
      </c>
      <c r="G33" t="s">
        <v>3423</v>
      </c>
      <c r="H33" t="s">
        <v>3423</v>
      </c>
      <c r="I33" t="s">
        <v>3423</v>
      </c>
      <c r="J33" t="s">
        <v>3423</v>
      </c>
    </row>
    <row r="35" spans="1:10">
      <c r="A35" t="s">
        <v>1311</v>
      </c>
      <c r="B35" t="s">
        <v>1312</v>
      </c>
      <c r="C35">
        <v>-6.1853255489999999</v>
      </c>
      <c r="D35">
        <v>3.525247E-3</v>
      </c>
      <c r="E35" t="s">
        <v>3423</v>
      </c>
      <c r="F35" t="s">
        <v>3423</v>
      </c>
      <c r="G35" t="s">
        <v>3423</v>
      </c>
      <c r="H35" t="s">
        <v>3423</v>
      </c>
      <c r="I35" t="s">
        <v>3423</v>
      </c>
      <c r="J35" t="s">
        <v>3423</v>
      </c>
    </row>
    <row r="37" spans="1:10">
      <c r="A37" t="s">
        <v>2378</v>
      </c>
      <c r="B37" t="s">
        <v>2379</v>
      </c>
      <c r="C37">
        <v>-7.094561047</v>
      </c>
      <c r="D37" s="1">
        <v>1.0200000000000001E-5</v>
      </c>
      <c r="E37" t="s">
        <v>3423</v>
      </c>
      <c r="F37" t="s">
        <v>3423</v>
      </c>
      <c r="G37" t="s">
        <v>3423</v>
      </c>
      <c r="H37" t="s">
        <v>3423</v>
      </c>
      <c r="I37" t="s">
        <v>3423</v>
      </c>
      <c r="J37" t="s">
        <v>3423</v>
      </c>
    </row>
    <row r="38" spans="1:10">
      <c r="D38" s="1"/>
    </row>
    <row r="39" spans="1:10">
      <c r="A39" t="s">
        <v>582</v>
      </c>
      <c r="B39" t="s">
        <v>583</v>
      </c>
      <c r="C39">
        <v>-5.7292288720000002</v>
      </c>
      <c r="D39">
        <v>1.6419576000000002E-2</v>
      </c>
      <c r="E39" t="s">
        <v>3423</v>
      </c>
      <c r="F39" t="s">
        <v>3423</v>
      </c>
      <c r="G39" t="s">
        <v>3423</v>
      </c>
      <c r="H39" t="s">
        <v>3423</v>
      </c>
      <c r="I39" t="s">
        <v>3423</v>
      </c>
      <c r="J39" t="s">
        <v>3423</v>
      </c>
    </row>
    <row r="40" spans="1:10">
      <c r="F40" s="1"/>
    </row>
    <row r="41" spans="1:10">
      <c r="A41" t="s">
        <v>2451</v>
      </c>
      <c r="B41" t="s">
        <v>2452</v>
      </c>
      <c r="C41" t="s">
        <v>3423</v>
      </c>
      <c r="D41" t="s">
        <v>3423</v>
      </c>
      <c r="E41">
        <v>3.0250647220000002</v>
      </c>
      <c r="F41" s="1">
        <v>3.8899999999999997E-5</v>
      </c>
      <c r="G41" t="s">
        <v>3423</v>
      </c>
      <c r="H41" t="s">
        <v>3423</v>
      </c>
      <c r="I41" t="s">
        <v>3423</v>
      </c>
      <c r="J41" t="s">
        <v>3423</v>
      </c>
    </row>
    <row r="42" spans="1:10">
      <c r="A42" t="s">
        <v>1524</v>
      </c>
      <c r="B42" t="s">
        <v>1525</v>
      </c>
      <c r="C42">
        <v>-2.1403516300000001</v>
      </c>
      <c r="D42">
        <v>1.2454194E-2</v>
      </c>
      <c r="E42" t="s">
        <v>3423</v>
      </c>
      <c r="F42" t="s">
        <v>3423</v>
      </c>
      <c r="G42" t="s">
        <v>3423</v>
      </c>
      <c r="H42" t="s">
        <v>3423</v>
      </c>
      <c r="I42" t="s">
        <v>3423</v>
      </c>
      <c r="J42" t="s">
        <v>3423</v>
      </c>
    </row>
    <row r="44" spans="1:10">
      <c r="A44" t="s">
        <v>2203</v>
      </c>
      <c r="B44" t="s">
        <v>2204</v>
      </c>
      <c r="C44">
        <v>4.5702316979999997</v>
      </c>
      <c r="D44" s="1">
        <v>1.2099999999999999E-5</v>
      </c>
      <c r="E44" t="s">
        <v>3423</v>
      </c>
      <c r="F44" t="s">
        <v>3423</v>
      </c>
      <c r="G44" t="s">
        <v>3423</v>
      </c>
      <c r="H44" t="s">
        <v>3423</v>
      </c>
      <c r="I44">
        <v>6.5718751429999998</v>
      </c>
      <c r="J44">
        <v>1.9374002000000001E-2</v>
      </c>
    </row>
    <row r="45" spans="1:10">
      <c r="A45" t="s">
        <v>3134</v>
      </c>
      <c r="B45" t="s">
        <v>3135</v>
      </c>
      <c r="C45" t="s">
        <v>3423</v>
      </c>
      <c r="D45" t="s">
        <v>3423</v>
      </c>
      <c r="E45" t="s">
        <v>3423</v>
      </c>
      <c r="F45" t="s">
        <v>3423</v>
      </c>
      <c r="G45" t="s">
        <v>3423</v>
      </c>
      <c r="H45" t="s">
        <v>3423</v>
      </c>
      <c r="I45">
        <v>2.4144568280000001</v>
      </c>
      <c r="J45" s="1">
        <v>1.5999999999999999E-37</v>
      </c>
    </row>
    <row r="46" spans="1:10">
      <c r="J46" s="1"/>
    </row>
    <row r="47" spans="1:10">
      <c r="A47" t="s">
        <v>2814</v>
      </c>
      <c r="B47" t="s">
        <v>2815</v>
      </c>
      <c r="C47" t="s">
        <v>3423</v>
      </c>
      <c r="D47" t="s">
        <v>3423</v>
      </c>
      <c r="E47" t="s">
        <v>3423</v>
      </c>
      <c r="F47" t="s">
        <v>3423</v>
      </c>
      <c r="G47">
        <v>2.0504197610000001</v>
      </c>
      <c r="H47" s="1">
        <v>3.0400000000000001E-6</v>
      </c>
      <c r="I47" t="s">
        <v>3423</v>
      </c>
      <c r="J47" t="s">
        <v>3423</v>
      </c>
    </row>
    <row r="48" spans="1:10">
      <c r="A48" t="s">
        <v>1895</v>
      </c>
      <c r="B48" t="s">
        <v>1896</v>
      </c>
      <c r="C48">
        <v>-2.3390235659999998</v>
      </c>
      <c r="D48">
        <v>2.6536149999999998E-3</v>
      </c>
      <c r="E48" t="s">
        <v>3423</v>
      </c>
      <c r="F48" t="s">
        <v>3423</v>
      </c>
      <c r="G48" t="s">
        <v>3423</v>
      </c>
      <c r="H48" t="s">
        <v>3423</v>
      </c>
      <c r="I48" t="s">
        <v>3423</v>
      </c>
      <c r="J48" t="s">
        <v>3423</v>
      </c>
    </row>
    <row r="49" spans="1:10">
      <c r="H49" s="1"/>
    </row>
    <row r="50" spans="1:10">
      <c r="A50" t="s">
        <v>2241</v>
      </c>
      <c r="B50" t="s">
        <v>2242</v>
      </c>
      <c r="C50">
        <v>-2.7587794670000001</v>
      </c>
      <c r="D50">
        <v>1.5145588999999999E-2</v>
      </c>
      <c r="E50" t="s">
        <v>3423</v>
      </c>
      <c r="F50" t="s">
        <v>3423</v>
      </c>
      <c r="G50" t="s">
        <v>3423</v>
      </c>
      <c r="H50" t="s">
        <v>3423</v>
      </c>
      <c r="I50" t="s">
        <v>3423</v>
      </c>
      <c r="J50" t="s">
        <v>3423</v>
      </c>
    </row>
    <row r="51" spans="1:10">
      <c r="A51" t="s">
        <v>80</v>
      </c>
      <c r="B51" t="s">
        <v>81</v>
      </c>
      <c r="C51">
        <v>-3.5465819650000001</v>
      </c>
      <c r="D51">
        <v>1.03966E-4</v>
      </c>
      <c r="E51" t="s">
        <v>3423</v>
      </c>
      <c r="F51" t="s">
        <v>3423</v>
      </c>
      <c r="G51" t="s">
        <v>3423</v>
      </c>
      <c r="H51" t="s">
        <v>3423</v>
      </c>
      <c r="I51" t="s">
        <v>3423</v>
      </c>
      <c r="J51" t="s">
        <v>3423</v>
      </c>
    </row>
    <row r="53" spans="1:10">
      <c r="A53" t="s">
        <v>1971</v>
      </c>
      <c r="B53" t="s">
        <v>1972</v>
      </c>
      <c r="C53">
        <v>-3.4467879269999999</v>
      </c>
      <c r="D53">
        <v>2.5074648000000001E-2</v>
      </c>
      <c r="E53" t="s">
        <v>3423</v>
      </c>
      <c r="F53" t="s">
        <v>3423</v>
      </c>
      <c r="G53" t="s">
        <v>3423</v>
      </c>
      <c r="H53" t="s">
        <v>3423</v>
      </c>
      <c r="I53" t="s">
        <v>3423</v>
      </c>
      <c r="J53" t="s">
        <v>3423</v>
      </c>
    </row>
    <row r="55" spans="1:10">
      <c r="A55" t="s">
        <v>753</v>
      </c>
      <c r="B55" t="s">
        <v>754</v>
      </c>
      <c r="C55">
        <v>-2.1535750870000001</v>
      </c>
      <c r="D55" s="1">
        <v>3.0799999999999998E-12</v>
      </c>
      <c r="E55" t="s">
        <v>3423</v>
      </c>
      <c r="F55" t="s">
        <v>3423</v>
      </c>
      <c r="G55" t="s">
        <v>3423</v>
      </c>
      <c r="H55" t="s">
        <v>3423</v>
      </c>
      <c r="I55">
        <v>2.1664841099999999</v>
      </c>
      <c r="J55" s="1">
        <v>1.2999999999999999E-16</v>
      </c>
    </row>
    <row r="56" spans="1:10">
      <c r="D56" s="1"/>
      <c r="J56" s="1"/>
    </row>
    <row r="57" spans="1:10">
      <c r="A57" t="s">
        <v>3119</v>
      </c>
      <c r="B57" t="s">
        <v>3120</v>
      </c>
      <c r="C57" t="s">
        <v>3423</v>
      </c>
      <c r="D57" t="s">
        <v>3423</v>
      </c>
      <c r="E57" t="s">
        <v>3423</v>
      </c>
      <c r="F57" t="s">
        <v>3423</v>
      </c>
      <c r="G57" t="s">
        <v>3423</v>
      </c>
      <c r="H57" t="s">
        <v>3423</v>
      </c>
      <c r="I57">
        <v>2.2896004529999998</v>
      </c>
      <c r="J57">
        <v>1.12947E-4</v>
      </c>
    </row>
    <row r="59" spans="1:10">
      <c r="A59" t="s">
        <v>705</v>
      </c>
      <c r="B59" t="s">
        <v>706</v>
      </c>
      <c r="C59">
        <v>3.1071859740000001</v>
      </c>
      <c r="D59">
        <v>4.54263E-4</v>
      </c>
      <c r="E59" t="s">
        <v>3423</v>
      </c>
      <c r="F59" t="s">
        <v>3423</v>
      </c>
      <c r="G59" t="s">
        <v>3423</v>
      </c>
      <c r="H59" t="s">
        <v>3423</v>
      </c>
      <c r="I59" t="s">
        <v>3423</v>
      </c>
      <c r="J59" t="s">
        <v>3423</v>
      </c>
    </row>
    <row r="60" spans="1:10">
      <c r="A60" t="s">
        <v>2557</v>
      </c>
      <c r="B60" t="s">
        <v>2558</v>
      </c>
      <c r="C60" t="s">
        <v>3423</v>
      </c>
      <c r="D60" t="s">
        <v>3423</v>
      </c>
      <c r="E60">
        <v>2.9709891970000002</v>
      </c>
      <c r="F60">
        <v>6.9442829999999999E-3</v>
      </c>
      <c r="G60" t="s">
        <v>3423</v>
      </c>
      <c r="H60" t="s">
        <v>3423</v>
      </c>
      <c r="I60" t="s">
        <v>3423</v>
      </c>
      <c r="J60" t="s">
        <v>3423</v>
      </c>
    </row>
    <row r="61" spans="1:10">
      <c r="A61" t="s">
        <v>1323</v>
      </c>
      <c r="B61" t="s">
        <v>1324</v>
      </c>
      <c r="C61">
        <v>-3.0635806849999998</v>
      </c>
      <c r="D61">
        <v>3.3649690000000003E-2</v>
      </c>
      <c r="E61" t="s">
        <v>3423</v>
      </c>
      <c r="F61" t="s">
        <v>3423</v>
      </c>
      <c r="G61" t="s">
        <v>3423</v>
      </c>
      <c r="H61" t="s">
        <v>3423</v>
      </c>
      <c r="I61" t="s">
        <v>3423</v>
      </c>
      <c r="J61" t="s">
        <v>3423</v>
      </c>
    </row>
    <row r="63" spans="1:10">
      <c r="A63" t="s">
        <v>1493</v>
      </c>
      <c r="B63" t="s">
        <v>1494</v>
      </c>
      <c r="C63">
        <v>6.4631631890000003</v>
      </c>
      <c r="D63">
        <v>5.9121100000000002E-4</v>
      </c>
      <c r="E63">
        <v>3.576681459</v>
      </c>
      <c r="F63" s="1">
        <v>3.0200000000000002E-15</v>
      </c>
      <c r="G63" t="s">
        <v>3423</v>
      </c>
      <c r="H63" t="s">
        <v>3423</v>
      </c>
      <c r="I63">
        <v>2.9213734370000002</v>
      </c>
      <c r="J63" s="1">
        <v>3.6099999999999999E-10</v>
      </c>
    </row>
    <row r="64" spans="1:10">
      <c r="A64" t="s">
        <v>1203</v>
      </c>
      <c r="B64" t="s">
        <v>1204</v>
      </c>
      <c r="C64">
        <v>2.5508317979999999</v>
      </c>
      <c r="D64">
        <v>2.8202468000000001E-2</v>
      </c>
      <c r="E64" t="s">
        <v>3423</v>
      </c>
      <c r="F64" t="s">
        <v>3423</v>
      </c>
      <c r="G64" t="s">
        <v>3423</v>
      </c>
      <c r="H64" t="s">
        <v>3423</v>
      </c>
      <c r="I64" t="s">
        <v>3423</v>
      </c>
      <c r="J64" t="s">
        <v>3423</v>
      </c>
    </row>
  </sheetData>
  <mergeCells count="8">
    <mergeCell ref="C3:F3"/>
    <mergeCell ref="G3:J3"/>
    <mergeCell ref="A4:A5"/>
    <mergeCell ref="B4:B5"/>
    <mergeCell ref="C4:D4"/>
    <mergeCell ref="E4:F4"/>
    <mergeCell ref="G4:H4"/>
    <mergeCell ref="I4:J4"/>
  </mergeCells>
  <pageMargins left="0.7" right="0.7" top="0.75" bottom="0.75" header="0.3" footer="0.3"/>
  <pageSetup paperSize="9"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09CBAE-C550-4EF7-985D-E6CB0562DE23}">
  <dimension ref="A1:F338"/>
  <sheetViews>
    <sheetView workbookViewId="0">
      <selection activeCell="D3" sqref="D3"/>
    </sheetView>
  </sheetViews>
  <sheetFormatPr defaultColWidth="16.59765625" defaultRowHeight="11.65"/>
  <cols>
    <col min="1" max="1" width="16.59765625" style="20"/>
    <col min="2" max="2" width="10.33203125" style="20" customWidth="1"/>
    <col min="3" max="3" width="9.796875" style="20" customWidth="1"/>
    <col min="4" max="4" width="60.06640625" style="21" customWidth="1"/>
    <col min="5" max="5" width="36.796875" style="21" customWidth="1"/>
    <col min="6" max="6" width="32.796875" style="21" customWidth="1"/>
    <col min="7" max="16384" width="16.59765625" style="20"/>
  </cols>
  <sheetData>
    <row r="1" spans="1:6">
      <c r="A1" s="19" t="s">
        <v>3438</v>
      </c>
    </row>
    <row r="2" spans="1:6">
      <c r="A2" s="19"/>
    </row>
    <row r="3" spans="1:6">
      <c r="A3" s="22" t="s">
        <v>47</v>
      </c>
      <c r="B3" s="22" t="s">
        <v>48</v>
      </c>
      <c r="C3" s="22" t="s">
        <v>49</v>
      </c>
      <c r="D3" s="23" t="s">
        <v>50</v>
      </c>
      <c r="E3" s="23" t="s">
        <v>51</v>
      </c>
      <c r="F3" s="23" t="s">
        <v>52</v>
      </c>
    </row>
    <row r="4" spans="1:6" ht="23.25">
      <c r="A4" s="20" t="s">
        <v>3067</v>
      </c>
      <c r="B4" s="20">
        <v>3.9634827399999999</v>
      </c>
      <c r="C4" s="20">
        <v>2.0314159999999999E-3</v>
      </c>
      <c r="D4" s="21" t="s">
        <v>3068</v>
      </c>
      <c r="E4" s="21" t="s">
        <v>3069</v>
      </c>
      <c r="F4" s="21" t="s">
        <v>334</v>
      </c>
    </row>
    <row r="5" spans="1:6">
      <c r="A5" s="20" t="s">
        <v>3074</v>
      </c>
      <c r="B5" s="20">
        <v>2.8126001490000001</v>
      </c>
      <c r="C5" s="24">
        <v>2.1399999999999999E-70</v>
      </c>
      <c r="D5" s="21" t="s">
        <v>3075</v>
      </c>
      <c r="E5" s="21" t="s">
        <v>3069</v>
      </c>
      <c r="F5" s="21" t="s">
        <v>334</v>
      </c>
    </row>
    <row r="6" spans="1:6" ht="34.9">
      <c r="A6" s="20" t="s">
        <v>2850</v>
      </c>
      <c r="B6" s="20">
        <v>2.1041608059999999</v>
      </c>
      <c r="C6" s="20">
        <v>8.356512E-3</v>
      </c>
      <c r="D6" s="21" t="s">
        <v>2851</v>
      </c>
      <c r="E6" s="21" t="s">
        <v>2780</v>
      </c>
      <c r="F6" s="21" t="s">
        <v>55</v>
      </c>
    </row>
    <row r="7" spans="1:6" ht="23.25">
      <c r="A7" s="20" t="s">
        <v>3003</v>
      </c>
      <c r="B7" s="20">
        <v>2.1235574239999999</v>
      </c>
      <c r="C7" s="20">
        <v>4.37179E-4</v>
      </c>
      <c r="D7" s="21" t="s">
        <v>3004</v>
      </c>
      <c r="E7" s="21" t="s">
        <v>2780</v>
      </c>
      <c r="F7" s="21" t="s">
        <v>55</v>
      </c>
    </row>
    <row r="8" spans="1:6" ht="34.9">
      <c r="A8" s="20" t="s">
        <v>3059</v>
      </c>
      <c r="B8" s="20">
        <v>2.1677991080000001</v>
      </c>
      <c r="C8" s="24">
        <v>1.8800000000000001E-9</v>
      </c>
      <c r="D8" s="21" t="s">
        <v>3060</v>
      </c>
      <c r="E8" s="21" t="s">
        <v>2780</v>
      </c>
      <c r="F8" s="21" t="s">
        <v>55</v>
      </c>
    </row>
    <row r="9" spans="1:6" ht="23.25">
      <c r="A9" s="20" t="s">
        <v>3138</v>
      </c>
      <c r="B9" s="20">
        <v>2.7571876670000002</v>
      </c>
      <c r="C9" s="24">
        <v>9.1100000000000004E-7</v>
      </c>
      <c r="D9" s="21" t="s">
        <v>3139</v>
      </c>
      <c r="E9" s="21" t="s">
        <v>2780</v>
      </c>
      <c r="F9" s="21" t="s">
        <v>55</v>
      </c>
    </row>
    <row r="10" spans="1:6" ht="34.9">
      <c r="A10" s="20" t="s">
        <v>3313</v>
      </c>
      <c r="B10" s="20">
        <v>2.0755247809999999</v>
      </c>
      <c r="C10" s="20">
        <v>6.5327709999999997E-3</v>
      </c>
      <c r="D10" s="21" t="s">
        <v>3314</v>
      </c>
      <c r="E10" s="21" t="s">
        <v>2780</v>
      </c>
      <c r="F10" s="21" t="s">
        <v>55</v>
      </c>
    </row>
    <row r="11" spans="1:6" ht="23.25">
      <c r="A11" s="20" t="s">
        <v>3323</v>
      </c>
      <c r="B11" s="20">
        <v>2.321983248</v>
      </c>
      <c r="C11" s="24">
        <v>1.9300000000000002E-5</v>
      </c>
      <c r="D11" s="21" t="s">
        <v>3324</v>
      </c>
      <c r="E11" s="21" t="s">
        <v>2780</v>
      </c>
      <c r="F11" s="21" t="s">
        <v>55</v>
      </c>
    </row>
    <row r="12" spans="1:6" ht="23.25">
      <c r="A12" s="20" t="s">
        <v>3393</v>
      </c>
      <c r="B12" s="20">
        <v>8.3333107460000004</v>
      </c>
      <c r="C12" s="24">
        <v>9.6200000000000001E-8</v>
      </c>
      <c r="D12" s="21" t="s">
        <v>3394</v>
      </c>
      <c r="E12" s="21" t="s">
        <v>2780</v>
      </c>
      <c r="F12" s="21" t="s">
        <v>55</v>
      </c>
    </row>
    <row r="13" spans="1:6" ht="34.9">
      <c r="A13" s="20" t="s">
        <v>897</v>
      </c>
      <c r="B13" s="20">
        <v>2.2966469269999998</v>
      </c>
      <c r="C13" s="20">
        <v>4.5131065999999997E-2</v>
      </c>
      <c r="D13" s="21" t="s">
        <v>898</v>
      </c>
      <c r="E13" s="21" t="s">
        <v>304</v>
      </c>
      <c r="F13" s="21" t="s">
        <v>305</v>
      </c>
    </row>
    <row r="14" spans="1:6" ht="23.25">
      <c r="A14" s="20" t="s">
        <v>640</v>
      </c>
      <c r="B14" s="20">
        <v>2.5807295610000001</v>
      </c>
      <c r="C14" s="24">
        <v>1.61E-7</v>
      </c>
      <c r="D14" s="21" t="s">
        <v>641</v>
      </c>
      <c r="E14" s="21" t="s">
        <v>406</v>
      </c>
      <c r="F14" s="21" t="s">
        <v>805</v>
      </c>
    </row>
    <row r="15" spans="1:6" ht="34.9">
      <c r="A15" s="20" t="s">
        <v>1045</v>
      </c>
      <c r="B15" s="20">
        <v>3.7885312920000001</v>
      </c>
      <c r="C15" s="20">
        <v>4.8095009999999999E-3</v>
      </c>
      <c r="D15" s="21" t="s">
        <v>1046</v>
      </c>
      <c r="E15" s="21" t="s">
        <v>55</v>
      </c>
      <c r="F15" s="21" t="s">
        <v>805</v>
      </c>
    </row>
    <row r="16" spans="1:6" ht="23.25">
      <c r="A16" s="20" t="s">
        <v>1445</v>
      </c>
      <c r="B16" s="20">
        <v>2.0770477509999998</v>
      </c>
      <c r="C16" s="20">
        <v>1.6067840999999999E-2</v>
      </c>
      <c r="D16" s="21" t="s">
        <v>1446</v>
      </c>
      <c r="E16" s="21" t="s">
        <v>55</v>
      </c>
      <c r="F16" s="21" t="s">
        <v>805</v>
      </c>
    </row>
    <row r="17" spans="1:6" ht="23.25">
      <c r="A17" s="20" t="s">
        <v>1479</v>
      </c>
      <c r="B17" s="20">
        <v>-5.7620725359999998</v>
      </c>
      <c r="C17" s="20">
        <v>1.6997786000000001E-2</v>
      </c>
      <c r="D17" s="21" t="s">
        <v>1480</v>
      </c>
      <c r="E17" s="21" t="s">
        <v>271</v>
      </c>
      <c r="F17" s="21" t="s">
        <v>3424</v>
      </c>
    </row>
    <row r="18" spans="1:6">
      <c r="A18" s="20" t="s">
        <v>210</v>
      </c>
      <c r="B18" s="20">
        <v>3.641565854</v>
      </c>
      <c r="C18" s="20">
        <v>1.1033379999999999E-3</v>
      </c>
      <c r="D18" s="21" t="s">
        <v>211</v>
      </c>
      <c r="E18" s="21" t="s">
        <v>55</v>
      </c>
      <c r="F18" s="21" t="s">
        <v>102</v>
      </c>
    </row>
    <row r="19" spans="1:6" ht="23.25">
      <c r="A19" s="20" t="s">
        <v>624</v>
      </c>
      <c r="B19" s="20">
        <v>2.6631748439999998</v>
      </c>
      <c r="C19" s="20">
        <v>1.464321E-3</v>
      </c>
      <c r="D19" s="21" t="s">
        <v>625</v>
      </c>
      <c r="E19" s="21" t="s">
        <v>55</v>
      </c>
      <c r="F19" s="21" t="s">
        <v>102</v>
      </c>
    </row>
    <row r="20" spans="1:6">
      <c r="A20" s="20" t="s">
        <v>749</v>
      </c>
      <c r="B20" s="20">
        <v>4.3513794350000001</v>
      </c>
      <c r="C20" s="24">
        <v>1.9899999999999999E-5</v>
      </c>
      <c r="D20" s="21" t="s">
        <v>750</v>
      </c>
      <c r="E20" s="21" t="s">
        <v>55</v>
      </c>
      <c r="F20" s="21" t="s">
        <v>102</v>
      </c>
    </row>
    <row r="21" spans="1:6" ht="34.9">
      <c r="A21" s="20" t="s">
        <v>765</v>
      </c>
      <c r="B21" s="20">
        <v>-3.2332225810000002</v>
      </c>
      <c r="C21" s="20">
        <v>1.3669822999999999E-2</v>
      </c>
      <c r="D21" s="21" t="s">
        <v>766</v>
      </c>
      <c r="E21" s="21" t="s">
        <v>55</v>
      </c>
      <c r="F21" s="21" t="s">
        <v>102</v>
      </c>
    </row>
    <row r="22" spans="1:6">
      <c r="A22" s="20" t="s">
        <v>808</v>
      </c>
      <c r="B22" s="20">
        <v>-6.0056823159999997</v>
      </c>
      <c r="C22" s="20">
        <v>9.0888119999999999E-3</v>
      </c>
      <c r="D22" s="21" t="s">
        <v>809</v>
      </c>
      <c r="E22" s="21" t="s">
        <v>55</v>
      </c>
      <c r="F22" s="21" t="s">
        <v>102</v>
      </c>
    </row>
    <row r="23" spans="1:6" ht="42.7" customHeight="1">
      <c r="A23" s="20" t="s">
        <v>858</v>
      </c>
      <c r="B23" s="20">
        <v>-2.1867193829999998</v>
      </c>
      <c r="C23" s="20">
        <v>4.2381563999999997E-2</v>
      </c>
      <c r="D23" s="21" t="s">
        <v>859</v>
      </c>
      <c r="E23" s="21" t="s">
        <v>55</v>
      </c>
      <c r="F23" s="21" t="s">
        <v>79</v>
      </c>
    </row>
    <row r="24" spans="1:6" ht="23.25">
      <c r="A24" s="20" t="s">
        <v>1085</v>
      </c>
      <c r="B24" s="20">
        <v>2.3164031039999999</v>
      </c>
      <c r="C24" s="24">
        <v>3E-9</v>
      </c>
      <c r="D24" s="21" t="s">
        <v>1086</v>
      </c>
      <c r="E24" s="21" t="s">
        <v>55</v>
      </c>
      <c r="F24" s="21" t="s">
        <v>102</v>
      </c>
    </row>
    <row r="25" spans="1:6" ht="23.25">
      <c r="A25" s="20" t="s">
        <v>1217</v>
      </c>
      <c r="B25" s="20">
        <v>3.4163708599999998</v>
      </c>
      <c r="C25" s="20">
        <v>3.3346065000000001E-2</v>
      </c>
      <c r="D25" s="21" t="s">
        <v>1218</v>
      </c>
      <c r="E25" s="21" t="s">
        <v>55</v>
      </c>
      <c r="F25" s="21" t="s">
        <v>102</v>
      </c>
    </row>
    <row r="26" spans="1:6" ht="23.25">
      <c r="A26" s="20" t="s">
        <v>1358</v>
      </c>
      <c r="B26" s="20">
        <v>-2.7300224499999999</v>
      </c>
      <c r="C26" s="20">
        <v>2.7806351E-2</v>
      </c>
      <c r="D26" s="21" t="s">
        <v>1359</v>
      </c>
      <c r="E26" s="21" t="s">
        <v>55</v>
      </c>
      <c r="F26" s="21" t="s">
        <v>102</v>
      </c>
    </row>
    <row r="27" spans="1:6" ht="34.9">
      <c r="A27" s="20" t="s">
        <v>1459</v>
      </c>
      <c r="B27" s="20">
        <v>2.262115927</v>
      </c>
      <c r="C27" s="20">
        <v>4.2630769999999997E-3</v>
      </c>
      <c r="D27" s="21" t="s">
        <v>1460</v>
      </c>
      <c r="E27" s="21" t="s">
        <v>55</v>
      </c>
      <c r="F27" s="21" t="s">
        <v>102</v>
      </c>
    </row>
    <row r="28" spans="1:6">
      <c r="A28" s="20" t="s">
        <v>1835</v>
      </c>
      <c r="B28" s="20">
        <v>-4.4098728319999996</v>
      </c>
      <c r="C28" s="20">
        <v>1.4770429999999999E-3</v>
      </c>
      <c r="D28" s="21" t="s">
        <v>1836</v>
      </c>
      <c r="E28" s="21" t="s">
        <v>55</v>
      </c>
      <c r="F28" s="21" t="s">
        <v>102</v>
      </c>
    </row>
    <row r="29" spans="1:6">
      <c r="A29" s="20" t="s">
        <v>2180</v>
      </c>
      <c r="B29" s="20">
        <v>-2.3411556619999998</v>
      </c>
      <c r="C29" s="20">
        <v>1.0646401999999999E-2</v>
      </c>
      <c r="D29" s="21" t="s">
        <v>2181</v>
      </c>
      <c r="E29" s="21" t="s">
        <v>55</v>
      </c>
      <c r="F29" s="21" t="s">
        <v>102</v>
      </c>
    </row>
    <row r="30" spans="1:6" ht="23.25">
      <c r="A30" s="20" t="s">
        <v>1067</v>
      </c>
      <c r="B30" s="20">
        <v>4.9934149769999996</v>
      </c>
      <c r="C30" s="20">
        <v>2.7555534E-2</v>
      </c>
      <c r="D30" s="21" t="s">
        <v>1068</v>
      </c>
      <c r="E30" s="21" t="s">
        <v>55</v>
      </c>
      <c r="F30" s="21" t="s">
        <v>176</v>
      </c>
    </row>
    <row r="31" spans="1:6" ht="23.25">
      <c r="A31" s="20" t="s">
        <v>337</v>
      </c>
      <c r="B31" s="20">
        <v>-2.0256333629999999</v>
      </c>
      <c r="C31" s="24">
        <v>3.7399999999999998E-35</v>
      </c>
      <c r="D31" s="21" t="s">
        <v>338</v>
      </c>
      <c r="E31" s="21" t="s">
        <v>339</v>
      </c>
      <c r="F31" s="21" t="s">
        <v>55</v>
      </c>
    </row>
    <row r="32" spans="1:6">
      <c r="A32" s="20" t="s">
        <v>2634</v>
      </c>
      <c r="B32" s="20">
        <v>6.1811664039999998</v>
      </c>
      <c r="C32" s="20">
        <v>1.1085173E-2</v>
      </c>
      <c r="D32" s="21" t="s">
        <v>2635</v>
      </c>
      <c r="E32" s="21" t="s">
        <v>339</v>
      </c>
      <c r="F32" s="21" t="s">
        <v>55</v>
      </c>
    </row>
    <row r="33" spans="1:6" ht="34.9">
      <c r="A33" s="20" t="s">
        <v>141</v>
      </c>
      <c r="B33" s="20">
        <v>3.0242991369999999</v>
      </c>
      <c r="C33" s="24">
        <v>2.6300000000000001E-7</v>
      </c>
      <c r="D33" s="21" t="s">
        <v>142</v>
      </c>
      <c r="E33" s="21" t="s">
        <v>143</v>
      </c>
      <c r="F33" s="21" t="s">
        <v>55</v>
      </c>
    </row>
    <row r="34" spans="1:6" ht="23.25">
      <c r="A34" s="20" t="s">
        <v>953</v>
      </c>
      <c r="B34" s="20">
        <v>3.1395635130000001</v>
      </c>
      <c r="C34" s="20">
        <v>2.8354790000000001E-2</v>
      </c>
      <c r="D34" s="21" t="s">
        <v>954</v>
      </c>
      <c r="E34" s="21" t="s">
        <v>126</v>
      </c>
      <c r="F34" s="21" t="s">
        <v>1276</v>
      </c>
    </row>
    <row r="35" spans="1:6" ht="23.25">
      <c r="A35" s="20" t="s">
        <v>1685</v>
      </c>
      <c r="B35" s="20">
        <v>2.1445822410000002</v>
      </c>
      <c r="C35" s="20">
        <v>5.6468499999999999E-4</v>
      </c>
      <c r="D35" s="21" t="s">
        <v>1686</v>
      </c>
      <c r="E35" s="21" t="s">
        <v>126</v>
      </c>
      <c r="F35" s="21" t="s">
        <v>55</v>
      </c>
    </row>
    <row r="36" spans="1:6" ht="23.25">
      <c r="A36" s="20" t="s">
        <v>2716</v>
      </c>
      <c r="B36" s="20">
        <v>2.8478870829999998</v>
      </c>
      <c r="C36" s="20">
        <v>4.102189E-3</v>
      </c>
      <c r="D36" s="21" t="s">
        <v>2717</v>
      </c>
      <c r="E36" s="21" t="s">
        <v>406</v>
      </c>
      <c r="F36" s="21" t="s">
        <v>55</v>
      </c>
    </row>
    <row r="37" spans="1:6" ht="34.9">
      <c r="A37" s="20" t="s">
        <v>2636</v>
      </c>
      <c r="B37" s="20">
        <v>-5.9685336449999999</v>
      </c>
      <c r="C37" s="20">
        <v>4.6350133000000002E-2</v>
      </c>
      <c r="D37" s="21" t="s">
        <v>2637</v>
      </c>
      <c r="E37" s="21" t="s">
        <v>371</v>
      </c>
      <c r="F37" s="21" t="s">
        <v>55</v>
      </c>
    </row>
    <row r="38" spans="1:6" ht="23.25">
      <c r="A38" s="20" t="s">
        <v>235</v>
      </c>
      <c r="B38" s="20">
        <v>-5.614014311</v>
      </c>
      <c r="C38" s="20">
        <v>2.6269831E-2</v>
      </c>
      <c r="D38" s="21" t="s">
        <v>236</v>
      </c>
      <c r="E38" s="21" t="s">
        <v>175</v>
      </c>
      <c r="F38" s="21" t="s">
        <v>55</v>
      </c>
    </row>
    <row r="39" spans="1:6" ht="34.9">
      <c r="A39" s="20" t="s">
        <v>244</v>
      </c>
      <c r="B39" s="20">
        <v>5.147861646</v>
      </c>
      <c r="C39" s="20">
        <v>8.6934899999999995E-4</v>
      </c>
      <c r="D39" s="21" t="s">
        <v>245</v>
      </c>
      <c r="E39" s="21" t="s">
        <v>175</v>
      </c>
      <c r="F39" s="21" t="s">
        <v>55</v>
      </c>
    </row>
    <row r="40" spans="1:6" ht="34.9">
      <c r="A40" s="20" t="s">
        <v>1133</v>
      </c>
      <c r="B40" s="20">
        <v>-5.7855970450000003</v>
      </c>
      <c r="C40" s="20">
        <v>1.3834218000000001E-2</v>
      </c>
      <c r="D40" s="21" t="s">
        <v>1134</v>
      </c>
      <c r="E40" s="21" t="s">
        <v>469</v>
      </c>
      <c r="F40" s="21" t="s">
        <v>55</v>
      </c>
    </row>
    <row r="41" spans="1:6" ht="23.25">
      <c r="A41" s="20" t="s">
        <v>3121</v>
      </c>
      <c r="B41" s="20">
        <v>6.860727045</v>
      </c>
      <c r="C41" s="20">
        <v>5.8646039999999998E-3</v>
      </c>
      <c r="D41" s="21" t="s">
        <v>3122</v>
      </c>
      <c r="E41" s="21" t="s">
        <v>3069</v>
      </c>
      <c r="F41" s="21" t="s">
        <v>55</v>
      </c>
    </row>
    <row r="42" spans="1:6" ht="23.25">
      <c r="A42" s="20" t="s">
        <v>3123</v>
      </c>
      <c r="B42" s="20">
        <v>6.4625773119999996</v>
      </c>
      <c r="C42" s="20">
        <v>4.1070399E-2</v>
      </c>
      <c r="D42" s="21" t="s">
        <v>3122</v>
      </c>
      <c r="E42" s="21" t="s">
        <v>3069</v>
      </c>
      <c r="F42" s="21" t="s">
        <v>55</v>
      </c>
    </row>
    <row r="43" spans="1:6" ht="34.9">
      <c r="A43" s="20" t="s">
        <v>1843</v>
      </c>
      <c r="B43" s="20">
        <v>2.687460411</v>
      </c>
      <c r="C43" s="20">
        <v>1.0312889E-2</v>
      </c>
      <c r="D43" s="21" t="s">
        <v>1844</v>
      </c>
      <c r="E43" s="21" t="s">
        <v>271</v>
      </c>
      <c r="F43" s="21" t="s">
        <v>55</v>
      </c>
    </row>
    <row r="44" spans="1:6" ht="34.9">
      <c r="A44" s="20" t="s">
        <v>2870</v>
      </c>
      <c r="B44" s="20">
        <v>2.2217311300000002</v>
      </c>
      <c r="C44" s="24">
        <v>9.6599999999999998E-24</v>
      </c>
      <c r="D44" s="21" t="s">
        <v>2871</v>
      </c>
      <c r="E44" s="21" t="s">
        <v>2780</v>
      </c>
      <c r="F44" s="21" t="s">
        <v>55</v>
      </c>
    </row>
    <row r="45" spans="1:6" ht="23.25">
      <c r="A45" s="20" t="s">
        <v>3015</v>
      </c>
      <c r="B45" s="20">
        <v>3.9504329579999999</v>
      </c>
      <c r="C45" s="20">
        <v>1.4942329000000001E-2</v>
      </c>
      <c r="D45" s="21" t="s">
        <v>3016</v>
      </c>
      <c r="E45" s="21" t="s">
        <v>2780</v>
      </c>
      <c r="F45" s="21" t="s">
        <v>55</v>
      </c>
    </row>
    <row r="46" spans="1:6" ht="23.25">
      <c r="A46" s="20" t="s">
        <v>3095</v>
      </c>
      <c r="B46" s="20">
        <v>4.1053329840000004</v>
      </c>
      <c r="C46" s="20">
        <v>1.7817876E-2</v>
      </c>
      <c r="D46" s="21" t="s">
        <v>3096</v>
      </c>
      <c r="E46" s="21" t="s">
        <v>2780</v>
      </c>
      <c r="F46" s="21" t="s">
        <v>55</v>
      </c>
    </row>
    <row r="47" spans="1:6" ht="23.25">
      <c r="A47" s="20" t="s">
        <v>3111</v>
      </c>
      <c r="B47" s="20">
        <v>3.197413633</v>
      </c>
      <c r="C47" s="20">
        <v>2.2853790000000001E-3</v>
      </c>
      <c r="D47" s="21" t="s">
        <v>3112</v>
      </c>
      <c r="E47" s="21" t="s">
        <v>2780</v>
      </c>
      <c r="F47" s="21" t="s">
        <v>55</v>
      </c>
    </row>
    <row r="48" spans="1:6" ht="23.25">
      <c r="A48" s="20" t="s">
        <v>3205</v>
      </c>
      <c r="B48" s="20">
        <v>6.4864470770000002</v>
      </c>
      <c r="C48" s="20">
        <v>3.4250989000000003E-2</v>
      </c>
      <c r="D48" s="21" t="s">
        <v>3206</v>
      </c>
      <c r="E48" s="21" t="s">
        <v>2780</v>
      </c>
      <c r="F48" s="21" t="s">
        <v>55</v>
      </c>
    </row>
    <row r="49" spans="1:6" ht="23.25">
      <c r="A49" s="20" t="s">
        <v>2874</v>
      </c>
      <c r="B49" s="20">
        <v>8.1022946450000006</v>
      </c>
      <c r="C49" s="24">
        <v>1.3800000000000001E-23</v>
      </c>
      <c r="D49" s="21" t="s">
        <v>2875</v>
      </c>
      <c r="E49" s="21" t="s">
        <v>55</v>
      </c>
      <c r="F49" s="21" t="s">
        <v>55</v>
      </c>
    </row>
    <row r="50" spans="1:6" ht="34.9">
      <c r="A50" s="20" t="s">
        <v>2876</v>
      </c>
      <c r="B50" s="20">
        <v>3.6239065140000002</v>
      </c>
      <c r="C50" s="24">
        <v>3.0699999999999999E-47</v>
      </c>
      <c r="D50" s="21" t="s">
        <v>2877</v>
      </c>
      <c r="E50" s="21" t="s">
        <v>55</v>
      </c>
      <c r="F50" s="21" t="s">
        <v>55</v>
      </c>
    </row>
    <row r="51" spans="1:6" ht="23.25">
      <c r="A51" s="20" t="s">
        <v>2882</v>
      </c>
      <c r="B51" s="20">
        <v>2.3918797989999998</v>
      </c>
      <c r="C51" s="24">
        <v>2.1200000000000001E-62</v>
      </c>
      <c r="D51" s="21" t="s">
        <v>2883</v>
      </c>
      <c r="E51" s="21" t="s">
        <v>55</v>
      </c>
      <c r="F51" s="21" t="s">
        <v>55</v>
      </c>
    </row>
    <row r="52" spans="1:6">
      <c r="A52" s="20" t="s">
        <v>2888</v>
      </c>
      <c r="B52" s="20">
        <v>8.3447756200000001</v>
      </c>
      <c r="C52" s="24">
        <v>2.2800000000000002E-6</v>
      </c>
      <c r="D52" s="21" t="s">
        <v>2889</v>
      </c>
      <c r="E52" s="21" t="s">
        <v>55</v>
      </c>
      <c r="F52" s="21" t="s">
        <v>55</v>
      </c>
    </row>
    <row r="53" spans="1:6" ht="34.9">
      <c r="A53" s="20" t="s">
        <v>2902</v>
      </c>
      <c r="B53" s="20">
        <v>2.6465268129999999</v>
      </c>
      <c r="C53" s="24">
        <v>1.9600000000000001E-20</v>
      </c>
      <c r="D53" s="21" t="s">
        <v>2903</v>
      </c>
      <c r="E53" s="21" t="s">
        <v>55</v>
      </c>
      <c r="F53" s="21" t="s">
        <v>55</v>
      </c>
    </row>
    <row r="54" spans="1:6" ht="23.25">
      <c r="A54" s="20" t="s">
        <v>2426</v>
      </c>
      <c r="B54" s="20">
        <v>-2.414319265</v>
      </c>
      <c r="C54" s="20">
        <v>4.955917E-2</v>
      </c>
      <c r="D54" s="21" t="s">
        <v>2427</v>
      </c>
      <c r="E54" s="21" t="s">
        <v>55</v>
      </c>
      <c r="F54" s="21" t="s">
        <v>55</v>
      </c>
    </row>
    <row r="55" spans="1:6" ht="23.25">
      <c r="A55" s="20" t="s">
        <v>2426</v>
      </c>
      <c r="B55" s="20">
        <v>2.7854907619999998</v>
      </c>
      <c r="C55" s="24">
        <v>5.6700000000000001E-10</v>
      </c>
      <c r="D55" s="21" t="s">
        <v>2427</v>
      </c>
      <c r="E55" s="21" t="s">
        <v>55</v>
      </c>
      <c r="F55" s="21" t="s">
        <v>55</v>
      </c>
    </row>
    <row r="56" spans="1:6" ht="34.9">
      <c r="A56" s="20" t="s">
        <v>382</v>
      </c>
      <c r="B56" s="20">
        <v>4.3384554519999998</v>
      </c>
      <c r="C56" s="24">
        <v>1.97E-7</v>
      </c>
      <c r="D56" s="21" t="s">
        <v>383</v>
      </c>
      <c r="E56" s="21" t="s">
        <v>55</v>
      </c>
      <c r="F56" s="21" t="s">
        <v>55</v>
      </c>
    </row>
    <row r="57" spans="1:6" ht="34.9">
      <c r="A57" s="20" t="s">
        <v>382</v>
      </c>
      <c r="B57" s="20">
        <v>3.1238661190000001</v>
      </c>
      <c r="C57" s="24">
        <v>4.7199999999999999E-8</v>
      </c>
      <c r="D57" s="21" t="s">
        <v>383</v>
      </c>
      <c r="E57" s="21" t="s">
        <v>55</v>
      </c>
      <c r="F57" s="21" t="s">
        <v>55</v>
      </c>
    </row>
    <row r="58" spans="1:6">
      <c r="A58" s="20" t="s">
        <v>441</v>
      </c>
      <c r="B58" s="20">
        <v>6.4815604980000003</v>
      </c>
      <c r="C58" s="24">
        <v>2.29E-7</v>
      </c>
      <c r="D58" s="21" t="s">
        <v>442</v>
      </c>
      <c r="E58" s="21" t="s">
        <v>55</v>
      </c>
      <c r="F58" s="21" t="s">
        <v>55</v>
      </c>
    </row>
    <row r="59" spans="1:6">
      <c r="A59" s="20" t="s">
        <v>441</v>
      </c>
      <c r="B59" s="20">
        <v>2.3609877720000001</v>
      </c>
      <c r="C59" s="20">
        <v>9.128644E-3</v>
      </c>
      <c r="D59" s="21" t="s">
        <v>442</v>
      </c>
      <c r="E59" s="21" t="s">
        <v>55</v>
      </c>
      <c r="F59" s="21" t="s">
        <v>55</v>
      </c>
    </row>
    <row r="60" spans="1:6" ht="23.25">
      <c r="A60" s="20" t="s">
        <v>492</v>
      </c>
      <c r="B60" s="20">
        <v>-2.526637585</v>
      </c>
      <c r="C60" s="24">
        <v>1.7799999999999999E-6</v>
      </c>
      <c r="D60" s="21" t="s">
        <v>493</v>
      </c>
      <c r="E60" s="21" t="s">
        <v>55</v>
      </c>
      <c r="F60" s="21" t="s">
        <v>55</v>
      </c>
    </row>
    <row r="61" spans="1:6" ht="23.25">
      <c r="A61" s="20" t="s">
        <v>492</v>
      </c>
      <c r="B61" s="20">
        <v>3.3022581409999998</v>
      </c>
      <c r="C61" s="24">
        <v>1.92E-56</v>
      </c>
      <c r="D61" s="21" t="s">
        <v>493</v>
      </c>
      <c r="E61" s="21" t="s">
        <v>55</v>
      </c>
      <c r="F61" s="21" t="s">
        <v>55</v>
      </c>
    </row>
    <row r="62" spans="1:6">
      <c r="A62" s="20" t="s">
        <v>494</v>
      </c>
      <c r="B62" s="20">
        <v>-5.7310211789999999</v>
      </c>
      <c r="C62" s="24">
        <v>5.3400000000000001E-18</v>
      </c>
      <c r="D62" s="21" t="s">
        <v>495</v>
      </c>
      <c r="E62" s="21" t="s">
        <v>55</v>
      </c>
      <c r="F62" s="21" t="s">
        <v>55</v>
      </c>
    </row>
    <row r="63" spans="1:6">
      <c r="A63" s="20" t="s">
        <v>494</v>
      </c>
      <c r="B63" s="20">
        <v>2.9171324140000001</v>
      </c>
      <c r="C63" s="24">
        <v>2.2200000000000001E-90</v>
      </c>
      <c r="D63" s="21" t="s">
        <v>495</v>
      </c>
      <c r="E63" s="21" t="s">
        <v>55</v>
      </c>
      <c r="F63" s="21" t="s">
        <v>55</v>
      </c>
    </row>
    <row r="64" spans="1:6">
      <c r="A64" s="20" t="s">
        <v>701</v>
      </c>
      <c r="B64" s="20">
        <v>-2.3152631069999998</v>
      </c>
      <c r="C64" s="24">
        <v>1.6300000000000001E-11</v>
      </c>
      <c r="D64" s="21" t="s">
        <v>702</v>
      </c>
      <c r="E64" s="21" t="s">
        <v>55</v>
      </c>
      <c r="F64" s="21" t="s">
        <v>55</v>
      </c>
    </row>
    <row r="65" spans="1:6">
      <c r="A65" s="20" t="s">
        <v>701</v>
      </c>
      <c r="B65" s="20">
        <v>2.5025429890000002</v>
      </c>
      <c r="C65" s="24">
        <v>1.66E-11</v>
      </c>
      <c r="D65" s="21" t="s">
        <v>702</v>
      </c>
      <c r="E65" s="21" t="s">
        <v>55</v>
      </c>
      <c r="F65" s="21" t="s">
        <v>55</v>
      </c>
    </row>
    <row r="66" spans="1:6" ht="23.25">
      <c r="A66" s="20" t="s">
        <v>753</v>
      </c>
      <c r="B66" s="20">
        <v>-2.1535750870000001</v>
      </c>
      <c r="C66" s="24">
        <v>3.0799999999999998E-12</v>
      </c>
      <c r="D66" s="21" t="s">
        <v>754</v>
      </c>
      <c r="E66" s="21" t="s">
        <v>55</v>
      </c>
      <c r="F66" s="21" t="s">
        <v>55</v>
      </c>
    </row>
    <row r="67" spans="1:6" ht="23.25">
      <c r="A67" s="20" t="s">
        <v>753</v>
      </c>
      <c r="B67" s="20">
        <v>2.1664841099999999</v>
      </c>
      <c r="C67" s="24">
        <v>1.2999999999999999E-16</v>
      </c>
      <c r="D67" s="21" t="s">
        <v>754</v>
      </c>
      <c r="E67" s="21" t="s">
        <v>55</v>
      </c>
      <c r="F67" s="21" t="s">
        <v>55</v>
      </c>
    </row>
    <row r="68" spans="1:6" ht="23.25">
      <c r="A68" s="20" t="s">
        <v>818</v>
      </c>
      <c r="B68" s="20">
        <v>-3.104445111</v>
      </c>
      <c r="C68" s="20">
        <v>1.5145588999999999E-2</v>
      </c>
      <c r="D68" s="21" t="s">
        <v>819</v>
      </c>
      <c r="E68" s="21" t="s">
        <v>55</v>
      </c>
      <c r="F68" s="21" t="s">
        <v>55</v>
      </c>
    </row>
    <row r="69" spans="1:6" ht="23.25">
      <c r="A69" s="20" t="s">
        <v>818</v>
      </c>
      <c r="B69" s="20">
        <v>4.3467092730000001</v>
      </c>
      <c r="C69" s="24">
        <v>1.5299999999999999E-10</v>
      </c>
      <c r="D69" s="21" t="s">
        <v>819</v>
      </c>
      <c r="E69" s="21" t="s">
        <v>55</v>
      </c>
      <c r="F69" s="21" t="s">
        <v>55</v>
      </c>
    </row>
    <row r="70" spans="1:6">
      <c r="A70" s="20" t="s">
        <v>897</v>
      </c>
      <c r="B70" s="20">
        <v>4.4764120829999996</v>
      </c>
      <c r="C70" s="20">
        <v>5.2821450000000002E-3</v>
      </c>
      <c r="D70" s="21" t="s">
        <v>898</v>
      </c>
      <c r="E70" s="21" t="s">
        <v>55</v>
      </c>
      <c r="F70" s="21" t="s">
        <v>55</v>
      </c>
    </row>
    <row r="71" spans="1:6" ht="23.25">
      <c r="A71" s="20" t="s">
        <v>2804</v>
      </c>
      <c r="B71" s="20">
        <v>2.033356247</v>
      </c>
      <c r="C71" s="20">
        <v>2.4418643E-2</v>
      </c>
      <c r="D71" s="21" t="s">
        <v>2805</v>
      </c>
      <c r="E71" s="21" t="s">
        <v>55</v>
      </c>
      <c r="F71" s="21" t="s">
        <v>55</v>
      </c>
    </row>
    <row r="72" spans="1:6" ht="23.25">
      <c r="A72" s="20" t="s">
        <v>2804</v>
      </c>
      <c r="B72" s="20">
        <v>3.1538704700000002</v>
      </c>
      <c r="C72" s="24">
        <v>6.0600000000000001E-17</v>
      </c>
      <c r="D72" s="21" t="s">
        <v>2805</v>
      </c>
      <c r="E72" s="21" t="s">
        <v>55</v>
      </c>
      <c r="F72" s="21" t="s">
        <v>55</v>
      </c>
    </row>
    <row r="73" spans="1:6" ht="34.9">
      <c r="A73" s="20" t="s">
        <v>2808</v>
      </c>
      <c r="B73" s="20">
        <v>3.1684845560000001</v>
      </c>
      <c r="C73" s="24">
        <v>1.5800000000000001E-7</v>
      </c>
      <c r="D73" s="21" t="s">
        <v>2809</v>
      </c>
      <c r="E73" s="21" t="s">
        <v>55</v>
      </c>
      <c r="F73" s="21" t="s">
        <v>55</v>
      </c>
    </row>
    <row r="74" spans="1:6" ht="34.9">
      <c r="A74" s="20" t="s">
        <v>2808</v>
      </c>
      <c r="B74" s="20">
        <v>2.165158409</v>
      </c>
      <c r="C74" s="24">
        <v>3.4400000000000003E-5</v>
      </c>
      <c r="D74" s="21" t="s">
        <v>2809</v>
      </c>
      <c r="E74" s="21" t="s">
        <v>55</v>
      </c>
      <c r="F74" s="21" t="s">
        <v>55</v>
      </c>
    </row>
    <row r="75" spans="1:6" ht="34.9">
      <c r="A75" s="20" t="s">
        <v>1843</v>
      </c>
      <c r="B75" s="20">
        <v>3.1861782550000002</v>
      </c>
      <c r="C75" s="20">
        <v>2.2590140000000002E-3</v>
      </c>
      <c r="D75" s="21" t="s">
        <v>1844</v>
      </c>
      <c r="E75" s="21" t="s">
        <v>55</v>
      </c>
      <c r="F75" s="21" t="s">
        <v>55</v>
      </c>
    </row>
    <row r="76" spans="1:6" ht="23.25">
      <c r="A76" s="20" t="s">
        <v>2692</v>
      </c>
      <c r="B76" s="20">
        <v>2.1551886960000002</v>
      </c>
      <c r="C76" s="20">
        <v>7.0461299999999998E-4</v>
      </c>
      <c r="D76" s="21" t="s">
        <v>2693</v>
      </c>
      <c r="E76" s="21" t="s">
        <v>55</v>
      </c>
      <c r="F76" s="21" t="s">
        <v>55</v>
      </c>
    </row>
    <row r="77" spans="1:6" ht="23.25">
      <c r="A77" s="20" t="s">
        <v>2692</v>
      </c>
      <c r="B77" s="20">
        <v>2.7869136659999998</v>
      </c>
      <c r="C77" s="24">
        <v>9.4499999999999994E-10</v>
      </c>
      <c r="D77" s="21" t="s">
        <v>2693</v>
      </c>
      <c r="E77" s="21" t="s">
        <v>55</v>
      </c>
      <c r="F77" s="21" t="s">
        <v>55</v>
      </c>
    </row>
    <row r="78" spans="1:6" ht="23.25">
      <c r="A78" s="20" t="s">
        <v>2706</v>
      </c>
      <c r="B78" s="20">
        <v>-4.7749711399999999</v>
      </c>
      <c r="C78" s="20">
        <v>2.7354700000000002E-4</v>
      </c>
      <c r="D78" s="21" t="s">
        <v>2707</v>
      </c>
      <c r="E78" s="21" t="s">
        <v>55</v>
      </c>
      <c r="F78" s="21" t="s">
        <v>55</v>
      </c>
    </row>
    <row r="79" spans="1:6" ht="23.25">
      <c r="A79" s="20" t="s">
        <v>2706</v>
      </c>
      <c r="B79" s="20">
        <v>4.9983520549999998</v>
      </c>
      <c r="C79" s="20">
        <v>7.5897300000000003E-4</v>
      </c>
      <c r="D79" s="21" t="s">
        <v>2707</v>
      </c>
      <c r="E79" s="21" t="s">
        <v>55</v>
      </c>
      <c r="F79" s="21" t="s">
        <v>55</v>
      </c>
    </row>
    <row r="80" spans="1:6" ht="23.25">
      <c r="A80" s="20" t="s">
        <v>2718</v>
      </c>
      <c r="B80" s="20">
        <v>6.0887268189999997</v>
      </c>
      <c r="C80" s="20">
        <v>1.3212165999999999E-2</v>
      </c>
      <c r="D80" s="21" t="s">
        <v>2719</v>
      </c>
      <c r="E80" s="21" t="s">
        <v>55</v>
      </c>
      <c r="F80" s="21" t="s">
        <v>55</v>
      </c>
    </row>
    <row r="81" spans="1:6" ht="23.25">
      <c r="A81" s="20" t="s">
        <v>2718</v>
      </c>
      <c r="B81" s="20">
        <v>6.726754949</v>
      </c>
      <c r="C81" s="20">
        <v>7.4304389999999996E-3</v>
      </c>
      <c r="D81" s="21" t="s">
        <v>2719</v>
      </c>
      <c r="E81" s="21" t="s">
        <v>55</v>
      </c>
      <c r="F81" s="21" t="s">
        <v>55</v>
      </c>
    </row>
    <row r="82" spans="1:6" ht="23.25">
      <c r="A82" s="20" t="s">
        <v>2083</v>
      </c>
      <c r="B82" s="20">
        <v>2.0386344890000001</v>
      </c>
      <c r="C82" s="20">
        <v>8.4607369999999994E-3</v>
      </c>
      <c r="D82" s="21" t="s">
        <v>2084</v>
      </c>
      <c r="E82" s="21" t="s">
        <v>55</v>
      </c>
      <c r="F82" s="21" t="s">
        <v>55</v>
      </c>
    </row>
    <row r="83" spans="1:6" ht="23.25">
      <c r="A83" s="20" t="s">
        <v>2083</v>
      </c>
      <c r="B83" s="20">
        <v>2.3005460389999999</v>
      </c>
      <c r="C83" s="20">
        <v>1.180913E-3</v>
      </c>
      <c r="D83" s="21" t="s">
        <v>2084</v>
      </c>
      <c r="E83" s="21" t="s">
        <v>55</v>
      </c>
      <c r="F83" s="21" t="s">
        <v>55</v>
      </c>
    </row>
    <row r="84" spans="1:6" ht="23.25">
      <c r="A84" s="20" t="s">
        <v>2764</v>
      </c>
      <c r="B84" s="20">
        <v>-3.6740543529999998</v>
      </c>
      <c r="C84" s="20">
        <v>4.7031284999999999E-2</v>
      </c>
      <c r="D84" s="21" t="s">
        <v>2765</v>
      </c>
      <c r="E84" s="21" t="s">
        <v>55</v>
      </c>
      <c r="F84" s="21" t="s">
        <v>55</v>
      </c>
    </row>
    <row r="85" spans="1:6" ht="23.25">
      <c r="A85" s="20" t="s">
        <v>2764</v>
      </c>
      <c r="B85" s="20">
        <v>4.1675877400000001</v>
      </c>
      <c r="C85" s="20">
        <v>1.2833899999999999E-4</v>
      </c>
      <c r="D85" s="21" t="s">
        <v>2765</v>
      </c>
      <c r="E85" s="21" t="s">
        <v>55</v>
      </c>
      <c r="F85" s="21" t="s">
        <v>55</v>
      </c>
    </row>
    <row r="86" spans="1:6" ht="34.9">
      <c r="A86" s="20" t="s">
        <v>2935</v>
      </c>
      <c r="B86" s="20">
        <v>12.34741932</v>
      </c>
      <c r="C86" s="24">
        <v>2.7899999999999998E-22</v>
      </c>
      <c r="D86" s="21" t="s">
        <v>2936</v>
      </c>
      <c r="E86" s="21" t="s">
        <v>55</v>
      </c>
      <c r="F86" s="21" t="s">
        <v>55</v>
      </c>
    </row>
    <row r="87" spans="1:6" ht="23.25">
      <c r="A87" s="20" t="s">
        <v>3007</v>
      </c>
      <c r="B87" s="20">
        <v>4.1479271869999996</v>
      </c>
      <c r="C87" s="20">
        <v>2.5557832999999999E-2</v>
      </c>
      <c r="D87" s="21" t="s">
        <v>3008</v>
      </c>
      <c r="E87" s="21" t="s">
        <v>55</v>
      </c>
      <c r="F87" s="21" t="s">
        <v>55</v>
      </c>
    </row>
    <row r="88" spans="1:6" ht="23.25">
      <c r="A88" s="20" t="s">
        <v>3093</v>
      </c>
      <c r="B88" s="20">
        <v>3.3068151189999999</v>
      </c>
      <c r="C88" s="24">
        <v>6.0100000000000001E-57</v>
      </c>
      <c r="D88" s="21" t="s">
        <v>3094</v>
      </c>
      <c r="E88" s="21" t="s">
        <v>55</v>
      </c>
      <c r="F88" s="21" t="s">
        <v>55</v>
      </c>
    </row>
    <row r="89" spans="1:6" ht="23.25">
      <c r="A89" s="20" t="s">
        <v>3161</v>
      </c>
      <c r="B89" s="20">
        <v>4.0207338769999996</v>
      </c>
      <c r="C89" s="20">
        <v>1.3784879E-2</v>
      </c>
      <c r="D89" s="21" t="s">
        <v>3162</v>
      </c>
      <c r="E89" s="21" t="s">
        <v>55</v>
      </c>
      <c r="F89" s="21" t="s">
        <v>172</v>
      </c>
    </row>
    <row r="90" spans="1:6">
      <c r="A90" s="20" t="s">
        <v>3300</v>
      </c>
      <c r="B90" s="20">
        <v>4.4332206679999997</v>
      </c>
      <c r="C90" s="24">
        <v>3.9E-10</v>
      </c>
      <c r="D90" s="21" t="s">
        <v>2889</v>
      </c>
      <c r="E90" s="21" t="s">
        <v>55</v>
      </c>
      <c r="F90" s="21" t="s">
        <v>55</v>
      </c>
    </row>
    <row r="91" spans="1:6" ht="23.25">
      <c r="A91" s="20" t="s">
        <v>3359</v>
      </c>
      <c r="B91" s="20">
        <v>6.8716541329999998</v>
      </c>
      <c r="C91" s="24">
        <v>1E-51</v>
      </c>
      <c r="D91" s="21" t="s">
        <v>3360</v>
      </c>
      <c r="E91" s="21" t="s">
        <v>55</v>
      </c>
      <c r="F91" s="21" t="s">
        <v>55</v>
      </c>
    </row>
    <row r="92" spans="1:6" ht="23.25">
      <c r="A92" s="20" t="s">
        <v>2840</v>
      </c>
      <c r="B92" s="20">
        <v>3.161710968</v>
      </c>
      <c r="C92" s="24">
        <v>1.15E-9</v>
      </c>
      <c r="D92" s="21" t="s">
        <v>2841</v>
      </c>
      <c r="E92" s="21" t="s">
        <v>55</v>
      </c>
      <c r="F92" s="21" t="s">
        <v>55</v>
      </c>
    </row>
    <row r="93" spans="1:6" ht="23.25">
      <c r="A93" s="20" t="s">
        <v>84</v>
      </c>
      <c r="B93" s="20">
        <v>-2.5484259539999998</v>
      </c>
      <c r="C93" s="20">
        <v>1.0675169E-2</v>
      </c>
      <c r="D93" s="21" t="s">
        <v>85</v>
      </c>
      <c r="E93" s="21" t="s">
        <v>55</v>
      </c>
      <c r="F93" s="21" t="s">
        <v>55</v>
      </c>
    </row>
    <row r="94" spans="1:6" ht="34.9">
      <c r="A94" s="20" t="s">
        <v>107</v>
      </c>
      <c r="B94" s="20">
        <v>5.840752503</v>
      </c>
      <c r="C94" s="20">
        <v>1.3711078999999999E-2</v>
      </c>
      <c r="D94" s="21" t="s">
        <v>108</v>
      </c>
      <c r="E94" s="21" t="s">
        <v>55</v>
      </c>
      <c r="F94" s="21" t="s">
        <v>55</v>
      </c>
    </row>
    <row r="95" spans="1:6" ht="23.25">
      <c r="A95" s="20" t="s">
        <v>2846</v>
      </c>
      <c r="B95" s="20">
        <v>7.3498953279999997</v>
      </c>
      <c r="C95" s="20">
        <v>4.2272099999999998E-4</v>
      </c>
      <c r="D95" s="21" t="s">
        <v>2847</v>
      </c>
      <c r="E95" s="21" t="s">
        <v>55</v>
      </c>
      <c r="F95" s="21" t="s">
        <v>55</v>
      </c>
    </row>
    <row r="96" spans="1:6">
      <c r="A96" s="20" t="s">
        <v>2848</v>
      </c>
      <c r="B96" s="20">
        <v>6.2828143379999997</v>
      </c>
      <c r="C96" s="20">
        <v>4.9030488999999997E-2</v>
      </c>
      <c r="D96" s="21" t="s">
        <v>2849</v>
      </c>
      <c r="E96" s="21" t="s">
        <v>55</v>
      </c>
      <c r="F96" s="21" t="s">
        <v>55</v>
      </c>
    </row>
    <row r="97" spans="1:6">
      <c r="A97" s="20" t="s">
        <v>2854</v>
      </c>
      <c r="B97" s="20">
        <v>6.4210242849999997</v>
      </c>
      <c r="C97" s="20">
        <v>3.4308459999999999E-2</v>
      </c>
      <c r="D97" s="21" t="s">
        <v>2855</v>
      </c>
      <c r="E97" s="21" t="s">
        <v>55</v>
      </c>
      <c r="F97" s="21" t="s">
        <v>55</v>
      </c>
    </row>
    <row r="98" spans="1:6" ht="34.9">
      <c r="A98" s="20" t="s">
        <v>2856</v>
      </c>
      <c r="B98" s="20">
        <v>6.9770406100000004</v>
      </c>
      <c r="C98" s="20">
        <v>3.839051E-3</v>
      </c>
      <c r="D98" s="21" t="s">
        <v>2857</v>
      </c>
      <c r="E98" s="21" t="s">
        <v>55</v>
      </c>
      <c r="F98" s="21" t="s">
        <v>55</v>
      </c>
    </row>
    <row r="99" spans="1:6" ht="34.9">
      <c r="A99" s="20" t="s">
        <v>2858</v>
      </c>
      <c r="B99" s="20">
        <v>2.072112706</v>
      </c>
      <c r="C99" s="20">
        <v>1.5497676E-2</v>
      </c>
      <c r="D99" s="21" t="s">
        <v>2859</v>
      </c>
      <c r="E99" s="21" t="s">
        <v>55</v>
      </c>
      <c r="F99" s="21" t="s">
        <v>55</v>
      </c>
    </row>
    <row r="100" spans="1:6">
      <c r="A100" s="20" t="s">
        <v>177</v>
      </c>
      <c r="B100" s="20">
        <v>-5.9778833919999999</v>
      </c>
      <c r="C100" s="20">
        <v>8.0418690000000001E-3</v>
      </c>
      <c r="D100" s="21" t="s">
        <v>178</v>
      </c>
      <c r="E100" s="21" t="s">
        <v>55</v>
      </c>
      <c r="F100" s="21" t="s">
        <v>55</v>
      </c>
    </row>
    <row r="101" spans="1:6" ht="34.9">
      <c r="A101" s="20" t="s">
        <v>179</v>
      </c>
      <c r="B101" s="20">
        <v>3.0597669330000001</v>
      </c>
      <c r="C101" s="20">
        <v>2.6040500000000001E-4</v>
      </c>
      <c r="D101" s="21" t="s">
        <v>180</v>
      </c>
      <c r="E101" s="21" t="s">
        <v>55</v>
      </c>
      <c r="F101" s="21" t="s">
        <v>55</v>
      </c>
    </row>
    <row r="102" spans="1:6" ht="34.9">
      <c r="A102" s="20" t="s">
        <v>2395</v>
      </c>
      <c r="B102" s="20">
        <v>5.0205680939999997</v>
      </c>
      <c r="C102" s="20">
        <v>1.1021757E-2</v>
      </c>
      <c r="D102" s="21" t="s">
        <v>2396</v>
      </c>
      <c r="E102" s="21" t="s">
        <v>55</v>
      </c>
      <c r="F102" s="21" t="s">
        <v>55</v>
      </c>
    </row>
    <row r="103" spans="1:6" ht="23.25">
      <c r="A103" s="20" t="s">
        <v>2868</v>
      </c>
      <c r="B103" s="20">
        <v>2.4223686660000001</v>
      </c>
      <c r="C103" s="24">
        <v>8.8300000000000005E-5</v>
      </c>
      <c r="D103" s="21" t="s">
        <v>2869</v>
      </c>
      <c r="E103" s="21" t="s">
        <v>55</v>
      </c>
      <c r="F103" s="21" t="s">
        <v>55</v>
      </c>
    </row>
    <row r="104" spans="1:6" ht="23.25">
      <c r="A104" s="20" t="s">
        <v>2880</v>
      </c>
      <c r="B104" s="20">
        <v>2.5270279250000001</v>
      </c>
      <c r="C104" s="20">
        <v>2.9727569999999999E-3</v>
      </c>
      <c r="D104" s="21" t="s">
        <v>2881</v>
      </c>
      <c r="E104" s="21" t="s">
        <v>55</v>
      </c>
      <c r="F104" s="21" t="s">
        <v>172</v>
      </c>
    </row>
    <row r="105" spans="1:6">
      <c r="A105" s="20" t="s">
        <v>2405</v>
      </c>
      <c r="B105" s="20">
        <v>6.2557003550000001</v>
      </c>
      <c r="C105" s="20">
        <v>6.589279E-3</v>
      </c>
      <c r="D105" s="21" t="s">
        <v>2406</v>
      </c>
      <c r="E105" s="21" t="s">
        <v>55</v>
      </c>
      <c r="F105" s="21" t="s">
        <v>55</v>
      </c>
    </row>
    <row r="106" spans="1:6" ht="23.25">
      <c r="A106" s="20" t="s">
        <v>2884</v>
      </c>
      <c r="B106" s="20">
        <v>2.4189891659999998</v>
      </c>
      <c r="C106" s="24">
        <v>1.5700000000000001E-11</v>
      </c>
      <c r="D106" s="21" t="s">
        <v>2885</v>
      </c>
      <c r="E106" s="21" t="s">
        <v>55</v>
      </c>
      <c r="F106" s="21" t="s">
        <v>55</v>
      </c>
    </row>
    <row r="107" spans="1:6" ht="34.9">
      <c r="A107" s="20" t="s">
        <v>2886</v>
      </c>
      <c r="B107" s="20">
        <v>5.8779760059999999</v>
      </c>
      <c r="C107" s="20">
        <v>2.1702979000000001E-2</v>
      </c>
      <c r="D107" s="21" t="s">
        <v>2887</v>
      </c>
      <c r="E107" s="21" t="s">
        <v>55</v>
      </c>
      <c r="F107" s="21" t="s">
        <v>55</v>
      </c>
    </row>
    <row r="108" spans="1:6" ht="34.9">
      <c r="A108" s="20" t="s">
        <v>2890</v>
      </c>
      <c r="B108" s="20">
        <v>3.0661358920000001</v>
      </c>
      <c r="C108" s="24">
        <v>2.3799999999999999E-31</v>
      </c>
      <c r="D108" s="21" t="s">
        <v>2891</v>
      </c>
      <c r="E108" s="21" t="s">
        <v>55</v>
      </c>
      <c r="F108" s="21" t="s">
        <v>172</v>
      </c>
    </row>
    <row r="109" spans="1:6" ht="23.25">
      <c r="A109" s="20" t="s">
        <v>286</v>
      </c>
      <c r="B109" s="20">
        <v>2.1215633070000002</v>
      </c>
      <c r="C109" s="24">
        <v>1.5699999999999999E-7</v>
      </c>
      <c r="D109" s="21" t="s">
        <v>287</v>
      </c>
      <c r="E109" s="21" t="s">
        <v>55</v>
      </c>
      <c r="F109" s="21" t="s">
        <v>176</v>
      </c>
    </row>
    <row r="110" spans="1:6" ht="34.9">
      <c r="A110" s="20" t="s">
        <v>2898</v>
      </c>
      <c r="B110" s="20">
        <v>3.9522210329999998</v>
      </c>
      <c r="C110" s="20">
        <v>3.6801239999999999E-2</v>
      </c>
      <c r="D110" s="21" t="s">
        <v>2899</v>
      </c>
      <c r="E110" s="21" t="s">
        <v>55</v>
      </c>
      <c r="F110" s="21" t="s">
        <v>55</v>
      </c>
    </row>
    <row r="111" spans="1:6" ht="23.25">
      <c r="A111" s="20" t="s">
        <v>316</v>
      </c>
      <c r="B111" s="20">
        <v>3.2280319230000001</v>
      </c>
      <c r="C111" s="24">
        <v>7.7200000000000003E-8</v>
      </c>
      <c r="D111" s="21" t="s">
        <v>317</v>
      </c>
      <c r="E111" s="21" t="s">
        <v>55</v>
      </c>
      <c r="F111" s="21" t="s">
        <v>55</v>
      </c>
    </row>
    <row r="112" spans="1:6" ht="23.25">
      <c r="A112" s="20" t="s">
        <v>2770</v>
      </c>
      <c r="B112" s="20">
        <v>2.323511812</v>
      </c>
      <c r="C112" s="20">
        <v>2.4393382000000002E-2</v>
      </c>
      <c r="D112" s="21" t="s">
        <v>2771</v>
      </c>
      <c r="E112" s="21" t="s">
        <v>55</v>
      </c>
      <c r="F112" s="21" t="s">
        <v>55</v>
      </c>
    </row>
    <row r="113" spans="1:6" ht="23.25">
      <c r="A113" s="20" t="s">
        <v>322</v>
      </c>
      <c r="B113" s="20">
        <v>6.2903883040000004</v>
      </c>
      <c r="C113" s="20">
        <v>1.74569E-3</v>
      </c>
      <c r="D113" s="21" t="s">
        <v>323</v>
      </c>
      <c r="E113" s="21" t="s">
        <v>55</v>
      </c>
      <c r="F113" s="21" t="s">
        <v>55</v>
      </c>
    </row>
    <row r="114" spans="1:6" ht="23.25">
      <c r="A114" s="20" t="s">
        <v>335</v>
      </c>
      <c r="B114" s="20">
        <v>-5.3421241110000004</v>
      </c>
      <c r="C114" s="20">
        <v>8.9090950000000006E-3</v>
      </c>
      <c r="D114" s="21" t="s">
        <v>336</v>
      </c>
      <c r="E114" s="21" t="s">
        <v>55</v>
      </c>
      <c r="F114" s="21" t="s">
        <v>55</v>
      </c>
    </row>
    <row r="115" spans="1:6" ht="23.25">
      <c r="A115" s="20" t="s">
        <v>352</v>
      </c>
      <c r="B115" s="20">
        <v>-2.4899353880000001</v>
      </c>
      <c r="C115" s="20">
        <v>3.0069990000000001E-2</v>
      </c>
      <c r="D115" s="21" t="s">
        <v>353</v>
      </c>
      <c r="E115" s="21" t="s">
        <v>55</v>
      </c>
      <c r="F115" s="21" t="s">
        <v>55</v>
      </c>
    </row>
    <row r="116" spans="1:6" ht="34.9">
      <c r="A116" s="20" t="s">
        <v>2908</v>
      </c>
      <c r="B116" s="20">
        <v>3.5535514840000002</v>
      </c>
      <c r="C116" s="24">
        <v>9.7199999999999997E-8</v>
      </c>
      <c r="D116" s="21" t="s">
        <v>2909</v>
      </c>
      <c r="E116" s="21" t="s">
        <v>55</v>
      </c>
      <c r="F116" s="21" t="s">
        <v>55</v>
      </c>
    </row>
    <row r="117" spans="1:6" ht="23.25">
      <c r="A117" s="20" t="s">
        <v>2910</v>
      </c>
      <c r="B117" s="20">
        <v>6.4268569700000002</v>
      </c>
      <c r="C117" s="20">
        <v>2.7973543999999999E-2</v>
      </c>
      <c r="D117" s="21" t="s">
        <v>2911</v>
      </c>
      <c r="E117" s="21" t="s">
        <v>55</v>
      </c>
      <c r="F117" s="21" t="s">
        <v>55</v>
      </c>
    </row>
    <row r="118" spans="1:6" ht="34.9">
      <c r="A118" s="20" t="s">
        <v>2914</v>
      </c>
      <c r="B118" s="20">
        <v>6.978272907</v>
      </c>
      <c r="C118" s="20">
        <v>2.582628E-3</v>
      </c>
      <c r="D118" s="21" t="s">
        <v>2915</v>
      </c>
      <c r="E118" s="21" t="s">
        <v>55</v>
      </c>
      <c r="F118" s="21" t="s">
        <v>55</v>
      </c>
    </row>
    <row r="119" spans="1:6" ht="46.5">
      <c r="A119" s="20" t="s">
        <v>2916</v>
      </c>
      <c r="B119" s="20">
        <v>2.422287877</v>
      </c>
      <c r="C119" s="24">
        <v>7.9899999999999993E-55</v>
      </c>
      <c r="D119" s="21" t="s">
        <v>2917</v>
      </c>
      <c r="E119" s="21" t="s">
        <v>55</v>
      </c>
      <c r="F119" s="21" t="s">
        <v>2918</v>
      </c>
    </row>
    <row r="120" spans="1:6" ht="23.25">
      <c r="A120" s="20" t="s">
        <v>2774</v>
      </c>
      <c r="B120" s="20">
        <v>2.9354572110000001</v>
      </c>
      <c r="C120" s="20">
        <v>6.2067939999999999E-3</v>
      </c>
      <c r="D120" s="21" t="s">
        <v>2775</v>
      </c>
      <c r="E120" s="21" t="s">
        <v>55</v>
      </c>
      <c r="F120" s="21" t="s">
        <v>55</v>
      </c>
    </row>
    <row r="121" spans="1:6" ht="34.9">
      <c r="A121" s="20" t="s">
        <v>2441</v>
      </c>
      <c r="B121" s="20">
        <v>-6.3253655220000002</v>
      </c>
      <c r="C121" s="20">
        <v>1.373428E-2</v>
      </c>
      <c r="D121" s="21" t="s">
        <v>2442</v>
      </c>
      <c r="E121" s="21" t="s">
        <v>55</v>
      </c>
      <c r="F121" s="21" t="s">
        <v>55</v>
      </c>
    </row>
    <row r="122" spans="1:6">
      <c r="A122" s="20" t="s">
        <v>2919</v>
      </c>
      <c r="B122" s="20">
        <v>6.7472430179999998</v>
      </c>
      <c r="C122" s="20">
        <v>9.6179899999999999E-3</v>
      </c>
      <c r="D122" s="21" t="s">
        <v>2920</v>
      </c>
      <c r="E122" s="21" t="s">
        <v>55</v>
      </c>
      <c r="F122" s="21" t="s">
        <v>55</v>
      </c>
    </row>
    <row r="123" spans="1:6" ht="23.25">
      <c r="A123" s="20" t="s">
        <v>2921</v>
      </c>
      <c r="B123" s="20">
        <v>2.0806849559999998</v>
      </c>
      <c r="C123" s="24">
        <v>2.4200000000000001E-6</v>
      </c>
      <c r="D123" s="21" t="s">
        <v>2922</v>
      </c>
      <c r="E123" s="21" t="s">
        <v>55</v>
      </c>
      <c r="F123" s="21" t="s">
        <v>55</v>
      </c>
    </row>
    <row r="124" spans="1:6" ht="23.25">
      <c r="A124" s="20" t="s">
        <v>425</v>
      </c>
      <c r="B124" s="20">
        <v>5.1464167810000001</v>
      </c>
      <c r="C124" s="20">
        <v>1.5457619000000001E-2</v>
      </c>
      <c r="D124" s="21" t="s">
        <v>426</v>
      </c>
      <c r="E124" s="21" t="s">
        <v>55</v>
      </c>
      <c r="F124" s="21" t="s">
        <v>55</v>
      </c>
    </row>
    <row r="125" spans="1:6" ht="23.25">
      <c r="A125" s="20" t="s">
        <v>2923</v>
      </c>
      <c r="B125" s="20">
        <v>3.696377241</v>
      </c>
      <c r="C125" s="20">
        <v>1.2489446E-2</v>
      </c>
      <c r="D125" s="21" t="s">
        <v>2924</v>
      </c>
      <c r="E125" s="21" t="s">
        <v>55</v>
      </c>
      <c r="F125" s="21" t="s">
        <v>55</v>
      </c>
    </row>
    <row r="126" spans="1:6" ht="23.25">
      <c r="A126" s="20" t="s">
        <v>2925</v>
      </c>
      <c r="B126" s="20">
        <v>2.059675607</v>
      </c>
      <c r="C126" s="24">
        <v>1.2299999999999999E-8</v>
      </c>
      <c r="D126" s="21" t="s">
        <v>2926</v>
      </c>
      <c r="E126" s="21" t="s">
        <v>55</v>
      </c>
      <c r="F126" s="21" t="s">
        <v>55</v>
      </c>
    </row>
    <row r="127" spans="1:6" ht="23.25">
      <c r="A127" s="20" t="s">
        <v>2927</v>
      </c>
      <c r="B127" s="20">
        <v>5.5986509340000001</v>
      </c>
      <c r="C127" s="24">
        <v>3.3000000000000003E-5</v>
      </c>
      <c r="D127" s="21" t="s">
        <v>2928</v>
      </c>
      <c r="E127" s="21" t="s">
        <v>55</v>
      </c>
      <c r="F127" s="21" t="s">
        <v>55</v>
      </c>
    </row>
    <row r="128" spans="1:6" ht="23.25">
      <c r="A128" s="20" t="s">
        <v>2933</v>
      </c>
      <c r="B128" s="20">
        <v>3.8723157179999999</v>
      </c>
      <c r="C128" s="20">
        <v>2.3728933000000001E-2</v>
      </c>
      <c r="D128" s="21" t="s">
        <v>2934</v>
      </c>
      <c r="E128" s="21" t="s">
        <v>55</v>
      </c>
      <c r="F128" s="21" t="s">
        <v>55</v>
      </c>
    </row>
    <row r="129" spans="1:6">
      <c r="A129" s="20" t="s">
        <v>470</v>
      </c>
      <c r="B129" s="20">
        <v>3.6873731090000001</v>
      </c>
      <c r="C129" s="20">
        <v>1.6543089E-2</v>
      </c>
      <c r="D129" s="21" t="s">
        <v>471</v>
      </c>
      <c r="E129" s="21" t="s">
        <v>55</v>
      </c>
      <c r="F129" s="21" t="s">
        <v>55</v>
      </c>
    </row>
    <row r="130" spans="1:6" ht="23.25">
      <c r="A130" s="20" t="s">
        <v>2457</v>
      </c>
      <c r="B130" s="20">
        <v>2.0354423150000001</v>
      </c>
      <c r="C130" s="24">
        <v>3.9700000000000003E-54</v>
      </c>
      <c r="D130" s="21" t="s">
        <v>2458</v>
      </c>
      <c r="E130" s="21" t="s">
        <v>55</v>
      </c>
      <c r="F130" s="21" t="s">
        <v>55</v>
      </c>
    </row>
    <row r="131" spans="1:6" ht="23.25">
      <c r="A131" s="20" t="s">
        <v>2944</v>
      </c>
      <c r="B131" s="20">
        <v>6.6354574680000002</v>
      </c>
      <c r="C131" s="20">
        <v>1.1599138E-2</v>
      </c>
      <c r="D131" s="21" t="s">
        <v>2945</v>
      </c>
      <c r="E131" s="21" t="s">
        <v>55</v>
      </c>
      <c r="F131" s="21" t="s">
        <v>102</v>
      </c>
    </row>
    <row r="132" spans="1:6" ht="34.9">
      <c r="A132" s="20" t="s">
        <v>2946</v>
      </c>
      <c r="B132" s="20">
        <v>2.6282153460000002</v>
      </c>
      <c r="C132" s="24">
        <v>1.8999999999999999E-25</v>
      </c>
      <c r="D132" s="21" t="s">
        <v>2947</v>
      </c>
      <c r="E132" s="21" t="s">
        <v>55</v>
      </c>
      <c r="F132" s="21" t="s">
        <v>2948</v>
      </c>
    </row>
    <row r="133" spans="1:6" ht="34.9">
      <c r="A133" s="20" t="s">
        <v>2949</v>
      </c>
      <c r="B133" s="20">
        <v>2.264711492</v>
      </c>
      <c r="C133" s="24">
        <v>6.9099999999999998E-13</v>
      </c>
      <c r="D133" s="21" t="s">
        <v>2950</v>
      </c>
      <c r="E133" s="21" t="s">
        <v>55</v>
      </c>
      <c r="F133" s="21" t="s">
        <v>55</v>
      </c>
    </row>
    <row r="134" spans="1:6" ht="23.25">
      <c r="A134" s="20" t="s">
        <v>2953</v>
      </c>
      <c r="B134" s="20">
        <v>2.6394007849999999</v>
      </c>
      <c r="C134" s="20">
        <v>1.8447999999999999E-2</v>
      </c>
      <c r="D134" s="21" t="s">
        <v>2954</v>
      </c>
      <c r="E134" s="21" t="s">
        <v>55</v>
      </c>
      <c r="F134" s="21" t="s">
        <v>172</v>
      </c>
    </row>
    <row r="135" spans="1:6" ht="23.25">
      <c r="A135" s="20" t="s">
        <v>502</v>
      </c>
      <c r="B135" s="20">
        <v>-6.6557545950000003</v>
      </c>
      <c r="C135" s="20">
        <v>1.7298699999999999E-4</v>
      </c>
      <c r="D135" s="21" t="s">
        <v>503</v>
      </c>
      <c r="E135" s="21" t="s">
        <v>55</v>
      </c>
      <c r="F135" s="21" t="s">
        <v>55</v>
      </c>
    </row>
    <row r="136" spans="1:6" ht="23.25">
      <c r="A136" s="20" t="s">
        <v>2955</v>
      </c>
      <c r="B136" s="20">
        <v>6.5277499959999998</v>
      </c>
      <c r="C136" s="20">
        <v>3.2977131999999999E-2</v>
      </c>
      <c r="D136" s="21" t="s">
        <v>2956</v>
      </c>
      <c r="E136" s="21" t="s">
        <v>55</v>
      </c>
      <c r="F136" s="21" t="s">
        <v>55</v>
      </c>
    </row>
    <row r="137" spans="1:6" ht="34.9">
      <c r="A137" s="20" t="s">
        <v>2957</v>
      </c>
      <c r="B137" s="20">
        <v>2.4790932730000002</v>
      </c>
      <c r="C137" s="20">
        <v>6.7161900000000004E-4</v>
      </c>
      <c r="D137" s="21" t="s">
        <v>2958</v>
      </c>
      <c r="E137" s="21" t="s">
        <v>55</v>
      </c>
      <c r="F137" s="21" t="s">
        <v>55</v>
      </c>
    </row>
    <row r="138" spans="1:6">
      <c r="A138" s="20" t="s">
        <v>2959</v>
      </c>
      <c r="B138" s="20">
        <v>2.2176702260000001</v>
      </c>
      <c r="C138" s="24">
        <v>9.4600000000000004E-35</v>
      </c>
      <c r="D138" s="21" t="s">
        <v>2960</v>
      </c>
      <c r="E138" s="21" t="s">
        <v>55</v>
      </c>
      <c r="F138" s="21" t="s">
        <v>55</v>
      </c>
    </row>
    <row r="139" spans="1:6">
      <c r="A139" s="20" t="s">
        <v>2468</v>
      </c>
      <c r="B139" s="20">
        <v>5.8062194030000001</v>
      </c>
      <c r="C139" s="20">
        <v>4.4295512000000002E-2</v>
      </c>
      <c r="D139" s="21" t="s">
        <v>2469</v>
      </c>
      <c r="E139" s="21" t="s">
        <v>55</v>
      </c>
      <c r="F139" s="21" t="s">
        <v>55</v>
      </c>
    </row>
    <row r="140" spans="1:6">
      <c r="A140" s="20" t="s">
        <v>2778</v>
      </c>
      <c r="B140" s="20">
        <v>4.1620418020000001</v>
      </c>
      <c r="C140" s="20">
        <v>3.6762750000000001E-3</v>
      </c>
      <c r="D140" s="21" t="s">
        <v>2779</v>
      </c>
      <c r="E140" s="21" t="s">
        <v>55</v>
      </c>
      <c r="F140" s="21" t="s">
        <v>55</v>
      </c>
    </row>
    <row r="141" spans="1:6" ht="34.9">
      <c r="A141" s="20" t="s">
        <v>2961</v>
      </c>
      <c r="B141" s="20">
        <v>3.3532047700000001</v>
      </c>
      <c r="C141" s="20">
        <v>1.71435E-4</v>
      </c>
      <c r="D141" s="21" t="s">
        <v>2962</v>
      </c>
      <c r="E141" s="21" t="s">
        <v>55</v>
      </c>
      <c r="F141" s="21" t="s">
        <v>55</v>
      </c>
    </row>
    <row r="142" spans="1:6" ht="34.9">
      <c r="A142" s="20" t="s">
        <v>570</v>
      </c>
      <c r="B142" s="20">
        <v>-5.5010251209999996</v>
      </c>
      <c r="C142" s="20">
        <v>3.5200798999999998E-2</v>
      </c>
      <c r="D142" s="21" t="s">
        <v>571</v>
      </c>
      <c r="E142" s="21" t="s">
        <v>55</v>
      </c>
      <c r="F142" s="21" t="s">
        <v>55</v>
      </c>
    </row>
    <row r="143" spans="1:6">
      <c r="A143" s="20" t="s">
        <v>590</v>
      </c>
      <c r="B143" s="20">
        <v>3.9497508840000002</v>
      </c>
      <c r="C143" s="20">
        <v>1.1510520000000001E-3</v>
      </c>
      <c r="D143" s="21" t="s">
        <v>591</v>
      </c>
      <c r="E143" s="21" t="s">
        <v>55</v>
      </c>
      <c r="F143" s="21" t="s">
        <v>55</v>
      </c>
    </row>
    <row r="144" spans="1:6" ht="23.25">
      <c r="A144" s="20" t="s">
        <v>2973</v>
      </c>
      <c r="B144" s="20">
        <v>4.1573000919999998</v>
      </c>
      <c r="C144" s="24">
        <v>3.89E-7</v>
      </c>
      <c r="D144" s="21" t="s">
        <v>2974</v>
      </c>
      <c r="E144" s="21" t="s">
        <v>55</v>
      </c>
      <c r="F144" s="21" t="s">
        <v>55</v>
      </c>
    </row>
    <row r="145" spans="1:6">
      <c r="A145" s="20" t="s">
        <v>2480</v>
      </c>
      <c r="B145" s="20">
        <v>6.1236243359999998</v>
      </c>
      <c r="C145" s="20">
        <v>1.4694796E-2</v>
      </c>
      <c r="D145" s="21" t="s">
        <v>2481</v>
      </c>
      <c r="E145" s="21" t="s">
        <v>55</v>
      </c>
      <c r="F145" s="21" t="s">
        <v>55</v>
      </c>
    </row>
    <row r="146" spans="1:6" ht="23.25">
      <c r="A146" s="20" t="s">
        <v>2975</v>
      </c>
      <c r="B146" s="20">
        <v>6.2754958050000003</v>
      </c>
      <c r="C146" s="20">
        <v>4.9797037000000002E-2</v>
      </c>
      <c r="D146" s="21" t="s">
        <v>2976</v>
      </c>
      <c r="E146" s="21" t="s">
        <v>55</v>
      </c>
      <c r="F146" s="21" t="s">
        <v>55</v>
      </c>
    </row>
    <row r="147" spans="1:6" ht="23.25">
      <c r="A147" s="20" t="s">
        <v>2977</v>
      </c>
      <c r="B147" s="20">
        <v>7.1371238400000001</v>
      </c>
      <c r="C147" s="20">
        <v>1.269959E-3</v>
      </c>
      <c r="D147" s="21" t="s">
        <v>2978</v>
      </c>
      <c r="E147" s="21" t="s">
        <v>55</v>
      </c>
      <c r="F147" s="21" t="s">
        <v>55</v>
      </c>
    </row>
    <row r="148" spans="1:6" ht="23.25">
      <c r="A148" s="20" t="s">
        <v>2985</v>
      </c>
      <c r="B148" s="20">
        <v>7.0427340310000002</v>
      </c>
      <c r="C148" s="20">
        <v>1.704222E-3</v>
      </c>
      <c r="D148" s="21" t="s">
        <v>2986</v>
      </c>
      <c r="E148" s="21" t="s">
        <v>55</v>
      </c>
      <c r="F148" s="21" t="s">
        <v>55</v>
      </c>
    </row>
    <row r="149" spans="1:6" ht="23.25">
      <c r="A149" s="20" t="s">
        <v>2989</v>
      </c>
      <c r="B149" s="20">
        <v>2.504170191</v>
      </c>
      <c r="C149" s="20">
        <v>1.3507870999999999E-2</v>
      </c>
      <c r="D149" s="21" t="s">
        <v>2990</v>
      </c>
      <c r="E149" s="21" t="s">
        <v>55</v>
      </c>
      <c r="F149" s="21" t="s">
        <v>55</v>
      </c>
    </row>
    <row r="150" spans="1:6" ht="23.25">
      <c r="A150" s="20" t="s">
        <v>2991</v>
      </c>
      <c r="B150" s="20">
        <v>6.2729420740000004</v>
      </c>
      <c r="C150" s="24">
        <v>6.0000000000000002E-5</v>
      </c>
      <c r="D150" s="21" t="s">
        <v>2992</v>
      </c>
      <c r="E150" s="21" t="s">
        <v>55</v>
      </c>
      <c r="F150" s="21" t="s">
        <v>102</v>
      </c>
    </row>
    <row r="151" spans="1:6">
      <c r="A151" s="20" t="s">
        <v>699</v>
      </c>
      <c r="B151" s="20">
        <v>3.0922731720000001</v>
      </c>
      <c r="C151" s="20">
        <v>3.8801832000000001E-2</v>
      </c>
      <c r="D151" s="21" t="s">
        <v>700</v>
      </c>
      <c r="E151" s="21" t="s">
        <v>55</v>
      </c>
      <c r="F151" s="21" t="s">
        <v>55</v>
      </c>
    </row>
    <row r="152" spans="1:6" ht="34.9">
      <c r="A152" s="20" t="s">
        <v>2997</v>
      </c>
      <c r="B152" s="20">
        <v>4.7564875009999996</v>
      </c>
      <c r="C152" s="20">
        <v>1.7654352000000002E-2</v>
      </c>
      <c r="D152" s="21" t="s">
        <v>2998</v>
      </c>
      <c r="E152" s="21" t="s">
        <v>55</v>
      </c>
      <c r="F152" s="21" t="s">
        <v>55</v>
      </c>
    </row>
    <row r="153" spans="1:6" ht="23.25">
      <c r="A153" s="20" t="s">
        <v>715</v>
      </c>
      <c r="B153" s="20">
        <v>3.6465855729999999</v>
      </c>
      <c r="C153" s="24">
        <v>1.57E-10</v>
      </c>
      <c r="D153" s="21" t="s">
        <v>716</v>
      </c>
      <c r="E153" s="21" t="s">
        <v>55</v>
      </c>
      <c r="F153" s="21" t="s">
        <v>55</v>
      </c>
    </row>
    <row r="154" spans="1:6" ht="23.25">
      <c r="A154" s="20" t="s">
        <v>2999</v>
      </c>
      <c r="B154" s="20">
        <v>5.2392510830000001</v>
      </c>
      <c r="C154" s="20">
        <v>2.2251607999999999E-2</v>
      </c>
      <c r="D154" s="21" t="s">
        <v>3000</v>
      </c>
      <c r="E154" s="21" t="s">
        <v>55</v>
      </c>
      <c r="F154" s="21" t="s">
        <v>55</v>
      </c>
    </row>
    <row r="155" spans="1:6" ht="23.25">
      <c r="A155" s="20" t="s">
        <v>717</v>
      </c>
      <c r="B155" s="20">
        <v>-6.7796788699999997</v>
      </c>
      <c r="C155" s="24">
        <v>9.6199999999999994E-5</v>
      </c>
      <c r="D155" s="21" t="s">
        <v>718</v>
      </c>
      <c r="E155" s="21" t="s">
        <v>55</v>
      </c>
      <c r="F155" s="21" t="s">
        <v>55</v>
      </c>
    </row>
    <row r="156" spans="1:6" ht="34.9">
      <c r="A156" s="20" t="s">
        <v>3001</v>
      </c>
      <c r="B156" s="20">
        <v>2.9189845339999998</v>
      </c>
      <c r="C156" s="24">
        <v>4.51E-8</v>
      </c>
      <c r="D156" s="21" t="s">
        <v>3002</v>
      </c>
      <c r="E156" s="21" t="s">
        <v>55</v>
      </c>
      <c r="F156" s="21" t="s">
        <v>55</v>
      </c>
    </row>
    <row r="157" spans="1:6" ht="23.25">
      <c r="A157" s="20" t="s">
        <v>3005</v>
      </c>
      <c r="B157" s="20">
        <v>2.906764141</v>
      </c>
      <c r="C157" s="24">
        <v>3.65E-7</v>
      </c>
      <c r="D157" s="21" t="s">
        <v>3006</v>
      </c>
      <c r="E157" s="21" t="s">
        <v>55</v>
      </c>
      <c r="F157" s="21" t="s">
        <v>55</v>
      </c>
    </row>
    <row r="158" spans="1:6">
      <c r="A158" s="20" t="s">
        <v>3009</v>
      </c>
      <c r="B158" s="20">
        <v>2.403324826</v>
      </c>
      <c r="C158" s="24">
        <v>7.7899999999999997E-7</v>
      </c>
      <c r="D158" s="21" t="s">
        <v>3010</v>
      </c>
      <c r="E158" s="21" t="s">
        <v>55</v>
      </c>
      <c r="F158" s="21" t="s">
        <v>55</v>
      </c>
    </row>
    <row r="159" spans="1:6" ht="34.9">
      <c r="A159" s="20" t="s">
        <v>751</v>
      </c>
      <c r="B159" s="20">
        <v>6.4810262999999999</v>
      </c>
      <c r="C159" s="20">
        <v>7.0002400000000005E-4</v>
      </c>
      <c r="D159" s="21" t="s">
        <v>752</v>
      </c>
      <c r="E159" s="21" t="s">
        <v>55</v>
      </c>
      <c r="F159" s="21" t="s">
        <v>55</v>
      </c>
    </row>
    <row r="160" spans="1:6" ht="23.25">
      <c r="A160" s="20" t="s">
        <v>2510</v>
      </c>
      <c r="B160" s="20">
        <v>-6.3387698219999997</v>
      </c>
      <c r="C160" s="20">
        <v>1.3212165999999999E-2</v>
      </c>
      <c r="D160" s="21" t="s">
        <v>2511</v>
      </c>
      <c r="E160" s="21" t="s">
        <v>55</v>
      </c>
      <c r="F160" s="21" t="s">
        <v>55</v>
      </c>
    </row>
    <row r="161" spans="1:6" ht="23.25">
      <c r="A161" s="20" t="s">
        <v>781</v>
      </c>
      <c r="B161" s="20">
        <v>2.6664319029999999</v>
      </c>
      <c r="C161" s="20">
        <v>1.127465E-3</v>
      </c>
      <c r="D161" s="21" t="s">
        <v>782</v>
      </c>
      <c r="E161" s="21" t="s">
        <v>55</v>
      </c>
      <c r="F161" s="21" t="s">
        <v>55</v>
      </c>
    </row>
    <row r="162" spans="1:6">
      <c r="A162" s="20" t="s">
        <v>789</v>
      </c>
      <c r="B162" s="20">
        <v>5.0943845760000004</v>
      </c>
      <c r="C162" s="20">
        <v>1.9640129999999999E-2</v>
      </c>
      <c r="D162" s="21" t="s">
        <v>790</v>
      </c>
      <c r="E162" s="21" t="s">
        <v>55</v>
      </c>
      <c r="F162" s="21" t="s">
        <v>55</v>
      </c>
    </row>
    <row r="163" spans="1:6" ht="23.25">
      <c r="A163" s="20" t="s">
        <v>3017</v>
      </c>
      <c r="B163" s="20">
        <v>2.0668952209999998</v>
      </c>
      <c r="C163" s="24">
        <v>3.0899999999999997E-7</v>
      </c>
      <c r="D163" s="21" t="s">
        <v>3018</v>
      </c>
      <c r="E163" s="21" t="s">
        <v>55</v>
      </c>
      <c r="F163" s="21" t="s">
        <v>55</v>
      </c>
    </row>
    <row r="164" spans="1:6" ht="23.25">
      <c r="A164" s="20" t="s">
        <v>814</v>
      </c>
      <c r="B164" s="20">
        <v>3.6040442979999998</v>
      </c>
      <c r="C164" s="20">
        <v>3.1005300000000002E-4</v>
      </c>
      <c r="D164" s="21" t="s">
        <v>815</v>
      </c>
      <c r="E164" s="21" t="s">
        <v>55</v>
      </c>
      <c r="F164" s="21" t="s">
        <v>55</v>
      </c>
    </row>
    <row r="165" spans="1:6" ht="23.25">
      <c r="A165" s="20" t="s">
        <v>3021</v>
      </c>
      <c r="B165" s="20">
        <v>2.0002177589999999</v>
      </c>
      <c r="C165" s="24">
        <v>4.4999999999999998E-17</v>
      </c>
      <c r="D165" s="21" t="s">
        <v>3022</v>
      </c>
      <c r="E165" s="21" t="s">
        <v>55</v>
      </c>
      <c r="F165" s="21" t="s">
        <v>2948</v>
      </c>
    </row>
    <row r="166" spans="1:6" ht="23.25">
      <c r="A166" s="20" t="s">
        <v>834</v>
      </c>
      <c r="B166" s="20">
        <v>-2.2974024549999998</v>
      </c>
      <c r="C166" s="24">
        <v>7.8700000000000003E-9</v>
      </c>
      <c r="D166" s="21" t="s">
        <v>835</v>
      </c>
      <c r="E166" s="21" t="s">
        <v>55</v>
      </c>
      <c r="F166" s="21" t="s">
        <v>55</v>
      </c>
    </row>
    <row r="167" spans="1:6" ht="23.25">
      <c r="A167" s="20" t="s">
        <v>836</v>
      </c>
      <c r="B167" s="20">
        <v>5.283400361</v>
      </c>
      <c r="C167" s="20">
        <v>9.4359189999999992E-3</v>
      </c>
      <c r="D167" s="21" t="s">
        <v>837</v>
      </c>
      <c r="E167" s="21" t="s">
        <v>55</v>
      </c>
      <c r="F167" s="21" t="s">
        <v>55</v>
      </c>
    </row>
    <row r="168" spans="1:6" ht="23.25">
      <c r="A168" s="20" t="s">
        <v>844</v>
      </c>
      <c r="B168" s="20">
        <v>4.6731808849999998</v>
      </c>
      <c r="C168" s="20">
        <v>6.285138E-3</v>
      </c>
      <c r="D168" s="21" t="s">
        <v>845</v>
      </c>
      <c r="E168" s="21" t="s">
        <v>55</v>
      </c>
      <c r="F168" s="21" t="s">
        <v>55</v>
      </c>
    </row>
    <row r="169" spans="1:6" ht="23.25">
      <c r="A169" s="20" t="s">
        <v>3029</v>
      </c>
      <c r="B169" s="20">
        <v>2.5423013050000001</v>
      </c>
      <c r="C169" s="24">
        <v>9.2800000000000005E-7</v>
      </c>
      <c r="D169" s="21" t="s">
        <v>3030</v>
      </c>
      <c r="E169" s="21" t="s">
        <v>55</v>
      </c>
      <c r="F169" s="21" t="s">
        <v>55</v>
      </c>
    </row>
    <row r="170" spans="1:6" ht="34.9">
      <c r="A170" s="20" t="s">
        <v>3033</v>
      </c>
      <c r="B170" s="20">
        <v>3.7473358600000002</v>
      </c>
      <c r="C170" s="20">
        <v>3.0654918E-2</v>
      </c>
      <c r="D170" s="21" t="s">
        <v>3034</v>
      </c>
      <c r="E170" s="21" t="s">
        <v>55</v>
      </c>
      <c r="F170" s="21" t="s">
        <v>55</v>
      </c>
    </row>
    <row r="171" spans="1:6" ht="34.9">
      <c r="A171" s="20" t="s">
        <v>2530</v>
      </c>
      <c r="B171" s="20">
        <v>-5.9818400890000003</v>
      </c>
      <c r="C171" s="20">
        <v>3.9885493000000001E-2</v>
      </c>
      <c r="D171" s="21" t="s">
        <v>2531</v>
      </c>
      <c r="E171" s="21" t="s">
        <v>55</v>
      </c>
      <c r="F171" s="21" t="s">
        <v>55</v>
      </c>
    </row>
    <row r="172" spans="1:6" ht="23.25">
      <c r="A172" s="20" t="s">
        <v>2532</v>
      </c>
      <c r="B172" s="20">
        <v>-3.2299214319999998</v>
      </c>
      <c r="C172" s="20">
        <v>4.6227559000000001E-2</v>
      </c>
      <c r="D172" s="21" t="s">
        <v>2533</v>
      </c>
      <c r="E172" s="21" t="s">
        <v>55</v>
      </c>
      <c r="F172" s="21" t="s">
        <v>55</v>
      </c>
    </row>
    <row r="173" spans="1:6" ht="34.9">
      <c r="A173" s="20" t="s">
        <v>3041</v>
      </c>
      <c r="B173" s="20">
        <v>5.0899881870000003</v>
      </c>
      <c r="C173" s="20">
        <v>8.3595619999999992E-3</v>
      </c>
      <c r="D173" s="21" t="s">
        <v>3042</v>
      </c>
      <c r="E173" s="21" t="s">
        <v>55</v>
      </c>
      <c r="F173" s="21" t="s">
        <v>55</v>
      </c>
    </row>
    <row r="174" spans="1:6" ht="34.9">
      <c r="A174" s="20" t="s">
        <v>3045</v>
      </c>
      <c r="B174" s="20">
        <v>2.1133992739999998</v>
      </c>
      <c r="C174" s="20">
        <v>1.2489446E-2</v>
      </c>
      <c r="D174" s="21" t="s">
        <v>3046</v>
      </c>
      <c r="E174" s="21" t="s">
        <v>55</v>
      </c>
      <c r="F174" s="21" t="s">
        <v>55</v>
      </c>
    </row>
    <row r="175" spans="1:6" ht="23.25">
      <c r="A175" s="20" t="s">
        <v>3047</v>
      </c>
      <c r="B175" s="20">
        <v>2.1899161440000001</v>
      </c>
      <c r="C175" s="24">
        <v>2.5100000000000001E-10</v>
      </c>
      <c r="D175" s="21" t="s">
        <v>3048</v>
      </c>
      <c r="E175" s="21" t="s">
        <v>55</v>
      </c>
      <c r="F175" s="21" t="s">
        <v>172</v>
      </c>
    </row>
    <row r="176" spans="1:6" ht="23.25">
      <c r="A176" s="20" t="s">
        <v>2538</v>
      </c>
      <c r="B176" s="20">
        <v>-4.3557814920000002</v>
      </c>
      <c r="C176" s="20">
        <v>2.9943109999999999E-3</v>
      </c>
      <c r="D176" s="21" t="s">
        <v>2539</v>
      </c>
      <c r="E176" s="21" t="s">
        <v>55</v>
      </c>
      <c r="F176" s="21" t="s">
        <v>55</v>
      </c>
    </row>
    <row r="177" spans="1:6">
      <c r="A177" s="20" t="s">
        <v>3049</v>
      </c>
      <c r="B177" s="20">
        <v>3.6128932539999998</v>
      </c>
      <c r="C177" s="20">
        <v>9.3179799999999996E-4</v>
      </c>
      <c r="D177" s="21" t="s">
        <v>3050</v>
      </c>
      <c r="E177" s="21" t="s">
        <v>55</v>
      </c>
      <c r="F177" s="21" t="s">
        <v>55</v>
      </c>
    </row>
    <row r="178" spans="1:6" ht="23.25">
      <c r="A178" s="20" t="s">
        <v>3051</v>
      </c>
      <c r="B178" s="20">
        <v>2.1870316160000001</v>
      </c>
      <c r="C178" s="24">
        <v>1.33E-6</v>
      </c>
      <c r="D178" s="21" t="s">
        <v>3052</v>
      </c>
      <c r="E178" s="21" t="s">
        <v>55</v>
      </c>
      <c r="F178" s="21" t="s">
        <v>172</v>
      </c>
    </row>
    <row r="179" spans="1:6" ht="34.9">
      <c r="A179" s="20" t="s">
        <v>3053</v>
      </c>
      <c r="B179" s="20">
        <v>2.1470367490000002</v>
      </c>
      <c r="C179" s="24">
        <v>2.29E-7</v>
      </c>
      <c r="D179" s="21" t="s">
        <v>3054</v>
      </c>
      <c r="E179" s="21" t="s">
        <v>55</v>
      </c>
      <c r="F179" s="21" t="s">
        <v>55</v>
      </c>
    </row>
    <row r="180" spans="1:6" ht="23.25">
      <c r="A180" s="20" t="s">
        <v>3055</v>
      </c>
      <c r="B180" s="20">
        <v>3.011300393</v>
      </c>
      <c r="C180" s="20">
        <v>6.9357800000000003E-4</v>
      </c>
      <c r="D180" s="21" t="s">
        <v>3056</v>
      </c>
      <c r="E180" s="21" t="s">
        <v>55</v>
      </c>
      <c r="F180" s="21" t="s">
        <v>55</v>
      </c>
    </row>
    <row r="181" spans="1:6" ht="23.25">
      <c r="A181" s="20" t="s">
        <v>3061</v>
      </c>
      <c r="B181" s="20">
        <v>3.3041760770000002</v>
      </c>
      <c r="C181" s="20">
        <v>2.3659908E-2</v>
      </c>
      <c r="D181" s="21" t="s">
        <v>3062</v>
      </c>
      <c r="E181" s="21" t="s">
        <v>55</v>
      </c>
      <c r="F181" s="21" t="s">
        <v>55</v>
      </c>
    </row>
    <row r="182" spans="1:6">
      <c r="A182" s="20" t="s">
        <v>3063</v>
      </c>
      <c r="B182" s="20">
        <v>7.2125776249999998</v>
      </c>
      <c r="C182" s="20">
        <v>5.0288000000000004E-4</v>
      </c>
      <c r="D182" s="21" t="s">
        <v>3064</v>
      </c>
      <c r="E182" s="21" t="s">
        <v>55</v>
      </c>
      <c r="F182" s="21" t="s">
        <v>55</v>
      </c>
    </row>
    <row r="183" spans="1:6">
      <c r="A183" s="20" t="s">
        <v>3065</v>
      </c>
      <c r="B183" s="20">
        <v>3.1317079699999999</v>
      </c>
      <c r="C183" s="24">
        <v>2.1299999999999999E-5</v>
      </c>
      <c r="D183" s="21" t="s">
        <v>3066</v>
      </c>
      <c r="E183" s="21" t="s">
        <v>55</v>
      </c>
      <c r="F183" s="21" t="s">
        <v>55</v>
      </c>
    </row>
    <row r="184" spans="1:6">
      <c r="A184" s="20" t="s">
        <v>3072</v>
      </c>
      <c r="B184" s="20">
        <v>2.498888279</v>
      </c>
      <c r="C184" s="20">
        <v>4.0682614999999998E-2</v>
      </c>
      <c r="D184" s="21" t="s">
        <v>3073</v>
      </c>
      <c r="E184" s="21" t="s">
        <v>55</v>
      </c>
      <c r="F184" s="21" t="s">
        <v>55</v>
      </c>
    </row>
    <row r="185" spans="1:6" ht="23.25">
      <c r="A185" s="20" t="s">
        <v>3078</v>
      </c>
      <c r="B185" s="20">
        <v>6.6007782649999998</v>
      </c>
      <c r="C185" s="20">
        <v>1.7654352000000002E-2</v>
      </c>
      <c r="D185" s="21" t="s">
        <v>3079</v>
      </c>
      <c r="E185" s="21" t="s">
        <v>55</v>
      </c>
      <c r="F185" s="21" t="s">
        <v>55</v>
      </c>
    </row>
    <row r="186" spans="1:6" ht="23.25">
      <c r="A186" s="20" t="s">
        <v>1061</v>
      </c>
      <c r="B186" s="20">
        <v>-5.5204524350000002</v>
      </c>
      <c r="C186" s="20">
        <v>2.9050792999999998E-2</v>
      </c>
      <c r="D186" s="21" t="s">
        <v>1062</v>
      </c>
      <c r="E186" s="21" t="s">
        <v>55</v>
      </c>
      <c r="F186" s="21" t="s">
        <v>55</v>
      </c>
    </row>
    <row r="187" spans="1:6" ht="34.9">
      <c r="A187" s="20" t="s">
        <v>3080</v>
      </c>
      <c r="B187" s="20">
        <v>4.0626224019999997</v>
      </c>
      <c r="C187" s="20">
        <v>6.8569799999999999E-4</v>
      </c>
      <c r="D187" s="21" t="s">
        <v>3081</v>
      </c>
      <c r="E187" s="21" t="s">
        <v>55</v>
      </c>
      <c r="F187" s="21" t="s">
        <v>55</v>
      </c>
    </row>
    <row r="188" spans="1:6" ht="34.9">
      <c r="A188" s="20" t="s">
        <v>3082</v>
      </c>
      <c r="B188" s="20">
        <v>4.1094491880000001</v>
      </c>
      <c r="C188" s="24">
        <v>8.7399999999999997E-5</v>
      </c>
      <c r="D188" s="21" t="s">
        <v>3083</v>
      </c>
      <c r="E188" s="21" t="s">
        <v>55</v>
      </c>
      <c r="F188" s="21" t="s">
        <v>55</v>
      </c>
    </row>
    <row r="189" spans="1:6" ht="34.9">
      <c r="A189" s="20" t="s">
        <v>3084</v>
      </c>
      <c r="B189" s="20">
        <v>2.59803856</v>
      </c>
      <c r="C189" s="20">
        <v>1.4736231000000001E-2</v>
      </c>
      <c r="D189" s="21" t="s">
        <v>3085</v>
      </c>
      <c r="E189" s="21" t="s">
        <v>55</v>
      </c>
      <c r="F189" s="21" t="s">
        <v>55</v>
      </c>
    </row>
    <row r="190" spans="1:6" ht="23.25">
      <c r="A190" s="20" t="s">
        <v>3086</v>
      </c>
      <c r="B190" s="20">
        <v>2.3622960719999999</v>
      </c>
      <c r="C190" s="20">
        <v>3.32913E-4</v>
      </c>
      <c r="D190" s="21" t="s">
        <v>3087</v>
      </c>
      <c r="E190" s="21" t="s">
        <v>55</v>
      </c>
      <c r="F190" s="21" t="s">
        <v>55</v>
      </c>
    </row>
    <row r="191" spans="1:6">
      <c r="A191" s="20" t="s">
        <v>3090</v>
      </c>
      <c r="B191" s="20">
        <v>2.7064960619999998</v>
      </c>
      <c r="C191" s="20">
        <v>1.2186300000000001E-3</v>
      </c>
      <c r="D191" s="21" t="s">
        <v>1090</v>
      </c>
      <c r="E191" s="21" t="s">
        <v>55</v>
      </c>
      <c r="F191" s="21" t="s">
        <v>55</v>
      </c>
    </row>
    <row r="192" spans="1:6" ht="23.25">
      <c r="A192" s="20" t="s">
        <v>1091</v>
      </c>
      <c r="B192" s="20">
        <v>3.6310520479999999</v>
      </c>
      <c r="C192" s="20">
        <v>3.8801832000000001E-2</v>
      </c>
      <c r="D192" s="21" t="s">
        <v>1092</v>
      </c>
      <c r="E192" s="21" t="s">
        <v>55</v>
      </c>
      <c r="F192" s="21" t="s">
        <v>55</v>
      </c>
    </row>
    <row r="193" spans="1:6" ht="34.9">
      <c r="A193" s="20" t="s">
        <v>3091</v>
      </c>
      <c r="B193" s="20">
        <v>2.257934932</v>
      </c>
      <c r="C193" s="24">
        <v>1.8699999999999999E-12</v>
      </c>
      <c r="D193" s="21" t="s">
        <v>3092</v>
      </c>
      <c r="E193" s="21" t="s">
        <v>55</v>
      </c>
      <c r="F193" s="21" t="s">
        <v>55</v>
      </c>
    </row>
    <row r="194" spans="1:6" ht="34.9">
      <c r="A194" s="20" t="s">
        <v>2553</v>
      </c>
      <c r="B194" s="20">
        <v>-2.7594256339999998</v>
      </c>
      <c r="C194" s="20">
        <v>4.6620070999999999E-2</v>
      </c>
      <c r="D194" s="21" t="s">
        <v>2554</v>
      </c>
      <c r="E194" s="21" t="s">
        <v>55</v>
      </c>
      <c r="F194" s="21" t="s">
        <v>55</v>
      </c>
    </row>
    <row r="195" spans="1:6" ht="23.25">
      <c r="A195" s="20" t="s">
        <v>2555</v>
      </c>
      <c r="B195" s="20">
        <v>-3.6477893990000001</v>
      </c>
      <c r="C195" s="24">
        <v>3.0700000000000001E-5</v>
      </c>
      <c r="D195" s="21" t="s">
        <v>2556</v>
      </c>
      <c r="E195" s="21" t="s">
        <v>55</v>
      </c>
      <c r="F195" s="21" t="s">
        <v>55</v>
      </c>
    </row>
    <row r="196" spans="1:6" ht="23.25">
      <c r="A196" s="20" t="s">
        <v>2559</v>
      </c>
      <c r="B196" s="20">
        <v>-6.8137411510000003</v>
      </c>
      <c r="C196" s="20">
        <v>1.5287219999999999E-3</v>
      </c>
      <c r="D196" s="21" t="s">
        <v>2560</v>
      </c>
      <c r="E196" s="21" t="s">
        <v>55</v>
      </c>
      <c r="F196" s="21" t="s">
        <v>55</v>
      </c>
    </row>
    <row r="197" spans="1:6" ht="23.25">
      <c r="A197" s="20" t="s">
        <v>3107</v>
      </c>
      <c r="B197" s="20">
        <v>2.5657970400000001</v>
      </c>
      <c r="C197" s="24">
        <v>6.8999999999999996E-8</v>
      </c>
      <c r="D197" s="21" t="s">
        <v>3108</v>
      </c>
      <c r="E197" s="21" t="s">
        <v>55</v>
      </c>
      <c r="F197" s="21" t="s">
        <v>55</v>
      </c>
    </row>
    <row r="198" spans="1:6" ht="23.25">
      <c r="A198" s="20" t="s">
        <v>3109</v>
      </c>
      <c r="B198" s="20">
        <v>6.8325528950000001</v>
      </c>
      <c r="C198" s="20">
        <v>4.669482E-3</v>
      </c>
      <c r="D198" s="21" t="s">
        <v>3110</v>
      </c>
      <c r="E198" s="21" t="s">
        <v>55</v>
      </c>
      <c r="F198" s="21" t="s">
        <v>55</v>
      </c>
    </row>
    <row r="199" spans="1:6" ht="34.9">
      <c r="A199" s="20" t="s">
        <v>1203</v>
      </c>
      <c r="B199" s="20">
        <v>2.5508317979999999</v>
      </c>
      <c r="C199" s="20">
        <v>2.8202468000000001E-2</v>
      </c>
      <c r="D199" s="21" t="s">
        <v>1204</v>
      </c>
      <c r="E199" s="21" t="s">
        <v>55</v>
      </c>
      <c r="F199" s="21" t="s">
        <v>102</v>
      </c>
    </row>
    <row r="200" spans="1:6">
      <c r="A200" s="20" t="s">
        <v>2567</v>
      </c>
      <c r="B200" s="20">
        <v>2.1633037640000001</v>
      </c>
      <c r="C200" s="24">
        <v>5.66E-6</v>
      </c>
      <c r="D200" s="21" t="s">
        <v>2568</v>
      </c>
      <c r="E200" s="21" t="s">
        <v>55</v>
      </c>
      <c r="F200" s="21" t="s">
        <v>55</v>
      </c>
    </row>
    <row r="201" spans="1:6" ht="23.25">
      <c r="A201" s="20" t="s">
        <v>3113</v>
      </c>
      <c r="B201" s="20">
        <v>3.1418171080000001</v>
      </c>
      <c r="C201" s="20">
        <v>1.1897909999999999E-3</v>
      </c>
      <c r="D201" s="21" t="s">
        <v>3114</v>
      </c>
      <c r="E201" s="21" t="s">
        <v>55</v>
      </c>
      <c r="F201" s="21" t="s">
        <v>55</v>
      </c>
    </row>
    <row r="202" spans="1:6" ht="34.9">
      <c r="A202" s="20" t="s">
        <v>3115</v>
      </c>
      <c r="B202" s="20">
        <v>2.4746711299999999</v>
      </c>
      <c r="C202" s="24">
        <v>1.37E-11</v>
      </c>
      <c r="D202" s="21" t="s">
        <v>3116</v>
      </c>
      <c r="E202" s="21" t="s">
        <v>55</v>
      </c>
      <c r="F202" s="21" t="s">
        <v>172</v>
      </c>
    </row>
    <row r="203" spans="1:6">
      <c r="A203" s="20" t="s">
        <v>2573</v>
      </c>
      <c r="B203" s="20">
        <v>2.319290278</v>
      </c>
      <c r="C203" s="24">
        <v>4.48E-37</v>
      </c>
      <c r="D203" s="21" t="s">
        <v>2568</v>
      </c>
      <c r="E203" s="21" t="s">
        <v>55</v>
      </c>
      <c r="F203" s="21" t="s">
        <v>55</v>
      </c>
    </row>
    <row r="204" spans="1:6">
      <c r="A204" s="20" t="s">
        <v>1227</v>
      </c>
      <c r="B204" s="20">
        <v>3.5794334370000001</v>
      </c>
      <c r="C204" s="20">
        <v>1.3421377999999999E-2</v>
      </c>
      <c r="D204" s="21" t="s">
        <v>1228</v>
      </c>
      <c r="E204" s="21" t="s">
        <v>55</v>
      </c>
      <c r="F204" s="21" t="s">
        <v>55</v>
      </c>
    </row>
    <row r="205" spans="1:6" ht="23.25">
      <c r="A205" s="20" t="s">
        <v>3119</v>
      </c>
      <c r="B205" s="20">
        <v>2.2896004529999998</v>
      </c>
      <c r="C205" s="20">
        <v>1.12947E-4</v>
      </c>
      <c r="D205" s="21" t="s">
        <v>3120</v>
      </c>
      <c r="E205" s="21" t="s">
        <v>55</v>
      </c>
      <c r="F205" s="21" t="s">
        <v>55</v>
      </c>
    </row>
    <row r="206" spans="1:6" ht="34.9">
      <c r="A206" s="20" t="s">
        <v>3124</v>
      </c>
      <c r="B206" s="20">
        <v>2.2001288890000001</v>
      </c>
      <c r="C206" s="20">
        <v>2.7755400000000001E-4</v>
      </c>
      <c r="D206" s="21" t="s">
        <v>3125</v>
      </c>
      <c r="E206" s="21" t="s">
        <v>55</v>
      </c>
      <c r="F206" s="21" t="s">
        <v>55</v>
      </c>
    </row>
    <row r="207" spans="1:6" ht="34.9">
      <c r="A207" s="20" t="s">
        <v>1253</v>
      </c>
      <c r="B207" s="20">
        <v>2.2084235130000001</v>
      </c>
      <c r="C207" s="20">
        <v>4.2129289999999998E-3</v>
      </c>
      <c r="D207" s="21" t="s">
        <v>1254</v>
      </c>
      <c r="E207" s="21" t="s">
        <v>55</v>
      </c>
      <c r="F207" s="21" t="s">
        <v>55</v>
      </c>
    </row>
    <row r="208" spans="1:6" ht="23.25">
      <c r="A208" s="20" t="s">
        <v>3128</v>
      </c>
      <c r="B208" s="20">
        <v>2.6163858009999998</v>
      </c>
      <c r="C208" s="20">
        <v>2.8858930000000001E-3</v>
      </c>
      <c r="D208" s="21" t="s">
        <v>3129</v>
      </c>
      <c r="E208" s="21" t="s">
        <v>55</v>
      </c>
      <c r="F208" s="21" t="s">
        <v>55</v>
      </c>
    </row>
    <row r="209" spans="1:6" ht="23.25">
      <c r="A209" s="20" t="s">
        <v>3130</v>
      </c>
      <c r="B209" s="20">
        <v>2.5086638969999999</v>
      </c>
      <c r="C209" s="20">
        <v>1.7430296000000001E-2</v>
      </c>
      <c r="D209" s="21" t="s">
        <v>3131</v>
      </c>
      <c r="E209" s="21" t="s">
        <v>55</v>
      </c>
      <c r="F209" s="21" t="s">
        <v>55</v>
      </c>
    </row>
    <row r="210" spans="1:6" ht="23.25">
      <c r="A210" s="20" t="s">
        <v>1285</v>
      </c>
      <c r="B210" s="20">
        <v>-4.1900094299999999</v>
      </c>
      <c r="C210" s="20">
        <v>1.5023582000000001E-2</v>
      </c>
      <c r="D210" s="21" t="s">
        <v>1286</v>
      </c>
      <c r="E210" s="21" t="s">
        <v>55</v>
      </c>
      <c r="F210" s="21" t="s">
        <v>55</v>
      </c>
    </row>
    <row r="211" spans="1:6" ht="23.25">
      <c r="A211" s="20" t="s">
        <v>2581</v>
      </c>
      <c r="B211" s="20">
        <v>-5.9492345379999998</v>
      </c>
      <c r="C211" s="20">
        <v>4.9686638999999998E-2</v>
      </c>
      <c r="D211" s="21" t="s">
        <v>2582</v>
      </c>
      <c r="E211" s="21" t="s">
        <v>55</v>
      </c>
      <c r="F211" s="21" t="s">
        <v>55</v>
      </c>
    </row>
    <row r="212" spans="1:6" ht="23.25">
      <c r="A212" s="20" t="s">
        <v>3134</v>
      </c>
      <c r="B212" s="20">
        <v>2.4144568280000001</v>
      </c>
      <c r="C212" s="24">
        <v>1.5999999999999999E-37</v>
      </c>
      <c r="D212" s="21" t="s">
        <v>3135</v>
      </c>
      <c r="E212" s="21" t="s">
        <v>55</v>
      </c>
      <c r="F212" s="21" t="s">
        <v>55</v>
      </c>
    </row>
    <row r="213" spans="1:6" ht="23.25">
      <c r="A213" s="20" t="s">
        <v>2585</v>
      </c>
      <c r="B213" s="20">
        <v>3.032995176</v>
      </c>
      <c r="C213" s="24">
        <v>1.15E-5</v>
      </c>
      <c r="D213" s="21" t="s">
        <v>2491</v>
      </c>
      <c r="E213" s="21" t="s">
        <v>55</v>
      </c>
      <c r="F213" s="21" t="s">
        <v>55</v>
      </c>
    </row>
    <row r="214" spans="1:6" ht="23.25">
      <c r="A214" s="20" t="s">
        <v>1329</v>
      </c>
      <c r="B214" s="20">
        <v>-4.2985604740000003</v>
      </c>
      <c r="C214" s="20">
        <v>1.0970601E-2</v>
      </c>
      <c r="D214" s="21" t="s">
        <v>1330</v>
      </c>
      <c r="E214" s="21" t="s">
        <v>55</v>
      </c>
      <c r="F214" s="21" t="s">
        <v>55</v>
      </c>
    </row>
    <row r="215" spans="1:6" ht="23.25">
      <c r="A215" s="20" t="s">
        <v>1331</v>
      </c>
      <c r="B215" s="20">
        <v>5.7783798429999997</v>
      </c>
      <c r="C215" s="20">
        <v>3.5900229999999998E-2</v>
      </c>
      <c r="D215" s="21" t="s">
        <v>1332</v>
      </c>
      <c r="E215" s="21" t="s">
        <v>55</v>
      </c>
      <c r="F215" s="21" t="s">
        <v>55</v>
      </c>
    </row>
    <row r="216" spans="1:6" ht="34.9">
      <c r="A216" s="20" t="s">
        <v>1337</v>
      </c>
      <c r="B216" s="20">
        <v>2.3021387390000001</v>
      </c>
      <c r="C216" s="20">
        <v>1.2516436000000001E-2</v>
      </c>
      <c r="D216" s="21" t="s">
        <v>1338</v>
      </c>
      <c r="E216" s="21" t="s">
        <v>55</v>
      </c>
      <c r="F216" s="21" t="s">
        <v>55</v>
      </c>
    </row>
    <row r="217" spans="1:6">
      <c r="A217" s="20" t="s">
        <v>1339</v>
      </c>
      <c r="B217" s="20">
        <v>-3.2203291840000001</v>
      </c>
      <c r="C217" s="24">
        <v>1.0800000000000001E-69</v>
      </c>
      <c r="D217" s="21" t="s">
        <v>1340</v>
      </c>
      <c r="E217" s="21" t="s">
        <v>55</v>
      </c>
      <c r="F217" s="21" t="s">
        <v>55</v>
      </c>
    </row>
    <row r="218" spans="1:6" ht="23.25">
      <c r="A218" s="20" t="s">
        <v>3142</v>
      </c>
      <c r="B218" s="20">
        <v>6.5383181480000001</v>
      </c>
      <c r="C218" s="20">
        <v>2.838419E-2</v>
      </c>
      <c r="D218" s="21" t="s">
        <v>3143</v>
      </c>
      <c r="E218" s="21" t="s">
        <v>55</v>
      </c>
      <c r="F218" s="21" t="s">
        <v>55</v>
      </c>
    </row>
    <row r="219" spans="1:6" ht="23.25">
      <c r="A219" s="20" t="s">
        <v>3144</v>
      </c>
      <c r="B219" s="20">
        <v>3.2151970109999999</v>
      </c>
      <c r="C219" s="20">
        <v>9.8180899999999994E-4</v>
      </c>
      <c r="D219" s="21" t="s">
        <v>3145</v>
      </c>
      <c r="E219" s="21" t="s">
        <v>55</v>
      </c>
      <c r="F219" s="21" t="s">
        <v>55</v>
      </c>
    </row>
    <row r="220" spans="1:6" ht="23.25">
      <c r="A220" s="20" t="s">
        <v>3148</v>
      </c>
      <c r="B220" s="20">
        <v>3.1688901509999998</v>
      </c>
      <c r="C220" s="20">
        <v>1.9674263000000001E-2</v>
      </c>
      <c r="D220" s="21" t="s">
        <v>3149</v>
      </c>
      <c r="E220" s="21" t="s">
        <v>55</v>
      </c>
      <c r="F220" s="21" t="s">
        <v>55</v>
      </c>
    </row>
    <row r="221" spans="1:6" ht="34.9">
      <c r="A221" s="20" t="s">
        <v>3152</v>
      </c>
      <c r="B221" s="20">
        <v>6.9539939500000001</v>
      </c>
      <c r="C221" s="20">
        <v>2.4841720000000002E-3</v>
      </c>
      <c r="D221" s="21" t="s">
        <v>3153</v>
      </c>
      <c r="E221" s="21" t="s">
        <v>55</v>
      </c>
      <c r="F221" s="21" t="s">
        <v>55</v>
      </c>
    </row>
    <row r="222" spans="1:6" ht="23.25">
      <c r="A222" s="20" t="s">
        <v>2797</v>
      </c>
      <c r="B222" s="20">
        <v>3.1146630559999999</v>
      </c>
      <c r="C222" s="20">
        <v>1.1838630000000001E-3</v>
      </c>
      <c r="D222" s="21" t="s">
        <v>2798</v>
      </c>
      <c r="E222" s="21" t="s">
        <v>55</v>
      </c>
      <c r="F222" s="21" t="s">
        <v>55</v>
      </c>
    </row>
    <row r="223" spans="1:6" ht="34.9">
      <c r="A223" s="20" t="s">
        <v>2610</v>
      </c>
      <c r="B223" s="20">
        <v>5.8678630170000003</v>
      </c>
      <c r="C223" s="20">
        <v>3.9140352000000003E-2</v>
      </c>
      <c r="D223" s="21" t="s">
        <v>2611</v>
      </c>
      <c r="E223" s="21" t="s">
        <v>55</v>
      </c>
      <c r="F223" s="21" t="s">
        <v>55</v>
      </c>
    </row>
    <row r="224" spans="1:6" ht="34.9">
      <c r="A224" s="20" t="s">
        <v>1431</v>
      </c>
      <c r="B224" s="20">
        <v>-5.7724971009999999</v>
      </c>
      <c r="C224" s="24">
        <v>1.7499999999999998E-5</v>
      </c>
      <c r="D224" s="21" t="s">
        <v>1432</v>
      </c>
      <c r="E224" s="21" t="s">
        <v>55</v>
      </c>
      <c r="F224" s="21" t="s">
        <v>55</v>
      </c>
    </row>
    <row r="225" spans="1:6" ht="34.9">
      <c r="A225" s="20" t="s">
        <v>1437</v>
      </c>
      <c r="B225" s="20">
        <v>-6.1477756320000001</v>
      </c>
      <c r="C225" s="20">
        <v>3.2342009999999999E-3</v>
      </c>
      <c r="D225" s="21" t="s">
        <v>1438</v>
      </c>
      <c r="E225" s="21" t="s">
        <v>55</v>
      </c>
      <c r="F225" s="21" t="s">
        <v>55</v>
      </c>
    </row>
    <row r="226" spans="1:6" ht="23.25">
      <c r="A226" s="20" t="s">
        <v>3163</v>
      </c>
      <c r="B226" s="20">
        <v>2.9577279750000001</v>
      </c>
      <c r="C226" s="20">
        <v>2.7973543999999999E-2</v>
      </c>
      <c r="D226" s="21" t="s">
        <v>3164</v>
      </c>
      <c r="E226" s="21" t="s">
        <v>55</v>
      </c>
      <c r="F226" s="21" t="s">
        <v>55</v>
      </c>
    </row>
    <row r="227" spans="1:6">
      <c r="A227" s="20" t="s">
        <v>3165</v>
      </c>
      <c r="B227" s="20">
        <v>6.4668151329999999</v>
      </c>
      <c r="C227" s="20">
        <v>3.2549135999999999E-2</v>
      </c>
      <c r="D227" s="21" t="s">
        <v>3166</v>
      </c>
      <c r="E227" s="21" t="s">
        <v>55</v>
      </c>
      <c r="F227" s="21" t="s">
        <v>55</v>
      </c>
    </row>
    <row r="228" spans="1:6" ht="34.9">
      <c r="A228" s="20" t="s">
        <v>3167</v>
      </c>
      <c r="B228" s="20">
        <v>2.799159613</v>
      </c>
      <c r="C228" s="24">
        <v>4.5200000000000001E-5</v>
      </c>
      <c r="D228" s="21" t="s">
        <v>3168</v>
      </c>
      <c r="E228" s="21" t="s">
        <v>55</v>
      </c>
      <c r="F228" s="21" t="s">
        <v>55</v>
      </c>
    </row>
    <row r="229" spans="1:6">
      <c r="A229" s="20" t="s">
        <v>3169</v>
      </c>
      <c r="B229" s="20">
        <v>2.367669158</v>
      </c>
      <c r="C229" s="20">
        <v>2.4076100000000001E-4</v>
      </c>
      <c r="D229" s="21" t="s">
        <v>3170</v>
      </c>
      <c r="E229" s="21" t="s">
        <v>55</v>
      </c>
      <c r="F229" s="21" t="s">
        <v>55</v>
      </c>
    </row>
    <row r="230" spans="1:6" ht="23.25">
      <c r="A230" s="20" t="s">
        <v>2614</v>
      </c>
      <c r="B230" s="20">
        <v>-6.4108509829999996</v>
      </c>
      <c r="C230" s="20">
        <v>8.8493100000000009E-3</v>
      </c>
      <c r="D230" s="21" t="s">
        <v>2615</v>
      </c>
      <c r="E230" s="21" t="s">
        <v>55</v>
      </c>
      <c r="F230" s="21" t="s">
        <v>55</v>
      </c>
    </row>
    <row r="231" spans="1:6" ht="34.9">
      <c r="A231" s="20" t="s">
        <v>3173</v>
      </c>
      <c r="B231" s="20">
        <v>2.826489166</v>
      </c>
      <c r="C231" s="20">
        <v>1.1210947000000001E-2</v>
      </c>
      <c r="D231" s="21" t="s">
        <v>3174</v>
      </c>
      <c r="E231" s="21" t="s">
        <v>55</v>
      </c>
      <c r="F231" s="21" t="s">
        <v>55</v>
      </c>
    </row>
    <row r="232" spans="1:6" ht="23.25">
      <c r="A232" s="20" t="s">
        <v>3179</v>
      </c>
      <c r="B232" s="20">
        <v>2.7495700040000002</v>
      </c>
      <c r="C232" s="20">
        <v>1.9599040000000002E-3</v>
      </c>
      <c r="D232" s="21" t="s">
        <v>3180</v>
      </c>
      <c r="E232" s="21" t="s">
        <v>55</v>
      </c>
      <c r="F232" s="21" t="s">
        <v>55</v>
      </c>
    </row>
    <row r="233" spans="1:6" ht="23.25">
      <c r="A233" s="20" t="s">
        <v>2618</v>
      </c>
      <c r="B233" s="20">
        <v>2.6954335010000001</v>
      </c>
      <c r="C233" s="20">
        <v>1.39964E-3</v>
      </c>
      <c r="D233" s="21" t="s">
        <v>2619</v>
      </c>
      <c r="E233" s="21" t="s">
        <v>55</v>
      </c>
      <c r="F233" s="21" t="s">
        <v>55</v>
      </c>
    </row>
    <row r="234" spans="1:6" ht="23.25">
      <c r="A234" s="20" t="s">
        <v>3183</v>
      </c>
      <c r="B234" s="20">
        <v>2.0689729890000002</v>
      </c>
      <c r="C234" s="20">
        <v>1.07346E-4</v>
      </c>
      <c r="D234" s="21" t="s">
        <v>3184</v>
      </c>
      <c r="E234" s="21" t="s">
        <v>55</v>
      </c>
      <c r="F234" s="21" t="s">
        <v>172</v>
      </c>
    </row>
    <row r="235" spans="1:6" ht="23.25">
      <c r="A235" s="20" t="s">
        <v>3187</v>
      </c>
      <c r="B235" s="20">
        <v>3.7243829339999999</v>
      </c>
      <c r="C235" s="20">
        <v>1.8580864999999998E-2</v>
      </c>
      <c r="D235" s="21" t="s">
        <v>3188</v>
      </c>
      <c r="E235" s="21" t="s">
        <v>55</v>
      </c>
      <c r="F235" s="21" t="s">
        <v>55</v>
      </c>
    </row>
    <row r="236" spans="1:6">
      <c r="A236" s="20" t="s">
        <v>3191</v>
      </c>
      <c r="B236" s="20">
        <v>6.3076464149999998</v>
      </c>
      <c r="C236" s="20">
        <v>4.9417545E-2</v>
      </c>
      <c r="D236" s="21" t="s">
        <v>3192</v>
      </c>
      <c r="E236" s="21" t="s">
        <v>55</v>
      </c>
      <c r="F236" s="21" t="s">
        <v>55</v>
      </c>
    </row>
    <row r="237" spans="1:6">
      <c r="A237" s="20" t="s">
        <v>3193</v>
      </c>
      <c r="B237" s="20">
        <v>4.4478499920000001</v>
      </c>
      <c r="C237" s="20">
        <v>3.161886E-3</v>
      </c>
      <c r="D237" s="21" t="s">
        <v>3194</v>
      </c>
      <c r="E237" s="21" t="s">
        <v>55</v>
      </c>
      <c r="F237" s="21" t="s">
        <v>55</v>
      </c>
    </row>
    <row r="238" spans="1:6">
      <c r="A238" s="20" t="s">
        <v>1540</v>
      </c>
      <c r="B238" s="20">
        <v>2.0374122629999998</v>
      </c>
      <c r="C238" s="20">
        <v>2.9370752999999999E-2</v>
      </c>
      <c r="D238" s="21" t="s">
        <v>1541</v>
      </c>
      <c r="E238" s="21" t="s">
        <v>55</v>
      </c>
      <c r="F238" s="21" t="s">
        <v>55</v>
      </c>
    </row>
    <row r="239" spans="1:6">
      <c r="A239" s="20" t="s">
        <v>1542</v>
      </c>
      <c r="B239" s="20">
        <v>-2.3871929669999998</v>
      </c>
      <c r="C239" s="20">
        <v>1.1891206E-2</v>
      </c>
      <c r="D239" s="21" t="s">
        <v>1543</v>
      </c>
      <c r="E239" s="21" t="s">
        <v>55</v>
      </c>
      <c r="F239" s="21" t="s">
        <v>55</v>
      </c>
    </row>
    <row r="240" spans="1:6" ht="34.9">
      <c r="A240" s="20" t="s">
        <v>1550</v>
      </c>
      <c r="B240" s="20">
        <v>-5.5012071669999996</v>
      </c>
      <c r="C240" s="20">
        <v>4.5705678E-2</v>
      </c>
      <c r="D240" s="21" t="s">
        <v>1551</v>
      </c>
      <c r="E240" s="21" t="s">
        <v>55</v>
      </c>
      <c r="F240" s="21" t="s">
        <v>632</v>
      </c>
    </row>
    <row r="241" spans="1:6" ht="23.25">
      <c r="A241" s="20" t="s">
        <v>1570</v>
      </c>
      <c r="B241" s="20">
        <v>-3.1571882420000001</v>
      </c>
      <c r="C241" s="20">
        <v>1.2761070000000001E-3</v>
      </c>
      <c r="D241" s="21" t="s">
        <v>1571</v>
      </c>
      <c r="E241" s="21" t="s">
        <v>55</v>
      </c>
      <c r="F241" s="21" t="s">
        <v>55</v>
      </c>
    </row>
    <row r="242" spans="1:6" ht="34.9">
      <c r="A242" s="20" t="s">
        <v>3199</v>
      </c>
      <c r="B242" s="20">
        <v>2.285504923</v>
      </c>
      <c r="C242" s="24">
        <v>5.5899999999999997E-27</v>
      </c>
      <c r="D242" s="21" t="s">
        <v>3200</v>
      </c>
      <c r="E242" s="21" t="s">
        <v>55</v>
      </c>
      <c r="F242" s="21" t="s">
        <v>55</v>
      </c>
    </row>
    <row r="243" spans="1:6" ht="34.9">
      <c r="A243" s="20" t="s">
        <v>1599</v>
      </c>
      <c r="B243" s="20">
        <v>-4.8000411459999999</v>
      </c>
      <c r="C243" s="20">
        <v>4.1169842999999998E-2</v>
      </c>
      <c r="D243" s="21" t="s">
        <v>1600</v>
      </c>
      <c r="E243" s="21" t="s">
        <v>55</v>
      </c>
      <c r="F243" s="21" t="s">
        <v>55</v>
      </c>
    </row>
    <row r="244" spans="1:6">
      <c r="A244" s="20" t="s">
        <v>3203</v>
      </c>
      <c r="B244" s="20">
        <v>2.536411448</v>
      </c>
      <c r="C244" s="24">
        <v>6.8200000000000003E-41</v>
      </c>
      <c r="D244" s="21" t="s">
        <v>3204</v>
      </c>
      <c r="E244" s="21" t="s">
        <v>55</v>
      </c>
      <c r="F244" s="21" t="s">
        <v>55</v>
      </c>
    </row>
    <row r="245" spans="1:6">
      <c r="A245" s="20" t="s">
        <v>3207</v>
      </c>
      <c r="B245" s="20">
        <v>6.7262143390000002</v>
      </c>
      <c r="C245" s="20">
        <v>1.1817301000000001E-2</v>
      </c>
      <c r="D245" s="21" t="s">
        <v>3208</v>
      </c>
      <c r="E245" s="21" t="s">
        <v>55</v>
      </c>
      <c r="F245" s="21" t="s">
        <v>55</v>
      </c>
    </row>
    <row r="246" spans="1:6" ht="34.9">
      <c r="A246" s="20" t="s">
        <v>3209</v>
      </c>
      <c r="B246" s="20">
        <v>3.748922946</v>
      </c>
      <c r="C246" s="20">
        <v>3.3423116000000003E-2</v>
      </c>
      <c r="D246" s="21" t="s">
        <v>3210</v>
      </c>
      <c r="E246" s="21" t="s">
        <v>55</v>
      </c>
      <c r="F246" s="21" t="s">
        <v>55</v>
      </c>
    </row>
    <row r="247" spans="1:6" ht="34.9">
      <c r="A247" s="20" t="s">
        <v>2638</v>
      </c>
      <c r="B247" s="20">
        <v>-5.9319258230000003</v>
      </c>
      <c r="C247" s="20">
        <v>3.4001069999999999E-3</v>
      </c>
      <c r="D247" s="21" t="s">
        <v>2639</v>
      </c>
      <c r="E247" s="21" t="s">
        <v>55</v>
      </c>
      <c r="F247" s="21" t="s">
        <v>55</v>
      </c>
    </row>
    <row r="248" spans="1:6" ht="23.25">
      <c r="A248" s="20" t="s">
        <v>3211</v>
      </c>
      <c r="B248" s="20">
        <v>2.0897095189999999</v>
      </c>
      <c r="C248" s="20">
        <v>1.5354748999999999E-2</v>
      </c>
      <c r="D248" s="21" t="s">
        <v>3212</v>
      </c>
      <c r="E248" s="21" t="s">
        <v>55</v>
      </c>
      <c r="F248" s="21" t="s">
        <v>55</v>
      </c>
    </row>
    <row r="249" spans="1:6" ht="23.25">
      <c r="A249" s="20" t="s">
        <v>1647</v>
      </c>
      <c r="B249" s="20">
        <v>-2.381956583</v>
      </c>
      <c r="C249" s="24">
        <v>4.2300000000000002E-6</v>
      </c>
      <c r="D249" s="21" t="s">
        <v>1648</v>
      </c>
      <c r="E249" s="21" t="s">
        <v>55</v>
      </c>
      <c r="F249" s="21" t="s">
        <v>55</v>
      </c>
    </row>
    <row r="250" spans="1:6" ht="23.25">
      <c r="A250" s="20" t="s">
        <v>3213</v>
      </c>
      <c r="B250" s="20">
        <v>2.7848606020000002</v>
      </c>
      <c r="C250" s="20">
        <v>1.1990954E-2</v>
      </c>
      <c r="D250" s="21" t="s">
        <v>3214</v>
      </c>
      <c r="E250" s="21" t="s">
        <v>55</v>
      </c>
      <c r="F250" s="21" t="s">
        <v>55</v>
      </c>
    </row>
    <row r="251" spans="1:6">
      <c r="A251" s="20" t="s">
        <v>3217</v>
      </c>
      <c r="B251" s="20">
        <v>2.642132953</v>
      </c>
      <c r="C251" s="24">
        <v>1.3E-25</v>
      </c>
      <c r="D251" s="21" t="s">
        <v>3218</v>
      </c>
      <c r="E251" s="21" t="s">
        <v>55</v>
      </c>
      <c r="F251" s="21" t="s">
        <v>55</v>
      </c>
    </row>
    <row r="252" spans="1:6" ht="23.25">
      <c r="A252" s="20" t="s">
        <v>3219</v>
      </c>
      <c r="B252" s="20">
        <v>2.4004589900000002</v>
      </c>
      <c r="C252" s="20">
        <v>3.8828000000000002E-4</v>
      </c>
      <c r="D252" s="21" t="s">
        <v>3220</v>
      </c>
      <c r="E252" s="21" t="s">
        <v>55</v>
      </c>
      <c r="F252" s="21" t="s">
        <v>55</v>
      </c>
    </row>
    <row r="253" spans="1:6">
      <c r="A253" s="20" t="s">
        <v>2812</v>
      </c>
      <c r="B253" s="20">
        <v>-2.3162403149999999</v>
      </c>
      <c r="C253" s="20">
        <v>6.2067939999999999E-3</v>
      </c>
      <c r="D253" s="21" t="s">
        <v>2813</v>
      </c>
      <c r="E253" s="21" t="s">
        <v>55</v>
      </c>
      <c r="F253" s="21" t="s">
        <v>55</v>
      </c>
    </row>
    <row r="254" spans="1:6" ht="23.25">
      <c r="A254" s="20" t="s">
        <v>3221</v>
      </c>
      <c r="B254" s="20">
        <v>2.3326382400000001</v>
      </c>
      <c r="C254" s="20">
        <v>4.2181086E-2</v>
      </c>
      <c r="D254" s="21" t="s">
        <v>3222</v>
      </c>
      <c r="E254" s="21" t="s">
        <v>55</v>
      </c>
      <c r="F254" s="21" t="s">
        <v>55</v>
      </c>
    </row>
    <row r="255" spans="1:6">
      <c r="A255" s="20" t="s">
        <v>1703</v>
      </c>
      <c r="B255" s="20">
        <v>2.1781442850000001</v>
      </c>
      <c r="C255" s="20">
        <v>1.9567400000000002E-3</v>
      </c>
      <c r="D255" s="21" t="s">
        <v>1704</v>
      </c>
      <c r="E255" s="21" t="s">
        <v>55</v>
      </c>
      <c r="F255" s="21" t="s">
        <v>55</v>
      </c>
    </row>
    <row r="256" spans="1:6" ht="23.25">
      <c r="A256" s="20" t="s">
        <v>3223</v>
      </c>
      <c r="B256" s="20">
        <v>2.102105248</v>
      </c>
      <c r="C256" s="24">
        <v>6.4200000000000002E-5</v>
      </c>
      <c r="D256" s="21" t="s">
        <v>3224</v>
      </c>
      <c r="E256" s="21" t="s">
        <v>55</v>
      </c>
      <c r="F256" s="21" t="s">
        <v>55</v>
      </c>
    </row>
    <row r="257" spans="1:6">
      <c r="A257" s="20" t="s">
        <v>3225</v>
      </c>
      <c r="B257" s="20">
        <v>2.4734427819999998</v>
      </c>
      <c r="C257" s="24">
        <v>8.0499999999999998E-14</v>
      </c>
      <c r="D257" s="21" t="s">
        <v>3226</v>
      </c>
      <c r="E257" s="21" t="s">
        <v>55</v>
      </c>
      <c r="F257" s="21" t="s">
        <v>55</v>
      </c>
    </row>
    <row r="258" spans="1:6" ht="23.25">
      <c r="A258" s="20" t="s">
        <v>2819</v>
      </c>
      <c r="B258" s="20">
        <v>2.7295667049999999</v>
      </c>
      <c r="C258" s="20">
        <v>2.7261800000000002E-4</v>
      </c>
      <c r="D258" s="21" t="s">
        <v>2820</v>
      </c>
      <c r="E258" s="21" t="s">
        <v>55</v>
      </c>
      <c r="F258" s="21" t="s">
        <v>55</v>
      </c>
    </row>
    <row r="259" spans="1:6">
      <c r="A259" s="20" t="s">
        <v>3229</v>
      </c>
      <c r="B259" s="20">
        <v>2.108969418</v>
      </c>
      <c r="C259" s="20">
        <v>2.6575589999999999E-3</v>
      </c>
      <c r="D259" s="21" t="s">
        <v>3230</v>
      </c>
      <c r="E259" s="21" t="s">
        <v>55</v>
      </c>
      <c r="F259" s="21" t="s">
        <v>55</v>
      </c>
    </row>
    <row r="260" spans="1:6" ht="23.25">
      <c r="A260" s="20" t="s">
        <v>1755</v>
      </c>
      <c r="B260" s="20">
        <v>-3.1217801139999999</v>
      </c>
      <c r="C260" s="20">
        <v>3.7431790000000001E-3</v>
      </c>
      <c r="D260" s="21" t="s">
        <v>1756</v>
      </c>
      <c r="E260" s="21" t="s">
        <v>55</v>
      </c>
      <c r="F260" s="21" t="s">
        <v>55</v>
      </c>
    </row>
    <row r="261" spans="1:6" ht="23.25">
      <c r="A261" s="20" t="s">
        <v>1757</v>
      </c>
      <c r="B261" s="20">
        <v>2.3353785519999999</v>
      </c>
      <c r="C261" s="20">
        <v>4.1406876000000002E-2</v>
      </c>
      <c r="D261" s="21" t="s">
        <v>1758</v>
      </c>
      <c r="E261" s="21" t="s">
        <v>55</v>
      </c>
      <c r="F261" s="21" t="s">
        <v>55</v>
      </c>
    </row>
    <row r="262" spans="1:6" ht="23.25">
      <c r="A262" s="20" t="s">
        <v>1761</v>
      </c>
      <c r="B262" s="20">
        <v>2.732008596</v>
      </c>
      <c r="C262" s="24">
        <v>3.9499999999999998E-13</v>
      </c>
      <c r="D262" s="21" t="s">
        <v>1762</v>
      </c>
      <c r="E262" s="21" t="s">
        <v>55</v>
      </c>
      <c r="F262" s="21" t="s">
        <v>55</v>
      </c>
    </row>
    <row r="263" spans="1:6" ht="34.9">
      <c r="A263" s="20" t="s">
        <v>3237</v>
      </c>
      <c r="B263" s="20">
        <v>7.6876223389999998</v>
      </c>
      <c r="C263" s="24">
        <v>1.2999999999999999E-5</v>
      </c>
      <c r="D263" s="21" t="s">
        <v>3238</v>
      </c>
      <c r="E263" s="21" t="s">
        <v>55</v>
      </c>
      <c r="F263" s="21" t="s">
        <v>55</v>
      </c>
    </row>
    <row r="264" spans="1:6" ht="23.25">
      <c r="A264" s="20" t="s">
        <v>3239</v>
      </c>
      <c r="B264" s="20">
        <v>2.2767880100000002</v>
      </c>
      <c r="C264" s="24">
        <v>1.74E-8</v>
      </c>
      <c r="D264" s="21" t="s">
        <v>3240</v>
      </c>
      <c r="E264" s="21" t="s">
        <v>55</v>
      </c>
      <c r="F264" s="21" t="s">
        <v>55</v>
      </c>
    </row>
    <row r="265" spans="1:6" ht="34.9">
      <c r="A265" s="20" t="s">
        <v>2666</v>
      </c>
      <c r="B265" s="20">
        <v>6.4334737679999998</v>
      </c>
      <c r="C265" s="20">
        <v>3.8913839999999999E-3</v>
      </c>
      <c r="D265" s="21" t="s">
        <v>2667</v>
      </c>
      <c r="E265" s="21" t="s">
        <v>55</v>
      </c>
      <c r="F265" s="21" t="s">
        <v>55</v>
      </c>
    </row>
    <row r="266" spans="1:6">
      <c r="A266" s="20" t="s">
        <v>1827</v>
      </c>
      <c r="B266" s="20">
        <v>2.6128446840000001</v>
      </c>
      <c r="C266" s="20">
        <v>2.7791427E-2</v>
      </c>
      <c r="D266" s="21" t="s">
        <v>1828</v>
      </c>
      <c r="E266" s="21" t="s">
        <v>55</v>
      </c>
      <c r="F266" s="21" t="s">
        <v>55</v>
      </c>
    </row>
    <row r="267" spans="1:6" ht="23.25">
      <c r="A267" s="20" t="s">
        <v>3247</v>
      </c>
      <c r="B267" s="20">
        <v>2.8700742930000001</v>
      </c>
      <c r="C267" s="24">
        <v>9.1300000000000007E-6</v>
      </c>
      <c r="D267" s="21" t="s">
        <v>3248</v>
      </c>
      <c r="E267" s="21" t="s">
        <v>55</v>
      </c>
      <c r="F267" s="21" t="s">
        <v>55</v>
      </c>
    </row>
    <row r="268" spans="1:6" ht="34.9">
      <c r="A268" s="20" t="s">
        <v>3249</v>
      </c>
      <c r="B268" s="20">
        <v>2.1706763599999999</v>
      </c>
      <c r="C268" s="24">
        <v>2.02E-22</v>
      </c>
      <c r="D268" s="21" t="s">
        <v>3250</v>
      </c>
      <c r="E268" s="21" t="s">
        <v>55</v>
      </c>
      <c r="F268" s="21" t="s">
        <v>2948</v>
      </c>
    </row>
    <row r="269" spans="1:6" ht="23.25">
      <c r="A269" s="20" t="s">
        <v>3253</v>
      </c>
      <c r="B269" s="20">
        <v>2.7982320939999998</v>
      </c>
      <c r="C269" s="20">
        <v>4.593041E-3</v>
      </c>
      <c r="D269" s="21" t="s">
        <v>3254</v>
      </c>
      <c r="E269" s="21" t="s">
        <v>55</v>
      </c>
      <c r="F269" s="21" t="s">
        <v>55</v>
      </c>
    </row>
    <row r="270" spans="1:6">
      <c r="A270" s="20" t="s">
        <v>3257</v>
      </c>
      <c r="B270" s="20">
        <v>8.7259690380000006</v>
      </c>
      <c r="C270" s="24">
        <v>5.3599999999999997E-9</v>
      </c>
      <c r="D270" s="21" t="s">
        <v>1846</v>
      </c>
      <c r="E270" s="21" t="s">
        <v>55</v>
      </c>
      <c r="F270" s="21" t="s">
        <v>55</v>
      </c>
    </row>
    <row r="271" spans="1:6" ht="23.25">
      <c r="A271" s="20" t="s">
        <v>2823</v>
      </c>
      <c r="B271" s="20">
        <v>-2.4364105550000001</v>
      </c>
      <c r="C271" s="20">
        <v>2.1711457E-2</v>
      </c>
      <c r="D271" s="21" t="s">
        <v>2824</v>
      </c>
      <c r="E271" s="21" t="s">
        <v>55</v>
      </c>
      <c r="F271" s="21" t="s">
        <v>55</v>
      </c>
    </row>
    <row r="272" spans="1:6" ht="34.9">
      <c r="A272" s="20" t="s">
        <v>1867</v>
      </c>
      <c r="B272" s="20">
        <v>2.6342352789999999</v>
      </c>
      <c r="C272" s="20">
        <v>4.2551139000000002E-2</v>
      </c>
      <c r="D272" s="21" t="s">
        <v>1868</v>
      </c>
      <c r="E272" s="21" t="s">
        <v>55</v>
      </c>
      <c r="F272" s="21" t="s">
        <v>55</v>
      </c>
    </row>
    <row r="273" spans="1:6" ht="23.25">
      <c r="A273" s="20" t="s">
        <v>1879</v>
      </c>
      <c r="B273" s="20">
        <v>2.1768395900000002</v>
      </c>
      <c r="C273" s="20">
        <v>1.3431057E-2</v>
      </c>
      <c r="D273" s="21" t="s">
        <v>1880</v>
      </c>
      <c r="E273" s="21" t="s">
        <v>55</v>
      </c>
      <c r="F273" s="21" t="s">
        <v>55</v>
      </c>
    </row>
    <row r="274" spans="1:6">
      <c r="A274" s="20" t="s">
        <v>1881</v>
      </c>
      <c r="B274" s="20">
        <v>-2.6211890370000002</v>
      </c>
      <c r="C274" s="24">
        <v>1.25E-9</v>
      </c>
      <c r="D274" s="21" t="s">
        <v>1882</v>
      </c>
      <c r="E274" s="21" t="s">
        <v>55</v>
      </c>
      <c r="F274" s="21" t="s">
        <v>55</v>
      </c>
    </row>
    <row r="275" spans="1:6" ht="23.25">
      <c r="A275" s="20" t="s">
        <v>3266</v>
      </c>
      <c r="B275" s="20">
        <v>2.69452764</v>
      </c>
      <c r="C275" s="24">
        <v>5.3199999999999999E-5</v>
      </c>
      <c r="D275" s="21" t="s">
        <v>3267</v>
      </c>
      <c r="E275" s="21" t="s">
        <v>55</v>
      </c>
      <c r="F275" s="21" t="s">
        <v>102</v>
      </c>
    </row>
    <row r="276" spans="1:6" ht="23.25">
      <c r="A276" s="20" t="s">
        <v>3274</v>
      </c>
      <c r="B276" s="20">
        <v>2.3119825450000002</v>
      </c>
      <c r="C276" s="24">
        <v>1.28E-6</v>
      </c>
      <c r="D276" s="21" t="s">
        <v>3275</v>
      </c>
      <c r="E276" s="21" t="s">
        <v>55</v>
      </c>
      <c r="F276" s="21" t="s">
        <v>55</v>
      </c>
    </row>
    <row r="277" spans="1:6">
      <c r="A277" s="20" t="s">
        <v>3276</v>
      </c>
      <c r="B277" s="20">
        <v>3.6276031870000001</v>
      </c>
      <c r="C277" s="20">
        <v>5.0878499999999999E-4</v>
      </c>
      <c r="D277" s="21" t="s">
        <v>3277</v>
      </c>
      <c r="E277" s="21" t="s">
        <v>55</v>
      </c>
      <c r="F277" s="21" t="s">
        <v>55</v>
      </c>
    </row>
    <row r="278" spans="1:6">
      <c r="A278" s="20" t="s">
        <v>3280</v>
      </c>
      <c r="B278" s="20">
        <v>3.383749935</v>
      </c>
      <c r="C278" s="20">
        <v>6.92919E-3</v>
      </c>
      <c r="D278" s="21" t="s">
        <v>3281</v>
      </c>
      <c r="E278" s="21" t="s">
        <v>55</v>
      </c>
      <c r="F278" s="21" t="s">
        <v>55</v>
      </c>
    </row>
    <row r="279" spans="1:6">
      <c r="A279" s="20" t="s">
        <v>3282</v>
      </c>
      <c r="B279" s="20">
        <v>6.5333808710000003</v>
      </c>
      <c r="C279" s="20">
        <v>1.9674263000000001E-2</v>
      </c>
      <c r="D279" s="21" t="s">
        <v>3283</v>
      </c>
      <c r="E279" s="21" t="s">
        <v>55</v>
      </c>
      <c r="F279" s="21" t="s">
        <v>55</v>
      </c>
    </row>
    <row r="280" spans="1:6" ht="23.25">
      <c r="A280" s="20" t="s">
        <v>1953</v>
      </c>
      <c r="B280" s="20">
        <v>-6.0697664360000001</v>
      </c>
      <c r="C280" s="20">
        <v>4.791722E-3</v>
      </c>
      <c r="D280" s="21" t="s">
        <v>1954</v>
      </c>
      <c r="E280" s="21" t="s">
        <v>55</v>
      </c>
      <c r="F280" s="21" t="s">
        <v>55</v>
      </c>
    </row>
    <row r="281" spans="1:6" ht="34.9">
      <c r="A281" s="20" t="s">
        <v>2700</v>
      </c>
      <c r="B281" s="20">
        <v>2.2813436939999998</v>
      </c>
      <c r="C281" s="20">
        <v>1.1021757E-2</v>
      </c>
      <c r="D281" s="21" t="s">
        <v>2701</v>
      </c>
      <c r="E281" s="21" t="s">
        <v>55</v>
      </c>
      <c r="F281" s="21" t="s">
        <v>55</v>
      </c>
    </row>
    <row r="282" spans="1:6">
      <c r="A282" s="20" t="s">
        <v>1961</v>
      </c>
      <c r="B282" s="20">
        <v>2.3954907109999999</v>
      </c>
      <c r="C282" s="24">
        <v>2.6699999999999998E-5</v>
      </c>
      <c r="D282" s="21" t="s">
        <v>1962</v>
      </c>
      <c r="E282" s="21" t="s">
        <v>55</v>
      </c>
      <c r="F282" s="21" t="s">
        <v>55</v>
      </c>
    </row>
    <row r="283" spans="1:6" ht="23.25">
      <c r="A283" s="20" t="s">
        <v>1969</v>
      </c>
      <c r="B283" s="20">
        <v>-3.3977919889999999</v>
      </c>
      <c r="C283" s="20">
        <v>4.4211396E-2</v>
      </c>
      <c r="D283" s="21" t="s">
        <v>1970</v>
      </c>
      <c r="E283" s="21" t="s">
        <v>55</v>
      </c>
      <c r="F283" s="21" t="s">
        <v>55</v>
      </c>
    </row>
    <row r="284" spans="1:6" ht="23.25">
      <c r="A284" s="20" t="s">
        <v>1979</v>
      </c>
      <c r="B284" s="20">
        <v>6.2474383529999997</v>
      </c>
      <c r="C284" s="20">
        <v>1.8582710000000001E-3</v>
      </c>
      <c r="D284" s="21" t="s">
        <v>1980</v>
      </c>
      <c r="E284" s="21" t="s">
        <v>55</v>
      </c>
      <c r="F284" s="21" t="s">
        <v>55</v>
      </c>
    </row>
    <row r="285" spans="1:6" ht="23.25">
      <c r="A285" s="20" t="s">
        <v>3290</v>
      </c>
      <c r="B285" s="20">
        <v>2.0881389559999999</v>
      </c>
      <c r="C285" s="24">
        <v>7.5199999999999999E-10</v>
      </c>
      <c r="D285" s="21" t="s">
        <v>3291</v>
      </c>
      <c r="E285" s="21" t="s">
        <v>55</v>
      </c>
      <c r="F285" s="21" t="s">
        <v>55</v>
      </c>
    </row>
    <row r="286" spans="1:6" ht="23.25">
      <c r="A286" s="20" t="s">
        <v>2704</v>
      </c>
      <c r="B286" s="20">
        <v>2.062456643</v>
      </c>
      <c r="C286" s="24">
        <v>2.76E-5</v>
      </c>
      <c r="D286" s="21" t="s">
        <v>2705</v>
      </c>
      <c r="E286" s="21" t="s">
        <v>55</v>
      </c>
      <c r="F286" s="21" t="s">
        <v>55</v>
      </c>
    </row>
    <row r="287" spans="1:6" ht="23.25">
      <c r="A287" s="20" t="s">
        <v>3292</v>
      </c>
      <c r="B287" s="20">
        <v>3.6503461480000001</v>
      </c>
      <c r="C287" s="20">
        <v>4.63886E-4</v>
      </c>
      <c r="D287" s="21" t="s">
        <v>3293</v>
      </c>
      <c r="E287" s="21" t="s">
        <v>55</v>
      </c>
      <c r="F287" s="21" t="s">
        <v>55</v>
      </c>
    </row>
    <row r="288" spans="1:6" ht="23.25">
      <c r="A288" s="20" t="s">
        <v>3294</v>
      </c>
      <c r="B288" s="20">
        <v>3.7105881919999999</v>
      </c>
      <c r="C288" s="24">
        <v>2.76E-14</v>
      </c>
      <c r="D288" s="21" t="s">
        <v>3295</v>
      </c>
      <c r="E288" s="21" t="s">
        <v>55</v>
      </c>
      <c r="F288" s="21" t="s">
        <v>55</v>
      </c>
    </row>
    <row r="289" spans="1:6" ht="34.9">
      <c r="A289" s="20" t="s">
        <v>3296</v>
      </c>
      <c r="B289" s="20">
        <v>2.8832809529999999</v>
      </c>
      <c r="C289" s="20">
        <v>5.2599140000000001E-3</v>
      </c>
      <c r="D289" s="21" t="s">
        <v>3297</v>
      </c>
      <c r="E289" s="21" t="s">
        <v>55</v>
      </c>
      <c r="F289" s="21" t="s">
        <v>55</v>
      </c>
    </row>
    <row r="290" spans="1:6" ht="23.25">
      <c r="A290" s="20" t="s">
        <v>3298</v>
      </c>
      <c r="B290" s="20">
        <v>2.3931891150000002</v>
      </c>
      <c r="C290" s="20">
        <v>2.22652E-4</v>
      </c>
      <c r="D290" s="21" t="s">
        <v>3299</v>
      </c>
      <c r="E290" s="21" t="s">
        <v>55</v>
      </c>
      <c r="F290" s="21" t="s">
        <v>55</v>
      </c>
    </row>
    <row r="291" spans="1:6" ht="23.25">
      <c r="A291" s="20" t="s">
        <v>2028</v>
      </c>
      <c r="B291" s="20">
        <v>-3.8043841719999998</v>
      </c>
      <c r="C291" s="24">
        <v>5.7099999999999998E-41</v>
      </c>
      <c r="D291" s="21" t="s">
        <v>2029</v>
      </c>
      <c r="E291" s="21" t="s">
        <v>55</v>
      </c>
      <c r="F291" s="21" t="s">
        <v>3425</v>
      </c>
    </row>
    <row r="292" spans="1:6" ht="34.9">
      <c r="A292" s="20" t="s">
        <v>3307</v>
      </c>
      <c r="B292" s="20">
        <v>2.5470941229999999</v>
      </c>
      <c r="C292" s="20">
        <v>4.990816E-2</v>
      </c>
      <c r="D292" s="21" t="s">
        <v>3308</v>
      </c>
      <c r="E292" s="21" t="s">
        <v>55</v>
      </c>
      <c r="F292" s="21" t="s">
        <v>55</v>
      </c>
    </row>
    <row r="293" spans="1:6">
      <c r="A293" s="20" t="s">
        <v>3309</v>
      </c>
      <c r="B293" s="20">
        <v>5.6694463629999996</v>
      </c>
      <c r="C293" s="20">
        <v>4.1124933000000002E-2</v>
      </c>
      <c r="D293" s="21" t="s">
        <v>3310</v>
      </c>
      <c r="E293" s="21" t="s">
        <v>55</v>
      </c>
      <c r="F293" s="21" t="s">
        <v>55</v>
      </c>
    </row>
    <row r="294" spans="1:6">
      <c r="A294" s="20" t="s">
        <v>3311</v>
      </c>
      <c r="B294" s="20">
        <v>2.4304586339999998</v>
      </c>
      <c r="C294" s="24">
        <v>7.1000000000000005E-5</v>
      </c>
      <c r="D294" s="21" t="s">
        <v>3312</v>
      </c>
      <c r="E294" s="21" t="s">
        <v>55</v>
      </c>
      <c r="F294" s="21" t="s">
        <v>55</v>
      </c>
    </row>
    <row r="295" spans="1:6" ht="34.9">
      <c r="A295" s="20" t="s">
        <v>2046</v>
      </c>
      <c r="B295" s="20">
        <v>-2.0590461069999999</v>
      </c>
      <c r="C295" s="20">
        <v>3.6710760000000001E-3</v>
      </c>
      <c r="D295" s="21" t="s">
        <v>2047</v>
      </c>
      <c r="E295" s="21" t="s">
        <v>55</v>
      </c>
      <c r="F295" s="21" t="s">
        <v>55</v>
      </c>
    </row>
    <row r="296" spans="1:6" ht="23.25">
      <c r="A296" s="20" t="s">
        <v>3315</v>
      </c>
      <c r="B296" s="20">
        <v>5.0048769609999999</v>
      </c>
      <c r="C296" s="20">
        <v>4.7153682000000002E-2</v>
      </c>
      <c r="D296" s="21" t="s">
        <v>3316</v>
      </c>
      <c r="E296" s="21" t="s">
        <v>55</v>
      </c>
      <c r="F296" s="21" t="s">
        <v>172</v>
      </c>
    </row>
    <row r="297" spans="1:6" ht="23.25">
      <c r="A297" s="20" t="s">
        <v>2720</v>
      </c>
      <c r="B297" s="20">
        <v>-2.2326360439999999</v>
      </c>
      <c r="C297" s="20">
        <v>3.3533988000000001E-2</v>
      </c>
      <c r="D297" s="21" t="s">
        <v>2721</v>
      </c>
      <c r="E297" s="21" t="s">
        <v>55</v>
      </c>
      <c r="F297" s="21" t="s">
        <v>55</v>
      </c>
    </row>
    <row r="298" spans="1:6" ht="23.25">
      <c r="A298" s="20" t="s">
        <v>2089</v>
      </c>
      <c r="B298" s="20">
        <v>-2.311258477</v>
      </c>
      <c r="C298" s="20">
        <v>4.8306131000000002E-2</v>
      </c>
      <c r="D298" s="21" t="s">
        <v>2090</v>
      </c>
      <c r="E298" s="21" t="s">
        <v>55</v>
      </c>
      <c r="F298" s="21" t="s">
        <v>55</v>
      </c>
    </row>
    <row r="299" spans="1:6">
      <c r="A299" s="20" t="s">
        <v>3325</v>
      </c>
      <c r="B299" s="20">
        <v>8.8452646300000008</v>
      </c>
      <c r="C299" s="24">
        <v>2.2300000000000001E-10</v>
      </c>
      <c r="D299" s="21" t="s">
        <v>3326</v>
      </c>
      <c r="E299" s="21" t="s">
        <v>55</v>
      </c>
      <c r="F299" s="21" t="s">
        <v>55</v>
      </c>
    </row>
    <row r="300" spans="1:6">
      <c r="A300" s="20" t="s">
        <v>3327</v>
      </c>
      <c r="B300" s="20">
        <v>2.4846609480000001</v>
      </c>
      <c r="C300" s="24">
        <v>9.4499999999999994E-10</v>
      </c>
      <c r="D300" s="21" t="s">
        <v>3328</v>
      </c>
      <c r="E300" s="21" t="s">
        <v>55</v>
      </c>
      <c r="F300" s="21" t="s">
        <v>55</v>
      </c>
    </row>
    <row r="301" spans="1:6" ht="23.25">
      <c r="A301" s="20" t="s">
        <v>3329</v>
      </c>
      <c r="B301" s="20">
        <v>2.4072986410000001</v>
      </c>
      <c r="C301" s="20">
        <v>1.752478E-2</v>
      </c>
      <c r="D301" s="21" t="s">
        <v>3330</v>
      </c>
      <c r="E301" s="21" t="s">
        <v>55</v>
      </c>
      <c r="F301" s="21" t="s">
        <v>172</v>
      </c>
    </row>
    <row r="302" spans="1:6" ht="34.9">
      <c r="A302" s="20" t="s">
        <v>2141</v>
      </c>
      <c r="B302" s="20">
        <v>7.8064024569999999</v>
      </c>
      <c r="C302" s="24">
        <v>9.5900000000000005E-8</v>
      </c>
      <c r="D302" s="21" t="s">
        <v>2142</v>
      </c>
      <c r="E302" s="21" t="s">
        <v>55</v>
      </c>
      <c r="F302" s="21" t="s">
        <v>55</v>
      </c>
    </row>
    <row r="303" spans="1:6">
      <c r="A303" s="20" t="s">
        <v>2143</v>
      </c>
      <c r="B303" s="20">
        <v>-2.9158468019999999</v>
      </c>
      <c r="C303" s="24">
        <v>2.2200000000000001E-10</v>
      </c>
      <c r="D303" s="21" t="s">
        <v>2144</v>
      </c>
      <c r="E303" s="21" t="s">
        <v>55</v>
      </c>
      <c r="F303" s="21" t="s">
        <v>55</v>
      </c>
    </row>
    <row r="304" spans="1:6" ht="34.9">
      <c r="A304" s="20" t="s">
        <v>2145</v>
      </c>
      <c r="B304" s="20">
        <v>2.4966481140000001</v>
      </c>
      <c r="C304" s="24">
        <v>1.53E-15</v>
      </c>
      <c r="D304" s="21" t="s">
        <v>2146</v>
      </c>
      <c r="E304" s="21" t="s">
        <v>55</v>
      </c>
      <c r="F304" s="21" t="s">
        <v>55</v>
      </c>
    </row>
    <row r="305" spans="1:6" ht="23.25">
      <c r="A305" s="20" t="s">
        <v>3331</v>
      </c>
      <c r="B305" s="20">
        <v>4.0654728929999999</v>
      </c>
      <c r="C305" s="20">
        <v>3.6801239999999999E-2</v>
      </c>
      <c r="D305" s="21" t="s">
        <v>3332</v>
      </c>
      <c r="E305" s="21" t="s">
        <v>55</v>
      </c>
      <c r="F305" s="21" t="s">
        <v>55</v>
      </c>
    </row>
    <row r="306" spans="1:6" ht="23.25">
      <c r="A306" s="20" t="s">
        <v>2829</v>
      </c>
      <c r="B306" s="20">
        <v>2.2845906660000002</v>
      </c>
      <c r="C306" s="20">
        <v>7.9135500000000001E-3</v>
      </c>
      <c r="D306" s="21" t="s">
        <v>2830</v>
      </c>
      <c r="E306" s="21" t="s">
        <v>55</v>
      </c>
      <c r="F306" s="21" t="s">
        <v>55</v>
      </c>
    </row>
    <row r="307" spans="1:6">
      <c r="A307" s="20" t="s">
        <v>3337</v>
      </c>
      <c r="B307" s="20">
        <v>2.9673365039999999</v>
      </c>
      <c r="C307" s="24">
        <v>5.5300000000000001E-16</v>
      </c>
      <c r="D307" s="21" t="s">
        <v>3338</v>
      </c>
      <c r="E307" s="21" t="s">
        <v>55</v>
      </c>
      <c r="F307" s="21" t="s">
        <v>55</v>
      </c>
    </row>
    <row r="308" spans="1:6" ht="34.9">
      <c r="A308" s="20" t="s">
        <v>3339</v>
      </c>
      <c r="B308" s="20">
        <v>6.7387974460000004</v>
      </c>
      <c r="C308" s="20">
        <v>7.526278E-3</v>
      </c>
      <c r="D308" s="21" t="s">
        <v>3340</v>
      </c>
      <c r="E308" s="21" t="s">
        <v>55</v>
      </c>
      <c r="F308" s="21" t="s">
        <v>55</v>
      </c>
    </row>
    <row r="309" spans="1:6" ht="34.9">
      <c r="A309" s="20" t="s">
        <v>3341</v>
      </c>
      <c r="B309" s="20">
        <v>2.077221706</v>
      </c>
      <c r="C309" s="20">
        <v>5.2599140000000001E-3</v>
      </c>
      <c r="D309" s="21" t="s">
        <v>3342</v>
      </c>
      <c r="E309" s="21" t="s">
        <v>55</v>
      </c>
      <c r="F309" s="21" t="s">
        <v>55</v>
      </c>
    </row>
    <row r="310" spans="1:6" ht="23.25">
      <c r="A310" s="20" t="s">
        <v>3343</v>
      </c>
      <c r="B310" s="20">
        <v>2.3428303380000002</v>
      </c>
      <c r="C310" s="20">
        <v>2.3083251999999999E-2</v>
      </c>
      <c r="D310" s="21" t="s">
        <v>3344</v>
      </c>
      <c r="E310" s="21" t="s">
        <v>55</v>
      </c>
      <c r="F310" s="21" t="s">
        <v>55</v>
      </c>
    </row>
    <row r="311" spans="1:6" ht="23.25">
      <c r="A311" s="20" t="s">
        <v>2172</v>
      </c>
      <c r="B311" s="20">
        <v>-2.2491140359999999</v>
      </c>
      <c r="C311" s="20">
        <v>8.4895170000000002E-3</v>
      </c>
      <c r="D311" s="21" t="s">
        <v>2173</v>
      </c>
      <c r="E311" s="21" t="s">
        <v>55</v>
      </c>
      <c r="F311" s="21" t="s">
        <v>55</v>
      </c>
    </row>
    <row r="312" spans="1:6" ht="34.9">
      <c r="A312" s="20" t="s">
        <v>3345</v>
      </c>
      <c r="B312" s="20">
        <v>2.7396773749999999</v>
      </c>
      <c r="C312" s="24">
        <v>4.9600000000000002E-11</v>
      </c>
      <c r="D312" s="21" t="s">
        <v>3346</v>
      </c>
      <c r="E312" s="21" t="s">
        <v>55</v>
      </c>
      <c r="F312" s="21" t="s">
        <v>55</v>
      </c>
    </row>
    <row r="313" spans="1:6" ht="23.25">
      <c r="A313" s="20" t="s">
        <v>3347</v>
      </c>
      <c r="B313" s="20">
        <v>5.2101807600000001</v>
      </c>
      <c r="C313" s="24">
        <v>6.0099999999999997E-5</v>
      </c>
      <c r="D313" s="21" t="s">
        <v>3348</v>
      </c>
      <c r="E313" s="21" t="s">
        <v>55</v>
      </c>
      <c r="F313" s="21" t="s">
        <v>55</v>
      </c>
    </row>
    <row r="314" spans="1:6" ht="23.25">
      <c r="A314" s="20" t="s">
        <v>3351</v>
      </c>
      <c r="B314" s="20">
        <v>2.2111753479999998</v>
      </c>
      <c r="C314" s="24">
        <v>1.49E-22</v>
      </c>
      <c r="D314" s="21" t="s">
        <v>3352</v>
      </c>
      <c r="E314" s="21" t="s">
        <v>55</v>
      </c>
      <c r="F314" s="21" t="s">
        <v>172</v>
      </c>
    </row>
    <row r="315" spans="1:6" ht="34.9">
      <c r="A315" s="20" t="s">
        <v>3353</v>
      </c>
      <c r="B315" s="20">
        <v>2.0593031480000001</v>
      </c>
      <c r="C315" s="24">
        <v>4.7700000000000001E-40</v>
      </c>
      <c r="D315" s="21" t="s">
        <v>3354</v>
      </c>
      <c r="E315" s="21" t="s">
        <v>55</v>
      </c>
      <c r="F315" s="21" t="s">
        <v>55</v>
      </c>
    </row>
    <row r="316" spans="1:6">
      <c r="A316" s="20" t="s">
        <v>3357</v>
      </c>
      <c r="B316" s="20">
        <v>6.7730771570000003</v>
      </c>
      <c r="C316" s="20">
        <v>7.2863260000000001E-3</v>
      </c>
      <c r="D316" s="21" t="s">
        <v>3358</v>
      </c>
      <c r="E316" s="21" t="s">
        <v>55</v>
      </c>
      <c r="F316" s="21" t="s">
        <v>55</v>
      </c>
    </row>
    <row r="317" spans="1:6" ht="34.9">
      <c r="A317" s="20" t="s">
        <v>3361</v>
      </c>
      <c r="B317" s="20">
        <v>2.373866273</v>
      </c>
      <c r="C317" s="24">
        <v>6.0299999999999999E-19</v>
      </c>
      <c r="D317" s="21" t="s">
        <v>3362</v>
      </c>
      <c r="E317" s="21" t="s">
        <v>55</v>
      </c>
      <c r="F317" s="21" t="s">
        <v>55</v>
      </c>
    </row>
    <row r="318" spans="1:6" ht="34.9">
      <c r="A318" s="20" t="s">
        <v>2738</v>
      </c>
      <c r="B318" s="20">
        <v>-2.607361756</v>
      </c>
      <c r="C318" s="20">
        <v>2.2061590999999998E-2</v>
      </c>
      <c r="D318" s="21" t="s">
        <v>2739</v>
      </c>
      <c r="E318" s="21" t="s">
        <v>55</v>
      </c>
      <c r="F318" s="21" t="s">
        <v>55</v>
      </c>
    </row>
    <row r="319" spans="1:6">
      <c r="A319" s="20" t="s">
        <v>2192</v>
      </c>
      <c r="B319" s="20">
        <v>-2.453207495</v>
      </c>
      <c r="C319" s="20">
        <v>1.5578079E-2</v>
      </c>
      <c r="D319" s="21" t="s">
        <v>2193</v>
      </c>
      <c r="E319" s="21" t="s">
        <v>55</v>
      </c>
      <c r="F319" s="21" t="s">
        <v>805</v>
      </c>
    </row>
    <row r="320" spans="1:6" ht="34.9">
      <c r="A320" s="20" t="s">
        <v>3373</v>
      </c>
      <c r="B320" s="20">
        <v>7.484118005</v>
      </c>
      <c r="C320" s="20">
        <v>1.4711300000000001E-4</v>
      </c>
      <c r="D320" s="21" t="s">
        <v>3374</v>
      </c>
      <c r="E320" s="21" t="s">
        <v>55</v>
      </c>
      <c r="F320" s="21" t="s">
        <v>55</v>
      </c>
    </row>
    <row r="321" spans="1:6" ht="23.25">
      <c r="A321" s="20" t="s">
        <v>3375</v>
      </c>
      <c r="B321" s="20">
        <v>2.2117780680000001</v>
      </c>
      <c r="C321" s="24">
        <v>5.4300000000000002E-25</v>
      </c>
      <c r="D321" s="21" t="s">
        <v>3376</v>
      </c>
      <c r="E321" s="21" t="s">
        <v>55</v>
      </c>
      <c r="F321" s="21" t="s">
        <v>55</v>
      </c>
    </row>
    <row r="322" spans="1:6" ht="34.9">
      <c r="A322" s="20" t="s">
        <v>2251</v>
      </c>
      <c r="B322" s="20">
        <v>-3.6836053710000001</v>
      </c>
      <c r="C322" s="20">
        <v>3.3171559000000003E-2</v>
      </c>
      <c r="D322" s="21" t="s">
        <v>2252</v>
      </c>
      <c r="E322" s="21" t="s">
        <v>55</v>
      </c>
      <c r="F322" s="21" t="s">
        <v>805</v>
      </c>
    </row>
    <row r="323" spans="1:6">
      <c r="A323" s="20" t="s">
        <v>2272</v>
      </c>
      <c r="B323" s="20">
        <v>5.4865089769999997</v>
      </c>
      <c r="C323" s="20">
        <v>4.7148850999999999E-2</v>
      </c>
      <c r="D323" s="21" t="s">
        <v>2273</v>
      </c>
      <c r="E323" s="21" t="s">
        <v>55</v>
      </c>
      <c r="F323" s="21" t="s">
        <v>805</v>
      </c>
    </row>
    <row r="324" spans="1:6" ht="34.9">
      <c r="A324" s="20" t="s">
        <v>3383</v>
      </c>
      <c r="B324" s="20">
        <v>7.3135915960000002</v>
      </c>
      <c r="C324" s="20">
        <v>4.1392700000000002E-4</v>
      </c>
      <c r="D324" s="21" t="s">
        <v>3384</v>
      </c>
      <c r="E324" s="21" t="s">
        <v>55</v>
      </c>
      <c r="F324" s="21" t="s">
        <v>55</v>
      </c>
    </row>
    <row r="325" spans="1:6" ht="23.25">
      <c r="A325" s="20" t="s">
        <v>3385</v>
      </c>
      <c r="B325" s="20">
        <v>2.6014127349999998</v>
      </c>
      <c r="C325" s="20">
        <v>1.6090411999999998E-2</v>
      </c>
      <c r="D325" s="21" t="s">
        <v>3386</v>
      </c>
      <c r="E325" s="21" t="s">
        <v>55</v>
      </c>
      <c r="F325" s="21" t="s">
        <v>55</v>
      </c>
    </row>
    <row r="326" spans="1:6" ht="23.25">
      <c r="A326" s="20" t="s">
        <v>2760</v>
      </c>
      <c r="B326" s="20">
        <v>-2.0824465989999998</v>
      </c>
      <c r="C326" s="20">
        <v>4.1528638E-2</v>
      </c>
      <c r="D326" s="21" t="s">
        <v>2761</v>
      </c>
      <c r="E326" s="21" t="s">
        <v>55</v>
      </c>
      <c r="F326" s="21" t="s">
        <v>55</v>
      </c>
    </row>
    <row r="327" spans="1:6" ht="34.9">
      <c r="A327" s="20" t="s">
        <v>3387</v>
      </c>
      <c r="B327" s="20">
        <v>2.0157264210000001</v>
      </c>
      <c r="C327" s="24">
        <v>1.7200000000000001E-5</v>
      </c>
      <c r="D327" s="21" t="s">
        <v>3388</v>
      </c>
      <c r="E327" s="21" t="s">
        <v>55</v>
      </c>
      <c r="F327" s="21" t="s">
        <v>55</v>
      </c>
    </row>
    <row r="328" spans="1:6" ht="34.9">
      <c r="A328" s="20" t="s">
        <v>2292</v>
      </c>
      <c r="B328" s="20">
        <v>5.4238335390000003</v>
      </c>
      <c r="C328" s="20">
        <v>5.2748910000000003E-3</v>
      </c>
      <c r="D328" s="21" t="s">
        <v>2293</v>
      </c>
      <c r="E328" s="21" t="s">
        <v>55</v>
      </c>
      <c r="F328" s="21" t="s">
        <v>55</v>
      </c>
    </row>
    <row r="329" spans="1:6" ht="34.9">
      <c r="A329" s="20" t="s">
        <v>2308</v>
      </c>
      <c r="B329" s="20">
        <v>-5.8683552600000004</v>
      </c>
      <c r="C329" s="20">
        <v>7.5656400000000004E-4</v>
      </c>
      <c r="D329" s="21" t="s">
        <v>2309</v>
      </c>
      <c r="E329" s="21" t="s">
        <v>55</v>
      </c>
      <c r="F329" s="21" t="s">
        <v>1276</v>
      </c>
    </row>
    <row r="330" spans="1:6" ht="34.9">
      <c r="A330" s="20" t="s">
        <v>3399</v>
      </c>
      <c r="B330" s="20">
        <v>7.449525189</v>
      </c>
      <c r="C330" s="20">
        <v>1.4164200000000001E-4</v>
      </c>
      <c r="D330" s="21" t="s">
        <v>3400</v>
      </c>
      <c r="E330" s="21" t="s">
        <v>55</v>
      </c>
      <c r="F330" s="21" t="s">
        <v>55</v>
      </c>
    </row>
    <row r="331" spans="1:6" ht="23.25">
      <c r="A331" s="20" t="s">
        <v>3401</v>
      </c>
      <c r="B331" s="20">
        <v>2.6838862469999998</v>
      </c>
      <c r="C331" s="24">
        <v>6.8400000000000001E-40</v>
      </c>
      <c r="D331" s="21" t="s">
        <v>3402</v>
      </c>
      <c r="E331" s="21" t="s">
        <v>55</v>
      </c>
      <c r="F331" s="21" t="s">
        <v>55</v>
      </c>
    </row>
    <row r="332" spans="1:6" ht="23.25">
      <c r="A332" s="20" t="s">
        <v>3403</v>
      </c>
      <c r="B332" s="20">
        <v>7.2256835779999999</v>
      </c>
      <c r="C332" s="20">
        <v>8.4955600000000001E-4</v>
      </c>
      <c r="D332" s="21" t="s">
        <v>3404</v>
      </c>
      <c r="E332" s="21" t="s">
        <v>55</v>
      </c>
      <c r="F332" s="21" t="s">
        <v>55</v>
      </c>
    </row>
    <row r="333" spans="1:6" ht="23.25">
      <c r="A333" s="20" t="s">
        <v>3405</v>
      </c>
      <c r="B333" s="20">
        <v>2.3091145380000002</v>
      </c>
      <c r="C333" s="20">
        <v>1.285202E-3</v>
      </c>
      <c r="D333" s="21" t="s">
        <v>3406</v>
      </c>
      <c r="E333" s="21" t="s">
        <v>55</v>
      </c>
      <c r="F333" s="21" t="s">
        <v>172</v>
      </c>
    </row>
    <row r="334" spans="1:6" ht="23.25">
      <c r="A334" s="20" t="s">
        <v>3407</v>
      </c>
      <c r="B334" s="20">
        <v>2.9621494880000001</v>
      </c>
      <c r="C334" s="20">
        <v>2.7436591999999999E-2</v>
      </c>
      <c r="D334" s="21" t="s">
        <v>3408</v>
      </c>
      <c r="E334" s="21" t="s">
        <v>55</v>
      </c>
      <c r="F334" s="21" t="s">
        <v>55</v>
      </c>
    </row>
    <row r="335" spans="1:6" ht="23.25">
      <c r="A335" s="20" t="s">
        <v>3409</v>
      </c>
      <c r="B335" s="20">
        <v>7.5511846169999997</v>
      </c>
      <c r="C335" s="24">
        <v>3.9900000000000001E-5</v>
      </c>
      <c r="D335" s="21" t="s">
        <v>3410</v>
      </c>
      <c r="E335" s="21" t="s">
        <v>55</v>
      </c>
      <c r="F335" s="21" t="s">
        <v>55</v>
      </c>
    </row>
    <row r="336" spans="1:6" ht="34.9">
      <c r="A336" s="20" t="s">
        <v>2347</v>
      </c>
      <c r="B336" s="20">
        <v>-5.651435116</v>
      </c>
      <c r="C336" s="20">
        <v>4.6347447E-2</v>
      </c>
      <c r="D336" s="21" t="s">
        <v>2348</v>
      </c>
      <c r="E336" s="21" t="s">
        <v>55</v>
      </c>
      <c r="F336" s="21" t="s">
        <v>632</v>
      </c>
    </row>
    <row r="337" spans="1:6" ht="23.25">
      <c r="A337" s="20" t="s">
        <v>3413</v>
      </c>
      <c r="B337" s="20">
        <v>2.086017655</v>
      </c>
      <c r="C337" s="24">
        <v>4.01E-7</v>
      </c>
      <c r="D337" s="21" t="s">
        <v>3414</v>
      </c>
      <c r="E337" s="21" t="s">
        <v>55</v>
      </c>
      <c r="F337" s="21" t="s">
        <v>55</v>
      </c>
    </row>
    <row r="338" spans="1:6">
      <c r="A338" s="20" t="s">
        <v>2834</v>
      </c>
      <c r="B338" s="20">
        <v>2.1054492730000001</v>
      </c>
      <c r="C338" s="20">
        <v>1.24797E-4</v>
      </c>
      <c r="D338" s="21" t="s">
        <v>2835</v>
      </c>
      <c r="E338" s="21" t="s">
        <v>55</v>
      </c>
      <c r="F338" s="21" t="s">
        <v>55</v>
      </c>
    </row>
  </sheetData>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CB5D4-F5D3-4AE6-8558-9033AAE06A11}">
  <dimension ref="A1:B321"/>
  <sheetViews>
    <sheetView workbookViewId="0">
      <selection activeCell="E11" sqref="E11"/>
    </sheetView>
  </sheetViews>
  <sheetFormatPr defaultRowHeight="14.25"/>
  <cols>
    <col min="1" max="1" width="18.06640625" customWidth="1"/>
    <col min="2" max="2" width="24.06640625" customWidth="1"/>
  </cols>
  <sheetData>
    <row r="1" spans="1:2">
      <c r="A1" s="44" t="s">
        <v>3485</v>
      </c>
    </row>
    <row r="2" spans="1:2">
      <c r="A2" s="4"/>
    </row>
    <row r="3" spans="1:2">
      <c r="A3" s="2" t="s">
        <v>47</v>
      </c>
      <c r="B3" s="4" t="s">
        <v>3481</v>
      </c>
    </row>
    <row r="4" spans="1:2">
      <c r="A4" t="s">
        <v>2888</v>
      </c>
      <c r="B4">
        <v>0.99797542783902604</v>
      </c>
    </row>
    <row r="5" spans="1:2">
      <c r="A5" t="s">
        <v>2874</v>
      </c>
      <c r="B5">
        <v>0.99153343559007101</v>
      </c>
    </row>
    <row r="6" spans="1:2">
      <c r="A6" t="s">
        <v>3359</v>
      </c>
      <c r="B6">
        <v>0.98694223968502803</v>
      </c>
    </row>
    <row r="7" spans="1:2">
      <c r="A7" t="s">
        <v>492</v>
      </c>
      <c r="B7">
        <v>0.98628269932359303</v>
      </c>
    </row>
    <row r="8" spans="1:2">
      <c r="A8" t="s">
        <v>3093</v>
      </c>
      <c r="B8">
        <v>0.98624479764317896</v>
      </c>
    </row>
    <row r="9" spans="1:2">
      <c r="A9" t="s">
        <v>494</v>
      </c>
      <c r="B9">
        <v>0.98349891397705802</v>
      </c>
    </row>
    <row r="10" spans="1:2">
      <c r="A10" t="s">
        <v>2935</v>
      </c>
      <c r="B10">
        <v>0.98312211364741997</v>
      </c>
    </row>
    <row r="11" spans="1:2">
      <c r="A11" t="s">
        <v>3300</v>
      </c>
      <c r="B11">
        <v>0.98142004358783297</v>
      </c>
    </row>
    <row r="12" spans="1:2">
      <c r="A12" t="s">
        <v>2876</v>
      </c>
      <c r="B12">
        <v>0.96729244635921097</v>
      </c>
    </row>
    <row r="13" spans="1:2">
      <c r="A13" t="s">
        <v>3161</v>
      </c>
      <c r="B13">
        <v>0.96606133615992096</v>
      </c>
    </row>
    <row r="14" spans="1:2">
      <c r="A14" t="s">
        <v>3351</v>
      </c>
      <c r="B14">
        <v>0.96454608098925698</v>
      </c>
    </row>
    <row r="15" spans="1:2">
      <c r="A15" t="s">
        <v>2882</v>
      </c>
      <c r="B15">
        <v>0.952189277446849</v>
      </c>
    </row>
    <row r="16" spans="1:2">
      <c r="A16" t="s">
        <v>3007</v>
      </c>
      <c r="B16">
        <v>0.95061579980676303</v>
      </c>
    </row>
    <row r="17" spans="1:2">
      <c r="A17" t="s">
        <v>2426</v>
      </c>
      <c r="B17">
        <v>0.94624167743021603</v>
      </c>
    </row>
    <row r="18" spans="1:2">
      <c r="A18" t="s">
        <v>2902</v>
      </c>
      <c r="B18">
        <v>0.94607129945328405</v>
      </c>
    </row>
    <row r="19" spans="1:2">
      <c r="A19" t="s">
        <v>3199</v>
      </c>
      <c r="B19">
        <v>0.94581742947790604</v>
      </c>
    </row>
    <row r="20" spans="1:2">
      <c r="A20" t="s">
        <v>3134</v>
      </c>
      <c r="B20">
        <v>0.94279275242139304</v>
      </c>
    </row>
    <row r="21" spans="1:2">
      <c r="A21" t="s">
        <v>3047</v>
      </c>
      <c r="B21">
        <v>0.94168047903095298</v>
      </c>
    </row>
    <row r="22" spans="1:2">
      <c r="A22" t="s">
        <v>210</v>
      </c>
      <c r="B22">
        <v>0.93976403743290904</v>
      </c>
    </row>
    <row r="23" spans="1:2">
      <c r="A23" t="s">
        <v>3021</v>
      </c>
      <c r="B23">
        <v>0.93819142475542805</v>
      </c>
    </row>
    <row r="24" spans="1:2">
      <c r="A24" t="s">
        <v>3005</v>
      </c>
      <c r="B24">
        <v>0.93679183167288005</v>
      </c>
    </row>
    <row r="25" spans="1:2">
      <c r="A25" t="s">
        <v>3239</v>
      </c>
      <c r="B25">
        <v>0.93568653661433399</v>
      </c>
    </row>
    <row r="26" spans="1:2">
      <c r="A26" t="s">
        <v>3345</v>
      </c>
      <c r="B26">
        <v>0.93544152641254696</v>
      </c>
    </row>
    <row r="27" spans="1:2">
      <c r="A27" t="s">
        <v>3313</v>
      </c>
      <c r="B27">
        <v>0.934429931483024</v>
      </c>
    </row>
    <row r="28" spans="1:2">
      <c r="A28" t="s">
        <v>2890</v>
      </c>
      <c r="B28">
        <v>0.93262295534209305</v>
      </c>
    </row>
    <row r="29" spans="1:2">
      <c r="A29" t="s">
        <v>2925</v>
      </c>
      <c r="B29">
        <v>0.93108630380525703</v>
      </c>
    </row>
    <row r="30" spans="1:2">
      <c r="A30" t="s">
        <v>3325</v>
      </c>
      <c r="B30">
        <v>0.93076900814751495</v>
      </c>
    </row>
    <row r="31" spans="1:2">
      <c r="A31" t="s">
        <v>3327</v>
      </c>
      <c r="B31">
        <v>0.92845307486352602</v>
      </c>
    </row>
    <row r="32" spans="1:2">
      <c r="A32" t="s">
        <v>3257</v>
      </c>
      <c r="B32">
        <v>0.92779327864385897</v>
      </c>
    </row>
    <row r="33" spans="1:2">
      <c r="A33" t="s">
        <v>2946</v>
      </c>
      <c r="B33">
        <v>0.92777051974353297</v>
      </c>
    </row>
    <row r="34" spans="1:2">
      <c r="A34" t="s">
        <v>3298</v>
      </c>
      <c r="B34">
        <v>0.92697601747929503</v>
      </c>
    </row>
    <row r="35" spans="1:2">
      <c r="A35" t="s">
        <v>2959</v>
      </c>
      <c r="B35">
        <v>0.92656343710834499</v>
      </c>
    </row>
    <row r="36" spans="1:2">
      <c r="A36" t="s">
        <v>753</v>
      </c>
      <c r="B36">
        <v>0.922584940078228</v>
      </c>
    </row>
    <row r="37" spans="1:2">
      <c r="A37" t="s">
        <v>2468</v>
      </c>
      <c r="B37">
        <v>0.92061526069539901</v>
      </c>
    </row>
    <row r="38" spans="1:2">
      <c r="A38" t="s">
        <v>3029</v>
      </c>
      <c r="B38">
        <v>0.91722829937258199</v>
      </c>
    </row>
    <row r="39" spans="1:2">
      <c r="A39" t="s">
        <v>3225</v>
      </c>
      <c r="B39">
        <v>0.91022443771807904</v>
      </c>
    </row>
    <row r="40" spans="1:2">
      <c r="A40" t="s">
        <v>3074</v>
      </c>
      <c r="B40">
        <v>0.90796389119975895</v>
      </c>
    </row>
    <row r="41" spans="1:2">
      <c r="A41" t="s">
        <v>2028</v>
      </c>
      <c r="B41">
        <v>0.907656204576202</v>
      </c>
    </row>
    <row r="42" spans="1:2">
      <c r="A42" t="s">
        <v>2916</v>
      </c>
      <c r="B42">
        <v>0.90721722801963101</v>
      </c>
    </row>
    <row r="43" spans="1:2">
      <c r="A43" t="s">
        <v>2898</v>
      </c>
      <c r="B43">
        <v>0.90522021684866305</v>
      </c>
    </row>
    <row r="44" spans="1:2">
      <c r="A44" t="s">
        <v>3065</v>
      </c>
      <c r="B44">
        <v>0.90377636273482898</v>
      </c>
    </row>
    <row r="45" spans="1:2">
      <c r="A45" t="s">
        <v>3053</v>
      </c>
      <c r="B45">
        <v>0.90343046483362799</v>
      </c>
    </row>
    <row r="46" spans="1:2">
      <c r="A46" t="s">
        <v>3337</v>
      </c>
      <c r="B46">
        <v>0.90030314360991703</v>
      </c>
    </row>
    <row r="47" spans="1:2">
      <c r="A47" t="s">
        <v>2804</v>
      </c>
      <c r="B47">
        <v>0.89895158948088905</v>
      </c>
    </row>
    <row r="48" spans="1:2">
      <c r="A48" t="s">
        <v>3219</v>
      </c>
      <c r="B48">
        <v>0.89857692392761002</v>
      </c>
    </row>
    <row r="49" spans="1:2">
      <c r="A49" t="s">
        <v>3247</v>
      </c>
      <c r="B49">
        <v>0.89813966498398901</v>
      </c>
    </row>
    <row r="50" spans="1:2">
      <c r="A50" t="s">
        <v>3393</v>
      </c>
      <c r="B50">
        <v>0.89675718024443396</v>
      </c>
    </row>
    <row r="51" spans="1:2">
      <c r="A51" t="s">
        <v>3341</v>
      </c>
      <c r="B51">
        <v>0.89660297781392395</v>
      </c>
    </row>
    <row r="52" spans="1:2">
      <c r="A52" t="s">
        <v>3115</v>
      </c>
      <c r="B52">
        <v>0.89607938985236502</v>
      </c>
    </row>
    <row r="53" spans="1:2">
      <c r="A53" t="s">
        <v>470</v>
      </c>
      <c r="B53">
        <v>0.89485009513011904</v>
      </c>
    </row>
    <row r="54" spans="1:2">
      <c r="A54" t="s">
        <v>3387</v>
      </c>
      <c r="B54">
        <v>0.89142578028506003</v>
      </c>
    </row>
    <row r="55" spans="1:2">
      <c r="A55" t="s">
        <v>3323</v>
      </c>
      <c r="B55">
        <v>0.88855194849627195</v>
      </c>
    </row>
    <row r="56" spans="1:2">
      <c r="A56" t="s">
        <v>3138</v>
      </c>
      <c r="B56">
        <v>0.88651885710178402</v>
      </c>
    </row>
    <row r="57" spans="1:2">
      <c r="A57" t="s">
        <v>3405</v>
      </c>
      <c r="B57">
        <v>0.88406213530554001</v>
      </c>
    </row>
    <row r="58" spans="1:2">
      <c r="A58" t="s">
        <v>2908</v>
      </c>
      <c r="B58">
        <v>0.88018631380783896</v>
      </c>
    </row>
    <row r="59" spans="1:2">
      <c r="A59" t="s">
        <v>3375</v>
      </c>
      <c r="B59">
        <v>0.88014866361570299</v>
      </c>
    </row>
    <row r="60" spans="1:2">
      <c r="A60" t="s">
        <v>3401</v>
      </c>
      <c r="B60">
        <v>0.87859456466820196</v>
      </c>
    </row>
    <row r="61" spans="1:2">
      <c r="A61" t="s">
        <v>2949</v>
      </c>
      <c r="B61">
        <v>0.87642904068573702</v>
      </c>
    </row>
    <row r="62" spans="1:2">
      <c r="A62" t="s">
        <v>3003</v>
      </c>
      <c r="B62">
        <v>0.87348861736302796</v>
      </c>
    </row>
    <row r="63" spans="1:2">
      <c r="A63" t="s">
        <v>3292</v>
      </c>
      <c r="B63">
        <v>0.87345048177776397</v>
      </c>
    </row>
    <row r="64" spans="1:2">
      <c r="A64" t="s">
        <v>3290</v>
      </c>
      <c r="B64">
        <v>0.86555415926660195</v>
      </c>
    </row>
    <row r="65" spans="1:2">
      <c r="A65" t="s">
        <v>3009</v>
      </c>
      <c r="B65">
        <v>0.86537205103039405</v>
      </c>
    </row>
    <row r="66" spans="1:2">
      <c r="A66" t="s">
        <v>3357</v>
      </c>
      <c r="B66">
        <v>0.86406204135460296</v>
      </c>
    </row>
    <row r="67" spans="1:2">
      <c r="A67" t="s">
        <v>2973</v>
      </c>
      <c r="B67">
        <v>0.86162587400827595</v>
      </c>
    </row>
    <row r="68" spans="1:2">
      <c r="A68" t="s">
        <v>3353</v>
      </c>
      <c r="B68">
        <v>0.86036970231632004</v>
      </c>
    </row>
    <row r="69" spans="1:2">
      <c r="A69" t="s">
        <v>2957</v>
      </c>
      <c r="B69">
        <v>0.857150279019258</v>
      </c>
    </row>
    <row r="70" spans="1:2">
      <c r="A70" t="s">
        <v>3017</v>
      </c>
      <c r="B70">
        <v>0.85584713560992998</v>
      </c>
    </row>
    <row r="71" spans="1:2">
      <c r="A71" t="s">
        <v>2718</v>
      </c>
      <c r="B71">
        <v>0.85567090397179801</v>
      </c>
    </row>
    <row r="72" spans="1:2">
      <c r="A72" t="s">
        <v>1867</v>
      </c>
      <c r="B72">
        <v>0.85356207685913399</v>
      </c>
    </row>
    <row r="73" spans="1:2">
      <c r="A73" t="s">
        <v>3090</v>
      </c>
      <c r="B73">
        <v>0.85056811579379499</v>
      </c>
    </row>
    <row r="74" spans="1:2">
      <c r="A74" t="s">
        <v>808</v>
      </c>
      <c r="B74">
        <v>0.85044383824902003</v>
      </c>
    </row>
    <row r="75" spans="1:2">
      <c r="A75" t="s">
        <v>2944</v>
      </c>
      <c r="B75">
        <v>0.84437603263549199</v>
      </c>
    </row>
    <row r="76" spans="1:2">
      <c r="A76" t="s">
        <v>2774</v>
      </c>
      <c r="B76">
        <v>0.842818583283514</v>
      </c>
    </row>
    <row r="77" spans="1:2">
      <c r="A77" t="s">
        <v>3107</v>
      </c>
      <c r="B77">
        <v>0.83860908654026001</v>
      </c>
    </row>
    <row r="78" spans="1:2">
      <c r="A78" t="s">
        <v>3167</v>
      </c>
      <c r="B78">
        <v>0.83716451185440799</v>
      </c>
    </row>
    <row r="79" spans="1:2">
      <c r="A79" t="s">
        <v>3130</v>
      </c>
      <c r="B79">
        <v>0.83468080633108899</v>
      </c>
    </row>
    <row r="80" spans="1:2">
      <c r="A80" t="s">
        <v>2953</v>
      </c>
      <c r="B80">
        <v>0.83243500818361305</v>
      </c>
    </row>
    <row r="81" spans="1:2">
      <c r="A81" t="s">
        <v>3217</v>
      </c>
      <c r="B81">
        <v>0.83166336686679398</v>
      </c>
    </row>
    <row r="82" spans="1:2">
      <c r="A82" t="s">
        <v>1540</v>
      </c>
      <c r="B82">
        <v>0.83030661080799495</v>
      </c>
    </row>
    <row r="83" spans="1:2">
      <c r="A83" t="s">
        <v>818</v>
      </c>
      <c r="B83">
        <v>0.82745333317324798</v>
      </c>
    </row>
    <row r="84" spans="1:2">
      <c r="A84" t="s">
        <v>2457</v>
      </c>
      <c r="B84">
        <v>0.82444279385359198</v>
      </c>
    </row>
    <row r="85" spans="1:2">
      <c r="A85" t="s">
        <v>3183</v>
      </c>
      <c r="B85">
        <v>0.82249995343077797</v>
      </c>
    </row>
    <row r="86" spans="1:2">
      <c r="A86" t="s">
        <v>382</v>
      </c>
      <c r="B86">
        <v>0.82078223340728895</v>
      </c>
    </row>
    <row r="87" spans="1:2">
      <c r="A87" t="s">
        <v>1479</v>
      </c>
      <c r="B87">
        <v>0.81954368325586002</v>
      </c>
    </row>
    <row r="88" spans="1:2">
      <c r="A88" t="s">
        <v>2808</v>
      </c>
      <c r="B88">
        <v>0.81536052243065704</v>
      </c>
    </row>
    <row r="89" spans="1:2">
      <c r="A89" t="s">
        <v>3229</v>
      </c>
      <c r="B89">
        <v>0.81460741629815503</v>
      </c>
    </row>
    <row r="90" spans="1:2">
      <c r="A90" t="s">
        <v>2977</v>
      </c>
      <c r="B90">
        <v>0.81219405304926795</v>
      </c>
    </row>
    <row r="91" spans="1:2">
      <c r="A91" t="s">
        <v>2914</v>
      </c>
      <c r="B91">
        <v>0.80913825695902697</v>
      </c>
    </row>
    <row r="92" spans="1:2">
      <c r="A92" t="s">
        <v>2850</v>
      </c>
      <c r="B92">
        <v>0.80705388412468904</v>
      </c>
    </row>
    <row r="93" spans="1:2">
      <c r="A93" t="s">
        <v>2840</v>
      </c>
      <c r="B93">
        <v>0.80684597189664198</v>
      </c>
    </row>
    <row r="94" spans="1:2">
      <c r="A94" t="s">
        <v>3144</v>
      </c>
      <c r="B94">
        <v>0.80255859411223796</v>
      </c>
    </row>
    <row r="95" spans="1:2">
      <c r="A95" t="s">
        <v>570</v>
      </c>
      <c r="B95">
        <v>0.79970649324084297</v>
      </c>
    </row>
    <row r="96" spans="1:2">
      <c r="A96" t="s">
        <v>2692</v>
      </c>
      <c r="B96">
        <v>0.79894549593432196</v>
      </c>
    </row>
    <row r="97" spans="1:2">
      <c r="A97" t="s">
        <v>3361</v>
      </c>
      <c r="B97">
        <v>0.79830199631716003</v>
      </c>
    </row>
    <row r="98" spans="1:2">
      <c r="A98" t="s">
        <v>2927</v>
      </c>
      <c r="B98">
        <v>0.796194775040998</v>
      </c>
    </row>
    <row r="99" spans="1:2">
      <c r="A99" t="s">
        <v>3124</v>
      </c>
      <c r="B99">
        <v>0.79074147678385098</v>
      </c>
    </row>
    <row r="100" spans="1:2">
      <c r="A100" t="s">
        <v>3253</v>
      </c>
      <c r="B100">
        <v>0.78183066607821805</v>
      </c>
    </row>
    <row r="101" spans="1:2">
      <c r="A101" t="s">
        <v>3001</v>
      </c>
      <c r="B101">
        <v>0.78049573195481103</v>
      </c>
    </row>
    <row r="102" spans="1:2">
      <c r="A102" t="s">
        <v>3296</v>
      </c>
      <c r="B102">
        <v>0.77760033225151604</v>
      </c>
    </row>
    <row r="103" spans="1:2">
      <c r="A103" t="s">
        <v>2854</v>
      </c>
      <c r="B103">
        <v>0.77154443235765102</v>
      </c>
    </row>
    <row r="104" spans="1:2">
      <c r="A104" t="s">
        <v>3294</v>
      </c>
      <c r="B104">
        <v>0.76597970594717302</v>
      </c>
    </row>
    <row r="105" spans="1:2">
      <c r="A105" t="s">
        <v>3276</v>
      </c>
      <c r="B105">
        <v>0.76541604075433201</v>
      </c>
    </row>
    <row r="106" spans="1:2">
      <c r="A106" t="s">
        <v>701</v>
      </c>
      <c r="B106">
        <v>0.76279650573721303</v>
      </c>
    </row>
    <row r="107" spans="1:2">
      <c r="A107" t="s">
        <v>3084</v>
      </c>
      <c r="B107">
        <v>0.76184364683914896</v>
      </c>
    </row>
    <row r="108" spans="1:2">
      <c r="A108" t="s">
        <v>1843</v>
      </c>
      <c r="B108">
        <v>0.76115609687588903</v>
      </c>
    </row>
    <row r="109" spans="1:2">
      <c r="A109" t="s">
        <v>2846</v>
      </c>
      <c r="B109">
        <v>0.75682951341655302</v>
      </c>
    </row>
    <row r="110" spans="1:2">
      <c r="A110" t="s">
        <v>3169</v>
      </c>
      <c r="B110">
        <v>0.75645835546193496</v>
      </c>
    </row>
    <row r="111" spans="1:2">
      <c r="A111" t="s">
        <v>2292</v>
      </c>
      <c r="B111">
        <v>0.75585281509973601</v>
      </c>
    </row>
    <row r="112" spans="1:2">
      <c r="A112" t="s">
        <v>3063</v>
      </c>
      <c r="B112">
        <v>0.75371080070713203</v>
      </c>
    </row>
    <row r="113" spans="1:2">
      <c r="A113" t="s">
        <v>2921</v>
      </c>
      <c r="B113">
        <v>0.75357199363178096</v>
      </c>
    </row>
    <row r="114" spans="1:2">
      <c r="A114" t="s">
        <v>3067</v>
      </c>
      <c r="B114">
        <v>0.75066773510974705</v>
      </c>
    </row>
    <row r="115" spans="1:2">
      <c r="A115" t="s">
        <v>3280</v>
      </c>
      <c r="B115">
        <v>0.75003322385132398</v>
      </c>
    </row>
    <row r="116" spans="1:2">
      <c r="A116" t="s">
        <v>2858</v>
      </c>
      <c r="B116">
        <v>0.74881635086825304</v>
      </c>
    </row>
    <row r="117" spans="1:2">
      <c r="A117" t="s">
        <v>2933</v>
      </c>
      <c r="B117">
        <v>0.74802561269132495</v>
      </c>
    </row>
    <row r="118" spans="1:2">
      <c r="A118" t="s">
        <v>2706</v>
      </c>
      <c r="B118">
        <v>0.74581019197936105</v>
      </c>
    </row>
    <row r="119" spans="1:2">
      <c r="A119" t="s">
        <v>2884</v>
      </c>
      <c r="B119">
        <v>0.74471543619661096</v>
      </c>
    </row>
    <row r="120" spans="1:2">
      <c r="A120" t="s">
        <v>2923</v>
      </c>
      <c r="B120">
        <v>0.73595850751193403</v>
      </c>
    </row>
    <row r="121" spans="1:2">
      <c r="A121" t="s">
        <v>1067</v>
      </c>
      <c r="B121">
        <v>0.73507243136734701</v>
      </c>
    </row>
    <row r="122" spans="1:2">
      <c r="A122" t="s">
        <v>286</v>
      </c>
      <c r="B122">
        <v>0.73276353563080399</v>
      </c>
    </row>
    <row r="123" spans="1:2">
      <c r="A123" t="s">
        <v>2720</v>
      </c>
      <c r="B123">
        <v>0.72984632690233997</v>
      </c>
    </row>
    <row r="124" spans="1:2">
      <c r="A124" t="s">
        <v>3045</v>
      </c>
      <c r="B124">
        <v>0.72910429418667799</v>
      </c>
    </row>
    <row r="125" spans="1:2">
      <c r="A125" t="s">
        <v>3173</v>
      </c>
      <c r="B125">
        <v>0.72897265629776398</v>
      </c>
    </row>
    <row r="126" spans="1:2">
      <c r="A126" t="s">
        <v>3163</v>
      </c>
      <c r="B126">
        <v>0.72773761115372404</v>
      </c>
    </row>
    <row r="127" spans="1:2">
      <c r="A127" t="s">
        <v>1091</v>
      </c>
      <c r="B127">
        <v>0.726513031491276</v>
      </c>
    </row>
    <row r="128" spans="1:2">
      <c r="A128" t="s">
        <v>3385</v>
      </c>
      <c r="B128">
        <v>0.726212596794788</v>
      </c>
    </row>
    <row r="129" spans="1:2">
      <c r="A129" t="s">
        <v>3203</v>
      </c>
      <c r="B129">
        <v>0.72594175687837903</v>
      </c>
    </row>
    <row r="130" spans="1:2">
      <c r="A130" t="s">
        <v>3249</v>
      </c>
      <c r="B130">
        <v>0.72440349942439597</v>
      </c>
    </row>
    <row r="131" spans="1:2">
      <c r="A131" t="s">
        <v>3187</v>
      </c>
      <c r="B131">
        <v>0.72413293213644203</v>
      </c>
    </row>
    <row r="132" spans="1:2">
      <c r="A132" t="s">
        <v>3078</v>
      </c>
      <c r="B132">
        <v>0.72391084887838397</v>
      </c>
    </row>
    <row r="133" spans="1:2">
      <c r="A133" t="s">
        <v>640</v>
      </c>
      <c r="B133">
        <v>0.72317559523022001</v>
      </c>
    </row>
    <row r="134" spans="1:2">
      <c r="A134" t="s">
        <v>3282</v>
      </c>
      <c r="B134">
        <v>0.72075337518288696</v>
      </c>
    </row>
    <row r="135" spans="1:2">
      <c r="A135" t="s">
        <v>141</v>
      </c>
      <c r="B135">
        <v>0.70832280197873498</v>
      </c>
    </row>
    <row r="136" spans="1:2">
      <c r="A136" t="s">
        <v>1337</v>
      </c>
      <c r="B136">
        <v>0.70644894395629099</v>
      </c>
    </row>
    <row r="137" spans="1:2">
      <c r="A137" t="s">
        <v>3274</v>
      </c>
      <c r="B137">
        <v>0.70602702232929604</v>
      </c>
    </row>
    <row r="138" spans="1:2">
      <c r="A138" t="s">
        <v>715</v>
      </c>
      <c r="B138">
        <v>0.70517151277366097</v>
      </c>
    </row>
    <row r="139" spans="1:2">
      <c r="A139" t="s">
        <v>3059</v>
      </c>
      <c r="B139">
        <v>0.70434347382107498</v>
      </c>
    </row>
    <row r="140" spans="1:2">
      <c r="A140" t="s">
        <v>2880</v>
      </c>
      <c r="B140">
        <v>0.698307430235521</v>
      </c>
    </row>
    <row r="141" spans="1:2">
      <c r="A141" t="s">
        <v>3211</v>
      </c>
      <c r="B141">
        <v>0.69645968800248403</v>
      </c>
    </row>
    <row r="142" spans="1:2">
      <c r="A142" t="s">
        <v>3152</v>
      </c>
      <c r="B142">
        <v>0.69288322478647701</v>
      </c>
    </row>
    <row r="143" spans="1:2">
      <c r="A143" t="s">
        <v>3191</v>
      </c>
      <c r="B143">
        <v>0.69249273981106596</v>
      </c>
    </row>
    <row r="144" spans="1:2">
      <c r="A144" t="s">
        <v>2634</v>
      </c>
      <c r="B144">
        <v>0.69063465805448199</v>
      </c>
    </row>
    <row r="145" spans="1:2">
      <c r="A145" t="s">
        <v>2553</v>
      </c>
      <c r="B145">
        <v>0.68975871446937498</v>
      </c>
    </row>
    <row r="146" spans="1:2">
      <c r="A146" t="s">
        <v>3148</v>
      </c>
      <c r="B146">
        <v>0.68829505429863003</v>
      </c>
    </row>
    <row r="147" spans="1:2">
      <c r="A147" t="s">
        <v>2272</v>
      </c>
      <c r="B147">
        <v>0.68804527733367904</v>
      </c>
    </row>
    <row r="148" spans="1:2">
      <c r="A148" t="s">
        <v>2395</v>
      </c>
      <c r="B148">
        <v>0.68510600477152195</v>
      </c>
    </row>
    <row r="149" spans="1:2">
      <c r="A149" t="s">
        <v>3329</v>
      </c>
      <c r="B149">
        <v>0.68287315673204296</v>
      </c>
    </row>
    <row r="150" spans="1:2">
      <c r="A150" t="s">
        <v>3121</v>
      </c>
      <c r="B150">
        <v>0.68276305137085003</v>
      </c>
    </row>
    <row r="151" spans="1:2">
      <c r="A151" t="s">
        <v>2083</v>
      </c>
      <c r="B151">
        <v>0.68255099564783295</v>
      </c>
    </row>
    <row r="152" spans="1:2">
      <c r="A152" t="s">
        <v>814</v>
      </c>
      <c r="B152">
        <v>0.681413695648176</v>
      </c>
    </row>
    <row r="153" spans="1:2">
      <c r="A153" t="s">
        <v>3119</v>
      </c>
      <c r="B153">
        <v>0.68098906853375296</v>
      </c>
    </row>
    <row r="154" spans="1:2">
      <c r="A154" t="s">
        <v>3033</v>
      </c>
      <c r="B154">
        <v>0.67932812660316999</v>
      </c>
    </row>
    <row r="155" spans="1:2">
      <c r="A155" t="s">
        <v>2716</v>
      </c>
      <c r="B155">
        <v>0.67796132660799202</v>
      </c>
    </row>
    <row r="156" spans="1:2">
      <c r="A156" t="s">
        <v>834</v>
      </c>
      <c r="B156">
        <v>0.67792879878619605</v>
      </c>
    </row>
    <row r="157" spans="1:2">
      <c r="A157" t="s">
        <v>3403</v>
      </c>
      <c r="B157">
        <v>0.67681687547231495</v>
      </c>
    </row>
    <row r="158" spans="1:2">
      <c r="A158" t="s">
        <v>3223</v>
      </c>
      <c r="B158">
        <v>0.67656602859424597</v>
      </c>
    </row>
    <row r="159" spans="1:2">
      <c r="A159" t="s">
        <v>3413</v>
      </c>
      <c r="B159">
        <v>0.67510416199708201</v>
      </c>
    </row>
    <row r="160" spans="1:2">
      <c r="A160" t="s">
        <v>1761</v>
      </c>
      <c r="B160">
        <v>0.67401584583039198</v>
      </c>
    </row>
    <row r="161" spans="1:2">
      <c r="A161" t="s">
        <v>3179</v>
      </c>
      <c r="B161">
        <v>0.67024205396521397</v>
      </c>
    </row>
    <row r="162" spans="1:2">
      <c r="A162" t="s">
        <v>844</v>
      </c>
      <c r="B162">
        <v>0.66983515000626104</v>
      </c>
    </row>
    <row r="163" spans="1:2">
      <c r="A163" t="s">
        <v>335</v>
      </c>
      <c r="B163">
        <v>0.66885165817104697</v>
      </c>
    </row>
    <row r="164" spans="1:2">
      <c r="A164" t="s">
        <v>3331</v>
      </c>
      <c r="B164">
        <v>0.66867718145281596</v>
      </c>
    </row>
    <row r="165" spans="1:2">
      <c r="A165" t="s">
        <v>3128</v>
      </c>
      <c r="B165">
        <v>0.66106222869124898</v>
      </c>
    </row>
    <row r="166" spans="1:2">
      <c r="A166" t="s">
        <v>3049</v>
      </c>
      <c r="B166">
        <v>0.65916247935354699</v>
      </c>
    </row>
    <row r="167" spans="1:2">
      <c r="A167" t="s">
        <v>2991</v>
      </c>
      <c r="B167">
        <v>0.65146065428766697</v>
      </c>
    </row>
    <row r="168" spans="1:2">
      <c r="A168" t="s">
        <v>3205</v>
      </c>
      <c r="B168">
        <v>0.64969567271157802</v>
      </c>
    </row>
    <row r="169" spans="1:2">
      <c r="A169" t="s">
        <v>3209</v>
      </c>
      <c r="B169">
        <v>0.64887413279983996</v>
      </c>
    </row>
    <row r="170" spans="1:2">
      <c r="A170" t="s">
        <v>3123</v>
      </c>
      <c r="B170">
        <v>0.64735515038318103</v>
      </c>
    </row>
    <row r="171" spans="1:2">
      <c r="A171" t="s">
        <v>2870</v>
      </c>
      <c r="B171">
        <v>0.64287902503921202</v>
      </c>
    </row>
    <row r="172" spans="1:2">
      <c r="A172" t="s">
        <v>2868</v>
      </c>
      <c r="B172">
        <v>0.64255726474979502</v>
      </c>
    </row>
    <row r="173" spans="1:2">
      <c r="A173" t="s">
        <v>1979</v>
      </c>
      <c r="B173">
        <v>0.64239641534941105</v>
      </c>
    </row>
    <row r="174" spans="1:2">
      <c r="A174" t="s">
        <v>3307</v>
      </c>
      <c r="B174">
        <v>0.63946357007339005</v>
      </c>
    </row>
    <row r="175" spans="1:2">
      <c r="A175" t="s">
        <v>1881</v>
      </c>
      <c r="B175">
        <v>0.63787593847280799</v>
      </c>
    </row>
    <row r="176" spans="1:2">
      <c r="A176" t="s">
        <v>337</v>
      </c>
      <c r="B176">
        <v>0.63476492040603405</v>
      </c>
    </row>
    <row r="177" spans="1:2">
      <c r="A177" t="s">
        <v>3207</v>
      </c>
      <c r="B177">
        <v>0.63332964964003002</v>
      </c>
    </row>
    <row r="178" spans="1:2">
      <c r="A178" t="s">
        <v>3347</v>
      </c>
      <c r="B178">
        <v>0.63327866863785198</v>
      </c>
    </row>
    <row r="179" spans="1:2">
      <c r="A179" t="s">
        <v>2764</v>
      </c>
      <c r="B179">
        <v>0.63248158579312197</v>
      </c>
    </row>
    <row r="180" spans="1:2">
      <c r="A180" t="s">
        <v>3051</v>
      </c>
      <c r="B180">
        <v>0.62483888551730304</v>
      </c>
    </row>
    <row r="181" spans="1:2">
      <c r="A181" t="s">
        <v>3311</v>
      </c>
      <c r="B181">
        <v>0.62173501617632398</v>
      </c>
    </row>
    <row r="182" spans="1:2">
      <c r="A182" t="s">
        <v>2961</v>
      </c>
      <c r="B182">
        <v>0.62094024272144999</v>
      </c>
    </row>
    <row r="183" spans="1:2">
      <c r="A183" t="s">
        <v>3221</v>
      </c>
      <c r="B183">
        <v>0.61696087738550798</v>
      </c>
    </row>
    <row r="184" spans="1:2">
      <c r="A184" t="s">
        <v>3061</v>
      </c>
      <c r="B184">
        <v>0.61686187947289095</v>
      </c>
    </row>
    <row r="185" spans="1:2">
      <c r="A185" t="s">
        <v>3041</v>
      </c>
      <c r="B185">
        <v>0.61257307392274396</v>
      </c>
    </row>
    <row r="186" spans="1:2">
      <c r="A186" t="s">
        <v>2910</v>
      </c>
      <c r="B186">
        <v>0.61231680235854202</v>
      </c>
    </row>
    <row r="187" spans="1:2">
      <c r="A187" t="s">
        <v>3095</v>
      </c>
      <c r="B187">
        <v>0.61210749834358602</v>
      </c>
    </row>
    <row r="188" spans="1:2">
      <c r="A188" t="s">
        <v>2738</v>
      </c>
      <c r="B188">
        <v>0.60913261192127599</v>
      </c>
    </row>
    <row r="189" spans="1:2">
      <c r="A189" t="s">
        <v>3213</v>
      </c>
      <c r="B189">
        <v>0.60126532759100504</v>
      </c>
    </row>
    <row r="190" spans="1:2">
      <c r="A190" t="s">
        <v>2530</v>
      </c>
      <c r="B190">
        <v>0.59968575026137705</v>
      </c>
    </row>
    <row r="191" spans="1:2">
      <c r="A191" t="s">
        <v>3399</v>
      </c>
      <c r="B191">
        <v>0.59705905374991397</v>
      </c>
    </row>
    <row r="192" spans="1:2">
      <c r="A192" t="s">
        <v>2997</v>
      </c>
      <c r="B192">
        <v>0.59699098144009499</v>
      </c>
    </row>
    <row r="193" spans="1:2">
      <c r="A193" t="s">
        <v>425</v>
      </c>
      <c r="B193">
        <v>0.59533127741926495</v>
      </c>
    </row>
    <row r="194" spans="1:2">
      <c r="A194" t="s">
        <v>1203</v>
      </c>
      <c r="B194">
        <v>0.59452174734671803</v>
      </c>
    </row>
    <row r="195" spans="1:2">
      <c r="A195" t="s">
        <v>1755</v>
      </c>
      <c r="B195">
        <v>0.59245550421430504</v>
      </c>
    </row>
    <row r="196" spans="1:2">
      <c r="A196" t="s">
        <v>1969</v>
      </c>
      <c r="B196">
        <v>0.59176681001265896</v>
      </c>
    </row>
    <row r="197" spans="1:2">
      <c r="A197" t="s">
        <v>3091</v>
      </c>
      <c r="B197">
        <v>0.59118630517141102</v>
      </c>
    </row>
    <row r="198" spans="1:2">
      <c r="A198" t="s">
        <v>2778</v>
      </c>
      <c r="B198">
        <v>0.59019094752912404</v>
      </c>
    </row>
    <row r="199" spans="1:2">
      <c r="A199" t="s">
        <v>1835</v>
      </c>
      <c r="B199">
        <v>0.58773346594828801</v>
      </c>
    </row>
    <row r="200" spans="1:2">
      <c r="A200" t="s">
        <v>3109</v>
      </c>
      <c r="B200">
        <v>0.58536008246517901</v>
      </c>
    </row>
    <row r="201" spans="1:2">
      <c r="A201" t="s">
        <v>749</v>
      </c>
      <c r="B201">
        <v>0.585230867284811</v>
      </c>
    </row>
    <row r="202" spans="1:2">
      <c r="A202" t="s">
        <v>2797</v>
      </c>
      <c r="B202">
        <v>0.57924957836639301</v>
      </c>
    </row>
    <row r="203" spans="1:2">
      <c r="A203" t="s">
        <v>2975</v>
      </c>
      <c r="B203">
        <v>0.579054338642496</v>
      </c>
    </row>
    <row r="204" spans="1:2">
      <c r="A204" t="s">
        <v>2704</v>
      </c>
      <c r="B204">
        <v>0.57737162045130896</v>
      </c>
    </row>
    <row r="205" spans="1:2">
      <c r="A205" t="s">
        <v>3409</v>
      </c>
      <c r="B205">
        <v>0.57637041633671504</v>
      </c>
    </row>
    <row r="206" spans="1:2">
      <c r="A206" t="s">
        <v>2532</v>
      </c>
      <c r="B206">
        <v>0.574674860078909</v>
      </c>
    </row>
    <row r="207" spans="1:2">
      <c r="A207" t="s">
        <v>2886</v>
      </c>
      <c r="B207">
        <v>0.57069171209226999</v>
      </c>
    </row>
    <row r="208" spans="1:2">
      <c r="A208" t="s">
        <v>3237</v>
      </c>
      <c r="B208">
        <v>0.56740798860028596</v>
      </c>
    </row>
    <row r="209" spans="1:2">
      <c r="A209" t="s">
        <v>2555</v>
      </c>
      <c r="B209">
        <v>0.56599062775243003</v>
      </c>
    </row>
    <row r="210" spans="1:2">
      <c r="A210" t="s">
        <v>441</v>
      </c>
      <c r="B210">
        <v>0.55947162064936495</v>
      </c>
    </row>
    <row r="211" spans="1:2">
      <c r="A211" t="s">
        <v>3383</v>
      </c>
      <c r="B211">
        <v>0.55817304445489002</v>
      </c>
    </row>
    <row r="212" spans="1:2">
      <c r="A212" t="s">
        <v>179</v>
      </c>
      <c r="B212">
        <v>0.55611716733517003</v>
      </c>
    </row>
    <row r="213" spans="1:2">
      <c r="A213" t="s">
        <v>3373</v>
      </c>
      <c r="B213">
        <v>0.55543074538779602</v>
      </c>
    </row>
    <row r="214" spans="1:2">
      <c r="A214" t="s">
        <v>2614</v>
      </c>
      <c r="B214">
        <v>0.55156030753165197</v>
      </c>
    </row>
    <row r="215" spans="1:2">
      <c r="A215" t="s">
        <v>3315</v>
      </c>
      <c r="B215">
        <v>0.55141736247504802</v>
      </c>
    </row>
    <row r="216" spans="1:2">
      <c r="A216" t="s">
        <v>3111</v>
      </c>
      <c r="B216">
        <v>0.55042234690449199</v>
      </c>
    </row>
    <row r="217" spans="1:2">
      <c r="A217" t="s">
        <v>953</v>
      </c>
      <c r="B217">
        <v>0.54399839398790895</v>
      </c>
    </row>
    <row r="218" spans="1:2">
      <c r="A218" t="s">
        <v>3407</v>
      </c>
      <c r="B218">
        <v>0.54144938383385399</v>
      </c>
    </row>
    <row r="219" spans="1:2">
      <c r="A219" t="s">
        <v>84</v>
      </c>
      <c r="B219">
        <v>0.538779294273243</v>
      </c>
    </row>
    <row r="220" spans="1:2">
      <c r="A220" t="s">
        <v>2919</v>
      </c>
      <c r="B220">
        <v>0.53397384723165997</v>
      </c>
    </row>
    <row r="221" spans="1:2">
      <c r="A221" t="s">
        <v>3055</v>
      </c>
      <c r="B221">
        <v>0.529846804702648</v>
      </c>
    </row>
    <row r="222" spans="1:2">
      <c r="A222" t="s">
        <v>3082</v>
      </c>
      <c r="B222">
        <v>0.528393558363492</v>
      </c>
    </row>
    <row r="223" spans="1:2">
      <c r="A223" t="s">
        <v>897</v>
      </c>
      <c r="B223">
        <v>0.52309189501577003</v>
      </c>
    </row>
    <row r="224" spans="1:2">
      <c r="A224" t="s">
        <v>2585</v>
      </c>
      <c r="B224">
        <v>0.51626018666350504</v>
      </c>
    </row>
    <row r="225" spans="1:2">
      <c r="A225" t="s">
        <v>2989</v>
      </c>
      <c r="B225">
        <v>0.51507558857824798</v>
      </c>
    </row>
    <row r="226" spans="1:2">
      <c r="A226" t="s">
        <v>3086</v>
      </c>
      <c r="B226">
        <v>0.513236119930218</v>
      </c>
    </row>
    <row r="227" spans="1:2">
      <c r="A227" t="s">
        <v>3165</v>
      </c>
      <c r="B227">
        <v>0.51263124560329998</v>
      </c>
    </row>
    <row r="228" spans="1:2">
      <c r="A228" t="s">
        <v>3343</v>
      </c>
      <c r="B228">
        <v>0.50085767388708502</v>
      </c>
    </row>
    <row r="229" spans="1:2">
      <c r="A229" t="s">
        <v>3266</v>
      </c>
      <c r="B229">
        <v>0.49775729065171798</v>
      </c>
    </row>
    <row r="230" spans="1:2">
      <c r="A230" t="s">
        <v>2192</v>
      </c>
      <c r="B230">
        <v>0.49694702436782101</v>
      </c>
    </row>
    <row r="231" spans="1:2">
      <c r="A231" t="s">
        <v>3339</v>
      </c>
      <c r="B231">
        <v>0.495931487492624</v>
      </c>
    </row>
    <row r="232" spans="1:2">
      <c r="A232" t="s">
        <v>2089</v>
      </c>
      <c r="B232">
        <v>0.49585747898180599</v>
      </c>
    </row>
    <row r="233" spans="1:2">
      <c r="A233" t="s">
        <v>1358</v>
      </c>
      <c r="B233">
        <v>0.49550051581635002</v>
      </c>
    </row>
    <row r="234" spans="1:2">
      <c r="A234" t="s">
        <v>1329</v>
      </c>
      <c r="B234">
        <v>0.49297023654729699</v>
      </c>
    </row>
    <row r="235" spans="1:2">
      <c r="A235" t="s">
        <v>858</v>
      </c>
      <c r="B235">
        <v>0.48877280714628002</v>
      </c>
    </row>
    <row r="236" spans="1:2">
      <c r="A236" t="s">
        <v>2347</v>
      </c>
      <c r="B236">
        <v>0.46976957865566998</v>
      </c>
    </row>
    <row r="237" spans="1:2">
      <c r="A237" t="s">
        <v>2848</v>
      </c>
      <c r="B237">
        <v>0.46876563920245601</v>
      </c>
    </row>
    <row r="238" spans="1:2">
      <c r="A238" t="s">
        <v>1570</v>
      </c>
      <c r="B238">
        <v>0.46642247239502199</v>
      </c>
    </row>
    <row r="239" spans="1:2">
      <c r="A239" t="s">
        <v>2760</v>
      </c>
      <c r="B239">
        <v>0.46630483348203799</v>
      </c>
    </row>
    <row r="240" spans="1:2">
      <c r="A240" t="s">
        <v>1045</v>
      </c>
      <c r="B240">
        <v>0.463182742877703</v>
      </c>
    </row>
    <row r="241" spans="1:2">
      <c r="A241" t="s">
        <v>2573</v>
      </c>
      <c r="B241">
        <v>0.45421664102641002</v>
      </c>
    </row>
    <row r="242" spans="1:2">
      <c r="A242" t="s">
        <v>1331</v>
      </c>
      <c r="B242">
        <v>0.45358329312402901</v>
      </c>
    </row>
    <row r="243" spans="1:2">
      <c r="A243" t="s">
        <v>1431</v>
      </c>
      <c r="B243">
        <v>0.45182793624494799</v>
      </c>
    </row>
    <row r="244" spans="1:2">
      <c r="A244" t="s">
        <v>1961</v>
      </c>
      <c r="B244">
        <v>0.45098141172240902</v>
      </c>
    </row>
    <row r="245" spans="1:2">
      <c r="A245" t="s">
        <v>322</v>
      </c>
      <c r="B245">
        <v>0.448735568617528</v>
      </c>
    </row>
    <row r="246" spans="1:2">
      <c r="A246" t="s">
        <v>2405</v>
      </c>
      <c r="B246">
        <v>0.44715272751074697</v>
      </c>
    </row>
    <row r="247" spans="1:2">
      <c r="A247" t="s">
        <v>3015</v>
      </c>
      <c r="B247">
        <v>0.44634504383381102</v>
      </c>
    </row>
    <row r="248" spans="1:2">
      <c r="A248" t="s">
        <v>2251</v>
      </c>
      <c r="B248">
        <v>0.44516333753106002</v>
      </c>
    </row>
    <row r="249" spans="1:2">
      <c r="A249" t="s">
        <v>177</v>
      </c>
      <c r="B249">
        <v>0.44241549958184101</v>
      </c>
    </row>
    <row r="250" spans="1:2">
      <c r="A250" t="s">
        <v>3142</v>
      </c>
      <c r="B250">
        <v>0.440244531736602</v>
      </c>
    </row>
    <row r="251" spans="1:2">
      <c r="A251" t="s">
        <v>2538</v>
      </c>
      <c r="B251">
        <v>0.43516338318454101</v>
      </c>
    </row>
    <row r="252" spans="1:2">
      <c r="A252" t="s">
        <v>2510</v>
      </c>
      <c r="B252">
        <v>0.428874726108184</v>
      </c>
    </row>
    <row r="253" spans="1:2">
      <c r="A253" t="s">
        <v>2480</v>
      </c>
      <c r="B253">
        <v>0.42683969732166799</v>
      </c>
    </row>
    <row r="254" spans="1:2">
      <c r="A254" t="s">
        <v>1599</v>
      </c>
      <c r="B254">
        <v>0.42445591592077497</v>
      </c>
    </row>
    <row r="255" spans="1:2">
      <c r="A255" t="s">
        <v>3309</v>
      </c>
      <c r="B255">
        <v>0.41339132252264099</v>
      </c>
    </row>
    <row r="256" spans="1:2">
      <c r="A256" t="s">
        <v>1217</v>
      </c>
      <c r="B256">
        <v>0.40780398193476602</v>
      </c>
    </row>
    <row r="257" spans="1:2">
      <c r="A257" t="s">
        <v>1647</v>
      </c>
      <c r="B257">
        <v>0.40441545116077399</v>
      </c>
    </row>
    <row r="258" spans="1:2">
      <c r="A258" t="s">
        <v>3193</v>
      </c>
      <c r="B258">
        <v>0.39963608583687699</v>
      </c>
    </row>
    <row r="259" spans="1:2">
      <c r="A259" t="s">
        <v>1253</v>
      </c>
      <c r="B259">
        <v>0.39864018881705898</v>
      </c>
    </row>
    <row r="260" spans="1:2">
      <c r="A260" t="s">
        <v>1227</v>
      </c>
      <c r="B260">
        <v>0.39748161814389998</v>
      </c>
    </row>
    <row r="261" spans="1:2">
      <c r="A261" t="s">
        <v>3080</v>
      </c>
      <c r="B261">
        <v>0.39529638236040898</v>
      </c>
    </row>
    <row r="262" spans="1:2">
      <c r="A262" t="s">
        <v>2046</v>
      </c>
      <c r="B262">
        <v>0.39112084927437901</v>
      </c>
    </row>
    <row r="263" spans="1:2">
      <c r="A263" t="s">
        <v>590</v>
      </c>
      <c r="B263">
        <v>0.386686747627219</v>
      </c>
    </row>
    <row r="264" spans="1:2">
      <c r="A264" t="s">
        <v>1550</v>
      </c>
      <c r="B264">
        <v>0.38588212177075498</v>
      </c>
    </row>
    <row r="265" spans="1:2">
      <c r="A265" t="s">
        <v>2985</v>
      </c>
      <c r="B265">
        <v>0.38521278624773803</v>
      </c>
    </row>
    <row r="266" spans="1:2">
      <c r="A266" t="s">
        <v>2999</v>
      </c>
      <c r="B266">
        <v>0.38406563476516298</v>
      </c>
    </row>
    <row r="267" spans="1:2">
      <c r="A267" t="s">
        <v>1459</v>
      </c>
      <c r="B267">
        <v>0.373733777164382</v>
      </c>
    </row>
    <row r="268" spans="1:2">
      <c r="A268" t="s">
        <v>352</v>
      </c>
      <c r="B268">
        <v>0.36895027164554001</v>
      </c>
    </row>
    <row r="269" spans="1:2">
      <c r="A269" t="s">
        <v>1757</v>
      </c>
      <c r="B269">
        <v>0.36863151693759399</v>
      </c>
    </row>
    <row r="270" spans="1:2">
      <c r="A270" t="s">
        <v>2666</v>
      </c>
      <c r="B270">
        <v>0.36152827128605403</v>
      </c>
    </row>
    <row r="271" spans="1:2">
      <c r="A271" t="s">
        <v>2559</v>
      </c>
      <c r="B271">
        <v>0.35578902655842898</v>
      </c>
    </row>
    <row r="272" spans="1:2">
      <c r="A272" t="s">
        <v>1685</v>
      </c>
      <c r="B272">
        <v>0.34703083712636901</v>
      </c>
    </row>
    <row r="273" spans="1:2">
      <c r="A273" t="s">
        <v>3072</v>
      </c>
      <c r="B273">
        <v>0.345651009627996</v>
      </c>
    </row>
    <row r="274" spans="1:2">
      <c r="A274" t="s">
        <v>2172</v>
      </c>
      <c r="B274">
        <v>0.340541232941036</v>
      </c>
    </row>
    <row r="275" spans="1:2">
      <c r="A275" t="s">
        <v>235</v>
      </c>
      <c r="B275">
        <v>0.33994020009085801</v>
      </c>
    </row>
    <row r="276" spans="1:2">
      <c r="A276" t="s">
        <v>1061</v>
      </c>
      <c r="B276">
        <v>0.33573292253431097</v>
      </c>
    </row>
    <row r="277" spans="1:2">
      <c r="A277" t="s">
        <v>2567</v>
      </c>
      <c r="B277">
        <v>0.33553763049468099</v>
      </c>
    </row>
    <row r="278" spans="1:2">
      <c r="A278" t="s">
        <v>2955</v>
      </c>
      <c r="B278">
        <v>0.32596916943438098</v>
      </c>
    </row>
    <row r="279" spans="1:2">
      <c r="A279" t="s">
        <v>765</v>
      </c>
      <c r="B279">
        <v>0.317119513358113</v>
      </c>
    </row>
    <row r="280" spans="1:2">
      <c r="A280" t="s">
        <v>2610</v>
      </c>
      <c r="B280">
        <v>0.31272673669245399</v>
      </c>
    </row>
    <row r="281" spans="1:2">
      <c r="A281" t="s">
        <v>1542</v>
      </c>
      <c r="B281">
        <v>0.31027088661153501</v>
      </c>
    </row>
    <row r="282" spans="1:2">
      <c r="A282" t="s">
        <v>2770</v>
      </c>
      <c r="B282">
        <v>0.309239167450442</v>
      </c>
    </row>
    <row r="283" spans="1:2">
      <c r="A283" t="s">
        <v>2618</v>
      </c>
      <c r="B283">
        <v>0.30577320540693598</v>
      </c>
    </row>
    <row r="284" spans="1:2">
      <c r="A284" t="s">
        <v>502</v>
      </c>
      <c r="B284">
        <v>0.30570097283414999</v>
      </c>
    </row>
    <row r="285" spans="1:2">
      <c r="A285" t="s">
        <v>107</v>
      </c>
      <c r="B285">
        <v>0.29317902507279298</v>
      </c>
    </row>
    <row r="286" spans="1:2">
      <c r="A286" t="s">
        <v>3113</v>
      </c>
      <c r="B286">
        <v>0.26400485775274601</v>
      </c>
    </row>
    <row r="287" spans="1:2">
      <c r="A287" t="s">
        <v>751</v>
      </c>
      <c r="B287">
        <v>0.26359856966692102</v>
      </c>
    </row>
    <row r="288" spans="1:2">
      <c r="A288" t="s">
        <v>1285</v>
      </c>
      <c r="B288">
        <v>0.253750662794543</v>
      </c>
    </row>
    <row r="289" spans="1:2">
      <c r="A289" t="s">
        <v>2834</v>
      </c>
      <c r="B289">
        <v>0.21890187987897</v>
      </c>
    </row>
    <row r="290" spans="1:2">
      <c r="A290" t="s">
        <v>2143</v>
      </c>
      <c r="B290">
        <v>0.21798348490352101</v>
      </c>
    </row>
    <row r="291" spans="1:2">
      <c r="A291" t="s">
        <v>1133</v>
      </c>
      <c r="B291">
        <v>0.216553110991416</v>
      </c>
    </row>
    <row r="292" spans="1:2">
      <c r="A292" t="s">
        <v>2180</v>
      </c>
      <c r="B292">
        <v>0.21556530280105801</v>
      </c>
    </row>
    <row r="293" spans="1:2">
      <c r="A293" t="s">
        <v>699</v>
      </c>
      <c r="B293">
        <v>0.20679935701709801</v>
      </c>
    </row>
    <row r="294" spans="1:2">
      <c r="A294" t="s">
        <v>1879</v>
      </c>
      <c r="B294">
        <v>0.205324198321613</v>
      </c>
    </row>
    <row r="295" spans="1:2">
      <c r="A295" t="s">
        <v>836</v>
      </c>
      <c r="B295">
        <v>0.19396123870638099</v>
      </c>
    </row>
    <row r="296" spans="1:2">
      <c r="A296" t="s">
        <v>1445</v>
      </c>
      <c r="B296">
        <v>0.17783877512166299</v>
      </c>
    </row>
    <row r="297" spans="1:2">
      <c r="A297" t="s">
        <v>1703</v>
      </c>
      <c r="B297">
        <v>0.16328948698599199</v>
      </c>
    </row>
    <row r="298" spans="1:2">
      <c r="A298" t="s">
        <v>1085</v>
      </c>
      <c r="B298">
        <v>0.162147099004812</v>
      </c>
    </row>
    <row r="299" spans="1:2">
      <c r="A299" t="s">
        <v>624</v>
      </c>
      <c r="B299">
        <v>0.16140944571379501</v>
      </c>
    </row>
    <row r="300" spans="1:2">
      <c r="A300" t="s">
        <v>2636</v>
      </c>
      <c r="B300">
        <v>0.15152836441620199</v>
      </c>
    </row>
    <row r="301" spans="1:2">
      <c r="A301" t="s">
        <v>2856</v>
      </c>
      <c r="B301">
        <v>0.15113494979678099</v>
      </c>
    </row>
    <row r="302" spans="1:2">
      <c r="A302" t="s">
        <v>1437</v>
      </c>
      <c r="B302">
        <v>0.143467346326458</v>
      </c>
    </row>
    <row r="303" spans="1:2">
      <c r="A303" t="s">
        <v>2812</v>
      </c>
      <c r="B303">
        <v>0.13432370722388201</v>
      </c>
    </row>
    <row r="304" spans="1:2">
      <c r="A304" t="s">
        <v>2819</v>
      </c>
      <c r="B304">
        <v>0.132567852861223</v>
      </c>
    </row>
    <row r="305" spans="1:2">
      <c r="A305" t="s">
        <v>2145</v>
      </c>
      <c r="B305">
        <v>0.13061169776328299</v>
      </c>
    </row>
    <row r="306" spans="1:2">
      <c r="A306" t="s">
        <v>316</v>
      </c>
      <c r="B306">
        <v>0.12331297195037</v>
      </c>
    </row>
    <row r="307" spans="1:2">
      <c r="A307" t="s">
        <v>781</v>
      </c>
      <c r="B307">
        <v>0.104765140103349</v>
      </c>
    </row>
    <row r="308" spans="1:2">
      <c r="A308" t="s">
        <v>1827</v>
      </c>
      <c r="B308">
        <v>9.0155528139709507E-2</v>
      </c>
    </row>
    <row r="309" spans="1:2">
      <c r="A309" t="s">
        <v>789</v>
      </c>
      <c r="B309">
        <v>6.6506257891418605E-2</v>
      </c>
    </row>
    <row r="310" spans="1:2">
      <c r="A310" t="s">
        <v>2308</v>
      </c>
      <c r="B310">
        <v>5.8906667075105001E-2</v>
      </c>
    </row>
    <row r="311" spans="1:2">
      <c r="A311" t="s">
        <v>1953</v>
      </c>
      <c r="B311">
        <v>5.4618656156258202E-2</v>
      </c>
    </row>
    <row r="312" spans="1:2">
      <c r="A312" t="s">
        <v>1339</v>
      </c>
      <c r="B312">
        <v>4.35841919382631E-2</v>
      </c>
    </row>
    <row r="313" spans="1:2">
      <c r="A313" t="s">
        <v>2441</v>
      </c>
      <c r="B313">
        <v>4.2958301699811498E-2</v>
      </c>
    </row>
    <row r="314" spans="1:2">
      <c r="A314" t="s">
        <v>244</v>
      </c>
      <c r="B314">
        <v>3.9122132519593303E-2</v>
      </c>
    </row>
    <row r="315" spans="1:2">
      <c r="A315" t="s">
        <v>2581</v>
      </c>
      <c r="B315">
        <v>3.8007696819368997E-2</v>
      </c>
    </row>
    <row r="316" spans="1:2">
      <c r="A316" t="s">
        <v>2141</v>
      </c>
      <c r="B316">
        <v>1.25759771876604E-2</v>
      </c>
    </row>
    <row r="317" spans="1:2">
      <c r="A317" t="s">
        <v>2823</v>
      </c>
      <c r="B317">
        <v>-1.75258237905987E-3</v>
      </c>
    </row>
    <row r="318" spans="1:2">
      <c r="A318" t="s">
        <v>717</v>
      </c>
      <c r="B318">
        <v>-2.3449852156779302E-2</v>
      </c>
    </row>
    <row r="319" spans="1:2">
      <c r="A319" t="s">
        <v>2638</v>
      </c>
      <c r="B319">
        <v>-5.0101784829102401E-2</v>
      </c>
    </row>
    <row r="320" spans="1:2">
      <c r="A320" t="s">
        <v>2829</v>
      </c>
      <c r="B320">
        <v>-9.3480247917156201E-2</v>
      </c>
    </row>
    <row r="321" spans="1:2">
      <c r="A321" t="s">
        <v>2700</v>
      </c>
      <c r="B321">
        <v>-0.21399642001850999</v>
      </c>
    </row>
  </sheetData>
  <pageMargins left="0.7" right="0.7" top="0.75" bottom="0.75" header="0.3" footer="0.3"/>
  <pageSetup paperSize="9" orientation="portrait" horizontalDpi="0"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5EC2F8-EC1D-4B0C-8BCE-338C5545BD12}">
  <dimension ref="A1:F1677"/>
  <sheetViews>
    <sheetView workbookViewId="0">
      <selection activeCell="L14" sqref="L14"/>
    </sheetView>
  </sheetViews>
  <sheetFormatPr defaultRowHeight="14.25"/>
  <cols>
    <col min="1" max="1" width="15.9296875" customWidth="1"/>
    <col min="2" max="2" width="11.59765625" customWidth="1"/>
  </cols>
  <sheetData>
    <row r="1" spans="1:6">
      <c r="A1" s="4" t="s">
        <v>3484</v>
      </c>
    </row>
    <row r="2" spans="1:6">
      <c r="A2" s="4"/>
    </row>
    <row r="3" spans="1:6">
      <c r="A3" s="2" t="s">
        <v>47</v>
      </c>
      <c r="B3" s="4" t="s">
        <v>3426</v>
      </c>
      <c r="C3" s="4" t="s">
        <v>3427</v>
      </c>
      <c r="D3" s="4" t="s">
        <v>3428</v>
      </c>
      <c r="E3" s="4" t="s">
        <v>3429</v>
      </c>
      <c r="F3" s="4" t="s">
        <v>3430</v>
      </c>
    </row>
    <row r="4" spans="1:6">
      <c r="A4" t="s">
        <v>2876</v>
      </c>
      <c r="B4">
        <v>-0.27979745047729299</v>
      </c>
      <c r="C4">
        <v>-0.10718372076201101</v>
      </c>
      <c r="D4">
        <v>0.44548955814857599</v>
      </c>
      <c r="E4">
        <v>0.98637340012309904</v>
      </c>
      <c r="F4">
        <v>0.59753670777947199</v>
      </c>
    </row>
    <row r="5" spans="1:6">
      <c r="A5" t="s">
        <v>2882</v>
      </c>
      <c r="B5">
        <v>-0.25541496149533299</v>
      </c>
      <c r="C5">
        <v>-0.13507623191096499</v>
      </c>
      <c r="D5">
        <v>0.40160374602922999</v>
      </c>
      <c r="E5">
        <v>0.98200707239388696</v>
      </c>
      <c r="F5">
        <v>0.591421127985858</v>
      </c>
    </row>
    <row r="6" spans="1:6">
      <c r="A6" t="s">
        <v>3359</v>
      </c>
      <c r="B6">
        <v>-0.27854787760279698</v>
      </c>
      <c r="C6">
        <v>-8.1806078276614402E-2</v>
      </c>
      <c r="D6">
        <v>0.46872566317506098</v>
      </c>
      <c r="E6">
        <v>0.97797548006011203</v>
      </c>
      <c r="F6">
        <v>0.65948068164812201</v>
      </c>
    </row>
    <row r="7" spans="1:6">
      <c r="A7" t="s">
        <v>494</v>
      </c>
      <c r="B7">
        <v>-0.24844077923513999</v>
      </c>
      <c r="C7">
        <v>-0.20027919186267601</v>
      </c>
      <c r="D7">
        <v>0.54445531854441098</v>
      </c>
      <c r="E7">
        <v>0.97390257218492704</v>
      </c>
      <c r="F7">
        <v>0.59013929045561697</v>
      </c>
    </row>
    <row r="8" spans="1:6">
      <c r="A8" t="s">
        <v>3239</v>
      </c>
      <c r="B8">
        <v>-0.34535911761111998</v>
      </c>
      <c r="C8">
        <v>-8.3590929905008604E-2</v>
      </c>
      <c r="D8">
        <v>0.50943596727125995</v>
      </c>
      <c r="E8">
        <v>0.97356765913538701</v>
      </c>
      <c r="F8">
        <v>0.60692066004818501</v>
      </c>
    </row>
    <row r="9" spans="1:6">
      <c r="A9" t="s">
        <v>3093</v>
      </c>
      <c r="B9">
        <v>-0.27108452817511097</v>
      </c>
      <c r="C9">
        <v>-9.5286034785511495E-2</v>
      </c>
      <c r="D9">
        <v>0.43710149055658398</v>
      </c>
      <c r="E9">
        <v>0.97194309109369403</v>
      </c>
      <c r="F9">
        <v>0.65411689495278802</v>
      </c>
    </row>
    <row r="10" spans="1:6">
      <c r="A10" t="s">
        <v>2902</v>
      </c>
      <c r="B10">
        <v>-0.29537559328729501</v>
      </c>
      <c r="C10">
        <v>-0.16937185952955999</v>
      </c>
      <c r="D10">
        <v>0.50729171489512803</v>
      </c>
      <c r="E10">
        <v>0.96688169902168497</v>
      </c>
      <c r="F10">
        <v>0.55735747765022603</v>
      </c>
    </row>
    <row r="11" spans="1:6">
      <c r="A11" t="s">
        <v>3074</v>
      </c>
      <c r="B11">
        <v>-0.32859535709841198</v>
      </c>
      <c r="C11">
        <v>-0.15868615032468</v>
      </c>
      <c r="D11">
        <v>0.45968915624312801</v>
      </c>
      <c r="E11">
        <v>0.96687862891034204</v>
      </c>
      <c r="F11">
        <v>0.50763443235206096</v>
      </c>
    </row>
    <row r="12" spans="1:6">
      <c r="A12" t="s">
        <v>2888</v>
      </c>
      <c r="B12">
        <v>-0.24137084968749201</v>
      </c>
      <c r="C12">
        <v>-7.8256067104843896E-2</v>
      </c>
      <c r="D12">
        <v>0.48799256612067599</v>
      </c>
      <c r="E12">
        <v>0.96624787731294304</v>
      </c>
      <c r="F12">
        <v>0.68129045870965199</v>
      </c>
    </row>
    <row r="13" spans="1:6">
      <c r="A13" t="s">
        <v>3005</v>
      </c>
      <c r="B13">
        <v>-0.34216869814818002</v>
      </c>
      <c r="C13">
        <v>-8.91006223743009E-2</v>
      </c>
      <c r="D13">
        <v>0.394516636277772</v>
      </c>
      <c r="E13">
        <v>0.96462630107453795</v>
      </c>
      <c r="F13">
        <v>0.62541588102978296</v>
      </c>
    </row>
    <row r="14" spans="1:6">
      <c r="A14" t="s">
        <v>2959</v>
      </c>
      <c r="B14">
        <v>-0.144467269227808</v>
      </c>
      <c r="C14">
        <v>-0.32447426872792601</v>
      </c>
      <c r="D14">
        <v>0.46148135056402201</v>
      </c>
      <c r="E14">
        <v>0.96066370577382298</v>
      </c>
      <c r="F14">
        <v>0.44262318759911701</v>
      </c>
    </row>
    <row r="15" spans="1:6">
      <c r="A15" t="s">
        <v>2426</v>
      </c>
      <c r="B15">
        <v>-0.33761719917036398</v>
      </c>
      <c r="C15">
        <v>-6.9778852690710005E-2</v>
      </c>
      <c r="D15">
        <v>0.37257901070962801</v>
      </c>
      <c r="E15">
        <v>0.95706500513947301</v>
      </c>
      <c r="F15">
        <v>0.62457785847216996</v>
      </c>
    </row>
    <row r="16" spans="1:6">
      <c r="A16" t="s">
        <v>3300</v>
      </c>
      <c r="B16">
        <v>-0.27984631717057701</v>
      </c>
      <c r="C16">
        <v>-5.7388454548115003E-2</v>
      </c>
      <c r="D16">
        <v>0.486314072717276</v>
      </c>
      <c r="E16">
        <v>0.95300172709307296</v>
      </c>
      <c r="F16">
        <v>0.680696882534507</v>
      </c>
    </row>
    <row r="17" spans="1:6">
      <c r="A17" t="s">
        <v>492</v>
      </c>
      <c r="B17">
        <v>-0.21479750118395799</v>
      </c>
      <c r="C17">
        <v>-0.174853804964202</v>
      </c>
      <c r="D17">
        <v>0.57589761393864303</v>
      </c>
      <c r="E17">
        <v>0.95169245061848995</v>
      </c>
      <c r="F17">
        <v>0.60415674431030097</v>
      </c>
    </row>
    <row r="18" spans="1:6">
      <c r="A18" t="s">
        <v>2935</v>
      </c>
      <c r="B18">
        <v>-0.24539166719465799</v>
      </c>
      <c r="C18">
        <v>-7.2198076967182001E-2</v>
      </c>
      <c r="D18">
        <v>0.48977821286547202</v>
      </c>
      <c r="E18">
        <v>0.95153008093008296</v>
      </c>
      <c r="F18">
        <v>0.66725899239022801</v>
      </c>
    </row>
    <row r="19" spans="1:6">
      <c r="A19" t="s">
        <v>3161</v>
      </c>
      <c r="B19">
        <v>-0.18100592275784799</v>
      </c>
      <c r="C19">
        <v>-0.118378645771199</v>
      </c>
      <c r="D19">
        <v>0.59727029377622398</v>
      </c>
      <c r="E19">
        <v>0.95152738880865295</v>
      </c>
      <c r="F19">
        <v>0.61744178358439905</v>
      </c>
    </row>
    <row r="20" spans="1:6">
      <c r="A20" t="s">
        <v>3007</v>
      </c>
      <c r="B20">
        <v>-0.238243858524327</v>
      </c>
      <c r="C20">
        <v>-0.108950699419329</v>
      </c>
      <c r="D20">
        <v>0.43616735064624401</v>
      </c>
      <c r="E20">
        <v>0.95083612816723395</v>
      </c>
      <c r="F20">
        <v>0.62781517149764698</v>
      </c>
    </row>
    <row r="21" spans="1:6">
      <c r="A21" t="s">
        <v>3047</v>
      </c>
      <c r="B21">
        <v>-0.19489817355651401</v>
      </c>
      <c r="C21">
        <v>-8.4476510950764194E-2</v>
      </c>
      <c r="D21">
        <v>0.42994485454751202</v>
      </c>
      <c r="E21">
        <v>0.95020035294015603</v>
      </c>
      <c r="F21">
        <v>0.599939943661701</v>
      </c>
    </row>
    <row r="22" spans="1:6">
      <c r="A22" t="s">
        <v>2028</v>
      </c>
      <c r="B22">
        <v>-0.33221527007708301</v>
      </c>
      <c r="C22">
        <v>-0.23560156732424301</v>
      </c>
      <c r="D22">
        <v>0.35215655114810301</v>
      </c>
      <c r="E22">
        <v>0.94934630915268603</v>
      </c>
      <c r="F22">
        <v>0.47875679636673002</v>
      </c>
    </row>
    <row r="23" spans="1:6">
      <c r="A23" t="s">
        <v>2874</v>
      </c>
      <c r="B23">
        <v>-0.24288647860333301</v>
      </c>
      <c r="C23">
        <v>-7.4868765266477899E-2</v>
      </c>
      <c r="D23">
        <v>0.47672735505901298</v>
      </c>
      <c r="E23">
        <v>0.94826822594386895</v>
      </c>
      <c r="F23">
        <v>0.67027044884339704</v>
      </c>
    </row>
    <row r="24" spans="1:6">
      <c r="A24" t="s">
        <v>2946</v>
      </c>
      <c r="B24">
        <v>-8.8907780306259399E-2</v>
      </c>
      <c r="C24">
        <v>-0.16248655798804501</v>
      </c>
      <c r="D24">
        <v>0.35898080228468598</v>
      </c>
      <c r="E24">
        <v>0.94691615298487097</v>
      </c>
      <c r="F24">
        <v>0.55962121307872303</v>
      </c>
    </row>
    <row r="25" spans="1:6">
      <c r="A25" t="s">
        <v>753</v>
      </c>
      <c r="B25">
        <v>-8.6460535915481904E-2</v>
      </c>
      <c r="C25">
        <v>-0.34600553666521</v>
      </c>
      <c r="D25">
        <v>0.44660071804330698</v>
      </c>
      <c r="E25">
        <v>0.94310904103803705</v>
      </c>
      <c r="F25">
        <v>0.442038338447858</v>
      </c>
    </row>
    <row r="26" spans="1:6">
      <c r="A26" t="s">
        <v>3401</v>
      </c>
      <c r="B26">
        <v>-0.34776391836883302</v>
      </c>
      <c r="C26">
        <v>-0.119209755424084</v>
      </c>
      <c r="D26">
        <v>0.308575732718741</v>
      </c>
      <c r="E26">
        <v>0.94301718349751795</v>
      </c>
      <c r="F26">
        <v>0.50245864874394197</v>
      </c>
    </row>
    <row r="27" spans="1:6">
      <c r="A27" t="s">
        <v>3351</v>
      </c>
      <c r="B27">
        <v>-0.179169896989884</v>
      </c>
      <c r="C27">
        <v>-9.9144810353772803E-2</v>
      </c>
      <c r="D27">
        <v>0.41126058779213698</v>
      </c>
      <c r="E27">
        <v>0.94023651876799497</v>
      </c>
      <c r="F27">
        <v>0.70816617121089498</v>
      </c>
    </row>
    <row r="28" spans="1:6">
      <c r="A28" t="s">
        <v>3021</v>
      </c>
      <c r="B28">
        <v>-0.35649263033365303</v>
      </c>
      <c r="C28">
        <v>-0.12525234509917399</v>
      </c>
      <c r="D28">
        <v>0.49283490296989002</v>
      </c>
      <c r="E28">
        <v>0.93968406037682395</v>
      </c>
      <c r="F28">
        <v>0.53784450842405995</v>
      </c>
    </row>
    <row r="29" spans="1:6">
      <c r="A29" t="s">
        <v>3199</v>
      </c>
      <c r="B29">
        <v>-0.184917287969147</v>
      </c>
      <c r="C29">
        <v>-0.222960116691552</v>
      </c>
      <c r="D29">
        <v>0.46252573241273198</v>
      </c>
      <c r="E29">
        <v>0.93714809572687097</v>
      </c>
      <c r="F29">
        <v>0.57008672744579802</v>
      </c>
    </row>
    <row r="30" spans="1:6">
      <c r="A30" t="s">
        <v>3323</v>
      </c>
      <c r="B30">
        <v>-0.37340706690944198</v>
      </c>
      <c r="C30">
        <v>-0.114664411453183</v>
      </c>
      <c r="D30">
        <v>0.39469651571289099</v>
      </c>
      <c r="E30">
        <v>0.92954050789243003</v>
      </c>
      <c r="F30">
        <v>0.55178732929388297</v>
      </c>
    </row>
    <row r="31" spans="1:6">
      <c r="A31" t="s">
        <v>2804</v>
      </c>
      <c r="B31">
        <v>-0.21641974151030399</v>
      </c>
      <c r="C31">
        <v>-0.14280619218940499</v>
      </c>
      <c r="D31">
        <v>0.53945179666521603</v>
      </c>
      <c r="E31">
        <v>0.92716914290599295</v>
      </c>
      <c r="F31">
        <v>0.54038742227580705</v>
      </c>
    </row>
    <row r="32" spans="1:6">
      <c r="A32" t="s">
        <v>3313</v>
      </c>
      <c r="B32">
        <v>-0.330123567542777</v>
      </c>
      <c r="C32">
        <v>-6.0735033111319503E-2</v>
      </c>
      <c r="D32">
        <v>0.51407202889565395</v>
      </c>
      <c r="E32">
        <v>0.92392109662488997</v>
      </c>
      <c r="F32">
        <v>0.56732448571510297</v>
      </c>
    </row>
    <row r="33" spans="1:6">
      <c r="A33" t="s">
        <v>3134</v>
      </c>
      <c r="B33">
        <v>-0.26318729282911602</v>
      </c>
      <c r="C33">
        <v>-0.116920164142889</v>
      </c>
      <c r="D33">
        <v>0.70131015165300303</v>
      </c>
      <c r="E33">
        <v>0.92205636943989899</v>
      </c>
      <c r="F33">
        <v>0.56746692273480503</v>
      </c>
    </row>
    <row r="34" spans="1:6">
      <c r="A34" t="s">
        <v>2774</v>
      </c>
      <c r="B34">
        <v>-0.35216006960131202</v>
      </c>
      <c r="C34">
        <v>-0.105982498494111</v>
      </c>
      <c r="D34">
        <v>0.38894623125868499</v>
      </c>
      <c r="E34">
        <v>0.92018540215317801</v>
      </c>
      <c r="F34">
        <v>0.49742398348773498</v>
      </c>
    </row>
    <row r="35" spans="1:6">
      <c r="A35" t="s">
        <v>3325</v>
      </c>
      <c r="B35">
        <v>-0.23841666798476599</v>
      </c>
      <c r="C35">
        <v>-5.6246479411451597E-2</v>
      </c>
      <c r="D35">
        <v>0.47259534246666501</v>
      </c>
      <c r="E35">
        <v>0.91939502105759596</v>
      </c>
      <c r="F35">
        <v>0.65395655010368203</v>
      </c>
    </row>
    <row r="36" spans="1:6">
      <c r="A36" t="s">
        <v>2890</v>
      </c>
      <c r="B36">
        <v>1.7684068215163998E-2</v>
      </c>
      <c r="C36">
        <v>-0.24129423125729099</v>
      </c>
      <c r="D36">
        <v>0.44412053054073403</v>
      </c>
      <c r="E36">
        <v>0.91836083355603604</v>
      </c>
      <c r="F36">
        <v>0.54108763576450103</v>
      </c>
    </row>
    <row r="37" spans="1:6">
      <c r="A37" t="s">
        <v>3327</v>
      </c>
      <c r="B37">
        <v>-0.24434406768167899</v>
      </c>
      <c r="C37">
        <v>-0.17916266848171999</v>
      </c>
      <c r="D37">
        <v>0.39313639868079597</v>
      </c>
      <c r="E37">
        <v>0.91700524861189803</v>
      </c>
      <c r="F37">
        <v>0.57458102576316805</v>
      </c>
    </row>
    <row r="38" spans="1:6">
      <c r="A38" t="s">
        <v>3053</v>
      </c>
      <c r="B38">
        <v>-0.40800794536046597</v>
      </c>
      <c r="C38">
        <v>-5.1118629444003402E-2</v>
      </c>
      <c r="D38">
        <v>0.35497401527661099</v>
      </c>
      <c r="E38">
        <v>0.91612642518139298</v>
      </c>
      <c r="F38">
        <v>0.60417477233883798</v>
      </c>
    </row>
    <row r="39" spans="1:6">
      <c r="A39" t="s">
        <v>3017</v>
      </c>
      <c r="B39">
        <v>-0.31164430031544998</v>
      </c>
      <c r="C39">
        <v>-9.8197257061856405E-2</v>
      </c>
      <c r="D39">
        <v>0.27514452853341098</v>
      </c>
      <c r="E39">
        <v>0.91591102699889604</v>
      </c>
      <c r="F39">
        <v>0.50882319312428403</v>
      </c>
    </row>
    <row r="40" spans="1:6">
      <c r="A40" t="s">
        <v>3345</v>
      </c>
      <c r="B40">
        <v>-0.26053809616055901</v>
      </c>
      <c r="C40">
        <v>-8.6401572120831702E-2</v>
      </c>
      <c r="D40">
        <v>0.36212355735368401</v>
      </c>
      <c r="E40">
        <v>0.912668102340358</v>
      </c>
      <c r="F40">
        <v>0.58815311346196597</v>
      </c>
    </row>
    <row r="41" spans="1:6">
      <c r="A41" t="s">
        <v>3217</v>
      </c>
      <c r="B41">
        <v>-0.43667476579680398</v>
      </c>
      <c r="C41">
        <v>-0.113508402077941</v>
      </c>
      <c r="D41">
        <v>0.35098537672678698</v>
      </c>
      <c r="E41">
        <v>0.912356055886276</v>
      </c>
      <c r="F41">
        <v>0.46469549430304602</v>
      </c>
    </row>
    <row r="42" spans="1:6">
      <c r="A42" t="s">
        <v>3292</v>
      </c>
      <c r="B42">
        <v>-0.15233389555312099</v>
      </c>
      <c r="C42">
        <v>-0.221612281319959</v>
      </c>
      <c r="D42">
        <v>0.51538560608827899</v>
      </c>
      <c r="E42">
        <v>0.91141331543852899</v>
      </c>
      <c r="F42">
        <v>0.50943269255472101</v>
      </c>
    </row>
    <row r="43" spans="1:6">
      <c r="A43" t="s">
        <v>3337</v>
      </c>
      <c r="B43">
        <v>-0.26542393956263699</v>
      </c>
      <c r="C43">
        <v>-0.14228461833999501</v>
      </c>
      <c r="D43">
        <v>0.40910657535874101</v>
      </c>
      <c r="E43">
        <v>0.91072755452235898</v>
      </c>
      <c r="F43">
        <v>0.59560464771159904</v>
      </c>
    </row>
    <row r="44" spans="1:6">
      <c r="A44" t="s">
        <v>2957</v>
      </c>
      <c r="B44">
        <v>-0.25940383921043397</v>
      </c>
      <c r="C44">
        <v>-4.3979024928689298E-2</v>
      </c>
      <c r="D44">
        <v>0.31481178190572401</v>
      </c>
      <c r="E44">
        <v>0.90981821998073598</v>
      </c>
      <c r="F44">
        <v>0.588688911990075</v>
      </c>
    </row>
    <row r="45" spans="1:6">
      <c r="A45" t="s">
        <v>3130</v>
      </c>
      <c r="B45">
        <v>-0.46677245844466198</v>
      </c>
      <c r="C45">
        <v>-0.12630352305727199</v>
      </c>
      <c r="D45">
        <v>0.290330027745343</v>
      </c>
      <c r="E45">
        <v>0.90879941668358</v>
      </c>
      <c r="F45">
        <v>0.47967268735721502</v>
      </c>
    </row>
    <row r="46" spans="1:6">
      <c r="A46" t="s">
        <v>2908</v>
      </c>
      <c r="B46">
        <v>-0.25327972728884102</v>
      </c>
      <c r="C46">
        <v>-0.14721710841653499</v>
      </c>
      <c r="D46">
        <v>0.40042471684614001</v>
      </c>
      <c r="E46">
        <v>0.90629455560258898</v>
      </c>
      <c r="F46">
        <v>0.50785582806544904</v>
      </c>
    </row>
    <row r="47" spans="1:6">
      <c r="A47" t="s">
        <v>2973</v>
      </c>
      <c r="B47">
        <v>-0.271623382658296</v>
      </c>
      <c r="C47">
        <v>-8.6419804957502802E-2</v>
      </c>
      <c r="D47">
        <v>0.61119444837222503</v>
      </c>
      <c r="E47">
        <v>0.90468876908517104</v>
      </c>
      <c r="F47">
        <v>0.56735300097534602</v>
      </c>
    </row>
    <row r="48" spans="1:6">
      <c r="A48" t="s">
        <v>3247</v>
      </c>
      <c r="B48">
        <v>-0.120523040006877</v>
      </c>
      <c r="C48">
        <v>-0.13400301851657001</v>
      </c>
      <c r="D48">
        <v>0.46763104152842599</v>
      </c>
      <c r="E48">
        <v>0.90417914075121797</v>
      </c>
      <c r="F48">
        <v>0.59931985498189999</v>
      </c>
    </row>
    <row r="49" spans="1:6">
      <c r="A49" t="s">
        <v>3361</v>
      </c>
      <c r="B49">
        <v>-0.51876557830875902</v>
      </c>
      <c r="C49">
        <v>-2.3315620517767199E-2</v>
      </c>
      <c r="D49">
        <v>0.30735081110352303</v>
      </c>
      <c r="E49">
        <v>0.90095448986644799</v>
      </c>
      <c r="F49">
        <v>0.50579742563585295</v>
      </c>
    </row>
    <row r="50" spans="1:6">
      <c r="A50" t="s">
        <v>3138</v>
      </c>
      <c r="B50">
        <v>-0.29943847934243401</v>
      </c>
      <c r="C50">
        <v>-0.12737859771499799</v>
      </c>
      <c r="D50">
        <v>0.58042813016653405</v>
      </c>
      <c r="E50">
        <v>0.89903918809127004</v>
      </c>
      <c r="F50">
        <v>0.54755301429052805</v>
      </c>
    </row>
    <row r="51" spans="1:6">
      <c r="A51" t="s">
        <v>3167</v>
      </c>
      <c r="B51">
        <v>-0.27365241770830201</v>
      </c>
      <c r="C51">
        <v>-8.5970604989186503E-2</v>
      </c>
      <c r="D51">
        <v>0.426732322573395</v>
      </c>
      <c r="E51">
        <v>0.89863592787525004</v>
      </c>
      <c r="F51">
        <v>0.60153371890482998</v>
      </c>
    </row>
    <row r="52" spans="1:6">
      <c r="A52" t="s">
        <v>3298</v>
      </c>
      <c r="B52">
        <v>-0.20970208056825099</v>
      </c>
      <c r="C52">
        <v>-0.12446703559422501</v>
      </c>
      <c r="D52">
        <v>0.54049815774464804</v>
      </c>
      <c r="E52">
        <v>0.89828196610660005</v>
      </c>
      <c r="F52">
        <v>0.56898375651954303</v>
      </c>
    </row>
    <row r="53" spans="1:6">
      <c r="A53" t="s">
        <v>3065</v>
      </c>
      <c r="B53">
        <v>-0.276329424666721</v>
      </c>
      <c r="C53">
        <v>-7.3648147253097498E-2</v>
      </c>
      <c r="D53">
        <v>0.50173466130766897</v>
      </c>
      <c r="E53">
        <v>0.89561905170800205</v>
      </c>
      <c r="F53">
        <v>0.59050816667272399</v>
      </c>
    </row>
    <row r="54" spans="1:6">
      <c r="A54" t="s">
        <v>3393</v>
      </c>
      <c r="B54">
        <v>-0.20064386527948899</v>
      </c>
      <c r="C54">
        <v>-9.9602118083936805E-2</v>
      </c>
      <c r="D54">
        <v>0.54358040942194497</v>
      </c>
      <c r="E54">
        <v>0.89499948335281299</v>
      </c>
      <c r="F54">
        <v>0.60567719593334601</v>
      </c>
    </row>
    <row r="55" spans="1:6">
      <c r="A55" t="s">
        <v>3375</v>
      </c>
      <c r="B55">
        <v>-0.25984992852892302</v>
      </c>
      <c r="C55">
        <v>0.131787500994137</v>
      </c>
      <c r="D55">
        <v>0.268903024061938</v>
      </c>
      <c r="E55">
        <v>0.89206245215083202</v>
      </c>
      <c r="F55">
        <v>0.71115161608586197</v>
      </c>
    </row>
    <row r="56" spans="1:6">
      <c r="A56" t="s">
        <v>3225</v>
      </c>
      <c r="B56">
        <v>-0.18940440664012301</v>
      </c>
      <c r="C56">
        <v>-0.213111331448265</v>
      </c>
      <c r="D56">
        <v>0.67618867958948603</v>
      </c>
      <c r="E56">
        <v>0.89035408381551095</v>
      </c>
      <c r="F56">
        <v>0.53643345905489104</v>
      </c>
    </row>
    <row r="57" spans="1:6">
      <c r="A57" t="s">
        <v>3009</v>
      </c>
      <c r="B57">
        <v>-0.15506326617539801</v>
      </c>
      <c r="C57">
        <v>-0.242709427263606</v>
      </c>
      <c r="D57">
        <v>0.262708851236298</v>
      </c>
      <c r="E57">
        <v>0.89014210197938903</v>
      </c>
      <c r="F57">
        <v>0.44186999243157399</v>
      </c>
    </row>
    <row r="58" spans="1:6">
      <c r="A58" t="s">
        <v>3257</v>
      </c>
      <c r="B58">
        <v>-0.241070546660066</v>
      </c>
      <c r="C58">
        <v>-6.5982499205265596E-2</v>
      </c>
      <c r="D58">
        <v>0.45978658897847902</v>
      </c>
      <c r="E58">
        <v>0.88832588405373203</v>
      </c>
      <c r="F58">
        <v>0.60636719373624903</v>
      </c>
    </row>
    <row r="59" spans="1:6">
      <c r="A59" t="s">
        <v>3115</v>
      </c>
      <c r="B59">
        <v>-0.27161954434022401</v>
      </c>
      <c r="C59">
        <v>-5.9545399200190599E-2</v>
      </c>
      <c r="D59">
        <v>0.56113230815972404</v>
      </c>
      <c r="E59">
        <v>0.88778145625154703</v>
      </c>
      <c r="F59">
        <v>0.60571635443188798</v>
      </c>
    </row>
    <row r="60" spans="1:6">
      <c r="A60" t="s">
        <v>2808</v>
      </c>
      <c r="B60">
        <v>-0.29317711123914197</v>
      </c>
      <c r="C60">
        <v>-0.14487198280039501</v>
      </c>
      <c r="D60">
        <v>0.32871884856553002</v>
      </c>
      <c r="E60">
        <v>0.88713394945669199</v>
      </c>
      <c r="F60">
        <v>0.43429001865433098</v>
      </c>
    </row>
    <row r="61" spans="1:6">
      <c r="A61" t="s">
        <v>3029</v>
      </c>
      <c r="B61">
        <v>-0.24534926841865801</v>
      </c>
      <c r="C61">
        <v>-0.10826952743551101</v>
      </c>
      <c r="D61">
        <v>0.499315016628472</v>
      </c>
      <c r="E61">
        <v>0.88669157737970095</v>
      </c>
      <c r="F61">
        <v>0.59679237070498004</v>
      </c>
    </row>
    <row r="62" spans="1:6">
      <c r="A62" t="s">
        <v>2898</v>
      </c>
      <c r="B62">
        <v>-0.15727966750575101</v>
      </c>
      <c r="C62">
        <v>-0.154744868340461</v>
      </c>
      <c r="D62">
        <v>0.45585202533763702</v>
      </c>
      <c r="E62">
        <v>0.88305584794376701</v>
      </c>
      <c r="F62">
        <v>0.61527706786426595</v>
      </c>
    </row>
    <row r="63" spans="1:6">
      <c r="A63" t="s">
        <v>2692</v>
      </c>
      <c r="B63">
        <v>-0.38501064616118502</v>
      </c>
      <c r="C63">
        <v>-6.9166051967675293E-2</v>
      </c>
      <c r="D63">
        <v>0.42480504112733197</v>
      </c>
      <c r="E63">
        <v>0.88271305283908896</v>
      </c>
      <c r="F63">
        <v>0.45659392721431502</v>
      </c>
    </row>
    <row r="64" spans="1:6">
      <c r="A64" t="s">
        <v>3387</v>
      </c>
      <c r="B64">
        <v>-0.24325573716346999</v>
      </c>
      <c r="C64">
        <v>1.9191309842574101E-2</v>
      </c>
      <c r="D64">
        <v>0.38207235522763799</v>
      </c>
      <c r="E64">
        <v>0.88230168159615097</v>
      </c>
      <c r="F64">
        <v>0.70695326834388905</v>
      </c>
    </row>
    <row r="65" spans="1:6">
      <c r="A65" t="s">
        <v>2925</v>
      </c>
      <c r="B65">
        <v>-0.234766266529014</v>
      </c>
      <c r="C65">
        <v>-0.109693462925259</v>
      </c>
      <c r="D65">
        <v>0.66906088396689101</v>
      </c>
      <c r="E65">
        <v>0.87939073835691595</v>
      </c>
      <c r="F65">
        <v>0.61819165440218604</v>
      </c>
    </row>
    <row r="66" spans="1:6">
      <c r="A66" t="s">
        <v>2840</v>
      </c>
      <c r="B66">
        <v>-0.36655517087254502</v>
      </c>
      <c r="C66">
        <v>-3.1808072816427599E-2</v>
      </c>
      <c r="D66">
        <v>0.39656087703700899</v>
      </c>
      <c r="E66">
        <v>0.87888819772251903</v>
      </c>
      <c r="F66">
        <v>0.54991420490085297</v>
      </c>
    </row>
    <row r="67" spans="1:6">
      <c r="A67" t="s">
        <v>3290</v>
      </c>
      <c r="B67">
        <v>2.9033628343917199E-2</v>
      </c>
      <c r="C67">
        <v>-0.2211185618433</v>
      </c>
      <c r="D67">
        <v>0.40807783973812001</v>
      </c>
      <c r="E67">
        <v>0.878302344961986</v>
      </c>
      <c r="F67">
        <v>0.52650062970950595</v>
      </c>
    </row>
    <row r="68" spans="1:6">
      <c r="A68" t="s">
        <v>818</v>
      </c>
      <c r="B68">
        <v>-0.24742392635236801</v>
      </c>
      <c r="C68">
        <v>-0.20484121623492799</v>
      </c>
      <c r="D68">
        <v>0.31002136683988701</v>
      </c>
      <c r="E68">
        <v>0.87744947770161896</v>
      </c>
      <c r="F68">
        <v>0.48425073924495798</v>
      </c>
    </row>
    <row r="69" spans="1:6">
      <c r="A69" t="s">
        <v>3341</v>
      </c>
      <c r="B69">
        <v>-0.33594012223967801</v>
      </c>
      <c r="C69">
        <v>-0.102885400760517</v>
      </c>
      <c r="D69">
        <v>0.54364416304754504</v>
      </c>
      <c r="E69">
        <v>0.87580002336671003</v>
      </c>
      <c r="F69">
        <v>0.63067151372376296</v>
      </c>
    </row>
    <row r="70" spans="1:6">
      <c r="A70" t="s">
        <v>3294</v>
      </c>
      <c r="B70">
        <v>-0.34273552055173001</v>
      </c>
      <c r="C70">
        <v>-9.3292814164136206E-2</v>
      </c>
      <c r="D70">
        <v>0.29337764280454398</v>
      </c>
      <c r="E70">
        <v>0.87437461778000702</v>
      </c>
      <c r="F70">
        <v>0.42982691961969099</v>
      </c>
    </row>
    <row r="71" spans="1:6">
      <c r="A71" t="s">
        <v>210</v>
      </c>
      <c r="B71">
        <v>-0.27947594782153701</v>
      </c>
      <c r="C71">
        <v>5.9284712689403898E-2</v>
      </c>
      <c r="D71">
        <v>0.49095092144329</v>
      </c>
      <c r="E71">
        <v>0.869725262290589</v>
      </c>
      <c r="F71">
        <v>0.68378373786007396</v>
      </c>
    </row>
    <row r="72" spans="1:6">
      <c r="A72" t="s">
        <v>1867</v>
      </c>
      <c r="B72">
        <v>-0.52926574490771405</v>
      </c>
      <c r="C72">
        <v>0.10650839480801801</v>
      </c>
      <c r="D72">
        <v>0.37836208902315699</v>
      </c>
      <c r="E72">
        <v>0.86878467660303504</v>
      </c>
      <c r="F72">
        <v>0.64594599702715405</v>
      </c>
    </row>
    <row r="73" spans="1:6">
      <c r="A73" t="s">
        <v>2468</v>
      </c>
      <c r="B73">
        <v>-0.21033711358822199</v>
      </c>
      <c r="C73">
        <v>-0.15799764385532</v>
      </c>
      <c r="D73">
        <v>0.684220428670957</v>
      </c>
      <c r="E73">
        <v>0.86859579936739895</v>
      </c>
      <c r="F73">
        <v>0.511755993372911</v>
      </c>
    </row>
    <row r="74" spans="1:6">
      <c r="A74" t="s">
        <v>3405</v>
      </c>
      <c r="B74">
        <v>-0.23303277489392599</v>
      </c>
      <c r="C74">
        <v>-0.16350727587219999</v>
      </c>
      <c r="D74">
        <v>0.47243821762921501</v>
      </c>
      <c r="E74">
        <v>0.86228267301428996</v>
      </c>
      <c r="F74">
        <v>0.59252660574216298</v>
      </c>
    </row>
    <row r="75" spans="1:6">
      <c r="A75" t="s">
        <v>2916</v>
      </c>
      <c r="B75">
        <v>0.116326024057435</v>
      </c>
      <c r="C75">
        <v>-0.21493493264480301</v>
      </c>
      <c r="D75">
        <v>0.32924032054901098</v>
      </c>
      <c r="E75">
        <v>0.85948805360195801</v>
      </c>
      <c r="F75">
        <v>0.53517866497555899</v>
      </c>
    </row>
    <row r="76" spans="1:6">
      <c r="A76" t="s">
        <v>3003</v>
      </c>
      <c r="B76">
        <v>-0.333958981278762</v>
      </c>
      <c r="C76">
        <v>0.115832270880592</v>
      </c>
      <c r="D76">
        <v>0.61467366234310505</v>
      </c>
      <c r="E76">
        <v>0.85755483444081504</v>
      </c>
      <c r="F76">
        <v>0.63794775593325603</v>
      </c>
    </row>
    <row r="77" spans="1:6">
      <c r="A77" t="s">
        <v>2944</v>
      </c>
      <c r="B77">
        <v>-0.21682084134922899</v>
      </c>
      <c r="C77">
        <v>-0.13836411740955901</v>
      </c>
      <c r="D77">
        <v>0.49916300573868699</v>
      </c>
      <c r="E77">
        <v>0.85610932265874595</v>
      </c>
      <c r="F77">
        <v>0.47910437247649601</v>
      </c>
    </row>
    <row r="78" spans="1:6">
      <c r="A78" t="s">
        <v>2457</v>
      </c>
      <c r="B78">
        <v>-0.41884737934725103</v>
      </c>
      <c r="C78">
        <v>-0.27419718906134499</v>
      </c>
      <c r="D78">
        <v>0.63698051571185199</v>
      </c>
      <c r="E78">
        <v>0.85413253376410803</v>
      </c>
      <c r="F78">
        <v>0.35853143477654498</v>
      </c>
    </row>
    <row r="79" spans="1:6">
      <c r="A79" t="s">
        <v>3203</v>
      </c>
      <c r="B79">
        <v>-0.32020748713670399</v>
      </c>
      <c r="C79">
        <v>-0.14020019976216</v>
      </c>
      <c r="D79">
        <v>0.39598315875118301</v>
      </c>
      <c r="E79">
        <v>0.85381703599678904</v>
      </c>
      <c r="F79">
        <v>0.47389403724081802</v>
      </c>
    </row>
    <row r="80" spans="1:6">
      <c r="A80" t="s">
        <v>2850</v>
      </c>
      <c r="B80">
        <v>-0.36836001237930099</v>
      </c>
      <c r="C80">
        <v>-0.124318765302149</v>
      </c>
      <c r="D80">
        <v>0.31191482108324098</v>
      </c>
      <c r="E80">
        <v>0.85341827371684098</v>
      </c>
      <c r="F80">
        <v>0.48721282064410099</v>
      </c>
    </row>
    <row r="81" spans="1:6">
      <c r="A81" t="s">
        <v>2718</v>
      </c>
      <c r="B81">
        <v>-0.22607606454131299</v>
      </c>
      <c r="C81">
        <v>-0.174926749796115</v>
      </c>
      <c r="D81">
        <v>0.71893937728336799</v>
      </c>
      <c r="E81">
        <v>0.85140397945026003</v>
      </c>
      <c r="F81">
        <v>0.430509184755617</v>
      </c>
    </row>
    <row r="82" spans="1:6">
      <c r="A82" t="s">
        <v>3229</v>
      </c>
      <c r="B82">
        <v>-0.35644185087150698</v>
      </c>
      <c r="C82">
        <v>-0.142970221896141</v>
      </c>
      <c r="D82">
        <v>0.245853532724016</v>
      </c>
      <c r="E82">
        <v>0.85136553857159103</v>
      </c>
      <c r="F82">
        <v>0.54743251939621995</v>
      </c>
    </row>
    <row r="83" spans="1:6">
      <c r="A83" t="s">
        <v>3001</v>
      </c>
      <c r="B83">
        <v>-0.236857872592139</v>
      </c>
      <c r="C83">
        <v>-3.9205813499728299E-2</v>
      </c>
      <c r="D83">
        <v>0.14094855240614801</v>
      </c>
      <c r="E83">
        <v>0.84934541288849297</v>
      </c>
      <c r="F83">
        <v>0.49269538911765798</v>
      </c>
    </row>
    <row r="84" spans="1:6">
      <c r="A84" t="s">
        <v>470</v>
      </c>
      <c r="B84">
        <v>-0.352640796541135</v>
      </c>
      <c r="C84">
        <v>1.0275360391335E-2</v>
      </c>
      <c r="D84">
        <v>0.54535445613647304</v>
      </c>
      <c r="E84">
        <v>0.846218849692699</v>
      </c>
      <c r="F84">
        <v>0.63608071204940198</v>
      </c>
    </row>
    <row r="85" spans="1:6">
      <c r="A85" t="s">
        <v>2949</v>
      </c>
      <c r="B85">
        <v>-0.131058431409529</v>
      </c>
      <c r="C85">
        <v>-1.7263299442883299E-2</v>
      </c>
      <c r="D85">
        <v>0.60056996049162203</v>
      </c>
      <c r="E85">
        <v>0.84354961990703103</v>
      </c>
      <c r="F85">
        <v>0.64799459040156104</v>
      </c>
    </row>
    <row r="86" spans="1:6">
      <c r="A86" t="s">
        <v>2914</v>
      </c>
      <c r="B86">
        <v>-0.23109442674953201</v>
      </c>
      <c r="C86">
        <v>5.8378376400719297E-3</v>
      </c>
      <c r="D86">
        <v>0.47073955740552598</v>
      </c>
      <c r="E86">
        <v>0.84228798061874399</v>
      </c>
      <c r="F86">
        <v>0.59767084440096196</v>
      </c>
    </row>
    <row r="87" spans="1:6">
      <c r="A87" t="s">
        <v>3296</v>
      </c>
      <c r="B87">
        <v>-0.19828511934708101</v>
      </c>
      <c r="C87">
        <v>-0.22929124914628299</v>
      </c>
      <c r="D87">
        <v>0.57315285883814904</v>
      </c>
      <c r="E87">
        <v>0.84130900877135595</v>
      </c>
      <c r="F87">
        <v>0.380588860093726</v>
      </c>
    </row>
    <row r="88" spans="1:6">
      <c r="A88" t="s">
        <v>3357</v>
      </c>
      <c r="B88">
        <v>-0.21458976243543401</v>
      </c>
      <c r="C88">
        <v>-7.4193750914973003E-2</v>
      </c>
      <c r="D88">
        <v>0.40669249243790401</v>
      </c>
      <c r="E88">
        <v>0.83794985816881296</v>
      </c>
      <c r="F88">
        <v>0.60171594984893395</v>
      </c>
    </row>
    <row r="89" spans="1:6">
      <c r="A89" t="s">
        <v>2878</v>
      </c>
      <c r="B89">
        <v>-0.234395351853187</v>
      </c>
      <c r="C89">
        <v>-0.112672607311415</v>
      </c>
      <c r="D89">
        <v>0.79223642435592601</v>
      </c>
      <c r="E89">
        <v>0.83669768884682705</v>
      </c>
      <c r="F89">
        <v>0.453541338794968</v>
      </c>
    </row>
    <row r="90" spans="1:6">
      <c r="A90" t="s">
        <v>2884</v>
      </c>
      <c r="B90">
        <v>-0.43568968883228698</v>
      </c>
      <c r="C90">
        <v>-0.108191236626726</v>
      </c>
      <c r="D90">
        <v>0.27748107324711002</v>
      </c>
      <c r="E90">
        <v>0.83617299580605298</v>
      </c>
      <c r="F90">
        <v>0.37316215177557799</v>
      </c>
    </row>
    <row r="91" spans="1:6">
      <c r="A91" t="s">
        <v>2953</v>
      </c>
      <c r="B91">
        <v>-0.15014858743019299</v>
      </c>
      <c r="C91">
        <v>-9.7780377815915198E-2</v>
      </c>
      <c r="D91">
        <v>0.56373324975523198</v>
      </c>
      <c r="E91">
        <v>0.83129979006639698</v>
      </c>
      <c r="F91">
        <v>0.54505714245527204</v>
      </c>
    </row>
    <row r="92" spans="1:6">
      <c r="A92" t="s">
        <v>3219</v>
      </c>
      <c r="B92">
        <v>0.106456240880446</v>
      </c>
      <c r="C92">
        <v>-0.20567352360544</v>
      </c>
      <c r="D92">
        <v>0.36545444508264002</v>
      </c>
      <c r="E92">
        <v>0.83101698434878701</v>
      </c>
      <c r="F92">
        <v>0.60404320934077704</v>
      </c>
    </row>
    <row r="93" spans="1:6">
      <c r="A93" t="s">
        <v>640</v>
      </c>
      <c r="B93">
        <v>-0.57270144539633705</v>
      </c>
      <c r="C93">
        <v>-0.104429804140974</v>
      </c>
      <c r="D93">
        <v>0.21153095271382499</v>
      </c>
      <c r="E93">
        <v>0.83072746764472405</v>
      </c>
      <c r="F93">
        <v>0.38417947749572501</v>
      </c>
    </row>
    <row r="94" spans="1:6">
      <c r="A94" t="s">
        <v>3059</v>
      </c>
      <c r="B94">
        <v>-0.31460315687892898</v>
      </c>
      <c r="C94">
        <v>-0.119459210733545</v>
      </c>
      <c r="D94">
        <v>0.15583689663268199</v>
      </c>
      <c r="E94">
        <v>0.83006512984552505</v>
      </c>
      <c r="F94">
        <v>0.37909464910824903</v>
      </c>
    </row>
    <row r="95" spans="1:6">
      <c r="A95" t="s">
        <v>2736</v>
      </c>
      <c r="B95">
        <v>-0.15878506811840301</v>
      </c>
      <c r="C95">
        <v>-0.21350022113534101</v>
      </c>
      <c r="D95">
        <v>0.81932725743611601</v>
      </c>
      <c r="E95">
        <v>0.82902351357795301</v>
      </c>
      <c r="F95">
        <v>0.40566560171362198</v>
      </c>
    </row>
    <row r="96" spans="1:6">
      <c r="A96" t="s">
        <v>2592</v>
      </c>
      <c r="B96">
        <v>-0.40950893509880398</v>
      </c>
      <c r="C96">
        <v>0.25375618378760301</v>
      </c>
      <c r="D96">
        <v>0.26151351003491702</v>
      </c>
      <c r="E96">
        <v>0.82625280813996904</v>
      </c>
      <c r="F96">
        <v>0.89944065791673899</v>
      </c>
    </row>
    <row r="97" spans="1:6">
      <c r="A97" t="s">
        <v>3183</v>
      </c>
      <c r="B97">
        <v>-0.39598020252038502</v>
      </c>
      <c r="C97">
        <v>3.3524134188566999E-2</v>
      </c>
      <c r="D97">
        <v>0.52048954634313604</v>
      </c>
      <c r="E97">
        <v>0.82595366702373096</v>
      </c>
      <c r="F97">
        <v>0.70495191077172104</v>
      </c>
    </row>
    <row r="98" spans="1:6">
      <c r="A98" t="s">
        <v>3353</v>
      </c>
      <c r="B98">
        <v>0.16062373591485299</v>
      </c>
      <c r="C98">
        <v>-0.22244152936665901</v>
      </c>
      <c r="D98">
        <v>0.25673253395290302</v>
      </c>
      <c r="E98">
        <v>0.824151978196069</v>
      </c>
      <c r="F98">
        <v>0.60986908465725498</v>
      </c>
    </row>
    <row r="99" spans="1:6">
      <c r="A99" t="s">
        <v>3169</v>
      </c>
      <c r="B99">
        <v>-0.36141608987028401</v>
      </c>
      <c r="C99">
        <v>-0.16490378078328599</v>
      </c>
      <c r="D99">
        <v>0.341633914586916</v>
      </c>
      <c r="E99">
        <v>0.82267017581659696</v>
      </c>
      <c r="F99">
        <v>0.44263347096632599</v>
      </c>
    </row>
    <row r="100" spans="1:6">
      <c r="A100" t="s">
        <v>2732</v>
      </c>
      <c r="B100">
        <v>-0.28103714916911499</v>
      </c>
      <c r="C100">
        <v>-0.127474355126867</v>
      </c>
      <c r="D100">
        <v>0.79179687998116499</v>
      </c>
      <c r="E100">
        <v>0.82020633326557602</v>
      </c>
      <c r="F100">
        <v>0.42554163420149199</v>
      </c>
    </row>
    <row r="101" spans="1:6">
      <c r="A101" t="s">
        <v>3063</v>
      </c>
      <c r="B101">
        <v>-0.31150280266734498</v>
      </c>
      <c r="C101">
        <v>-3.1770180584324299E-2</v>
      </c>
      <c r="D101">
        <v>0.46940250135512301</v>
      </c>
      <c r="E101">
        <v>0.81959161343931197</v>
      </c>
      <c r="F101">
        <v>0.47778705344549799</v>
      </c>
    </row>
    <row r="102" spans="1:6">
      <c r="A102" t="s">
        <v>2977</v>
      </c>
      <c r="B102">
        <v>-0.255163471084982</v>
      </c>
      <c r="C102">
        <v>-7.3759117003971697E-2</v>
      </c>
      <c r="D102">
        <v>0.36110204599960499</v>
      </c>
      <c r="E102">
        <v>0.81781492590028304</v>
      </c>
      <c r="F102">
        <v>0.51827121128588705</v>
      </c>
    </row>
    <row r="103" spans="1:6">
      <c r="A103" t="s">
        <v>382</v>
      </c>
      <c r="B103">
        <v>-0.35384652858066201</v>
      </c>
      <c r="C103">
        <v>0.126560247428533</v>
      </c>
      <c r="D103">
        <v>0.71375029322762296</v>
      </c>
      <c r="E103">
        <v>0.81573488213711998</v>
      </c>
      <c r="F103">
        <v>0.60716289182656102</v>
      </c>
    </row>
    <row r="104" spans="1:6">
      <c r="A104" t="s">
        <v>1089</v>
      </c>
      <c r="B104">
        <v>-0.20219016862817099</v>
      </c>
      <c r="C104">
        <v>-8.3590575018725202E-2</v>
      </c>
      <c r="D104">
        <v>0.85750369780256497</v>
      </c>
      <c r="E104">
        <v>0.81371840063313405</v>
      </c>
      <c r="F104">
        <v>0.461899730880311</v>
      </c>
    </row>
    <row r="105" spans="1:6">
      <c r="A105" t="s">
        <v>1540</v>
      </c>
      <c r="B105">
        <v>-0.40363529810010501</v>
      </c>
      <c r="C105">
        <v>-0.16087471923699601</v>
      </c>
      <c r="D105">
        <v>0.69905700105456303</v>
      </c>
      <c r="E105">
        <v>0.813577334211672</v>
      </c>
      <c r="F105">
        <v>0.41682681793131399</v>
      </c>
    </row>
    <row r="106" spans="1:6">
      <c r="A106" t="s">
        <v>3249</v>
      </c>
      <c r="B106">
        <v>-0.37656194570492002</v>
      </c>
      <c r="C106">
        <v>7.1583985786458498E-3</v>
      </c>
      <c r="D106">
        <v>0.209264882363208</v>
      </c>
      <c r="E106">
        <v>0.81322529203830796</v>
      </c>
      <c r="F106">
        <v>0.45224438484650198</v>
      </c>
    </row>
    <row r="107" spans="1:6">
      <c r="A107" t="s">
        <v>3090</v>
      </c>
      <c r="B107">
        <v>-0.29338920942978602</v>
      </c>
      <c r="C107">
        <v>-4.09282118547361E-2</v>
      </c>
      <c r="D107">
        <v>0.449065858877712</v>
      </c>
      <c r="E107">
        <v>0.81092547662172498</v>
      </c>
      <c r="F107">
        <v>0.58059341759898098</v>
      </c>
    </row>
    <row r="108" spans="1:6">
      <c r="A108" t="s">
        <v>335</v>
      </c>
      <c r="B108">
        <v>-0.36640708429096702</v>
      </c>
      <c r="C108">
        <v>-0.18199877106902801</v>
      </c>
      <c r="D108">
        <v>0.22520506317497599</v>
      </c>
      <c r="E108">
        <v>0.80927480368530802</v>
      </c>
      <c r="F108">
        <v>0.32690570613502801</v>
      </c>
    </row>
    <row r="109" spans="1:6">
      <c r="A109" t="s">
        <v>3223</v>
      </c>
      <c r="B109">
        <v>-0.49438829787301197</v>
      </c>
      <c r="C109">
        <v>0.116413198958224</v>
      </c>
      <c r="D109">
        <v>0.28558869721846802</v>
      </c>
      <c r="E109">
        <v>0.80683704025034597</v>
      </c>
      <c r="F109">
        <v>0.56163856484355301</v>
      </c>
    </row>
    <row r="110" spans="1:6">
      <c r="A110" t="s">
        <v>1067</v>
      </c>
      <c r="B110">
        <v>-0.51762991553082704</v>
      </c>
      <c r="C110">
        <v>3.02426608193547E-2</v>
      </c>
      <c r="D110">
        <v>0.26412661565246898</v>
      </c>
      <c r="E110">
        <v>0.80669486294109605</v>
      </c>
      <c r="F110">
        <v>0.46223444791343399</v>
      </c>
    </row>
    <row r="111" spans="1:6">
      <c r="A111" t="s">
        <v>3078</v>
      </c>
      <c r="B111">
        <v>-0.26223705914450601</v>
      </c>
      <c r="C111">
        <v>-0.10357851601392901</v>
      </c>
      <c r="D111">
        <v>0.380007290785212</v>
      </c>
      <c r="E111">
        <v>0.80509342994172794</v>
      </c>
      <c r="F111">
        <v>0.44570486764085199</v>
      </c>
    </row>
    <row r="112" spans="1:6">
      <c r="A112" t="s">
        <v>2854</v>
      </c>
      <c r="B112">
        <v>-0.248235950922714</v>
      </c>
      <c r="C112">
        <v>-8.2979864510430906E-2</v>
      </c>
      <c r="D112">
        <v>0.34557996101205302</v>
      </c>
      <c r="E112">
        <v>0.80431844295687205</v>
      </c>
      <c r="F112">
        <v>0.52441008197738104</v>
      </c>
    </row>
    <row r="113" spans="1:6">
      <c r="A113" t="s">
        <v>3253</v>
      </c>
      <c r="B113">
        <v>-0.225991024315748</v>
      </c>
      <c r="C113">
        <v>6.2727113505591002E-4</v>
      </c>
      <c r="D113">
        <v>0.31541990159011002</v>
      </c>
      <c r="E113">
        <v>0.80200600327174099</v>
      </c>
      <c r="F113">
        <v>0.65960833219205794</v>
      </c>
    </row>
    <row r="114" spans="1:6">
      <c r="A114" t="s">
        <v>2933</v>
      </c>
      <c r="B114">
        <v>-0.352305681611987</v>
      </c>
      <c r="C114">
        <v>-7.2602323736842903E-2</v>
      </c>
      <c r="D114">
        <v>0.26402385652730598</v>
      </c>
      <c r="E114">
        <v>0.79927321228058301</v>
      </c>
      <c r="F114">
        <v>0.52374884094290797</v>
      </c>
    </row>
    <row r="115" spans="1:6">
      <c r="A115" t="s">
        <v>3173</v>
      </c>
      <c r="B115">
        <v>-0.28062843650907299</v>
      </c>
      <c r="C115">
        <v>-9.1826882662890699E-2</v>
      </c>
      <c r="D115">
        <v>0.34476652248192402</v>
      </c>
      <c r="E115">
        <v>0.79847014893907797</v>
      </c>
      <c r="F115">
        <v>0.45956500340198297</v>
      </c>
    </row>
    <row r="116" spans="1:6">
      <c r="A116" t="s">
        <v>3385</v>
      </c>
      <c r="B116">
        <v>-0.26410078913776203</v>
      </c>
      <c r="C116">
        <v>-0.17881859885982801</v>
      </c>
      <c r="D116">
        <v>0.62252253449999095</v>
      </c>
      <c r="E116">
        <v>0.79634715471348805</v>
      </c>
      <c r="F116">
        <v>0.37822488478965099</v>
      </c>
    </row>
    <row r="117" spans="1:6">
      <c r="A117" t="s">
        <v>2395</v>
      </c>
      <c r="B117">
        <v>-0.33408233979096202</v>
      </c>
      <c r="C117">
        <v>-0.14090140518382199</v>
      </c>
      <c r="D117">
        <v>0.43417456709564201</v>
      </c>
      <c r="E117">
        <v>0.79172581780617901</v>
      </c>
      <c r="F117">
        <v>0.35258769071000901</v>
      </c>
    </row>
    <row r="118" spans="1:6">
      <c r="A118" t="s">
        <v>2870</v>
      </c>
      <c r="B118">
        <v>-0.50679155430224998</v>
      </c>
      <c r="C118">
        <v>-0.133981948037312</v>
      </c>
      <c r="D118">
        <v>0.17589149496298501</v>
      </c>
      <c r="E118">
        <v>0.79081989090971005</v>
      </c>
      <c r="F118">
        <v>0.329407212180864</v>
      </c>
    </row>
    <row r="119" spans="1:6">
      <c r="A119" t="s">
        <v>3067</v>
      </c>
      <c r="B119">
        <v>-0.34494119269305501</v>
      </c>
      <c r="C119">
        <v>-3.2686177675372997E-2</v>
      </c>
      <c r="D119">
        <v>0.35452765901012401</v>
      </c>
      <c r="E119">
        <v>0.79042480633850898</v>
      </c>
      <c r="F119">
        <v>0.475061751973272</v>
      </c>
    </row>
    <row r="120" spans="1:6">
      <c r="A120" t="s">
        <v>2868</v>
      </c>
      <c r="B120">
        <v>-0.51832276946812705</v>
      </c>
      <c r="C120">
        <v>-1.0601108807705701E-2</v>
      </c>
      <c r="D120">
        <v>0.19049330287529601</v>
      </c>
      <c r="E120">
        <v>0.78892955633253004</v>
      </c>
      <c r="F120">
        <v>0.39813496480183502</v>
      </c>
    </row>
    <row r="121" spans="1:6">
      <c r="A121" t="s">
        <v>808</v>
      </c>
      <c r="B121">
        <v>-7.813525960388E-2</v>
      </c>
      <c r="C121">
        <v>-0.23761399836324801</v>
      </c>
      <c r="D121">
        <v>0.32552871967458702</v>
      </c>
      <c r="E121">
        <v>0.78508713189897406</v>
      </c>
      <c r="F121">
        <v>0.51165899802006198</v>
      </c>
    </row>
    <row r="122" spans="1:6">
      <c r="A122" t="s">
        <v>2716</v>
      </c>
      <c r="B122">
        <v>-0.51833188087652704</v>
      </c>
      <c r="C122">
        <v>-0.18295806146864799</v>
      </c>
      <c r="D122">
        <v>0.39404549054516302</v>
      </c>
      <c r="E122">
        <v>0.77994951897057496</v>
      </c>
      <c r="F122">
        <v>0.28896734152096798</v>
      </c>
    </row>
    <row r="123" spans="1:6">
      <c r="A123" t="s">
        <v>286</v>
      </c>
      <c r="B123">
        <v>-0.61792707721251094</v>
      </c>
      <c r="C123">
        <v>0.36429428576463502</v>
      </c>
      <c r="D123">
        <v>0.27429005106672999</v>
      </c>
      <c r="E123">
        <v>0.77466560895858905</v>
      </c>
      <c r="F123">
        <v>0.662023027351061</v>
      </c>
    </row>
    <row r="124" spans="1:6">
      <c r="A124" t="s">
        <v>2608</v>
      </c>
      <c r="B124">
        <v>-0.37570700174912602</v>
      </c>
      <c r="C124">
        <v>0.29595418577890098</v>
      </c>
      <c r="D124">
        <v>0.212252857743715</v>
      </c>
      <c r="E124">
        <v>0.77239900598073497</v>
      </c>
      <c r="F124">
        <v>0.88993375601142999</v>
      </c>
    </row>
    <row r="125" spans="1:6">
      <c r="A125" t="s">
        <v>2894</v>
      </c>
      <c r="B125">
        <v>-0.192762854293342</v>
      </c>
      <c r="C125">
        <v>-0.26557799475969102</v>
      </c>
      <c r="D125">
        <v>0.82558660412303997</v>
      </c>
      <c r="E125">
        <v>0.77043169907265896</v>
      </c>
      <c r="F125">
        <v>0.325940023485083</v>
      </c>
    </row>
    <row r="126" spans="1:6">
      <c r="A126" t="s">
        <v>367</v>
      </c>
      <c r="B126">
        <v>-0.34676505996322299</v>
      </c>
      <c r="C126">
        <v>0.30466242250494402</v>
      </c>
      <c r="D126">
        <v>0.27340992871736602</v>
      </c>
      <c r="E126">
        <v>0.76566225246224295</v>
      </c>
      <c r="F126">
        <v>0.95395786780073799</v>
      </c>
    </row>
    <row r="127" spans="1:6">
      <c r="A127" t="s">
        <v>715</v>
      </c>
      <c r="B127">
        <v>-0.41942778482315601</v>
      </c>
      <c r="C127">
        <v>1.0476428322938301E-2</v>
      </c>
      <c r="D127">
        <v>0.69098124467384303</v>
      </c>
      <c r="E127">
        <v>0.76557933638081899</v>
      </c>
      <c r="F127">
        <v>0.47478693103795599</v>
      </c>
    </row>
    <row r="128" spans="1:6">
      <c r="A128" t="s">
        <v>3191</v>
      </c>
      <c r="B128">
        <v>-0.30529968816539799</v>
      </c>
      <c r="C128">
        <v>-2.96769926985565E-2</v>
      </c>
      <c r="D128">
        <v>0.29436822461622197</v>
      </c>
      <c r="E128">
        <v>0.76396221363435202</v>
      </c>
      <c r="F128">
        <v>0.50911439845154804</v>
      </c>
    </row>
    <row r="129" spans="1:6">
      <c r="A129" t="s">
        <v>1479</v>
      </c>
      <c r="B129">
        <v>-0.14642970316965101</v>
      </c>
      <c r="C129">
        <v>-0.136718711254258</v>
      </c>
      <c r="D129">
        <v>0.36741525471862102</v>
      </c>
      <c r="E129">
        <v>0.76084519415620999</v>
      </c>
      <c r="F129">
        <v>0.49321233733773701</v>
      </c>
    </row>
    <row r="130" spans="1:6">
      <c r="A130" t="s">
        <v>141</v>
      </c>
      <c r="B130">
        <v>-0.55231800405420295</v>
      </c>
      <c r="C130">
        <v>0.33183271903921402</v>
      </c>
      <c r="D130">
        <v>0.26798800071252799</v>
      </c>
      <c r="E130">
        <v>0.760453105736141</v>
      </c>
      <c r="F130">
        <v>0.69874192407897695</v>
      </c>
    </row>
    <row r="131" spans="1:6">
      <c r="A131" t="s">
        <v>2880</v>
      </c>
      <c r="B131">
        <v>-0.22719738896594299</v>
      </c>
      <c r="C131">
        <v>-8.7002973622755206E-2</v>
      </c>
      <c r="D131">
        <v>0.44074640247290298</v>
      </c>
      <c r="E131">
        <v>0.75985705639842305</v>
      </c>
      <c r="F131">
        <v>0.45127122867609398</v>
      </c>
    </row>
    <row r="132" spans="1:6">
      <c r="A132" t="s">
        <v>3276</v>
      </c>
      <c r="B132">
        <v>-0.16985659507953799</v>
      </c>
      <c r="C132">
        <v>-4.6874415870092501E-2</v>
      </c>
      <c r="D132">
        <v>0.330929128688152</v>
      </c>
      <c r="E132">
        <v>0.75709453486386102</v>
      </c>
      <c r="F132">
        <v>0.66244109974177501</v>
      </c>
    </row>
    <row r="133" spans="1:6">
      <c r="A133" t="s">
        <v>2846</v>
      </c>
      <c r="B133">
        <v>-0.140353633699348</v>
      </c>
      <c r="C133">
        <v>-0.13858989935169899</v>
      </c>
      <c r="D133">
        <v>0.46290927897178302</v>
      </c>
      <c r="E133">
        <v>0.75507147336872205</v>
      </c>
      <c r="F133">
        <v>0.50420127856732899</v>
      </c>
    </row>
    <row r="134" spans="1:6">
      <c r="A134" t="s">
        <v>3144</v>
      </c>
      <c r="B134">
        <v>-8.4408446771916099E-2</v>
      </c>
      <c r="C134">
        <v>-7.3471528256365007E-2</v>
      </c>
      <c r="D134">
        <v>0.57343217524933898</v>
      </c>
      <c r="E134">
        <v>0.75481667721014101</v>
      </c>
      <c r="F134">
        <v>0.54391223937267996</v>
      </c>
    </row>
    <row r="135" spans="1:6">
      <c r="A135" t="s">
        <v>2494</v>
      </c>
      <c r="B135">
        <v>-0.16880934597796299</v>
      </c>
      <c r="C135">
        <v>-0.20632484294005901</v>
      </c>
      <c r="D135">
        <v>0.83068045598180995</v>
      </c>
      <c r="E135">
        <v>0.75423743927264197</v>
      </c>
      <c r="F135">
        <v>0.34666564609178702</v>
      </c>
    </row>
    <row r="136" spans="1:6">
      <c r="A136" t="s">
        <v>3107</v>
      </c>
      <c r="B136">
        <v>6.2568898299541598E-2</v>
      </c>
      <c r="C136">
        <v>3.5809721673484202E-2</v>
      </c>
      <c r="D136">
        <v>0.38317420545095099</v>
      </c>
      <c r="E136">
        <v>0.75288702758430204</v>
      </c>
      <c r="F136">
        <v>0.64998387508758004</v>
      </c>
    </row>
    <row r="137" spans="1:6">
      <c r="A137" t="s">
        <v>570</v>
      </c>
      <c r="B137">
        <v>-7.8942009142118394E-2</v>
      </c>
      <c r="C137">
        <v>-0.29809334549955002</v>
      </c>
      <c r="D137">
        <v>0.571004679421938</v>
      </c>
      <c r="E137">
        <v>0.75163335597788095</v>
      </c>
      <c r="F137">
        <v>0.33020518863774601</v>
      </c>
    </row>
    <row r="138" spans="1:6">
      <c r="A138" t="s">
        <v>1493</v>
      </c>
      <c r="B138">
        <v>-0.29407840421402998</v>
      </c>
      <c r="C138">
        <v>-0.17799801013691999</v>
      </c>
      <c r="D138">
        <v>0.81231084082191696</v>
      </c>
      <c r="E138">
        <v>0.75108664396343505</v>
      </c>
      <c r="F138">
        <v>0.233798177775945</v>
      </c>
    </row>
    <row r="139" spans="1:6">
      <c r="A139" t="s">
        <v>2706</v>
      </c>
      <c r="B139">
        <v>-0.106744307508347</v>
      </c>
      <c r="C139">
        <v>-0.114976374018929</v>
      </c>
      <c r="D139">
        <v>0.267392768169814</v>
      </c>
      <c r="E139">
        <v>0.75088463066130795</v>
      </c>
      <c r="F139">
        <v>0.61851665944118395</v>
      </c>
    </row>
    <row r="140" spans="1:6">
      <c r="A140" t="s">
        <v>2927</v>
      </c>
      <c r="B140">
        <v>-1.5913453208021799E-2</v>
      </c>
      <c r="C140">
        <v>-0.115309059339516</v>
      </c>
      <c r="D140">
        <v>0.69379243166930205</v>
      </c>
      <c r="E140">
        <v>0.74652947676693304</v>
      </c>
      <c r="F140">
        <v>0.53519502580228895</v>
      </c>
    </row>
    <row r="141" spans="1:6">
      <c r="A141" t="s">
        <v>2656</v>
      </c>
      <c r="B141">
        <v>-0.26493560423827101</v>
      </c>
      <c r="C141">
        <v>0.14872315604279801</v>
      </c>
      <c r="D141">
        <v>0.16469489439349799</v>
      </c>
      <c r="E141">
        <v>0.746370253288963</v>
      </c>
      <c r="F141">
        <v>0.82928037722470205</v>
      </c>
    </row>
    <row r="142" spans="1:6">
      <c r="A142" t="s">
        <v>3274</v>
      </c>
      <c r="B142">
        <v>3.5216646619650002E-2</v>
      </c>
      <c r="C142">
        <v>-0.25721249930968798</v>
      </c>
      <c r="D142">
        <v>0.14497769758909901</v>
      </c>
      <c r="E142">
        <v>0.74584589451106398</v>
      </c>
      <c r="F142">
        <v>0.40540704546983303</v>
      </c>
    </row>
    <row r="143" spans="1:6">
      <c r="A143" t="s">
        <v>2764</v>
      </c>
      <c r="B143">
        <v>-0.33554252404664098</v>
      </c>
      <c r="C143">
        <v>-0.110827717696075</v>
      </c>
      <c r="D143">
        <v>0.20180091822218699</v>
      </c>
      <c r="E143">
        <v>0.74576683443070502</v>
      </c>
      <c r="F143">
        <v>0.40238655085731601</v>
      </c>
    </row>
    <row r="144" spans="1:6">
      <c r="A144" t="s">
        <v>2923</v>
      </c>
      <c r="B144">
        <v>-0.25237930802140701</v>
      </c>
      <c r="C144">
        <v>3.5580803878157798E-2</v>
      </c>
      <c r="D144">
        <v>0.32085976522660697</v>
      </c>
      <c r="E144">
        <v>0.74572173177758605</v>
      </c>
      <c r="F144">
        <v>0.75146521975099601</v>
      </c>
    </row>
    <row r="145" spans="1:6">
      <c r="A145" t="s">
        <v>1843</v>
      </c>
      <c r="B145">
        <v>-0.29179723995190499</v>
      </c>
      <c r="C145">
        <v>0.16428021613371399</v>
      </c>
      <c r="D145">
        <v>0.46224558349713502</v>
      </c>
      <c r="E145">
        <v>0.74460431860866905</v>
      </c>
      <c r="F145">
        <v>0.64744967378678597</v>
      </c>
    </row>
    <row r="146" spans="1:6">
      <c r="A146" t="s">
        <v>2921</v>
      </c>
      <c r="B146">
        <v>-0.12879484900364099</v>
      </c>
      <c r="C146">
        <v>4.4863355168815601E-2</v>
      </c>
      <c r="D146">
        <v>0.320045420539537</v>
      </c>
      <c r="E146">
        <v>0.742779542701555</v>
      </c>
      <c r="F146">
        <v>0.62790032746823599</v>
      </c>
    </row>
    <row r="147" spans="1:6">
      <c r="A147" t="s">
        <v>3413</v>
      </c>
      <c r="B147">
        <v>-0.515986666830348</v>
      </c>
      <c r="C147">
        <v>0.272320379716182</v>
      </c>
      <c r="D147">
        <v>0.19653530674906</v>
      </c>
      <c r="E147">
        <v>0.74062271679203395</v>
      </c>
      <c r="F147">
        <v>0.59641607149227405</v>
      </c>
    </row>
    <row r="148" spans="1:6">
      <c r="A148" t="s">
        <v>1761</v>
      </c>
      <c r="B148">
        <v>-0.67740441902496895</v>
      </c>
      <c r="C148">
        <v>-1.6809305707272801E-3</v>
      </c>
      <c r="D148">
        <v>0.12742956601379901</v>
      </c>
      <c r="E148">
        <v>0.74024141217425299</v>
      </c>
      <c r="F148">
        <v>0.392502526780171</v>
      </c>
    </row>
    <row r="149" spans="1:6">
      <c r="A149" t="s">
        <v>3049</v>
      </c>
      <c r="B149">
        <v>-0.224459631771253</v>
      </c>
      <c r="C149">
        <v>2.7192230891177799E-2</v>
      </c>
      <c r="D149">
        <v>0.22684078746608599</v>
      </c>
      <c r="E149">
        <v>0.74012132679053</v>
      </c>
      <c r="F149">
        <v>0.50747975503973097</v>
      </c>
    </row>
    <row r="150" spans="1:6">
      <c r="A150" t="s">
        <v>2991</v>
      </c>
      <c r="B150">
        <v>-0.22071938619683101</v>
      </c>
      <c r="C150">
        <v>-8.6298476341162E-2</v>
      </c>
      <c r="D150">
        <v>0.53663917447956699</v>
      </c>
      <c r="E150">
        <v>0.73890884842972904</v>
      </c>
      <c r="F150">
        <v>0.40556592918761702</v>
      </c>
    </row>
    <row r="151" spans="1:6">
      <c r="A151" t="s">
        <v>3311</v>
      </c>
      <c r="B151">
        <v>-0.14422096914672999</v>
      </c>
      <c r="C151">
        <v>-0.36859726339187399</v>
      </c>
      <c r="D151">
        <v>0.60629438095432198</v>
      </c>
      <c r="E151">
        <v>0.73868832568656095</v>
      </c>
      <c r="F151">
        <v>0.24002761332856101</v>
      </c>
    </row>
    <row r="152" spans="1:6">
      <c r="A152" t="s">
        <v>3128</v>
      </c>
      <c r="B152">
        <v>-0.31490861883499699</v>
      </c>
      <c r="C152">
        <v>-0.16809417404125901</v>
      </c>
      <c r="D152">
        <v>0.282893421819014</v>
      </c>
      <c r="E152">
        <v>0.736016784216454</v>
      </c>
      <c r="F152">
        <v>0.28809629934869202</v>
      </c>
    </row>
    <row r="153" spans="1:6">
      <c r="A153" t="s">
        <v>3331</v>
      </c>
      <c r="B153">
        <v>-0.282359061737676</v>
      </c>
      <c r="C153">
        <v>-5.4578477477707998E-2</v>
      </c>
      <c r="D153">
        <v>0.319661640970827</v>
      </c>
      <c r="E153">
        <v>0.73265489020457697</v>
      </c>
      <c r="F153">
        <v>0.41392428724793301</v>
      </c>
    </row>
    <row r="154" spans="1:6">
      <c r="A154" t="s">
        <v>2083</v>
      </c>
      <c r="B154">
        <v>-0.47956462446866699</v>
      </c>
      <c r="C154">
        <v>8.4796732274665901E-2</v>
      </c>
      <c r="D154">
        <v>0.184608162916723</v>
      </c>
      <c r="E154">
        <v>0.73201755110233502</v>
      </c>
      <c r="F154">
        <v>0.49016313107415399</v>
      </c>
    </row>
    <row r="155" spans="1:6">
      <c r="A155" t="s">
        <v>3124</v>
      </c>
      <c r="B155">
        <v>-3.4393260348694402E-2</v>
      </c>
      <c r="C155">
        <v>-0.173937401358216</v>
      </c>
      <c r="D155">
        <v>0.64444862421446503</v>
      </c>
      <c r="E155">
        <v>0.73120175633388895</v>
      </c>
      <c r="F155">
        <v>0.57194429612365405</v>
      </c>
    </row>
    <row r="156" spans="1:6">
      <c r="A156" t="s">
        <v>3119</v>
      </c>
      <c r="B156">
        <v>-0.27883397011442201</v>
      </c>
      <c r="C156">
        <v>2.9201545281176199E-2</v>
      </c>
      <c r="D156">
        <v>0.260161554879975</v>
      </c>
      <c r="E156">
        <v>0.73080331484968597</v>
      </c>
      <c r="F156">
        <v>0.50615247076660796</v>
      </c>
    </row>
    <row r="157" spans="1:6">
      <c r="A157" t="s">
        <v>3045</v>
      </c>
      <c r="B157">
        <v>1.7570421856033198E-2</v>
      </c>
      <c r="C157">
        <v>-0.34182782944902401</v>
      </c>
      <c r="D157">
        <v>0.380655780238286</v>
      </c>
      <c r="E157">
        <v>0.72920876458759798</v>
      </c>
      <c r="F157">
        <v>0.31870008835977298</v>
      </c>
    </row>
    <row r="158" spans="1:6">
      <c r="A158" t="s">
        <v>3403</v>
      </c>
      <c r="B158">
        <v>-0.19890154382811701</v>
      </c>
      <c r="C158">
        <v>1.7789650309612499E-2</v>
      </c>
      <c r="D158">
        <v>0.22525535349096101</v>
      </c>
      <c r="E158">
        <v>0.72651648510343603</v>
      </c>
      <c r="F158">
        <v>0.645109426665747</v>
      </c>
    </row>
    <row r="159" spans="1:6">
      <c r="A159" t="s">
        <v>3033</v>
      </c>
      <c r="B159">
        <v>-8.4919379054695807E-2</v>
      </c>
      <c r="C159">
        <v>-7.5923676995219604E-3</v>
      </c>
      <c r="D159">
        <v>0.27817716401742798</v>
      </c>
      <c r="E159">
        <v>0.72643265264549495</v>
      </c>
      <c r="F159">
        <v>0.51779581154576004</v>
      </c>
    </row>
    <row r="160" spans="1:6">
      <c r="A160" t="s">
        <v>1979</v>
      </c>
      <c r="B160">
        <v>-0.57703660284440805</v>
      </c>
      <c r="C160">
        <v>-4.4955219280266301E-2</v>
      </c>
      <c r="D160">
        <v>0.32842014920818002</v>
      </c>
      <c r="E160">
        <v>0.72521042108856004</v>
      </c>
      <c r="F160">
        <v>0.377487870021603</v>
      </c>
    </row>
    <row r="161" spans="1:6">
      <c r="A161" t="s">
        <v>2858</v>
      </c>
      <c r="B161">
        <v>-0.107850206111976</v>
      </c>
      <c r="C161">
        <v>2.9790008671345701E-2</v>
      </c>
      <c r="D161">
        <v>0.33875820560644299</v>
      </c>
      <c r="E161">
        <v>0.72029818854086702</v>
      </c>
      <c r="F161">
        <v>0.62850545040105399</v>
      </c>
    </row>
    <row r="162" spans="1:6">
      <c r="A162" t="s">
        <v>3187</v>
      </c>
      <c r="B162">
        <v>5.3193576949523098E-2</v>
      </c>
      <c r="C162">
        <v>-0.21459292478956499</v>
      </c>
      <c r="D162">
        <v>0.66478491091989</v>
      </c>
      <c r="E162">
        <v>0.71932965782918101</v>
      </c>
      <c r="F162">
        <v>0.36387720755122199</v>
      </c>
    </row>
    <row r="163" spans="1:6">
      <c r="A163" t="s">
        <v>3051</v>
      </c>
      <c r="B163">
        <v>-0.114830759712996</v>
      </c>
      <c r="C163">
        <v>-0.30978250154620002</v>
      </c>
      <c r="D163">
        <v>0.170875356659552</v>
      </c>
      <c r="E163">
        <v>0.71776289850528296</v>
      </c>
      <c r="F163">
        <v>0.32278923784311803</v>
      </c>
    </row>
    <row r="164" spans="1:6">
      <c r="A164" t="s">
        <v>1611</v>
      </c>
      <c r="B164">
        <v>-0.36721680086701702</v>
      </c>
      <c r="C164">
        <v>0.38466583612201299</v>
      </c>
      <c r="D164">
        <v>0.28853805138350602</v>
      </c>
      <c r="E164">
        <v>0.71399445511589199</v>
      </c>
      <c r="F164">
        <v>0.82824850174968101</v>
      </c>
    </row>
    <row r="165" spans="1:6">
      <c r="A165" t="s">
        <v>3148</v>
      </c>
      <c r="B165">
        <v>-0.27742014501831402</v>
      </c>
      <c r="C165">
        <v>-0.14777717852048899</v>
      </c>
      <c r="D165">
        <v>0.21806622230094899</v>
      </c>
      <c r="E165">
        <v>0.71343278505997598</v>
      </c>
      <c r="F165">
        <v>0.504288480184645</v>
      </c>
    </row>
    <row r="166" spans="1:6">
      <c r="A166" t="s">
        <v>834</v>
      </c>
      <c r="B166">
        <v>-6.0372562351890598E-2</v>
      </c>
      <c r="C166">
        <v>-0.391594130197365</v>
      </c>
      <c r="D166">
        <v>9.2703255202628392E-3</v>
      </c>
      <c r="E166">
        <v>0.712125846548196</v>
      </c>
      <c r="F166">
        <v>0.21931566452984499</v>
      </c>
    </row>
    <row r="167" spans="1:6">
      <c r="A167" t="s">
        <v>3282</v>
      </c>
      <c r="B167">
        <v>5.3083164893010702E-2</v>
      </c>
      <c r="C167">
        <v>-0.15230778922719801</v>
      </c>
      <c r="D167">
        <v>0.34075584360058098</v>
      </c>
      <c r="E167">
        <v>0.71009439725888801</v>
      </c>
      <c r="F167">
        <v>0.43555524000969598</v>
      </c>
    </row>
    <row r="168" spans="1:6">
      <c r="A168" t="s">
        <v>1091</v>
      </c>
      <c r="B168">
        <v>-0.18941988105785701</v>
      </c>
      <c r="C168">
        <v>-3.7931518540533303E-2</v>
      </c>
      <c r="D168">
        <v>0.69146250584732905</v>
      </c>
      <c r="E168">
        <v>0.70832969751117503</v>
      </c>
      <c r="F168">
        <v>0.48921355490233698</v>
      </c>
    </row>
    <row r="169" spans="1:6">
      <c r="A169" t="s">
        <v>3091</v>
      </c>
      <c r="B169">
        <v>0.13739125823457901</v>
      </c>
      <c r="C169">
        <v>-0.32639077061959898</v>
      </c>
      <c r="D169">
        <v>0.37489411931461503</v>
      </c>
      <c r="E169">
        <v>0.70659068792025304</v>
      </c>
      <c r="F169">
        <v>0.171919229960807</v>
      </c>
    </row>
    <row r="170" spans="1:6">
      <c r="A170" t="s">
        <v>3163</v>
      </c>
      <c r="B170">
        <v>-0.30323068473982101</v>
      </c>
      <c r="C170">
        <v>-8.7374677321088695E-2</v>
      </c>
      <c r="D170">
        <v>0.308116181540042</v>
      </c>
      <c r="E170">
        <v>0.70658850348362601</v>
      </c>
      <c r="F170">
        <v>0.50029496211056501</v>
      </c>
    </row>
    <row r="171" spans="1:6">
      <c r="A171" t="s">
        <v>2292</v>
      </c>
      <c r="B171">
        <v>-0.373323716175258</v>
      </c>
      <c r="C171">
        <v>0.25202536994412</v>
      </c>
      <c r="D171">
        <v>0.41679860351933701</v>
      </c>
      <c r="E171">
        <v>0.70448747268860401</v>
      </c>
      <c r="F171">
        <v>0.72133404005538704</v>
      </c>
    </row>
    <row r="172" spans="1:6">
      <c r="A172" t="s">
        <v>459</v>
      </c>
      <c r="B172">
        <v>-0.35305348317234497</v>
      </c>
      <c r="C172">
        <v>0.39940299947423102</v>
      </c>
      <c r="D172">
        <v>0.26138562012054101</v>
      </c>
      <c r="E172">
        <v>0.70037991342142403</v>
      </c>
      <c r="F172">
        <v>0.95760221558360803</v>
      </c>
    </row>
    <row r="173" spans="1:6">
      <c r="A173" t="s">
        <v>3205</v>
      </c>
      <c r="B173">
        <v>-0.19958734543002801</v>
      </c>
      <c r="C173">
        <v>-4.8798282922950499E-2</v>
      </c>
      <c r="D173">
        <v>0.35685715839086102</v>
      </c>
      <c r="E173">
        <v>0.69997047738586804</v>
      </c>
      <c r="F173">
        <v>0.46479961224621202</v>
      </c>
    </row>
    <row r="174" spans="1:6">
      <c r="A174" t="s">
        <v>701</v>
      </c>
      <c r="B174">
        <v>0.34970656624238999</v>
      </c>
      <c r="C174">
        <v>-0.40635191009583799</v>
      </c>
      <c r="D174">
        <v>0.33664715361179198</v>
      </c>
      <c r="E174">
        <v>0.69981575203248003</v>
      </c>
      <c r="F174">
        <v>0.32056545904987199</v>
      </c>
    </row>
    <row r="175" spans="1:6">
      <c r="A175" t="s">
        <v>2720</v>
      </c>
      <c r="B175">
        <v>-0.32722941813897999</v>
      </c>
      <c r="C175">
        <v>-0.18357738265787299</v>
      </c>
      <c r="D175">
        <v>0.129150488118773</v>
      </c>
      <c r="E175">
        <v>0.69679044741424201</v>
      </c>
      <c r="F175">
        <v>0.53140607346132596</v>
      </c>
    </row>
    <row r="176" spans="1:6">
      <c r="A176" t="s">
        <v>261</v>
      </c>
      <c r="B176">
        <v>-0.43290635729737598</v>
      </c>
      <c r="C176">
        <v>0.50541897021931004</v>
      </c>
      <c r="D176">
        <v>0.38900818504990398</v>
      </c>
      <c r="E176">
        <v>0.69244624452223502</v>
      </c>
      <c r="F176">
        <v>0.80232190357100397</v>
      </c>
    </row>
    <row r="177" spans="1:6">
      <c r="A177" t="s">
        <v>3152</v>
      </c>
      <c r="B177">
        <v>-0.196782121436131</v>
      </c>
      <c r="C177">
        <v>0.107330011723451</v>
      </c>
      <c r="D177">
        <v>0.24549697445166799</v>
      </c>
      <c r="E177">
        <v>0.68763974012418705</v>
      </c>
      <c r="F177">
        <v>0.70612267622839797</v>
      </c>
    </row>
    <row r="178" spans="1:6">
      <c r="A178" t="s">
        <v>3084</v>
      </c>
      <c r="B178">
        <v>-0.245085533424311</v>
      </c>
      <c r="C178">
        <v>-2.5322526773154001E-2</v>
      </c>
      <c r="D178">
        <v>0.62768405602327104</v>
      </c>
      <c r="E178">
        <v>0.68712473838158905</v>
      </c>
      <c r="F178">
        <v>0.52063962049268997</v>
      </c>
    </row>
    <row r="179" spans="1:6">
      <c r="A179" t="s">
        <v>2272</v>
      </c>
      <c r="B179">
        <v>-0.23788780685459601</v>
      </c>
      <c r="C179">
        <v>1.06676534544981E-2</v>
      </c>
      <c r="D179">
        <v>0.48928573362524902</v>
      </c>
      <c r="E179">
        <v>0.68640741372801695</v>
      </c>
      <c r="F179">
        <v>0.57044578438786897</v>
      </c>
    </row>
    <row r="180" spans="1:6">
      <c r="A180" t="s">
        <v>814</v>
      </c>
      <c r="B180">
        <v>-0.38229309318278198</v>
      </c>
      <c r="C180">
        <v>0.18187780758212399</v>
      </c>
      <c r="D180">
        <v>0.49185084439527499</v>
      </c>
      <c r="E180">
        <v>0.68542471398140203</v>
      </c>
      <c r="F180">
        <v>0.53737890810676503</v>
      </c>
    </row>
    <row r="181" spans="1:6">
      <c r="A181" t="s">
        <v>3280</v>
      </c>
      <c r="B181">
        <v>0.15317308057974899</v>
      </c>
      <c r="C181">
        <v>-0.30572054280908501</v>
      </c>
      <c r="D181">
        <v>0.49971576025453501</v>
      </c>
      <c r="E181">
        <v>0.68475715859046205</v>
      </c>
      <c r="F181">
        <v>0.48826776782020198</v>
      </c>
    </row>
    <row r="182" spans="1:6">
      <c r="A182" t="s">
        <v>3095</v>
      </c>
      <c r="B182">
        <v>-0.38034365054258501</v>
      </c>
      <c r="C182">
        <v>0.145377207557945</v>
      </c>
      <c r="D182">
        <v>0.18018269236455101</v>
      </c>
      <c r="E182">
        <v>0.684314797169436</v>
      </c>
      <c r="F182">
        <v>0.45674911581125299</v>
      </c>
    </row>
    <row r="183" spans="1:6">
      <c r="A183" t="s">
        <v>3189</v>
      </c>
      <c r="B183">
        <v>-4.0689220022409302E-2</v>
      </c>
      <c r="C183">
        <v>-0.297884772224145</v>
      </c>
      <c r="D183">
        <v>0.88957027334128702</v>
      </c>
      <c r="E183">
        <v>0.683636584310508</v>
      </c>
      <c r="F183">
        <v>0.26255152619245098</v>
      </c>
    </row>
    <row r="184" spans="1:6">
      <c r="A184" t="s">
        <v>3399</v>
      </c>
      <c r="B184">
        <v>-0.30735752655397303</v>
      </c>
      <c r="C184">
        <v>2.7409335190142499E-2</v>
      </c>
      <c r="D184">
        <v>0.17050840766943601</v>
      </c>
      <c r="E184">
        <v>0.67996166358036303</v>
      </c>
      <c r="F184">
        <v>0.46308183818792797</v>
      </c>
    </row>
    <row r="185" spans="1:6">
      <c r="A185" t="s">
        <v>3171</v>
      </c>
      <c r="B185">
        <v>-0.40972058649750298</v>
      </c>
      <c r="C185">
        <v>0.42241190434810699</v>
      </c>
      <c r="D185">
        <v>0.18078012946930999</v>
      </c>
      <c r="E185">
        <v>0.67922686038614699</v>
      </c>
      <c r="F185">
        <v>0.92821740214473902</v>
      </c>
    </row>
    <row r="186" spans="1:6">
      <c r="A186" t="s">
        <v>2553</v>
      </c>
      <c r="B186">
        <v>7.1896850381317602E-3</v>
      </c>
      <c r="C186">
        <v>-0.154761257513502</v>
      </c>
      <c r="D186">
        <v>0.19428417941109899</v>
      </c>
      <c r="E186">
        <v>0.678095471506308</v>
      </c>
      <c r="F186">
        <v>0.50650288473243799</v>
      </c>
    </row>
    <row r="187" spans="1:6">
      <c r="A187" t="s">
        <v>3213</v>
      </c>
      <c r="B187">
        <v>-0.18341632513433601</v>
      </c>
      <c r="C187">
        <v>0.108601341657171</v>
      </c>
      <c r="D187">
        <v>0.213081314703502</v>
      </c>
      <c r="E187">
        <v>0.674780531588687</v>
      </c>
      <c r="F187">
        <v>0.38539988684477799</v>
      </c>
    </row>
    <row r="188" spans="1:6">
      <c r="A188" t="s">
        <v>369</v>
      </c>
      <c r="B188">
        <v>-0.35505121484448898</v>
      </c>
      <c r="C188">
        <v>0.38858215624618497</v>
      </c>
      <c r="D188">
        <v>0.19141775877400899</v>
      </c>
      <c r="E188">
        <v>0.67180744328756803</v>
      </c>
      <c r="F188">
        <v>0.96958158423724194</v>
      </c>
    </row>
    <row r="189" spans="1:6">
      <c r="A189" t="s">
        <v>3121</v>
      </c>
      <c r="B189">
        <v>-0.177990488164713</v>
      </c>
      <c r="C189">
        <v>0.19051319023911001</v>
      </c>
      <c r="D189">
        <v>0.33347180318067798</v>
      </c>
      <c r="E189">
        <v>0.67051732999851499</v>
      </c>
      <c r="F189">
        <v>0.59480183276165699</v>
      </c>
    </row>
    <row r="190" spans="1:6">
      <c r="A190" t="s">
        <v>3211</v>
      </c>
      <c r="B190">
        <v>-0.18865025284224499</v>
      </c>
      <c r="C190">
        <v>-0.105381438688483</v>
      </c>
      <c r="D190">
        <v>0.14834386238646699</v>
      </c>
      <c r="E190">
        <v>0.66665718098159699</v>
      </c>
      <c r="F190">
        <v>0.45831982762687501</v>
      </c>
    </row>
    <row r="191" spans="1:6">
      <c r="A191" t="s">
        <v>2634</v>
      </c>
      <c r="B191">
        <v>-0.239807151292253</v>
      </c>
      <c r="C191">
        <v>-0.16515766542503399</v>
      </c>
      <c r="D191">
        <v>0.57912892264351001</v>
      </c>
      <c r="E191">
        <v>0.66580922897636596</v>
      </c>
      <c r="F191">
        <v>0.29689742341401898</v>
      </c>
    </row>
    <row r="192" spans="1:6">
      <c r="A192" t="s">
        <v>2975</v>
      </c>
      <c r="B192">
        <v>-6.6006124014011999E-2</v>
      </c>
      <c r="C192">
        <v>-0.105994837261285</v>
      </c>
      <c r="D192">
        <v>0.31447111404818301</v>
      </c>
      <c r="E192">
        <v>0.66080285038091802</v>
      </c>
      <c r="F192">
        <v>0.414127765786446</v>
      </c>
    </row>
    <row r="193" spans="1:6">
      <c r="A193" t="s">
        <v>3207</v>
      </c>
      <c r="B193">
        <v>-0.17691368740003399</v>
      </c>
      <c r="C193">
        <v>-0.144214465219379</v>
      </c>
      <c r="D193">
        <v>0.30990799465887098</v>
      </c>
      <c r="E193">
        <v>0.65646548352982603</v>
      </c>
      <c r="F193">
        <v>0.52139426211019202</v>
      </c>
    </row>
    <row r="194" spans="1:6">
      <c r="A194" t="s">
        <v>1337</v>
      </c>
      <c r="B194">
        <v>-0.34478386163739499</v>
      </c>
      <c r="C194">
        <v>0.144243934721666</v>
      </c>
      <c r="D194">
        <v>0.70374562013977704</v>
      </c>
      <c r="E194">
        <v>0.65515518076782098</v>
      </c>
      <c r="F194">
        <v>0.53837274254185197</v>
      </c>
    </row>
    <row r="195" spans="1:6">
      <c r="A195" t="s">
        <v>3347</v>
      </c>
      <c r="B195">
        <v>6.2002750264585398E-2</v>
      </c>
      <c r="C195">
        <v>-7.8336081285022202E-2</v>
      </c>
      <c r="D195">
        <v>0.30313515798730101</v>
      </c>
      <c r="E195">
        <v>0.65370108491483703</v>
      </c>
      <c r="F195">
        <v>0.49373545732754298</v>
      </c>
    </row>
    <row r="196" spans="1:6">
      <c r="A196" t="s">
        <v>3209</v>
      </c>
      <c r="B196">
        <v>-0.18148728921659901</v>
      </c>
      <c r="C196">
        <v>0.20675836091786301</v>
      </c>
      <c r="D196">
        <v>0.50967741469658301</v>
      </c>
      <c r="E196">
        <v>0.65273770430310096</v>
      </c>
      <c r="F196">
        <v>0.61481603947088204</v>
      </c>
    </row>
    <row r="197" spans="1:6">
      <c r="A197" t="s">
        <v>1881</v>
      </c>
      <c r="B197">
        <v>0.210654356816285</v>
      </c>
      <c r="C197">
        <v>-0.48662408141813501</v>
      </c>
      <c r="D197">
        <v>-4.4028929124438197E-2</v>
      </c>
      <c r="E197">
        <v>0.65182067531705501</v>
      </c>
      <c r="F197">
        <v>0.18273729707451999</v>
      </c>
    </row>
    <row r="198" spans="1:6">
      <c r="A198" t="s">
        <v>2797</v>
      </c>
      <c r="B198">
        <v>-0.34650582636898603</v>
      </c>
      <c r="C198">
        <v>-0.124187225476869</v>
      </c>
      <c r="D198">
        <v>0.46823734058301503</v>
      </c>
      <c r="E198">
        <v>0.65104068518958302</v>
      </c>
      <c r="F198">
        <v>0.27292984291536498</v>
      </c>
    </row>
    <row r="199" spans="1:6">
      <c r="A199" t="s">
        <v>2518</v>
      </c>
      <c r="B199">
        <v>-0.53922901232673104</v>
      </c>
      <c r="C199">
        <v>0.212717346528909</v>
      </c>
      <c r="D199">
        <v>0.10853832334142099</v>
      </c>
      <c r="E199">
        <v>0.64840142280023105</v>
      </c>
      <c r="F199">
        <v>0.79362516281314599</v>
      </c>
    </row>
    <row r="200" spans="1:6">
      <c r="A200" t="s">
        <v>441</v>
      </c>
      <c r="B200">
        <v>-0.52855266469431095</v>
      </c>
      <c r="C200">
        <v>0.40620336613075397</v>
      </c>
      <c r="D200">
        <v>0.358314627740004</v>
      </c>
      <c r="E200">
        <v>0.64837948785553101</v>
      </c>
      <c r="F200">
        <v>0.56259491504950798</v>
      </c>
    </row>
    <row r="201" spans="1:6">
      <c r="A201" t="s">
        <v>3111</v>
      </c>
      <c r="B201">
        <v>-0.199014843349829</v>
      </c>
      <c r="C201">
        <v>-0.24237223533933899</v>
      </c>
      <c r="D201">
        <v>0.63533155143206899</v>
      </c>
      <c r="E201">
        <v>0.64626584184952196</v>
      </c>
      <c r="F201">
        <v>0.14663756500186001</v>
      </c>
    </row>
    <row r="202" spans="1:6">
      <c r="A202" t="s">
        <v>337</v>
      </c>
      <c r="B202">
        <v>-0.12733896644299</v>
      </c>
      <c r="C202">
        <v>-0.31864761334973501</v>
      </c>
      <c r="D202">
        <v>5.1978546123164E-2</v>
      </c>
      <c r="E202">
        <v>0.64594968568589495</v>
      </c>
      <c r="F202">
        <v>0.27324711995939599</v>
      </c>
    </row>
    <row r="203" spans="1:6">
      <c r="A203" t="s">
        <v>1845</v>
      </c>
      <c r="B203">
        <v>0.17047246336517</v>
      </c>
      <c r="C203">
        <v>-0.36865626472774499</v>
      </c>
      <c r="D203">
        <v>0.80450258175857903</v>
      </c>
      <c r="E203">
        <v>0.64573941402344004</v>
      </c>
      <c r="F203">
        <v>0.30294242694988899</v>
      </c>
    </row>
    <row r="204" spans="1:6">
      <c r="A204" t="s">
        <v>749</v>
      </c>
      <c r="B204">
        <v>-0.58115941339474597</v>
      </c>
      <c r="C204">
        <v>-3.13530867651668E-2</v>
      </c>
      <c r="D204">
        <v>0.12150801287802</v>
      </c>
      <c r="E204">
        <v>0.64356777261248899</v>
      </c>
      <c r="F204">
        <v>0.36943321900956899</v>
      </c>
    </row>
    <row r="205" spans="1:6">
      <c r="A205" t="s">
        <v>3329</v>
      </c>
      <c r="B205">
        <v>-4.4708329411102102E-2</v>
      </c>
      <c r="C205">
        <v>1.41895268822168E-3</v>
      </c>
      <c r="D205">
        <v>0.45989224051139699</v>
      </c>
      <c r="E205">
        <v>0.64347286430589701</v>
      </c>
      <c r="F205">
        <v>0.43213803936658801</v>
      </c>
    </row>
    <row r="206" spans="1:6">
      <c r="A206" t="s">
        <v>2428</v>
      </c>
      <c r="B206">
        <v>-8.8340947334785105E-2</v>
      </c>
      <c r="C206">
        <v>-0.20882583878337199</v>
      </c>
      <c r="D206">
        <v>0.82727125046199002</v>
      </c>
      <c r="E206">
        <v>0.64250178297448901</v>
      </c>
      <c r="F206">
        <v>0.25460914167382798</v>
      </c>
    </row>
    <row r="207" spans="1:6">
      <c r="A207" t="s">
        <v>2632</v>
      </c>
      <c r="B207">
        <v>-7.0374598606064306E-2</v>
      </c>
      <c r="C207">
        <v>-0.186917869146148</v>
      </c>
      <c r="D207">
        <v>0.74246619088378996</v>
      </c>
      <c r="E207">
        <v>0.63860612182551901</v>
      </c>
      <c r="F207">
        <v>0.15865905595994301</v>
      </c>
    </row>
    <row r="208" spans="1:6">
      <c r="A208" t="s">
        <v>1406</v>
      </c>
      <c r="B208">
        <v>-0.38623936741390402</v>
      </c>
      <c r="C208">
        <v>0.444445576063556</v>
      </c>
      <c r="D208">
        <v>0.18798166075557601</v>
      </c>
      <c r="E208">
        <v>0.63643509404130705</v>
      </c>
      <c r="F208">
        <v>0.92449465662754704</v>
      </c>
    </row>
    <row r="209" spans="1:6">
      <c r="A209" t="s">
        <v>2931</v>
      </c>
      <c r="B209">
        <v>-9.9405907537533297E-2</v>
      </c>
      <c r="C209">
        <v>-0.280899922231649</v>
      </c>
      <c r="D209">
        <v>0.88078411523721101</v>
      </c>
      <c r="E209">
        <v>0.63602286850207501</v>
      </c>
      <c r="F209">
        <v>0.19916753439194201</v>
      </c>
    </row>
    <row r="210" spans="1:6">
      <c r="A210" t="s">
        <v>3307</v>
      </c>
      <c r="B210">
        <v>1.1048018113709399E-2</v>
      </c>
      <c r="C210">
        <v>-0.11994582234592099</v>
      </c>
      <c r="D210">
        <v>0.52708974925736896</v>
      </c>
      <c r="E210">
        <v>0.63584862527545605</v>
      </c>
      <c r="F210">
        <v>0.37742895823137101</v>
      </c>
    </row>
    <row r="211" spans="1:6">
      <c r="A211" t="s">
        <v>2506</v>
      </c>
      <c r="B211">
        <v>-0.18315330645224301</v>
      </c>
      <c r="C211">
        <v>0.39577064406752799</v>
      </c>
      <c r="D211">
        <v>8.9173365903594606E-2</v>
      </c>
      <c r="E211">
        <v>0.632585915008259</v>
      </c>
      <c r="F211">
        <v>0.91771459822913304</v>
      </c>
    </row>
    <row r="212" spans="1:6">
      <c r="A212" t="s">
        <v>3061</v>
      </c>
      <c r="B212">
        <v>5.0934253541446602E-2</v>
      </c>
      <c r="C212">
        <v>-0.25829731940904799</v>
      </c>
      <c r="D212">
        <v>0.33709843660178901</v>
      </c>
      <c r="E212">
        <v>0.63067015965986795</v>
      </c>
      <c r="F212">
        <v>0.26223489560685098</v>
      </c>
    </row>
    <row r="213" spans="1:6">
      <c r="A213" t="s">
        <v>3221</v>
      </c>
      <c r="B213">
        <v>-0.175465176905262</v>
      </c>
      <c r="C213">
        <v>8.45355269035474E-3</v>
      </c>
      <c r="D213">
        <v>0.43313000865175799</v>
      </c>
      <c r="E213">
        <v>0.628515648329803</v>
      </c>
      <c r="F213">
        <v>0.47964253370577098</v>
      </c>
    </row>
    <row r="214" spans="1:6">
      <c r="A214" t="s">
        <v>3086</v>
      </c>
      <c r="B214">
        <v>-3.84651258220974E-2</v>
      </c>
      <c r="C214">
        <v>-0.22968274601102501</v>
      </c>
      <c r="D214">
        <v>-4.47402398804271E-2</v>
      </c>
      <c r="E214">
        <v>0.62676345682940005</v>
      </c>
      <c r="F214">
        <v>0.25030979753587401</v>
      </c>
    </row>
    <row r="215" spans="1:6">
      <c r="A215" t="s">
        <v>439</v>
      </c>
      <c r="B215">
        <v>-0.72498060107439199</v>
      </c>
      <c r="C215">
        <v>0.48679657829478001</v>
      </c>
      <c r="D215">
        <v>5.64093896980443E-2</v>
      </c>
      <c r="E215">
        <v>0.62465892246050803</v>
      </c>
      <c r="F215">
        <v>0.83467014053719601</v>
      </c>
    </row>
    <row r="216" spans="1:6">
      <c r="A216" t="s">
        <v>844</v>
      </c>
      <c r="B216">
        <v>-0.49099251011469802</v>
      </c>
      <c r="C216">
        <v>0.20806844724478099</v>
      </c>
      <c r="D216">
        <v>0.29740653704056003</v>
      </c>
      <c r="E216">
        <v>0.62445727621692504</v>
      </c>
      <c r="F216">
        <v>0.51308727588294101</v>
      </c>
    </row>
    <row r="217" spans="1:6">
      <c r="A217" t="s">
        <v>1313</v>
      </c>
      <c r="B217">
        <v>-0.307209312860734</v>
      </c>
      <c r="C217">
        <v>0.32018412767098903</v>
      </c>
      <c r="D217">
        <v>0.21769176167946899</v>
      </c>
      <c r="E217">
        <v>0.618981431402293</v>
      </c>
      <c r="F217">
        <v>0.78319283867334699</v>
      </c>
    </row>
    <row r="218" spans="1:6">
      <c r="A218" t="s">
        <v>646</v>
      </c>
      <c r="B218">
        <v>-0.257888291373501</v>
      </c>
      <c r="C218">
        <v>-0.22728687807182801</v>
      </c>
      <c r="D218">
        <v>0.820760780188595</v>
      </c>
      <c r="E218">
        <v>0.61839696935938904</v>
      </c>
      <c r="F218">
        <v>0.23957928792421301</v>
      </c>
    </row>
    <row r="219" spans="1:6">
      <c r="A219" t="s">
        <v>3027</v>
      </c>
      <c r="B219">
        <v>-0.23066366349349399</v>
      </c>
      <c r="C219">
        <v>0.46198444844171999</v>
      </c>
      <c r="D219">
        <v>0.26557145803820598</v>
      </c>
      <c r="E219">
        <v>0.61600033356463002</v>
      </c>
      <c r="F219">
        <v>0.77723056541167501</v>
      </c>
    </row>
    <row r="220" spans="1:6">
      <c r="A220" t="s">
        <v>2752</v>
      </c>
      <c r="B220">
        <v>-0.19103068144536201</v>
      </c>
      <c r="C220">
        <v>-0.267984858592971</v>
      </c>
      <c r="D220">
        <v>0.75800800197522</v>
      </c>
      <c r="E220">
        <v>0.61429755791458596</v>
      </c>
      <c r="F220">
        <v>0.13721339967000501</v>
      </c>
    </row>
    <row r="221" spans="1:6">
      <c r="A221" t="s">
        <v>2573</v>
      </c>
      <c r="B221">
        <v>-0.50748355623711905</v>
      </c>
      <c r="C221">
        <v>-0.28296705813397</v>
      </c>
      <c r="D221">
        <v>0.43029213624655699</v>
      </c>
      <c r="E221">
        <v>0.61359127431306504</v>
      </c>
      <c r="F221">
        <v>4.3487732850874497E-2</v>
      </c>
    </row>
    <row r="222" spans="1:6">
      <c r="A222" t="s">
        <v>1739</v>
      </c>
      <c r="B222">
        <v>-0.201802382639343</v>
      </c>
      <c r="C222">
        <v>0.107143796981624</v>
      </c>
      <c r="D222">
        <v>0.93359091187104004</v>
      </c>
      <c r="E222">
        <v>0.61338119102806998</v>
      </c>
      <c r="F222">
        <v>0.41855273290936101</v>
      </c>
    </row>
    <row r="223" spans="1:6">
      <c r="A223" t="s">
        <v>1358</v>
      </c>
      <c r="B223">
        <v>-0.20311112964826999</v>
      </c>
      <c r="C223">
        <v>-0.33141309003605801</v>
      </c>
      <c r="D223">
        <v>9.3200420790144095E-2</v>
      </c>
      <c r="E223">
        <v>0.61160572349072895</v>
      </c>
      <c r="F223">
        <v>0.101695500756718</v>
      </c>
    </row>
    <row r="224" spans="1:6">
      <c r="A224" t="s">
        <v>3123</v>
      </c>
      <c r="B224">
        <v>6.4852550580136295E-2</v>
      </c>
      <c r="C224">
        <v>-0.123252867419247</v>
      </c>
      <c r="D224">
        <v>0.40006753219176699</v>
      </c>
      <c r="E224">
        <v>0.60968109712736196</v>
      </c>
      <c r="F224">
        <v>0.37690364695224798</v>
      </c>
    </row>
    <row r="225" spans="1:6">
      <c r="A225" t="s">
        <v>3407</v>
      </c>
      <c r="B225">
        <v>-0.27421128699979302</v>
      </c>
      <c r="C225">
        <v>1.8331513834574701E-3</v>
      </c>
      <c r="D225">
        <v>6.4563411685812103E-2</v>
      </c>
      <c r="E225">
        <v>0.60677619005695504</v>
      </c>
      <c r="F225">
        <v>0.478031284590271</v>
      </c>
    </row>
    <row r="226" spans="1:6">
      <c r="A226" t="s">
        <v>2004</v>
      </c>
      <c r="B226">
        <v>-0.52799279563032298</v>
      </c>
      <c r="C226">
        <v>0.57057856130444295</v>
      </c>
      <c r="D226">
        <v>0.287630861755514</v>
      </c>
      <c r="E226">
        <v>0.60589767677580997</v>
      </c>
      <c r="F226">
        <v>0.82525773550577997</v>
      </c>
    </row>
    <row r="227" spans="1:6">
      <c r="A227" t="s">
        <v>84</v>
      </c>
      <c r="B227">
        <v>-0.11300558225021801</v>
      </c>
      <c r="C227">
        <v>-0.39793489000535198</v>
      </c>
      <c r="D227">
        <v>0.159438019304559</v>
      </c>
      <c r="E227">
        <v>0.602733490182642</v>
      </c>
      <c r="F227">
        <v>0.130803688669413</v>
      </c>
    </row>
    <row r="228" spans="1:6">
      <c r="A228" t="s">
        <v>2664</v>
      </c>
      <c r="B228">
        <v>-0.21276208016255499</v>
      </c>
      <c r="C228">
        <v>6.6375171047343598E-2</v>
      </c>
      <c r="D228">
        <v>0.82161948657492301</v>
      </c>
      <c r="E228">
        <v>0.60196775242375</v>
      </c>
      <c r="F228">
        <v>0.43009456784927302</v>
      </c>
    </row>
    <row r="229" spans="1:6">
      <c r="A229" t="s">
        <v>3355</v>
      </c>
      <c r="B229">
        <v>-0.13688310962547301</v>
      </c>
      <c r="C229">
        <v>-0.15140673831569801</v>
      </c>
      <c r="D229">
        <v>0.94297736747153604</v>
      </c>
      <c r="E229">
        <v>0.600076744077369</v>
      </c>
      <c r="F229">
        <v>0.24366652273369299</v>
      </c>
    </row>
    <row r="230" spans="1:6">
      <c r="A230" t="s">
        <v>2738</v>
      </c>
      <c r="B230">
        <v>-0.13792944501922899</v>
      </c>
      <c r="C230">
        <v>-4.3138927802250503E-2</v>
      </c>
      <c r="D230">
        <v>0.10815504640474401</v>
      </c>
      <c r="E230">
        <v>0.59767082706958596</v>
      </c>
      <c r="F230">
        <v>0.55011043317486696</v>
      </c>
    </row>
    <row r="231" spans="1:6">
      <c r="A231" t="s">
        <v>2585</v>
      </c>
      <c r="B231">
        <v>-0.42615137691697302</v>
      </c>
      <c r="C231">
        <v>-0.24393553242239999</v>
      </c>
      <c r="D231">
        <v>0.59192302489127402</v>
      </c>
      <c r="E231">
        <v>0.59692584469269805</v>
      </c>
      <c r="F231">
        <v>3.4465255983436999E-2</v>
      </c>
    </row>
    <row r="232" spans="1:6">
      <c r="A232" t="s">
        <v>3383</v>
      </c>
      <c r="B232">
        <v>-0.13220356936609301</v>
      </c>
      <c r="C232">
        <v>-8.9646870265831596E-2</v>
      </c>
      <c r="D232">
        <v>0.69266750381624398</v>
      </c>
      <c r="E232">
        <v>0.59579289488478104</v>
      </c>
      <c r="F232">
        <v>0.32100761932196697</v>
      </c>
    </row>
    <row r="233" spans="1:6">
      <c r="A233" t="s">
        <v>2989</v>
      </c>
      <c r="B233">
        <v>0.19640725176945201</v>
      </c>
      <c r="C233">
        <v>-0.42658871915338098</v>
      </c>
      <c r="D233">
        <v>0.25871242458316002</v>
      </c>
      <c r="E233">
        <v>0.595458640388427</v>
      </c>
      <c r="F233">
        <v>0.15456731835253701</v>
      </c>
    </row>
    <row r="234" spans="1:6">
      <c r="A234" t="s">
        <v>1528</v>
      </c>
      <c r="B234">
        <v>-0.32212947816820697</v>
      </c>
      <c r="C234">
        <v>0.29765576435500102</v>
      </c>
      <c r="D234">
        <v>0.208546604453342</v>
      </c>
      <c r="E234">
        <v>0.59476348936699697</v>
      </c>
      <c r="F234">
        <v>0.88695900307086895</v>
      </c>
    </row>
    <row r="235" spans="1:6">
      <c r="A235" t="s">
        <v>1431</v>
      </c>
      <c r="B235">
        <v>-7.7172868502246902E-2</v>
      </c>
      <c r="C235">
        <v>-0.38890849631826002</v>
      </c>
      <c r="D235">
        <v>-9.6448441565025203E-2</v>
      </c>
      <c r="E235">
        <v>0.59453772887255696</v>
      </c>
      <c r="F235">
        <v>0.14431915341892301</v>
      </c>
    </row>
    <row r="236" spans="1:6">
      <c r="A236" t="s">
        <v>3315</v>
      </c>
      <c r="B236">
        <v>-5.3162808607710001E-3</v>
      </c>
      <c r="C236">
        <v>-0.10971833315647</v>
      </c>
      <c r="D236">
        <v>0.40350526391150499</v>
      </c>
      <c r="E236">
        <v>0.59424101706997201</v>
      </c>
      <c r="F236">
        <v>0.43629374544051602</v>
      </c>
    </row>
    <row r="237" spans="1:6">
      <c r="A237" t="s">
        <v>91</v>
      </c>
      <c r="B237">
        <v>-0.33767938531042302</v>
      </c>
      <c r="C237">
        <v>0.32883978764402799</v>
      </c>
      <c r="D237">
        <v>0.241667043848489</v>
      </c>
      <c r="E237">
        <v>0.59110962397710698</v>
      </c>
      <c r="F237">
        <v>0.75788449072341701</v>
      </c>
    </row>
    <row r="238" spans="1:6">
      <c r="A238" t="s">
        <v>3041</v>
      </c>
      <c r="B238">
        <v>-0.22184798574893499</v>
      </c>
      <c r="C238">
        <v>1.0517144626416E-2</v>
      </c>
      <c r="D238">
        <v>0.360667858358934</v>
      </c>
      <c r="E238">
        <v>0.58799992557318104</v>
      </c>
      <c r="F238">
        <v>0.372698694910503</v>
      </c>
    </row>
    <row r="239" spans="1:6">
      <c r="A239" t="s">
        <v>2530</v>
      </c>
      <c r="B239">
        <v>-0.45290060931760601</v>
      </c>
      <c r="C239">
        <v>5.8931063775409902E-2</v>
      </c>
      <c r="D239">
        <v>0.146846724206037</v>
      </c>
      <c r="E239">
        <v>0.58739324741569998</v>
      </c>
      <c r="F239">
        <v>0.54692608170289403</v>
      </c>
    </row>
    <row r="240" spans="1:6">
      <c r="A240" t="s">
        <v>484</v>
      </c>
      <c r="B240">
        <v>-0.26887268463879099</v>
      </c>
      <c r="C240">
        <v>7.9637204229749306E-2</v>
      </c>
      <c r="D240">
        <v>0.89049228207165199</v>
      </c>
      <c r="E240">
        <v>0.58652598971080505</v>
      </c>
      <c r="F240">
        <v>0.38702412727694702</v>
      </c>
    </row>
    <row r="241" spans="1:6">
      <c r="A241" t="s">
        <v>2696</v>
      </c>
      <c r="B241">
        <v>-0.290929433373742</v>
      </c>
      <c r="C241">
        <v>-0.29231751267370898</v>
      </c>
      <c r="D241">
        <v>0.87395146886015196</v>
      </c>
      <c r="E241">
        <v>0.58404617708707096</v>
      </c>
      <c r="F241">
        <v>6.6359423003849102E-2</v>
      </c>
    </row>
    <row r="242" spans="1:6">
      <c r="A242" t="s">
        <v>1408</v>
      </c>
      <c r="B242">
        <v>-0.384816420615814</v>
      </c>
      <c r="C242">
        <v>0.59529294786242004</v>
      </c>
      <c r="D242">
        <v>0.14289164485851399</v>
      </c>
      <c r="E242">
        <v>0.58259519440424101</v>
      </c>
      <c r="F242">
        <v>0.93713000262465396</v>
      </c>
    </row>
    <row r="243" spans="1:6">
      <c r="A243" t="s">
        <v>179</v>
      </c>
      <c r="B243">
        <v>-0.57723056731772704</v>
      </c>
      <c r="C243">
        <v>0.29903102077634702</v>
      </c>
      <c r="D243">
        <v>0.35516712136449102</v>
      </c>
      <c r="E243">
        <v>0.58049609469597796</v>
      </c>
      <c r="F243">
        <v>0.54842848468288996</v>
      </c>
    </row>
    <row r="244" spans="1:6">
      <c r="A244" t="s">
        <v>2961</v>
      </c>
      <c r="B244">
        <v>0.35414802164484099</v>
      </c>
      <c r="C244">
        <v>-0.27141608034435599</v>
      </c>
      <c r="D244">
        <v>0.411333046480723</v>
      </c>
      <c r="E244">
        <v>0.57803174150339598</v>
      </c>
      <c r="F244">
        <v>0.43215706046045699</v>
      </c>
    </row>
    <row r="245" spans="1:6">
      <c r="A245" t="s">
        <v>2704</v>
      </c>
      <c r="B245">
        <v>-0.50063208961487504</v>
      </c>
      <c r="C245">
        <v>-0.275185620515354</v>
      </c>
      <c r="D245">
        <v>0.44939883821538301</v>
      </c>
      <c r="E245">
        <v>0.57759428197989005</v>
      </c>
      <c r="F245">
        <v>0.16322478926174999</v>
      </c>
    </row>
    <row r="246" spans="1:6">
      <c r="A246" t="s">
        <v>2166</v>
      </c>
      <c r="B246">
        <v>-0.31671997139196401</v>
      </c>
      <c r="C246">
        <v>0.39936920562269401</v>
      </c>
      <c r="D246">
        <v>0.206984299448631</v>
      </c>
      <c r="E246">
        <v>0.57741910214057401</v>
      </c>
      <c r="F246">
        <v>0.70451325553894895</v>
      </c>
    </row>
    <row r="247" spans="1:6">
      <c r="A247" t="s">
        <v>2967</v>
      </c>
      <c r="B247">
        <v>-7.7376595454918595E-2</v>
      </c>
      <c r="C247">
        <v>-0.21087141700947201</v>
      </c>
      <c r="D247">
        <v>0.97137426373175295</v>
      </c>
      <c r="E247">
        <v>0.57588669284418303</v>
      </c>
      <c r="F247">
        <v>0.22664972636338801</v>
      </c>
    </row>
    <row r="248" spans="1:6">
      <c r="A248" t="s">
        <v>3082</v>
      </c>
      <c r="B248">
        <v>-0.210556644358812</v>
      </c>
      <c r="C248">
        <v>0.347850254150536</v>
      </c>
      <c r="D248">
        <v>0.13673982216343</v>
      </c>
      <c r="E248">
        <v>0.57533824843596804</v>
      </c>
      <c r="F248">
        <v>0.60272675042743995</v>
      </c>
    </row>
    <row r="249" spans="1:6">
      <c r="A249" t="s">
        <v>1835</v>
      </c>
      <c r="B249">
        <v>0.123266898576547</v>
      </c>
      <c r="C249">
        <v>-0.451548991596539</v>
      </c>
      <c r="D249">
        <v>0.34203760700448199</v>
      </c>
      <c r="E249">
        <v>0.57526414199337195</v>
      </c>
      <c r="F249">
        <v>0.129469904662389</v>
      </c>
    </row>
    <row r="250" spans="1:6">
      <c r="A250" t="s">
        <v>810</v>
      </c>
      <c r="B250">
        <v>-0.29060797587482501</v>
      </c>
      <c r="C250">
        <v>6.0154888297283904E-3</v>
      </c>
      <c r="D250">
        <v>0.79240848021647203</v>
      </c>
      <c r="E250">
        <v>0.57353122110639299</v>
      </c>
      <c r="F250">
        <v>0.34530644272723299</v>
      </c>
    </row>
    <row r="251" spans="1:6">
      <c r="A251" t="s">
        <v>858</v>
      </c>
      <c r="B251">
        <v>9.9298361759292304E-3</v>
      </c>
      <c r="C251">
        <v>-0.32752746162506702</v>
      </c>
      <c r="D251">
        <v>0.10701017297219501</v>
      </c>
      <c r="E251">
        <v>0.56962674982805495</v>
      </c>
      <c r="F251">
        <v>0.15721623579003899</v>
      </c>
    </row>
    <row r="252" spans="1:6">
      <c r="A252" t="s">
        <v>2730</v>
      </c>
      <c r="B252">
        <v>-0.25956936944923897</v>
      </c>
      <c r="C252">
        <v>-0.28010877333075601</v>
      </c>
      <c r="D252">
        <v>0.73505440448539405</v>
      </c>
      <c r="E252">
        <v>0.56837696648282698</v>
      </c>
      <c r="F252">
        <v>8.9973418138647301E-2</v>
      </c>
    </row>
    <row r="253" spans="1:6">
      <c r="A253" t="s">
        <v>1969</v>
      </c>
      <c r="B253">
        <v>0.29417070097445702</v>
      </c>
      <c r="C253">
        <v>-0.376599218294072</v>
      </c>
      <c r="D253">
        <v>0.340735225689484</v>
      </c>
      <c r="E253">
        <v>0.566302752162815</v>
      </c>
      <c r="F253">
        <v>0.21203909398459</v>
      </c>
    </row>
    <row r="254" spans="1:6">
      <c r="A254" t="s">
        <v>258</v>
      </c>
      <c r="B254">
        <v>-0.52151815718112904</v>
      </c>
      <c r="C254">
        <v>0.50668802971969396</v>
      </c>
      <c r="D254">
        <v>0.19744716479031901</v>
      </c>
      <c r="E254">
        <v>0.56408949474521997</v>
      </c>
      <c r="F254">
        <v>0.68074207966639999</v>
      </c>
    </row>
    <row r="255" spans="1:6">
      <c r="A255" t="s">
        <v>3343</v>
      </c>
      <c r="B255">
        <v>-6.7343007299749402E-2</v>
      </c>
      <c r="C255">
        <v>7.9925840163881698E-2</v>
      </c>
      <c r="D255">
        <v>0.374454868648745</v>
      </c>
      <c r="E255">
        <v>0.563983529791933</v>
      </c>
      <c r="F255">
        <v>0.34881531766234802</v>
      </c>
    </row>
    <row r="256" spans="1:6">
      <c r="A256" t="s">
        <v>3179</v>
      </c>
      <c r="B256">
        <v>-4.3055137137556702E-2</v>
      </c>
      <c r="C256">
        <v>2.82175276904921E-2</v>
      </c>
      <c r="D256">
        <v>0.44799491223381999</v>
      </c>
      <c r="E256">
        <v>0.56272435635492302</v>
      </c>
      <c r="F256">
        <v>0.67149035615372599</v>
      </c>
    </row>
    <row r="257" spans="1:6">
      <c r="A257" t="s">
        <v>3055</v>
      </c>
      <c r="B257">
        <v>0.20063219658801601</v>
      </c>
      <c r="C257">
        <v>4.63765498725541E-3</v>
      </c>
      <c r="D257">
        <v>0.26276197950504399</v>
      </c>
      <c r="E257">
        <v>0.562652516238066</v>
      </c>
      <c r="F257">
        <v>0.380321248380316</v>
      </c>
    </row>
    <row r="258" spans="1:6">
      <c r="A258" t="s">
        <v>3237</v>
      </c>
      <c r="B258">
        <v>1.43323249492033E-2</v>
      </c>
      <c r="C258">
        <v>0.15569711128744501</v>
      </c>
      <c r="D258">
        <v>0.14377873444208</v>
      </c>
      <c r="E258">
        <v>0.562171700553592</v>
      </c>
      <c r="F258">
        <v>0.65544838512219805</v>
      </c>
    </row>
    <row r="259" spans="1:6">
      <c r="A259" t="s">
        <v>3109</v>
      </c>
      <c r="B259">
        <v>-0.163211829094766</v>
      </c>
      <c r="C259">
        <v>0.31668532410412198</v>
      </c>
      <c r="D259">
        <v>0.33453778340258</v>
      </c>
      <c r="E259">
        <v>0.55889161783835195</v>
      </c>
      <c r="F259">
        <v>0.65246068587682704</v>
      </c>
    </row>
    <row r="260" spans="1:6">
      <c r="A260" t="s">
        <v>3266</v>
      </c>
      <c r="B260">
        <v>0.12542842102166499</v>
      </c>
      <c r="C260">
        <v>5.5885139259951398E-3</v>
      </c>
      <c r="D260">
        <v>0.182125352326617</v>
      </c>
      <c r="E260">
        <v>0.55777921653478801</v>
      </c>
      <c r="F260">
        <v>0.33963756382251398</v>
      </c>
    </row>
    <row r="261" spans="1:6">
      <c r="A261" t="s">
        <v>2778</v>
      </c>
      <c r="B261">
        <v>-2.3822274713241502E-2</v>
      </c>
      <c r="C261">
        <v>-0.25693751726418801</v>
      </c>
      <c r="D261">
        <v>0.45711618850971703</v>
      </c>
      <c r="E261">
        <v>0.55741641452505097</v>
      </c>
      <c r="F261">
        <v>0.17700290242964301</v>
      </c>
    </row>
    <row r="262" spans="1:6">
      <c r="A262" t="s">
        <v>3165</v>
      </c>
      <c r="B262">
        <v>-0.245341663875005</v>
      </c>
      <c r="C262">
        <v>9.8925094105817596E-2</v>
      </c>
      <c r="D262">
        <v>0.123716204168733</v>
      </c>
      <c r="E262">
        <v>0.55663165216336796</v>
      </c>
      <c r="F262">
        <v>0.555982430940404</v>
      </c>
    </row>
    <row r="263" spans="1:6">
      <c r="A263" t="s">
        <v>2910</v>
      </c>
      <c r="B263">
        <v>-3.9218406803562901E-2</v>
      </c>
      <c r="C263">
        <v>-4.7109563707647101E-2</v>
      </c>
      <c r="D263">
        <v>0.35933287935851699</v>
      </c>
      <c r="E263">
        <v>0.55491744324226</v>
      </c>
      <c r="F263">
        <v>0.58471472124670398</v>
      </c>
    </row>
    <row r="264" spans="1:6">
      <c r="A264" t="s">
        <v>2997</v>
      </c>
      <c r="B264">
        <v>0.15810023546133201</v>
      </c>
      <c r="C264">
        <v>-8.54034806594548E-2</v>
      </c>
      <c r="D264">
        <v>0.65953336106916605</v>
      </c>
      <c r="E264">
        <v>0.554261249067313</v>
      </c>
      <c r="F264">
        <v>0.43335402716495802</v>
      </c>
    </row>
    <row r="265" spans="1:6">
      <c r="A265" t="s">
        <v>2622</v>
      </c>
      <c r="B265">
        <v>6.6838504502046495E-2</v>
      </c>
      <c r="C265">
        <v>-0.31093841366209202</v>
      </c>
      <c r="D265">
        <v>0.83332639702197397</v>
      </c>
      <c r="E265">
        <v>0.548954628888354</v>
      </c>
      <c r="F265">
        <v>9.5761085195371604E-2</v>
      </c>
    </row>
    <row r="266" spans="1:6">
      <c r="A266" t="s">
        <v>1663</v>
      </c>
      <c r="B266">
        <v>0.41993979570819101</v>
      </c>
      <c r="C266">
        <v>-0.40739083315408797</v>
      </c>
      <c r="D266">
        <v>0.16481280109829199</v>
      </c>
      <c r="E266">
        <v>0.54851051026793796</v>
      </c>
      <c r="F266">
        <v>0.24582221762924999</v>
      </c>
    </row>
    <row r="267" spans="1:6">
      <c r="A267" t="s">
        <v>2347</v>
      </c>
      <c r="B267">
        <v>-0.17911225318073501</v>
      </c>
      <c r="C267">
        <v>-0.421587239382819</v>
      </c>
      <c r="D267">
        <v>0.35916244412963499</v>
      </c>
      <c r="E267">
        <v>0.54816733609957402</v>
      </c>
      <c r="F267">
        <v>5.1941847770504403E-2</v>
      </c>
    </row>
    <row r="268" spans="1:6">
      <c r="A268" t="s">
        <v>1755</v>
      </c>
      <c r="B268">
        <v>0.21783291980597</v>
      </c>
      <c r="C268">
        <v>-0.34080074985360398</v>
      </c>
      <c r="D268">
        <v>6.9156725047525194E-2</v>
      </c>
      <c r="E268">
        <v>0.545371491562609</v>
      </c>
      <c r="F268">
        <v>0.31205374380643702</v>
      </c>
    </row>
    <row r="269" spans="1:6">
      <c r="A269" t="s">
        <v>2886</v>
      </c>
      <c r="B269">
        <v>-6.6175967000068406E-2</v>
      </c>
      <c r="C269">
        <v>0.14175783147521201</v>
      </c>
      <c r="D269">
        <v>0.18852959142527401</v>
      </c>
      <c r="E269">
        <v>0.54433578475230304</v>
      </c>
      <c r="F269">
        <v>0.62148312880512901</v>
      </c>
    </row>
    <row r="270" spans="1:6">
      <c r="A270" t="s">
        <v>1729</v>
      </c>
      <c r="B270">
        <v>-0.13014100593611899</v>
      </c>
      <c r="C270">
        <v>0.12266832511207799</v>
      </c>
      <c r="D270">
        <v>0.874503283395756</v>
      </c>
      <c r="E270">
        <v>0.54358729050552401</v>
      </c>
      <c r="F270">
        <v>0.43480000481625902</v>
      </c>
    </row>
    <row r="271" spans="1:6">
      <c r="A271" t="s">
        <v>897</v>
      </c>
      <c r="B271">
        <v>-0.19034585641776899</v>
      </c>
      <c r="C271">
        <v>0.228895923125045</v>
      </c>
      <c r="D271">
        <v>0.34193613949587098</v>
      </c>
      <c r="E271">
        <v>0.54321712156281998</v>
      </c>
      <c r="F271">
        <v>0.62237177131042298</v>
      </c>
    </row>
    <row r="272" spans="1:6">
      <c r="A272" t="s">
        <v>425</v>
      </c>
      <c r="B272">
        <v>-0.41941370628334201</v>
      </c>
      <c r="C272">
        <v>0.25608316966005401</v>
      </c>
      <c r="D272">
        <v>0.15547344029055801</v>
      </c>
      <c r="E272">
        <v>0.54308497448155502</v>
      </c>
      <c r="F272">
        <v>0.59396903755658703</v>
      </c>
    </row>
    <row r="273" spans="1:6">
      <c r="A273" t="s">
        <v>2514</v>
      </c>
      <c r="B273">
        <v>-0.35151695290156598</v>
      </c>
      <c r="C273">
        <v>0.19448029311286499</v>
      </c>
      <c r="D273">
        <v>5.1727432482694003E-3</v>
      </c>
      <c r="E273">
        <v>0.54247350455379195</v>
      </c>
      <c r="F273">
        <v>0.75090339079843804</v>
      </c>
    </row>
    <row r="274" spans="1:6">
      <c r="A274" t="s">
        <v>1382</v>
      </c>
      <c r="B274">
        <v>-0.15328730436882901</v>
      </c>
      <c r="C274">
        <v>0.173210686372543</v>
      </c>
      <c r="D274">
        <v>0.74557089146821898</v>
      </c>
      <c r="E274">
        <v>0.541514040951249</v>
      </c>
      <c r="F274">
        <v>0.53220918835648701</v>
      </c>
    </row>
    <row r="275" spans="1:6">
      <c r="A275" t="s">
        <v>3142</v>
      </c>
      <c r="B275">
        <v>-0.110432722271121</v>
      </c>
      <c r="C275">
        <v>-0.16958480877580001</v>
      </c>
      <c r="D275">
        <v>0.18914254541634201</v>
      </c>
      <c r="E275">
        <v>0.53997384251156499</v>
      </c>
      <c r="F275">
        <v>0.33309282437523602</v>
      </c>
    </row>
    <row r="276" spans="1:6">
      <c r="A276" t="s">
        <v>3409</v>
      </c>
      <c r="B276">
        <v>0.22107521010591799</v>
      </c>
      <c r="C276">
        <v>-0.20210072951064201</v>
      </c>
      <c r="D276">
        <v>0.39453053915501102</v>
      </c>
      <c r="E276">
        <v>0.53838365941312205</v>
      </c>
      <c r="F276">
        <v>0.53819904748656</v>
      </c>
    </row>
    <row r="277" spans="1:6">
      <c r="A277" t="s">
        <v>3339</v>
      </c>
      <c r="B277">
        <v>-7.7857565606770193E-2</v>
      </c>
      <c r="C277">
        <v>6.7617569102184803E-3</v>
      </c>
      <c r="D277">
        <v>0.274979113006387</v>
      </c>
      <c r="E277">
        <v>0.53625726694378595</v>
      </c>
      <c r="F277">
        <v>0.34207192847338502</v>
      </c>
    </row>
    <row r="278" spans="1:6">
      <c r="A278" t="s">
        <v>1961</v>
      </c>
      <c r="B278">
        <v>-0.44751840838282902</v>
      </c>
      <c r="C278">
        <v>0.42402869623859202</v>
      </c>
      <c r="D278">
        <v>9.6794646404478907E-2</v>
      </c>
      <c r="E278">
        <v>0.53592101712286699</v>
      </c>
      <c r="F278">
        <v>0.53927696285346705</v>
      </c>
    </row>
    <row r="279" spans="1:6">
      <c r="A279" t="s">
        <v>1093</v>
      </c>
      <c r="B279">
        <v>-0.19100388863173501</v>
      </c>
      <c r="C279">
        <v>-2.20711538563142E-2</v>
      </c>
      <c r="D279">
        <v>0.87531075486069698</v>
      </c>
      <c r="E279">
        <v>0.52979384159460297</v>
      </c>
      <c r="F279">
        <v>0.276366501287511</v>
      </c>
    </row>
    <row r="280" spans="1:6">
      <c r="A280" t="s">
        <v>2538</v>
      </c>
      <c r="B280">
        <v>-0.44278911097073798</v>
      </c>
      <c r="C280">
        <v>-0.101229506175374</v>
      </c>
      <c r="D280">
        <v>3.6744359244144299E-2</v>
      </c>
      <c r="E280">
        <v>0.52842298509284802</v>
      </c>
      <c r="F280">
        <v>0.205673713534648</v>
      </c>
    </row>
    <row r="281" spans="1:6">
      <c r="A281" t="s">
        <v>1404</v>
      </c>
      <c r="B281">
        <v>-0.43155384210032499</v>
      </c>
      <c r="C281">
        <v>0.65573123099631403</v>
      </c>
      <c r="D281">
        <v>0.126878692745268</v>
      </c>
      <c r="E281">
        <v>0.52491868094036098</v>
      </c>
      <c r="F281">
        <v>0.942125516488165</v>
      </c>
    </row>
    <row r="282" spans="1:6">
      <c r="A282" t="s">
        <v>2614</v>
      </c>
      <c r="B282">
        <v>8.6297961740474695E-3</v>
      </c>
      <c r="C282">
        <v>-9.4370290278723401E-2</v>
      </c>
      <c r="D282">
        <v>-4.28032957467862E-2</v>
      </c>
      <c r="E282">
        <v>0.52449476083215096</v>
      </c>
      <c r="F282">
        <v>0.47973229551882901</v>
      </c>
    </row>
    <row r="283" spans="1:6">
      <c r="A283" t="s">
        <v>2567</v>
      </c>
      <c r="B283">
        <v>-0.53952274239581499</v>
      </c>
      <c r="C283">
        <v>-0.180849622983391</v>
      </c>
      <c r="D283">
        <v>6.7070177567804701E-2</v>
      </c>
      <c r="E283">
        <v>0.52221295590727601</v>
      </c>
      <c r="F283">
        <v>5.6518912733832999E-2</v>
      </c>
    </row>
    <row r="284" spans="1:6">
      <c r="A284" t="s">
        <v>592</v>
      </c>
      <c r="B284">
        <v>-0.148628284080211</v>
      </c>
      <c r="C284">
        <v>0.119460061887837</v>
      </c>
      <c r="D284">
        <v>0.79397329064656996</v>
      </c>
      <c r="E284">
        <v>0.52105476213833601</v>
      </c>
      <c r="F284">
        <v>0.41815901541289502</v>
      </c>
    </row>
    <row r="285" spans="1:6">
      <c r="A285" t="s">
        <v>2555</v>
      </c>
      <c r="B285">
        <v>-0.21916332752105</v>
      </c>
      <c r="C285">
        <v>5.8773838596725803E-2</v>
      </c>
      <c r="D285">
        <v>1.4844955949474501E-2</v>
      </c>
      <c r="E285">
        <v>0.51799418984805101</v>
      </c>
      <c r="F285">
        <v>0.66305958030696799</v>
      </c>
    </row>
    <row r="286" spans="1:6">
      <c r="A286" t="s">
        <v>3373</v>
      </c>
      <c r="B286">
        <v>3.6758587846255603E-2</v>
      </c>
      <c r="C286">
        <v>-3.8420526398427898E-2</v>
      </c>
      <c r="D286">
        <v>0.64479271535477001</v>
      </c>
      <c r="E286">
        <v>0.51649184558884198</v>
      </c>
      <c r="F286">
        <v>0.299776687369123</v>
      </c>
    </row>
    <row r="287" spans="1:6">
      <c r="A287" t="s">
        <v>2943</v>
      </c>
      <c r="B287">
        <v>0.516018059352776</v>
      </c>
      <c r="C287">
        <v>-0.20355005855747901</v>
      </c>
      <c r="D287">
        <v>0.36405489486557502</v>
      </c>
      <c r="E287">
        <v>0.51640405826814595</v>
      </c>
      <c r="F287">
        <v>0.33917268821883401</v>
      </c>
    </row>
    <row r="288" spans="1:6">
      <c r="A288" t="s">
        <v>1433</v>
      </c>
      <c r="B288">
        <v>-0.37423821558294901</v>
      </c>
      <c r="C288">
        <v>2.38140671200982E-2</v>
      </c>
      <c r="D288">
        <v>0.71217867082054798</v>
      </c>
      <c r="E288">
        <v>0.51377714382867501</v>
      </c>
      <c r="F288">
        <v>0.16507150626391601</v>
      </c>
    </row>
    <row r="289" spans="1:6">
      <c r="A289" t="s">
        <v>1738</v>
      </c>
      <c r="B289">
        <v>-0.100244422846998</v>
      </c>
      <c r="C289">
        <v>-2.5875340679538301E-2</v>
      </c>
      <c r="D289">
        <v>0.94072029519816902</v>
      </c>
      <c r="E289">
        <v>0.512817451879374</v>
      </c>
      <c r="F289">
        <v>0.30027339262581398</v>
      </c>
    </row>
    <row r="290" spans="1:6">
      <c r="A290" t="s">
        <v>2661</v>
      </c>
      <c r="B290">
        <v>-6.9005297476202199E-3</v>
      </c>
      <c r="C290">
        <v>-0.27955052540039899</v>
      </c>
      <c r="D290">
        <v>0.97026084803883195</v>
      </c>
      <c r="E290">
        <v>0.51028424086010604</v>
      </c>
      <c r="F290">
        <v>0.12015799729800899</v>
      </c>
    </row>
    <row r="291" spans="1:6">
      <c r="A291" t="s">
        <v>1203</v>
      </c>
      <c r="B291">
        <v>-0.36495628298742999</v>
      </c>
      <c r="C291">
        <v>-3.9292369022979501E-2</v>
      </c>
      <c r="D291">
        <v>0.37119650150317701</v>
      </c>
      <c r="E291">
        <v>0.50914322366895903</v>
      </c>
      <c r="F291">
        <v>0.35563242084352997</v>
      </c>
    </row>
    <row r="292" spans="1:6">
      <c r="A292" t="s">
        <v>3146</v>
      </c>
      <c r="B292">
        <v>-2.85548086492265E-2</v>
      </c>
      <c r="C292">
        <v>9.4338081115572597E-2</v>
      </c>
      <c r="D292">
        <v>0.26065832635164499</v>
      </c>
      <c r="E292">
        <v>0.50787390387014697</v>
      </c>
      <c r="F292">
        <v>0.68744577438096899</v>
      </c>
    </row>
    <row r="293" spans="1:6">
      <c r="A293" t="s">
        <v>2919</v>
      </c>
      <c r="B293">
        <v>0.16526291884754701</v>
      </c>
      <c r="C293">
        <v>1.20275716324764E-2</v>
      </c>
      <c r="D293">
        <v>0.22552995372409401</v>
      </c>
      <c r="E293">
        <v>0.50683241810096802</v>
      </c>
      <c r="F293">
        <v>0.50786969697395101</v>
      </c>
    </row>
    <row r="294" spans="1:6">
      <c r="A294" t="s">
        <v>1329</v>
      </c>
      <c r="B294">
        <v>0.24505615371429901</v>
      </c>
      <c r="C294">
        <v>-0.27113341537038099</v>
      </c>
      <c r="D294">
        <v>7.4465135259185106E-2</v>
      </c>
      <c r="E294">
        <v>0.50103491648532195</v>
      </c>
      <c r="F294">
        <v>0.16919353485834199</v>
      </c>
    </row>
    <row r="295" spans="1:6">
      <c r="A295" t="s">
        <v>2089</v>
      </c>
      <c r="B295">
        <v>0.14473384226949301</v>
      </c>
      <c r="C295">
        <v>-0.24188150564966199</v>
      </c>
      <c r="D295">
        <v>0.213486557265847</v>
      </c>
      <c r="E295">
        <v>0.498982315968997</v>
      </c>
      <c r="F295">
        <v>0.294528179350033</v>
      </c>
    </row>
    <row r="296" spans="1:6">
      <c r="A296" t="s">
        <v>427</v>
      </c>
      <c r="B296">
        <v>-0.27008145858146299</v>
      </c>
      <c r="C296">
        <v>0.34489089651740101</v>
      </c>
      <c r="D296">
        <v>0.29452715191547302</v>
      </c>
      <c r="E296">
        <v>0.49659133344614298</v>
      </c>
      <c r="F296">
        <v>0.715020188343514</v>
      </c>
    </row>
    <row r="297" spans="1:6">
      <c r="A297" t="s">
        <v>953</v>
      </c>
      <c r="B297">
        <v>-0.33830294469566002</v>
      </c>
      <c r="C297">
        <v>0.302760037637957</v>
      </c>
      <c r="D297">
        <v>0.35424442304575099</v>
      </c>
      <c r="E297">
        <v>0.496584659889659</v>
      </c>
      <c r="F297">
        <v>0.55961421162707903</v>
      </c>
    </row>
    <row r="298" spans="1:6">
      <c r="A298" t="s">
        <v>556</v>
      </c>
      <c r="B298">
        <v>-0.39351758029935302</v>
      </c>
      <c r="C298">
        <v>0.62177192279373295</v>
      </c>
      <c r="D298">
        <v>9.4260522413640094E-2</v>
      </c>
      <c r="E298">
        <v>0.49514909747770702</v>
      </c>
      <c r="F298">
        <v>0.96173972375861305</v>
      </c>
    </row>
    <row r="299" spans="1:6">
      <c r="A299" t="s">
        <v>2345</v>
      </c>
      <c r="B299">
        <v>-0.53844907756200899</v>
      </c>
      <c r="C299">
        <v>0.68979487298787201</v>
      </c>
      <c r="D299">
        <v>9.2186693798699607E-2</v>
      </c>
      <c r="E299">
        <v>0.49411104946958501</v>
      </c>
      <c r="F299">
        <v>0.83284863020516997</v>
      </c>
    </row>
    <row r="300" spans="1:6">
      <c r="A300" t="s">
        <v>290</v>
      </c>
      <c r="B300">
        <v>-4.1936263764976001E-2</v>
      </c>
      <c r="C300">
        <v>-1.2883032275383101E-2</v>
      </c>
      <c r="D300">
        <v>0.89047548664167298</v>
      </c>
      <c r="E300">
        <v>0.49389496632922902</v>
      </c>
      <c r="F300">
        <v>0.37387444468132502</v>
      </c>
    </row>
    <row r="301" spans="1:6">
      <c r="A301" t="s">
        <v>1599</v>
      </c>
      <c r="B301">
        <v>-0.45547949710399999</v>
      </c>
      <c r="C301">
        <v>-0.26640591878495101</v>
      </c>
      <c r="D301">
        <v>4.3764807952763003E-2</v>
      </c>
      <c r="E301">
        <v>0.49359521547912799</v>
      </c>
      <c r="F301">
        <v>7.65283829956908E-2</v>
      </c>
    </row>
    <row r="302" spans="1:6">
      <c r="A302" t="s">
        <v>220</v>
      </c>
      <c r="B302">
        <v>0.52603308766909895</v>
      </c>
      <c r="C302">
        <v>-0.32893428978077099</v>
      </c>
      <c r="D302">
        <v>0.21177972632883801</v>
      </c>
      <c r="E302">
        <v>0.491349467634836</v>
      </c>
      <c r="F302">
        <v>0.220064757605788</v>
      </c>
    </row>
    <row r="303" spans="1:6">
      <c r="A303" t="s">
        <v>3288</v>
      </c>
      <c r="B303">
        <v>-0.124841534501756</v>
      </c>
      <c r="C303">
        <v>0.40541467528855801</v>
      </c>
      <c r="D303">
        <v>0.328370780535858</v>
      </c>
      <c r="E303">
        <v>0.48735273729040401</v>
      </c>
      <c r="F303">
        <v>0.61289571675647803</v>
      </c>
    </row>
    <row r="304" spans="1:6">
      <c r="A304" t="s">
        <v>3043</v>
      </c>
      <c r="B304">
        <v>0.42531995088102897</v>
      </c>
      <c r="C304">
        <v>-0.25373792503668902</v>
      </c>
      <c r="D304">
        <v>-4.5313419169728399E-2</v>
      </c>
      <c r="E304">
        <v>0.48676305141415499</v>
      </c>
      <c r="F304">
        <v>0.206379139757837</v>
      </c>
    </row>
    <row r="305" spans="1:6">
      <c r="A305" t="s">
        <v>2251</v>
      </c>
      <c r="B305">
        <v>0.24033247597066601</v>
      </c>
      <c r="C305">
        <v>-0.39081053815978301</v>
      </c>
      <c r="D305">
        <v>0.358850757899221</v>
      </c>
      <c r="E305">
        <v>0.48545288278059501</v>
      </c>
      <c r="F305">
        <v>0.15997243157117</v>
      </c>
    </row>
    <row r="306" spans="1:6">
      <c r="A306" t="s">
        <v>2848</v>
      </c>
      <c r="B306">
        <v>-0.27650683938280401</v>
      </c>
      <c r="C306">
        <v>9.0872591171325998E-2</v>
      </c>
      <c r="D306">
        <v>0.21979527487919501</v>
      </c>
      <c r="E306">
        <v>0.485372416458899</v>
      </c>
      <c r="F306">
        <v>0.40014644860995902</v>
      </c>
    </row>
    <row r="307" spans="1:6">
      <c r="A307" t="s">
        <v>1227</v>
      </c>
      <c r="B307">
        <v>-0.43929010488679099</v>
      </c>
      <c r="C307">
        <v>0.35654285058663898</v>
      </c>
      <c r="D307">
        <v>6.5770666880873394E-2</v>
      </c>
      <c r="E307">
        <v>0.48303165021905903</v>
      </c>
      <c r="F307">
        <v>0.51394239733353397</v>
      </c>
    </row>
    <row r="308" spans="1:6">
      <c r="A308" t="s">
        <v>2760</v>
      </c>
      <c r="B308">
        <v>-0.22628122408180801</v>
      </c>
      <c r="C308">
        <v>-0.13107116202437599</v>
      </c>
      <c r="D308">
        <v>-1.9267979288130101E-2</v>
      </c>
      <c r="E308">
        <v>0.48227824424106902</v>
      </c>
      <c r="F308">
        <v>0.53013618409462404</v>
      </c>
    </row>
    <row r="309" spans="1:6">
      <c r="A309" t="s">
        <v>2259</v>
      </c>
      <c r="B309">
        <v>-0.54455624313011997</v>
      </c>
      <c r="C309">
        <v>0.61705384138345298</v>
      </c>
      <c r="D309">
        <v>-4.7186330176471801E-2</v>
      </c>
      <c r="E309">
        <v>0.48224636752396099</v>
      </c>
      <c r="F309">
        <v>0.83770955508000799</v>
      </c>
    </row>
    <row r="310" spans="1:6">
      <c r="A310" t="s">
        <v>1734</v>
      </c>
      <c r="B310">
        <v>-0.11414962709816399</v>
      </c>
      <c r="C310">
        <v>9.4160450083161096E-2</v>
      </c>
      <c r="D310">
        <v>0.92206089476578501</v>
      </c>
      <c r="E310">
        <v>0.48056948171900998</v>
      </c>
      <c r="F310">
        <v>0.31829101323464198</v>
      </c>
    </row>
    <row r="311" spans="1:6">
      <c r="A311" t="s">
        <v>1570</v>
      </c>
      <c r="B311">
        <v>0.31965290206582903</v>
      </c>
      <c r="C311">
        <v>-0.54379518241461799</v>
      </c>
      <c r="D311">
        <v>0.25260036474387498</v>
      </c>
      <c r="E311">
        <v>0.47899069652162302</v>
      </c>
      <c r="F311">
        <v>3.3808777074283702E-2</v>
      </c>
    </row>
    <row r="312" spans="1:6">
      <c r="A312" t="s">
        <v>2510</v>
      </c>
      <c r="B312">
        <v>-0.20753245513371599</v>
      </c>
      <c r="C312">
        <v>-0.178371941436922</v>
      </c>
      <c r="D312">
        <v>3.5284222976483003E-2</v>
      </c>
      <c r="E312">
        <v>0.47811760367227002</v>
      </c>
      <c r="F312">
        <v>0.379419522586112</v>
      </c>
    </row>
    <row r="313" spans="1:6">
      <c r="A313" t="s">
        <v>233</v>
      </c>
      <c r="B313">
        <v>-0.58190288714521399</v>
      </c>
      <c r="C313">
        <v>0.35318207322026801</v>
      </c>
      <c r="D313">
        <v>-4.39758177020443E-3</v>
      </c>
      <c r="E313">
        <v>0.47695390785165398</v>
      </c>
      <c r="F313">
        <v>0.65332402457457195</v>
      </c>
    </row>
    <row r="314" spans="1:6">
      <c r="A314" t="s">
        <v>2480</v>
      </c>
      <c r="B314">
        <v>-0.134405707743602</v>
      </c>
      <c r="C314">
        <v>-0.14180130580345601</v>
      </c>
      <c r="D314">
        <v>0.41726051634169498</v>
      </c>
      <c r="E314">
        <v>0.47682425969834002</v>
      </c>
      <c r="F314">
        <v>0.204701182771371</v>
      </c>
    </row>
    <row r="315" spans="1:6">
      <c r="A315" t="s">
        <v>1685</v>
      </c>
      <c r="B315">
        <v>-0.52503825948111404</v>
      </c>
      <c r="C315">
        <v>0.39513825167281802</v>
      </c>
      <c r="D315">
        <v>6.1781823759867301E-2</v>
      </c>
      <c r="E315">
        <v>0.47177771751152398</v>
      </c>
      <c r="F315">
        <v>0.40831390801879902</v>
      </c>
    </row>
    <row r="316" spans="1:6">
      <c r="A316" t="s">
        <v>2532</v>
      </c>
      <c r="B316">
        <v>-4.53863759128686E-2</v>
      </c>
      <c r="C316">
        <v>7.9153659932693493E-2</v>
      </c>
      <c r="D316">
        <v>0.14400607868034099</v>
      </c>
      <c r="E316">
        <v>0.471557099750126</v>
      </c>
      <c r="F316">
        <v>0.59282530818826995</v>
      </c>
    </row>
    <row r="317" spans="1:6">
      <c r="A317" t="s">
        <v>664</v>
      </c>
      <c r="B317">
        <v>-0.174744360873686</v>
      </c>
      <c r="C317">
        <v>-3.9370947590983703E-2</v>
      </c>
      <c r="D317">
        <v>0.89722933532691196</v>
      </c>
      <c r="E317">
        <v>0.47046042316472397</v>
      </c>
      <c r="F317">
        <v>0.30496287772362402</v>
      </c>
    </row>
    <row r="318" spans="1:6">
      <c r="A318" t="s">
        <v>148</v>
      </c>
      <c r="B318">
        <v>-0.34268533566333798</v>
      </c>
      <c r="C318">
        <v>0.50643465599926096</v>
      </c>
      <c r="D318">
        <v>0.195910928956081</v>
      </c>
      <c r="E318">
        <v>0.46952681451300499</v>
      </c>
      <c r="F318">
        <v>0.65685545928252898</v>
      </c>
    </row>
    <row r="319" spans="1:6">
      <c r="A319" t="s">
        <v>1459</v>
      </c>
      <c r="B319">
        <v>-0.75937073718979697</v>
      </c>
      <c r="C319">
        <v>0.38786186446529902</v>
      </c>
      <c r="D319">
        <v>3.9459815421416897E-2</v>
      </c>
      <c r="E319">
        <v>0.46899201616404701</v>
      </c>
      <c r="F319">
        <v>0.41182913354805201</v>
      </c>
    </row>
    <row r="320" spans="1:6">
      <c r="A320" t="s">
        <v>2610</v>
      </c>
      <c r="B320">
        <v>-0.38277159611901501</v>
      </c>
      <c r="C320">
        <v>0.14543222423676699</v>
      </c>
      <c r="D320">
        <v>0.32943056150109901</v>
      </c>
      <c r="E320">
        <v>0.46819391693484602</v>
      </c>
      <c r="F320">
        <v>0.16986184674809099</v>
      </c>
    </row>
    <row r="321" spans="1:6">
      <c r="A321" t="s">
        <v>177</v>
      </c>
      <c r="B321">
        <v>1.7053004255946101E-2</v>
      </c>
      <c r="C321">
        <v>-0.39181109169474498</v>
      </c>
      <c r="D321">
        <v>0.16057776949028901</v>
      </c>
      <c r="E321">
        <v>0.46803608915478001</v>
      </c>
      <c r="F321">
        <v>0.105506535944348</v>
      </c>
    </row>
    <row r="322" spans="1:6">
      <c r="A322" t="s">
        <v>2698</v>
      </c>
      <c r="B322">
        <v>-0.28648810037136901</v>
      </c>
      <c r="C322">
        <v>0.47184858088795401</v>
      </c>
      <c r="D322">
        <v>5.7048757250353903E-2</v>
      </c>
      <c r="E322">
        <v>0.46624654131342702</v>
      </c>
      <c r="F322">
        <v>0.89113160005746195</v>
      </c>
    </row>
    <row r="323" spans="1:6">
      <c r="A323" t="s">
        <v>2561</v>
      </c>
      <c r="B323">
        <v>-0.218477400996865</v>
      </c>
      <c r="C323">
        <v>0.19368035502818601</v>
      </c>
      <c r="D323">
        <v>0.12270295345625699</v>
      </c>
      <c r="E323">
        <v>0.46429817782551103</v>
      </c>
      <c r="F323">
        <v>0.74894365591708001</v>
      </c>
    </row>
    <row r="324" spans="1:6">
      <c r="A324" t="s">
        <v>2192</v>
      </c>
      <c r="B324">
        <v>0.18977080332133101</v>
      </c>
      <c r="C324">
        <v>-0.47054240062013503</v>
      </c>
      <c r="D324">
        <v>0.18139296001309699</v>
      </c>
      <c r="E324">
        <v>0.46249477975678099</v>
      </c>
      <c r="F324">
        <v>0.21793408476078799</v>
      </c>
    </row>
    <row r="325" spans="1:6">
      <c r="A325" t="s">
        <v>1045</v>
      </c>
      <c r="B325">
        <v>-0.53224831322954902</v>
      </c>
      <c r="C325">
        <v>0.51772945710163898</v>
      </c>
      <c r="D325">
        <v>0.33944422139673203</v>
      </c>
      <c r="E325">
        <v>0.46128056931672901</v>
      </c>
      <c r="F325">
        <v>0.50496886896008697</v>
      </c>
    </row>
    <row r="326" spans="1:6">
      <c r="A326" t="s">
        <v>1613</v>
      </c>
      <c r="B326">
        <v>-0.63117370246224003</v>
      </c>
      <c r="C326">
        <v>0.48855219529673899</v>
      </c>
      <c r="D326">
        <v>9.3858296948699002E-2</v>
      </c>
      <c r="E326">
        <v>0.46095493207627303</v>
      </c>
      <c r="F326">
        <v>0.59531871206364395</v>
      </c>
    </row>
    <row r="327" spans="1:6">
      <c r="A327" t="s">
        <v>3197</v>
      </c>
      <c r="B327">
        <v>-0.149621025510357</v>
      </c>
      <c r="C327">
        <v>0.32106730939385297</v>
      </c>
      <c r="D327">
        <v>0.38269398092941298</v>
      </c>
      <c r="E327">
        <v>0.45746263619758198</v>
      </c>
      <c r="F327">
        <v>0.63696313672090399</v>
      </c>
    </row>
    <row r="328" spans="1:6">
      <c r="A328" t="s">
        <v>2758</v>
      </c>
      <c r="B328">
        <v>-0.11341978952170099</v>
      </c>
      <c r="C328">
        <v>-1.7615612144851599E-2</v>
      </c>
      <c r="D328">
        <v>0.74676504860418602</v>
      </c>
      <c r="E328">
        <v>0.457082073123116</v>
      </c>
      <c r="F328">
        <v>0.254420684697515</v>
      </c>
    </row>
    <row r="329" spans="1:6">
      <c r="A329" t="s">
        <v>1899</v>
      </c>
      <c r="B329">
        <v>-0.41883213314178203</v>
      </c>
      <c r="C329">
        <v>0.44918937137950199</v>
      </c>
      <c r="D329">
        <v>0.23378874516770701</v>
      </c>
      <c r="E329">
        <v>0.45580338582260699</v>
      </c>
      <c r="F329">
        <v>0.65734879666551804</v>
      </c>
    </row>
    <row r="330" spans="1:6">
      <c r="A330" t="s">
        <v>2618</v>
      </c>
      <c r="B330">
        <v>-0.52965412813018398</v>
      </c>
      <c r="C330">
        <v>-0.27585198026357099</v>
      </c>
      <c r="D330">
        <v>0.29227752568255999</v>
      </c>
      <c r="E330">
        <v>0.45356994492252101</v>
      </c>
      <c r="F330">
        <v>-9.2475767506439099E-2</v>
      </c>
    </row>
    <row r="331" spans="1:6">
      <c r="A331" t="s">
        <v>3193</v>
      </c>
      <c r="B331">
        <v>0.14400514210697599</v>
      </c>
      <c r="C331">
        <v>-9.6649571718236404E-2</v>
      </c>
      <c r="D331">
        <v>0.28398133102248402</v>
      </c>
      <c r="E331">
        <v>0.45132355658666401</v>
      </c>
      <c r="F331">
        <v>0.162224699755985</v>
      </c>
    </row>
    <row r="332" spans="1:6">
      <c r="A332" t="s">
        <v>3309</v>
      </c>
      <c r="B332">
        <v>1.09628045348549E-2</v>
      </c>
      <c r="C332">
        <v>0.25489938934685202</v>
      </c>
      <c r="D332">
        <v>-3.28959049351625E-2</v>
      </c>
      <c r="E332">
        <v>0.45086203347234399</v>
      </c>
      <c r="F332">
        <v>0.49184741586730502</v>
      </c>
    </row>
    <row r="333" spans="1:6">
      <c r="A333" t="s">
        <v>816</v>
      </c>
      <c r="B333">
        <v>-0.18553959068390799</v>
      </c>
      <c r="C333">
        <v>-0.102843154375815</v>
      </c>
      <c r="D333">
        <v>0.83286199794600901</v>
      </c>
      <c r="E333">
        <v>0.44924335174409802</v>
      </c>
      <c r="F333">
        <v>8.7638717191069901E-2</v>
      </c>
    </row>
    <row r="334" spans="1:6">
      <c r="A334" t="s">
        <v>2971</v>
      </c>
      <c r="B334">
        <v>0.394675536389897</v>
      </c>
      <c r="C334">
        <v>-0.25933886694184999</v>
      </c>
      <c r="D334">
        <v>0.48196801633675601</v>
      </c>
      <c r="E334">
        <v>0.44513393925813699</v>
      </c>
      <c r="F334">
        <v>0.30213420439309902</v>
      </c>
    </row>
    <row r="335" spans="1:6">
      <c r="A335" t="s">
        <v>2405</v>
      </c>
      <c r="B335">
        <v>-0.28075002228170298</v>
      </c>
      <c r="C335">
        <v>-2.5016849621121402E-2</v>
      </c>
      <c r="D335">
        <v>0.42788777147242502</v>
      </c>
      <c r="E335">
        <v>0.44468749473903701</v>
      </c>
      <c r="F335">
        <v>0.22350430952317099</v>
      </c>
    </row>
    <row r="336" spans="1:6">
      <c r="A336" t="s">
        <v>971</v>
      </c>
      <c r="B336">
        <v>-0.36699302250239002</v>
      </c>
      <c r="C336">
        <v>0.52394024143590001</v>
      </c>
      <c r="D336">
        <v>0.15343413321250199</v>
      </c>
      <c r="E336">
        <v>0.44098960519705299</v>
      </c>
      <c r="F336">
        <v>0.65811049285438905</v>
      </c>
    </row>
    <row r="337" spans="1:6">
      <c r="A337" t="s">
        <v>2666</v>
      </c>
      <c r="B337">
        <v>-0.28421577450021002</v>
      </c>
      <c r="C337">
        <v>-0.172967815325936</v>
      </c>
      <c r="D337">
        <v>0.40969616222673999</v>
      </c>
      <c r="E337">
        <v>0.43972866258967302</v>
      </c>
      <c r="F337">
        <v>6.24414607982662E-2</v>
      </c>
    </row>
    <row r="338" spans="1:6">
      <c r="A338" t="s">
        <v>2862</v>
      </c>
      <c r="B338">
        <v>-0.204235547137983</v>
      </c>
      <c r="C338">
        <v>0.36613186136748699</v>
      </c>
      <c r="D338">
        <v>0.182849818530717</v>
      </c>
      <c r="E338">
        <v>0.43617506482506202</v>
      </c>
      <c r="F338">
        <v>0.60117826868065105</v>
      </c>
    </row>
    <row r="339" spans="1:6">
      <c r="A339" t="s">
        <v>322</v>
      </c>
      <c r="B339">
        <v>-0.50315561704871603</v>
      </c>
      <c r="C339">
        <v>0.22303585861230801</v>
      </c>
      <c r="D339">
        <v>7.4624650061786604E-2</v>
      </c>
      <c r="E339">
        <v>0.434432059087627</v>
      </c>
      <c r="F339">
        <v>0.45079838499319003</v>
      </c>
    </row>
    <row r="340" spans="1:6">
      <c r="A340" t="s">
        <v>2249</v>
      </c>
      <c r="B340">
        <v>-0.47647126402137302</v>
      </c>
      <c r="C340">
        <v>0.326023610481189</v>
      </c>
      <c r="D340">
        <v>0.15157426785015399</v>
      </c>
      <c r="E340">
        <v>0.43321868290188698</v>
      </c>
      <c r="F340">
        <v>0.61688135451316095</v>
      </c>
    </row>
    <row r="341" spans="1:6">
      <c r="A341" t="s">
        <v>2999</v>
      </c>
      <c r="B341">
        <v>-8.8530086463582097E-2</v>
      </c>
      <c r="C341">
        <v>-2.7403668234031502E-2</v>
      </c>
      <c r="D341">
        <v>0.38508103934569099</v>
      </c>
      <c r="E341">
        <v>0.42974087268998901</v>
      </c>
      <c r="F341">
        <v>0.18783905583560501</v>
      </c>
    </row>
    <row r="342" spans="1:6">
      <c r="A342" t="s">
        <v>2750</v>
      </c>
      <c r="B342">
        <v>-8.5342414409761896E-2</v>
      </c>
      <c r="C342">
        <v>0.18407383186707901</v>
      </c>
      <c r="D342">
        <v>0.58225138643318797</v>
      </c>
      <c r="E342">
        <v>0.42840075861975602</v>
      </c>
      <c r="F342">
        <v>0.24188438415647401</v>
      </c>
    </row>
    <row r="343" spans="1:6">
      <c r="A343" t="s">
        <v>2143</v>
      </c>
      <c r="B343">
        <v>-0.37003649691599699</v>
      </c>
      <c r="C343">
        <v>-0.21188277399695599</v>
      </c>
      <c r="D343">
        <v>-8.0956951799774995E-2</v>
      </c>
      <c r="E343">
        <v>0.42716104297149599</v>
      </c>
      <c r="F343">
        <v>-4.79676668958769E-2</v>
      </c>
    </row>
    <row r="344" spans="1:6">
      <c r="A344" t="s">
        <v>3013</v>
      </c>
      <c r="B344">
        <v>8.3075251460110494E-2</v>
      </c>
      <c r="C344">
        <v>-8.4218422573923493E-2</v>
      </c>
      <c r="D344">
        <v>0.74761316920925003</v>
      </c>
      <c r="E344">
        <v>0.42444560500649398</v>
      </c>
      <c r="F344">
        <v>0.35898504078448701</v>
      </c>
    </row>
    <row r="345" spans="1:6">
      <c r="A345" t="s">
        <v>2708</v>
      </c>
      <c r="B345">
        <v>-0.41493420563188699</v>
      </c>
      <c r="C345">
        <v>0.423249950653935</v>
      </c>
      <c r="D345">
        <v>-5.3426533744146701E-2</v>
      </c>
      <c r="E345">
        <v>0.42236047566535501</v>
      </c>
      <c r="F345">
        <v>0.80914810636763701</v>
      </c>
    </row>
    <row r="346" spans="1:6">
      <c r="A346" t="s">
        <v>2620</v>
      </c>
      <c r="B346">
        <v>-0.10378710574004101</v>
      </c>
      <c r="C346">
        <v>-0.14990437696753101</v>
      </c>
      <c r="D346">
        <v>0.63247165967420205</v>
      </c>
      <c r="E346">
        <v>0.42192471306450502</v>
      </c>
      <c r="F346">
        <v>9.4091287891056502E-2</v>
      </c>
    </row>
    <row r="347" spans="1:6">
      <c r="A347" t="s">
        <v>2018</v>
      </c>
      <c r="B347">
        <v>0.43851050452781198</v>
      </c>
      <c r="C347">
        <v>-0.33850091591032599</v>
      </c>
      <c r="D347">
        <v>0.22203328461183</v>
      </c>
      <c r="E347">
        <v>0.419654643682561</v>
      </c>
      <c r="F347">
        <v>0.13073644942215901</v>
      </c>
    </row>
    <row r="348" spans="1:6">
      <c r="A348" t="s">
        <v>590</v>
      </c>
      <c r="B348">
        <v>-0.55603206603710398</v>
      </c>
      <c r="C348">
        <v>0.28716834672785402</v>
      </c>
      <c r="D348">
        <v>0.27160770469916101</v>
      </c>
      <c r="E348">
        <v>0.41898778504266398</v>
      </c>
      <c r="F348">
        <v>0.41065359148582498</v>
      </c>
    </row>
    <row r="349" spans="1:6">
      <c r="A349" t="s">
        <v>1343</v>
      </c>
      <c r="B349">
        <v>0.55523777521819395</v>
      </c>
      <c r="C349">
        <v>-0.53555562747974905</v>
      </c>
      <c r="D349">
        <v>0.53765885811064495</v>
      </c>
      <c r="E349">
        <v>0.41726310901093799</v>
      </c>
      <c r="F349">
        <v>1.13880158999831E-2</v>
      </c>
    </row>
    <row r="350" spans="1:6">
      <c r="A350" t="s">
        <v>2734</v>
      </c>
      <c r="B350">
        <v>-0.16977429667416699</v>
      </c>
      <c r="C350">
        <v>-0.18743627871412299</v>
      </c>
      <c r="D350">
        <v>0.87524333441859203</v>
      </c>
      <c r="E350">
        <v>0.41676345247114499</v>
      </c>
      <c r="F350">
        <v>-7.1528971401738098E-2</v>
      </c>
    </row>
    <row r="351" spans="1:6">
      <c r="A351" t="s">
        <v>2374</v>
      </c>
      <c r="B351">
        <v>-0.74868422599364803</v>
      </c>
      <c r="C351">
        <v>0.56229126411836905</v>
      </c>
      <c r="D351">
        <v>5.64125140516053E-2</v>
      </c>
      <c r="E351">
        <v>0.41466386225679802</v>
      </c>
      <c r="F351">
        <v>0.51739986715036101</v>
      </c>
    </row>
    <row r="352" spans="1:6">
      <c r="A352" t="s">
        <v>769</v>
      </c>
      <c r="B352">
        <v>-0.26739426580426001</v>
      </c>
      <c r="C352">
        <v>0.29759345725938302</v>
      </c>
      <c r="D352">
        <v>0.15004266098619901</v>
      </c>
      <c r="E352">
        <v>0.41454987615188699</v>
      </c>
      <c r="F352">
        <v>0.81622128494382196</v>
      </c>
    </row>
    <row r="353" spans="1:6">
      <c r="A353" t="s">
        <v>1331</v>
      </c>
      <c r="B353">
        <v>-0.50654936098436798</v>
      </c>
      <c r="C353">
        <v>9.2305787533763103E-2</v>
      </c>
      <c r="D353">
        <v>3.5037447749970599E-2</v>
      </c>
      <c r="E353">
        <v>0.41198001395304501</v>
      </c>
      <c r="F353">
        <v>0.25710474169313702</v>
      </c>
    </row>
    <row r="354" spans="1:6">
      <c r="A354" t="s">
        <v>1380</v>
      </c>
      <c r="B354">
        <v>-0.432765688472798</v>
      </c>
      <c r="C354">
        <v>0.49596645815019202</v>
      </c>
      <c r="D354">
        <v>0.28139691722915999</v>
      </c>
      <c r="E354">
        <v>0.41118669733722601</v>
      </c>
      <c r="F354">
        <v>0.494451234290675</v>
      </c>
    </row>
    <row r="355" spans="1:6">
      <c r="A355" t="s">
        <v>1061</v>
      </c>
      <c r="B355">
        <v>-0.122550054031523</v>
      </c>
      <c r="C355">
        <v>-0.31438969034063902</v>
      </c>
      <c r="D355">
        <v>9.9218239403607897E-2</v>
      </c>
      <c r="E355">
        <v>0.40975077192926601</v>
      </c>
      <c r="F355">
        <v>6.2722443089890098E-2</v>
      </c>
    </row>
    <row r="356" spans="1:6">
      <c r="A356" t="s">
        <v>1176</v>
      </c>
      <c r="B356">
        <v>0.65138853783325101</v>
      </c>
      <c r="C356">
        <v>-0.54243759555919702</v>
      </c>
      <c r="D356">
        <v>0.33307244513690298</v>
      </c>
      <c r="E356">
        <v>0.40970090071827497</v>
      </c>
      <c r="F356">
        <v>2.45361605352322E-2</v>
      </c>
    </row>
    <row r="357" spans="1:6">
      <c r="A357" t="s">
        <v>1253</v>
      </c>
      <c r="B357">
        <v>-0.49064194137183798</v>
      </c>
      <c r="C357">
        <v>0.40896576599539902</v>
      </c>
      <c r="D357">
        <v>0.171959678136165</v>
      </c>
      <c r="E357">
        <v>0.40916904305660101</v>
      </c>
      <c r="F357">
        <v>0.48414667887068502</v>
      </c>
    </row>
    <row r="358" spans="1:6">
      <c r="A358" t="s">
        <v>2526</v>
      </c>
      <c r="B358">
        <v>-4.1317218097816098E-2</v>
      </c>
      <c r="C358">
        <v>-0.118679179172443</v>
      </c>
      <c r="D358">
        <v>0.66104365587233604</v>
      </c>
      <c r="E358">
        <v>0.40873139293891397</v>
      </c>
      <c r="F358">
        <v>0.16646440926169301</v>
      </c>
    </row>
    <row r="359" spans="1:6">
      <c r="A359" t="s">
        <v>1160</v>
      </c>
      <c r="B359">
        <v>-0.44594794489758799</v>
      </c>
      <c r="C359">
        <v>0.40151612773927298</v>
      </c>
      <c r="D359">
        <v>0.15413361174991699</v>
      </c>
      <c r="E359">
        <v>0.405300182657583</v>
      </c>
      <c r="F359">
        <v>0.559953953497484</v>
      </c>
    </row>
    <row r="360" spans="1:6">
      <c r="A360" t="s">
        <v>872</v>
      </c>
      <c r="B360">
        <v>-0.42020403374336601</v>
      </c>
      <c r="C360">
        <v>0.46523346596645898</v>
      </c>
      <c r="D360">
        <v>0.23225509187281501</v>
      </c>
      <c r="E360">
        <v>0.40514730348781802</v>
      </c>
      <c r="F360">
        <v>0.51324821483386396</v>
      </c>
    </row>
    <row r="361" spans="1:6">
      <c r="A361" t="s">
        <v>1550</v>
      </c>
      <c r="B361">
        <v>0.12730124659405301</v>
      </c>
      <c r="C361">
        <v>-0.32366762921060099</v>
      </c>
      <c r="D361">
        <v>8.8788374746556001E-2</v>
      </c>
      <c r="E361">
        <v>0.40381761035066699</v>
      </c>
      <c r="F361">
        <v>0.11472084711201699</v>
      </c>
    </row>
    <row r="362" spans="1:6">
      <c r="A362" t="s">
        <v>3072</v>
      </c>
      <c r="B362">
        <v>-0.20457318325724599</v>
      </c>
      <c r="C362">
        <v>3.7127818200863603E-2</v>
      </c>
      <c r="D362">
        <v>3.2863425052184802E-4</v>
      </c>
      <c r="E362">
        <v>0.39823068971009101</v>
      </c>
      <c r="F362">
        <v>0.52982894920574197</v>
      </c>
    </row>
    <row r="363" spans="1:6">
      <c r="A363" t="s">
        <v>235</v>
      </c>
      <c r="B363">
        <v>-1.51170177180583E-2</v>
      </c>
      <c r="C363">
        <v>-0.32040584283141799</v>
      </c>
      <c r="D363">
        <v>0.219927369384597</v>
      </c>
      <c r="E363">
        <v>0.39796302809199602</v>
      </c>
      <c r="F363">
        <v>7.6994032958026107E-2</v>
      </c>
    </row>
    <row r="364" spans="1:6">
      <c r="A364" t="s">
        <v>2941</v>
      </c>
      <c r="B364">
        <v>0.33570565520654899</v>
      </c>
      <c r="C364">
        <v>-0.45297184733071999</v>
      </c>
      <c r="D364">
        <v>0.354076431035038</v>
      </c>
      <c r="E364">
        <v>0.39726378374672999</v>
      </c>
      <c r="F364">
        <v>3.9319642497188799E-2</v>
      </c>
    </row>
    <row r="365" spans="1:6">
      <c r="A365" t="s">
        <v>765</v>
      </c>
      <c r="B365">
        <v>0.13700620870390601</v>
      </c>
      <c r="C365">
        <v>-0.303603416937616</v>
      </c>
      <c r="D365">
        <v>-8.9359059713638597E-2</v>
      </c>
      <c r="E365">
        <v>0.39484727266208203</v>
      </c>
      <c r="F365">
        <v>2.13233403903113E-2</v>
      </c>
    </row>
    <row r="366" spans="1:6">
      <c r="A366" t="s">
        <v>733</v>
      </c>
      <c r="B366">
        <v>-0.59419447436887096</v>
      </c>
      <c r="C366">
        <v>0.133513445274102</v>
      </c>
      <c r="D366">
        <v>-4.8089700374089002E-2</v>
      </c>
      <c r="E366">
        <v>0.39393631663040801</v>
      </c>
      <c r="F366">
        <v>0.30705795634408101</v>
      </c>
    </row>
    <row r="367" spans="1:6">
      <c r="A367" t="s">
        <v>2172</v>
      </c>
      <c r="B367">
        <v>4.3718750776190599E-2</v>
      </c>
      <c r="C367">
        <v>-0.51005656162469004</v>
      </c>
      <c r="D367">
        <v>0.37575362223159298</v>
      </c>
      <c r="E367">
        <v>0.39337081479727098</v>
      </c>
      <c r="F367">
        <v>-0.186125774133584</v>
      </c>
    </row>
    <row r="368" spans="1:6">
      <c r="A368" t="s">
        <v>3080</v>
      </c>
      <c r="B368">
        <v>0.26473898319123901</v>
      </c>
      <c r="C368">
        <v>-0.28408570341671102</v>
      </c>
      <c r="D368">
        <v>0.24869334490700501</v>
      </c>
      <c r="E368">
        <v>0.393079141743015</v>
      </c>
      <c r="F368">
        <v>0.36254696625030203</v>
      </c>
    </row>
    <row r="369" spans="1:6">
      <c r="A369" t="s">
        <v>2640</v>
      </c>
      <c r="B369">
        <v>-0.27410838473738203</v>
      </c>
      <c r="C369">
        <v>0.58431301904918398</v>
      </c>
      <c r="D369">
        <v>4.9855538007286301E-2</v>
      </c>
      <c r="E369">
        <v>0.38936207580805299</v>
      </c>
      <c r="F369">
        <v>0.92529198236074495</v>
      </c>
    </row>
    <row r="370" spans="1:6">
      <c r="A370" t="s">
        <v>2834</v>
      </c>
      <c r="B370">
        <v>-0.26464277465665598</v>
      </c>
      <c r="C370">
        <v>-4.6814793573875003E-2</v>
      </c>
      <c r="D370">
        <v>0.17431535026029399</v>
      </c>
      <c r="E370">
        <v>0.387044298323453</v>
      </c>
      <c r="F370">
        <v>-3.3179421600927503E-2</v>
      </c>
    </row>
    <row r="371" spans="1:6">
      <c r="A371" t="s">
        <v>2985</v>
      </c>
      <c r="B371">
        <v>0.162310851442449</v>
      </c>
      <c r="C371">
        <v>-2.3467723379815699E-2</v>
      </c>
      <c r="D371">
        <v>0.18335778381203999</v>
      </c>
      <c r="E371">
        <v>0.38634116882826403</v>
      </c>
      <c r="F371">
        <v>0.47158484638223702</v>
      </c>
    </row>
    <row r="372" spans="1:6">
      <c r="A372" t="s">
        <v>443</v>
      </c>
      <c r="B372">
        <v>-0.333357256073192</v>
      </c>
      <c r="C372">
        <v>0.37483266069209098</v>
      </c>
      <c r="D372">
        <v>1.63008356328513E-3</v>
      </c>
      <c r="E372">
        <v>0.385554070435909</v>
      </c>
      <c r="F372">
        <v>0.81682770620608103</v>
      </c>
    </row>
    <row r="373" spans="1:6">
      <c r="A373" t="s">
        <v>1217</v>
      </c>
      <c r="B373">
        <v>-0.41469756732100199</v>
      </c>
      <c r="C373">
        <v>8.0993234927169602E-2</v>
      </c>
      <c r="D373">
        <v>0.35887306342432901</v>
      </c>
      <c r="E373">
        <v>0.38344719823003498</v>
      </c>
      <c r="F373">
        <v>0.24664494296037001</v>
      </c>
    </row>
    <row r="374" spans="1:6">
      <c r="A374" t="s">
        <v>2688</v>
      </c>
      <c r="B374">
        <v>-0.35786434512972598</v>
      </c>
      <c r="C374">
        <v>0.29641384393643899</v>
      </c>
      <c r="D374">
        <v>-0.13803636928947299</v>
      </c>
      <c r="E374">
        <v>0.380592376055221</v>
      </c>
      <c r="F374">
        <v>0.69212482492985405</v>
      </c>
    </row>
    <row r="375" spans="1:6">
      <c r="A375" t="s">
        <v>2046</v>
      </c>
      <c r="B375">
        <v>0.15049817802254001</v>
      </c>
      <c r="C375">
        <v>-0.52276208038070004</v>
      </c>
      <c r="D375">
        <v>0.45973426502332199</v>
      </c>
      <c r="E375">
        <v>0.38038378962334601</v>
      </c>
      <c r="F375">
        <v>-8.3664683073184105E-3</v>
      </c>
    </row>
    <row r="376" spans="1:6">
      <c r="A376" t="s">
        <v>506</v>
      </c>
      <c r="B376">
        <v>-0.42835774827441397</v>
      </c>
      <c r="C376">
        <v>0.48874022606320799</v>
      </c>
      <c r="D376">
        <v>0.21846362229055299</v>
      </c>
      <c r="E376">
        <v>0.38004878482737497</v>
      </c>
      <c r="F376">
        <v>0.46160995801605997</v>
      </c>
    </row>
    <row r="377" spans="1:6">
      <c r="A377" t="s">
        <v>1757</v>
      </c>
      <c r="B377">
        <v>-0.41704389064526398</v>
      </c>
      <c r="C377">
        <v>0.28668161886947302</v>
      </c>
      <c r="D377">
        <v>0.198589003385712</v>
      </c>
      <c r="E377">
        <v>0.37988406323354001</v>
      </c>
      <c r="F377">
        <v>0.39146613755086901</v>
      </c>
    </row>
    <row r="378" spans="1:6">
      <c r="A378" t="s">
        <v>3015</v>
      </c>
      <c r="B378">
        <v>0.22684766942237899</v>
      </c>
      <c r="C378">
        <v>0.16056640363312499</v>
      </c>
      <c r="D378">
        <v>0.14029561158360601</v>
      </c>
      <c r="E378">
        <v>0.37912404516040998</v>
      </c>
      <c r="F378">
        <v>0.41694225336013901</v>
      </c>
    </row>
    <row r="379" spans="1:6">
      <c r="A379" t="s">
        <v>116</v>
      </c>
      <c r="B379">
        <v>-0.60955931286378195</v>
      </c>
      <c r="C379">
        <v>0.60467681199289702</v>
      </c>
      <c r="D379">
        <v>-2.3601776120980002E-2</v>
      </c>
      <c r="E379">
        <v>0.37900856623550599</v>
      </c>
      <c r="F379">
        <v>0.41803822539440999</v>
      </c>
    </row>
    <row r="380" spans="1:6">
      <c r="A380" t="s">
        <v>1560</v>
      </c>
      <c r="B380">
        <v>0.26986658820171899</v>
      </c>
      <c r="C380">
        <v>-0.32326830684409302</v>
      </c>
      <c r="D380">
        <v>7.5330385231911906E-2</v>
      </c>
      <c r="E380">
        <v>0.37857709616065399</v>
      </c>
      <c r="F380">
        <v>0.109452171486272</v>
      </c>
    </row>
    <row r="381" spans="1:6">
      <c r="A381" t="s">
        <v>995</v>
      </c>
      <c r="B381">
        <v>0.38341865516699802</v>
      </c>
      <c r="C381">
        <v>-0.32691023115442203</v>
      </c>
      <c r="D381">
        <v>0.30221294591875397</v>
      </c>
      <c r="E381">
        <v>0.377349596182186</v>
      </c>
      <c r="F381">
        <v>6.4469202315865295E-2</v>
      </c>
    </row>
    <row r="382" spans="1:6">
      <c r="A382" t="s">
        <v>239</v>
      </c>
      <c r="B382">
        <v>-0.32941416221805098</v>
      </c>
      <c r="C382">
        <v>0.26685532642119603</v>
      </c>
      <c r="D382">
        <v>0.65930799526633999</v>
      </c>
      <c r="E382">
        <v>0.37640272099053201</v>
      </c>
      <c r="F382">
        <v>0.192207247572318</v>
      </c>
    </row>
    <row r="383" spans="1:6">
      <c r="A383" t="s">
        <v>2569</v>
      </c>
      <c r="B383">
        <v>-0.16293181117300301</v>
      </c>
      <c r="C383">
        <v>-0.23728627416792999</v>
      </c>
      <c r="D383">
        <v>0.66676698792012101</v>
      </c>
      <c r="E383">
        <v>0.37407168012224801</v>
      </c>
      <c r="F383">
        <v>4.4156566474321902E-2</v>
      </c>
    </row>
    <row r="384" spans="1:6">
      <c r="A384" t="s">
        <v>1957</v>
      </c>
      <c r="B384">
        <v>-0.47591508418787998</v>
      </c>
      <c r="C384">
        <v>0.46397153313908301</v>
      </c>
      <c r="D384">
        <v>-3.2147162240199999E-2</v>
      </c>
      <c r="E384">
        <v>0.37351860280432903</v>
      </c>
      <c r="F384">
        <v>0.62817391759252394</v>
      </c>
    </row>
    <row r="385" spans="1:6">
      <c r="A385" t="s">
        <v>2384</v>
      </c>
      <c r="B385">
        <v>0.24523605917367999</v>
      </c>
      <c r="C385">
        <v>-0.33559405217584298</v>
      </c>
      <c r="D385">
        <v>-3.3480641620450301E-2</v>
      </c>
      <c r="E385">
        <v>0.36789116489005602</v>
      </c>
      <c r="F385">
        <v>6.3003514466391894E-2</v>
      </c>
    </row>
    <row r="386" spans="1:6">
      <c r="A386" t="s">
        <v>1085</v>
      </c>
      <c r="B386">
        <v>-0.57233165064714997</v>
      </c>
      <c r="C386">
        <v>6.0341240101576502E-2</v>
      </c>
      <c r="D386">
        <v>7.9155679557883704E-2</v>
      </c>
      <c r="E386">
        <v>0.36772888864054898</v>
      </c>
      <c r="F386">
        <v>1.1247281359985199E-2</v>
      </c>
    </row>
    <row r="387" spans="1:6">
      <c r="A387" t="s">
        <v>1647</v>
      </c>
      <c r="B387">
        <v>0.18903727126879499</v>
      </c>
      <c r="C387">
        <v>-0.46454613335855999</v>
      </c>
      <c r="D387">
        <v>-0.17504542408360299</v>
      </c>
      <c r="E387">
        <v>0.36650634983987901</v>
      </c>
      <c r="F387">
        <v>4.5811337261662997E-2</v>
      </c>
    </row>
    <row r="388" spans="1:6">
      <c r="A388" t="s">
        <v>3019</v>
      </c>
      <c r="B388">
        <v>-6.4522141566795199E-2</v>
      </c>
      <c r="C388">
        <v>9.2092656166743503E-2</v>
      </c>
      <c r="D388">
        <v>0.14175121693739601</v>
      </c>
      <c r="E388">
        <v>0.36614631954279098</v>
      </c>
      <c r="F388">
        <v>0.598808276022186</v>
      </c>
    </row>
    <row r="389" spans="1:6">
      <c r="A389" t="s">
        <v>2486</v>
      </c>
      <c r="B389">
        <v>-0.15848318088952601</v>
      </c>
      <c r="C389">
        <v>-0.13567368373139099</v>
      </c>
      <c r="D389">
        <v>0.83364577294276698</v>
      </c>
      <c r="E389">
        <v>0.36544357407462202</v>
      </c>
      <c r="F389">
        <v>8.3034020406239306E-2</v>
      </c>
    </row>
    <row r="390" spans="1:6">
      <c r="A390" t="s">
        <v>2233</v>
      </c>
      <c r="B390">
        <v>0.44797588098533497</v>
      </c>
      <c r="C390">
        <v>-0.47042956274335201</v>
      </c>
      <c r="D390">
        <v>0.13609713966252601</v>
      </c>
      <c r="E390">
        <v>0.36008601140166402</v>
      </c>
      <c r="F390">
        <v>2.6112785061645001E-2</v>
      </c>
    </row>
    <row r="391" spans="1:6">
      <c r="A391" t="s">
        <v>1465</v>
      </c>
      <c r="B391">
        <v>0.375547063530421</v>
      </c>
      <c r="C391">
        <v>-0.42147769436855798</v>
      </c>
      <c r="D391">
        <v>0.36067459428807502</v>
      </c>
      <c r="E391">
        <v>0.35823381941716897</v>
      </c>
      <c r="F391">
        <v>0.18407679395064899</v>
      </c>
    </row>
    <row r="392" spans="1:6">
      <c r="A392" t="s">
        <v>400</v>
      </c>
      <c r="B392">
        <v>-0.61414543445013903</v>
      </c>
      <c r="C392">
        <v>0.75709520912810502</v>
      </c>
      <c r="D392">
        <v>0.115810526489401</v>
      </c>
      <c r="E392">
        <v>0.35767546581492998</v>
      </c>
      <c r="F392">
        <v>0.75280609151578404</v>
      </c>
    </row>
    <row r="393" spans="1:6">
      <c r="A393" t="s">
        <v>2559</v>
      </c>
      <c r="B393">
        <v>-0.16651872844985099</v>
      </c>
      <c r="C393">
        <v>1.60804546710707E-2</v>
      </c>
      <c r="D393">
        <v>3.02810647454234E-2</v>
      </c>
      <c r="E393">
        <v>0.35761728789505798</v>
      </c>
      <c r="F393">
        <v>0.35113122517249201</v>
      </c>
    </row>
    <row r="394" spans="1:6">
      <c r="A394" t="s">
        <v>582</v>
      </c>
      <c r="B394">
        <v>0.37746847437958397</v>
      </c>
      <c r="C394">
        <v>-0.28947083516059002</v>
      </c>
      <c r="D394">
        <v>0.11298399084504999</v>
      </c>
      <c r="E394">
        <v>0.356832060111058</v>
      </c>
      <c r="F394">
        <v>0.26700738206041802</v>
      </c>
    </row>
    <row r="395" spans="1:6">
      <c r="A395" t="s">
        <v>2604</v>
      </c>
      <c r="B395">
        <v>-0.26926946154777398</v>
      </c>
      <c r="C395">
        <v>0.48166938278809202</v>
      </c>
      <c r="D395">
        <v>4.14215748067501E-2</v>
      </c>
      <c r="E395">
        <v>0.35465829660463999</v>
      </c>
      <c r="F395">
        <v>0.71919450169462495</v>
      </c>
    </row>
    <row r="396" spans="1:6">
      <c r="A396" t="s">
        <v>502</v>
      </c>
      <c r="B396">
        <v>8.4796871520722697E-2</v>
      </c>
      <c r="C396">
        <v>-0.48245047597947999</v>
      </c>
      <c r="D396">
        <v>0.123478503661879</v>
      </c>
      <c r="E396">
        <v>0.353229038327527</v>
      </c>
      <c r="F396">
        <v>5.9561063973966301E-2</v>
      </c>
    </row>
    <row r="397" spans="1:6">
      <c r="A397" t="s">
        <v>2081</v>
      </c>
      <c r="B397">
        <v>0.45735596711530102</v>
      </c>
      <c r="C397">
        <v>-0.450454665744972</v>
      </c>
      <c r="D397">
        <v>0.64939758677773396</v>
      </c>
      <c r="E397">
        <v>0.35098873065431002</v>
      </c>
      <c r="F397">
        <v>6.04794855698816E-2</v>
      </c>
    </row>
    <row r="398" spans="1:6">
      <c r="A398" t="s">
        <v>3272</v>
      </c>
      <c r="B398">
        <v>-8.7861013576470502E-3</v>
      </c>
      <c r="C398">
        <v>7.1506983328562507E-2</v>
      </c>
      <c r="D398">
        <v>0.78356879877823105</v>
      </c>
      <c r="E398">
        <v>0.34779050483684698</v>
      </c>
      <c r="F398">
        <v>0.28587958610366698</v>
      </c>
    </row>
    <row r="399" spans="1:6">
      <c r="A399" t="s">
        <v>2856</v>
      </c>
      <c r="B399">
        <v>-0.104578584319793</v>
      </c>
      <c r="C399">
        <v>-0.22713633934215499</v>
      </c>
      <c r="D399">
        <v>1.6279181428663601E-2</v>
      </c>
      <c r="E399">
        <v>0.34749920856279498</v>
      </c>
      <c r="F399">
        <v>-8.3090802074536105E-2</v>
      </c>
    </row>
    <row r="400" spans="1:6">
      <c r="A400" t="s">
        <v>564</v>
      </c>
      <c r="B400">
        <v>-0.42408238394348102</v>
      </c>
      <c r="C400">
        <v>0.446784804802558</v>
      </c>
      <c r="D400">
        <v>0.35811515673522798</v>
      </c>
      <c r="E400">
        <v>0.34743116226903997</v>
      </c>
      <c r="F400">
        <v>0.46404488436740099</v>
      </c>
    </row>
    <row r="401" spans="1:6">
      <c r="A401" t="s">
        <v>3260</v>
      </c>
      <c r="B401">
        <v>-0.12683606306425199</v>
      </c>
      <c r="C401">
        <v>0.14490038784730799</v>
      </c>
      <c r="D401">
        <v>0.19584977366891099</v>
      </c>
      <c r="E401">
        <v>0.34564458158070399</v>
      </c>
      <c r="F401">
        <v>0.52960162278205603</v>
      </c>
    </row>
    <row r="402" spans="1:6">
      <c r="A402" t="s">
        <v>2955</v>
      </c>
      <c r="B402">
        <v>-1.18936300737E-2</v>
      </c>
      <c r="C402">
        <v>-5.6259203680957902E-2</v>
      </c>
      <c r="D402">
        <v>5.0272176547938599E-2</v>
      </c>
      <c r="E402">
        <v>0.34557839268449497</v>
      </c>
      <c r="F402">
        <v>0.36039546347867002</v>
      </c>
    </row>
    <row r="403" spans="1:6">
      <c r="A403" t="s">
        <v>546</v>
      </c>
      <c r="B403">
        <v>0.38559275186778502</v>
      </c>
      <c r="C403">
        <v>-0.43874587098946899</v>
      </c>
      <c r="D403">
        <v>0.152668162882342</v>
      </c>
      <c r="E403">
        <v>0.34289186260304999</v>
      </c>
      <c r="F403">
        <v>2.1341478292097101E-2</v>
      </c>
    </row>
    <row r="404" spans="1:6">
      <c r="A404" t="s">
        <v>407</v>
      </c>
      <c r="B404">
        <v>-0.64510442969569504</v>
      </c>
      <c r="C404">
        <v>0.57671782846811903</v>
      </c>
      <c r="D404">
        <v>-5.7319700867089297E-2</v>
      </c>
      <c r="E404">
        <v>0.34049996183186798</v>
      </c>
      <c r="F404">
        <v>0.444618188074212</v>
      </c>
    </row>
    <row r="405" spans="1:6">
      <c r="A405" t="s">
        <v>472</v>
      </c>
      <c r="B405">
        <v>0.50101101770772705</v>
      </c>
      <c r="C405">
        <v>-0.41034507712575802</v>
      </c>
      <c r="D405">
        <v>-2.86297251959374E-2</v>
      </c>
      <c r="E405">
        <v>0.33881312191429003</v>
      </c>
      <c r="F405">
        <v>3.6197624826079702E-2</v>
      </c>
    </row>
    <row r="406" spans="1:6">
      <c r="A406" t="s">
        <v>2756</v>
      </c>
      <c r="B406">
        <v>-0.409875385126868</v>
      </c>
      <c r="C406">
        <v>0.54965818438195402</v>
      </c>
      <c r="D406">
        <v>-0.17547840888031599</v>
      </c>
      <c r="E406">
        <v>0.33660226931391002</v>
      </c>
      <c r="F406">
        <v>0.80670651223007805</v>
      </c>
    </row>
    <row r="407" spans="1:6">
      <c r="A407" t="s">
        <v>3389</v>
      </c>
      <c r="B407">
        <v>0.14236690058072399</v>
      </c>
      <c r="C407">
        <v>-0.26595823555278603</v>
      </c>
      <c r="D407">
        <v>0.74593348479891897</v>
      </c>
      <c r="E407">
        <v>0.33549749542724799</v>
      </c>
      <c r="F407">
        <v>2.2439962775233399E-2</v>
      </c>
    </row>
    <row r="408" spans="1:6">
      <c r="A408" t="s">
        <v>1747</v>
      </c>
      <c r="B408">
        <v>0.46841721159817401</v>
      </c>
      <c r="C408">
        <v>-0.45064963406369501</v>
      </c>
      <c r="D408">
        <v>0.212741943389366</v>
      </c>
      <c r="E408">
        <v>0.33522149358791697</v>
      </c>
      <c r="F408">
        <v>-2.7607187518618698E-2</v>
      </c>
    </row>
    <row r="409" spans="1:6">
      <c r="A409" t="s">
        <v>2770</v>
      </c>
      <c r="B409">
        <v>-0.29358776727395702</v>
      </c>
      <c r="C409">
        <v>0.28954224035579101</v>
      </c>
      <c r="D409">
        <v>0.14487867656061301</v>
      </c>
      <c r="E409">
        <v>0.334983174617627</v>
      </c>
      <c r="F409">
        <v>0.23742995758194599</v>
      </c>
    </row>
    <row r="410" spans="1:6">
      <c r="A410" t="s">
        <v>725</v>
      </c>
      <c r="B410">
        <v>-0.354556024687117</v>
      </c>
      <c r="C410">
        <v>0.44165603884806898</v>
      </c>
      <c r="D410">
        <v>8.6205859606617197E-2</v>
      </c>
      <c r="E410">
        <v>0.33348820810992202</v>
      </c>
      <c r="F410">
        <v>0.48191514430940402</v>
      </c>
    </row>
    <row r="411" spans="1:6">
      <c r="A411" t="s">
        <v>1053</v>
      </c>
      <c r="B411">
        <v>-0.55065397355444501</v>
      </c>
      <c r="C411">
        <v>0.56743854182583497</v>
      </c>
      <c r="D411">
        <v>6.4598292817505107E-2</v>
      </c>
      <c r="E411">
        <v>0.33196652467183202</v>
      </c>
      <c r="F411">
        <v>0.42443404900576698</v>
      </c>
    </row>
    <row r="412" spans="1:6">
      <c r="A412" t="s">
        <v>2578</v>
      </c>
      <c r="B412">
        <v>-2.8435693270715101E-2</v>
      </c>
      <c r="C412">
        <v>-0.30584819225341098</v>
      </c>
      <c r="D412">
        <v>0.83791364964355997</v>
      </c>
      <c r="E412">
        <v>0.32537043925145198</v>
      </c>
      <c r="F412">
        <v>-3.9615524884526902E-2</v>
      </c>
    </row>
    <row r="413" spans="1:6">
      <c r="A413" t="s">
        <v>2145</v>
      </c>
      <c r="B413">
        <v>-0.59151575957523395</v>
      </c>
      <c r="C413">
        <v>0.23571273073379201</v>
      </c>
      <c r="D413">
        <v>-8.9809405220697594E-2</v>
      </c>
      <c r="E413">
        <v>0.324875043474952</v>
      </c>
      <c r="F413">
        <v>0.208067028322273</v>
      </c>
    </row>
    <row r="414" spans="1:6">
      <c r="A414" t="s">
        <v>3371</v>
      </c>
      <c r="B414">
        <v>-0.14483954246922301</v>
      </c>
      <c r="C414">
        <v>0.40651595189230699</v>
      </c>
      <c r="D414">
        <v>5.7334324286872601E-2</v>
      </c>
      <c r="E414">
        <v>0.32465768874323497</v>
      </c>
      <c r="F414">
        <v>0.76083152183664704</v>
      </c>
    </row>
    <row r="415" spans="1:6">
      <c r="A415" t="s">
        <v>999</v>
      </c>
      <c r="B415">
        <v>-0.50696704181524699</v>
      </c>
      <c r="C415">
        <v>0.61284214486848299</v>
      </c>
      <c r="D415">
        <v>0.108562415866519</v>
      </c>
      <c r="E415">
        <v>0.32259382664889902</v>
      </c>
      <c r="F415">
        <v>0.52481828296675104</v>
      </c>
    </row>
    <row r="416" spans="1:6">
      <c r="A416" t="s">
        <v>3397</v>
      </c>
      <c r="B416">
        <v>0.20175427388592801</v>
      </c>
      <c r="C416">
        <v>-0.260914010975483</v>
      </c>
      <c r="D416">
        <v>0.83426279108734203</v>
      </c>
      <c r="E416">
        <v>0.32218169865097801</v>
      </c>
      <c r="F416">
        <v>7.1412145021186604E-2</v>
      </c>
    </row>
    <row r="417" spans="1:6">
      <c r="A417" t="s">
        <v>751</v>
      </c>
      <c r="B417">
        <v>-0.63999886787405402</v>
      </c>
      <c r="C417">
        <v>0.200449612255443</v>
      </c>
      <c r="D417">
        <v>-7.9511108372123496E-2</v>
      </c>
      <c r="E417">
        <v>0.32200922846444302</v>
      </c>
      <c r="F417">
        <v>0.138146322612268</v>
      </c>
    </row>
    <row r="418" spans="1:6">
      <c r="A418" t="s">
        <v>1929</v>
      </c>
      <c r="B418">
        <v>-0.57744192363783498</v>
      </c>
      <c r="C418">
        <v>0.739029388918786</v>
      </c>
      <c r="D418">
        <v>-2.9039850668514198E-3</v>
      </c>
      <c r="E418">
        <v>0.32162328117261901</v>
      </c>
      <c r="F418">
        <v>0.71797005877625597</v>
      </c>
    </row>
    <row r="419" spans="1:6">
      <c r="A419" t="s">
        <v>192</v>
      </c>
      <c r="B419">
        <v>0.62276649581520505</v>
      </c>
      <c r="C419">
        <v>-0.56313631373205697</v>
      </c>
      <c r="D419">
        <v>-1.6596798973527199E-2</v>
      </c>
      <c r="E419">
        <v>0.32071353299872501</v>
      </c>
      <c r="F419">
        <v>5.2051702538362901E-2</v>
      </c>
    </row>
    <row r="420" spans="1:6">
      <c r="A420" t="s">
        <v>1542</v>
      </c>
      <c r="B420">
        <v>0.187447717444753</v>
      </c>
      <c r="C420">
        <v>-0.25223775414472399</v>
      </c>
      <c r="D420">
        <v>1.16653745920254E-2</v>
      </c>
      <c r="E420">
        <v>0.318431018485821</v>
      </c>
      <c r="F420">
        <v>0.121529239175385</v>
      </c>
    </row>
    <row r="421" spans="1:6">
      <c r="A421" t="s">
        <v>836</v>
      </c>
      <c r="B421">
        <v>-0.60090160060292197</v>
      </c>
      <c r="C421">
        <v>0.32886899818151</v>
      </c>
      <c r="D421">
        <v>-9.8093796702691999E-2</v>
      </c>
      <c r="E421">
        <v>0.31800927852425698</v>
      </c>
      <c r="F421">
        <v>0.280108320113721</v>
      </c>
    </row>
    <row r="422" spans="1:6">
      <c r="A422" t="s">
        <v>773</v>
      </c>
      <c r="B422">
        <v>-0.71726123308214895</v>
      </c>
      <c r="C422">
        <v>0.31247998979557801</v>
      </c>
      <c r="D422">
        <v>-0.17928109709704601</v>
      </c>
      <c r="E422">
        <v>0.31646052975866601</v>
      </c>
      <c r="F422">
        <v>0.25110220186575399</v>
      </c>
    </row>
    <row r="423" spans="1:6">
      <c r="A423" t="s">
        <v>2710</v>
      </c>
      <c r="B423">
        <v>-0.22872542669555401</v>
      </c>
      <c r="C423">
        <v>-7.9317657730560605E-3</v>
      </c>
      <c r="D423">
        <v>-0.208159838726902</v>
      </c>
      <c r="E423">
        <v>0.31639928416885699</v>
      </c>
      <c r="F423">
        <v>0.484903122726623</v>
      </c>
    </row>
    <row r="424" spans="1:6">
      <c r="A424" t="s">
        <v>1833</v>
      </c>
      <c r="B424">
        <v>-0.28406588044407199</v>
      </c>
      <c r="C424">
        <v>0.43006711739426601</v>
      </c>
      <c r="D424">
        <v>0.12995746301511499</v>
      </c>
      <c r="E424">
        <v>0.31539906010660002</v>
      </c>
      <c r="F424">
        <v>0.59940547181624404</v>
      </c>
    </row>
    <row r="425" spans="1:6">
      <c r="A425" t="s">
        <v>2487</v>
      </c>
      <c r="B425">
        <v>3.0774797520183202E-2</v>
      </c>
      <c r="C425">
        <v>-0.31503351784299599</v>
      </c>
      <c r="D425">
        <v>0.77586637999408603</v>
      </c>
      <c r="E425">
        <v>0.31462335915697998</v>
      </c>
      <c r="F425">
        <v>-0.10356975451335799</v>
      </c>
    </row>
    <row r="426" spans="1:6">
      <c r="A426" t="s">
        <v>947</v>
      </c>
      <c r="B426">
        <v>-9.9172268041714098E-2</v>
      </c>
      <c r="C426">
        <v>-5.9925620960746898E-2</v>
      </c>
      <c r="D426">
        <v>0.90789219545834199</v>
      </c>
      <c r="E426">
        <v>0.31155782513158897</v>
      </c>
      <c r="F426">
        <v>2.1667122815065401E-2</v>
      </c>
    </row>
    <row r="427" spans="1:6">
      <c r="A427" t="s">
        <v>267</v>
      </c>
      <c r="B427">
        <v>0.51292998731178097</v>
      </c>
      <c r="C427">
        <v>-0.44257538561714899</v>
      </c>
      <c r="D427">
        <v>0.13575588844752701</v>
      </c>
      <c r="E427">
        <v>0.30938422142757299</v>
      </c>
      <c r="F427">
        <v>-2.82295766080553E-2</v>
      </c>
    </row>
    <row r="428" spans="1:6">
      <c r="A428" t="s">
        <v>2466</v>
      </c>
      <c r="B428">
        <v>-0.56576714814843598</v>
      </c>
      <c r="C428">
        <v>-0.189015631436798</v>
      </c>
      <c r="D428">
        <v>-4.1725145559436301E-2</v>
      </c>
      <c r="E428">
        <v>0.30904125009122002</v>
      </c>
      <c r="F428">
        <v>1.5488312540675699E-2</v>
      </c>
    </row>
    <row r="429" spans="1:6">
      <c r="A429" t="s">
        <v>3113</v>
      </c>
      <c r="B429">
        <v>1.9058888296876301E-2</v>
      </c>
      <c r="C429">
        <v>-4.8098547920180597E-2</v>
      </c>
      <c r="D429">
        <v>0.202826110599265</v>
      </c>
      <c r="E429">
        <v>0.30763577225419497</v>
      </c>
      <c r="F429">
        <v>0.20157991536072001</v>
      </c>
    </row>
    <row r="430" spans="1:6">
      <c r="A430" t="s">
        <v>1285</v>
      </c>
      <c r="B430">
        <v>0.16538707616672699</v>
      </c>
      <c r="C430">
        <v>-0.479451502208389</v>
      </c>
      <c r="D430">
        <v>0.42486885099190902</v>
      </c>
      <c r="E430">
        <v>0.30513710275587602</v>
      </c>
      <c r="F430">
        <v>-0.11359482153952501</v>
      </c>
    </row>
    <row r="431" spans="1:6">
      <c r="A431" t="s">
        <v>566</v>
      </c>
      <c r="B431">
        <v>-0.61086733448151098</v>
      </c>
      <c r="C431">
        <v>0.70321429039075001</v>
      </c>
      <c r="D431">
        <v>-7.0918997464625697E-2</v>
      </c>
      <c r="E431">
        <v>0.304676023330677</v>
      </c>
      <c r="F431">
        <v>0.77540513646485898</v>
      </c>
    </row>
    <row r="432" spans="1:6">
      <c r="A432" t="s">
        <v>781</v>
      </c>
      <c r="B432">
        <v>-0.52161378896641397</v>
      </c>
      <c r="C432">
        <v>0.176798920636631</v>
      </c>
      <c r="D432">
        <v>-0.127670492666561</v>
      </c>
      <c r="E432">
        <v>0.30150646240895501</v>
      </c>
      <c r="F432">
        <v>6.0151391350654698E-2</v>
      </c>
    </row>
    <row r="433" spans="1:6">
      <c r="A433" t="s">
        <v>2010</v>
      </c>
      <c r="B433">
        <v>-0.410987232930071</v>
      </c>
      <c r="C433">
        <v>0.41243227268259303</v>
      </c>
      <c r="D433">
        <v>0.147176678040666</v>
      </c>
      <c r="E433">
        <v>0.299561595681687</v>
      </c>
      <c r="F433">
        <v>0.53306861106558601</v>
      </c>
    </row>
    <row r="434" spans="1:6">
      <c r="A434" t="s">
        <v>474</v>
      </c>
      <c r="B434">
        <v>-0.42964603115304201</v>
      </c>
      <c r="C434">
        <v>0.69079160773440096</v>
      </c>
      <c r="D434">
        <v>0.136772001365188</v>
      </c>
      <c r="E434">
        <v>0.29778260538859003</v>
      </c>
      <c r="F434">
        <v>0.71122916151747195</v>
      </c>
    </row>
    <row r="435" spans="1:6">
      <c r="A435" t="s">
        <v>1901</v>
      </c>
      <c r="B435">
        <v>-0.33853746162612702</v>
      </c>
      <c r="C435">
        <v>0.46379455240296802</v>
      </c>
      <c r="D435">
        <v>8.2101973096754099E-2</v>
      </c>
      <c r="E435">
        <v>0.29764261620284199</v>
      </c>
      <c r="F435">
        <v>0.55111329585508695</v>
      </c>
    </row>
    <row r="436" spans="1:6">
      <c r="A436" t="s">
        <v>3088</v>
      </c>
      <c r="B436">
        <v>-0.25508040768241802</v>
      </c>
      <c r="C436">
        <v>0.57600836002854805</v>
      </c>
      <c r="D436">
        <v>2.8889794349792101E-3</v>
      </c>
      <c r="E436">
        <v>0.29721527044313401</v>
      </c>
      <c r="F436">
        <v>0.75552232713992995</v>
      </c>
    </row>
    <row r="437" spans="1:6">
      <c r="A437" t="s">
        <v>352</v>
      </c>
      <c r="B437">
        <v>0.335643364778488</v>
      </c>
      <c r="C437">
        <v>-0.43661329480817701</v>
      </c>
      <c r="D437">
        <v>0.34736229102817401</v>
      </c>
      <c r="E437">
        <v>0.295808528919495</v>
      </c>
      <c r="F437">
        <v>8.7443901289299006E-2</v>
      </c>
    </row>
    <row r="438" spans="1:6">
      <c r="A438" t="s">
        <v>1703</v>
      </c>
      <c r="B438">
        <v>-0.54159813622413999</v>
      </c>
      <c r="C438">
        <v>0.25652857175926702</v>
      </c>
      <c r="D438">
        <v>-9.8378439225784597E-2</v>
      </c>
      <c r="E438">
        <v>0.29319186976122302</v>
      </c>
      <c r="F438">
        <v>0.28827415043683502</v>
      </c>
    </row>
    <row r="439" spans="1:6">
      <c r="A439" t="s">
        <v>409</v>
      </c>
      <c r="B439">
        <v>-0.49577247159099802</v>
      </c>
      <c r="C439">
        <v>0.43251478630085699</v>
      </c>
      <c r="D439">
        <v>4.32884528432207E-2</v>
      </c>
      <c r="E439">
        <v>0.29213269136105002</v>
      </c>
      <c r="F439">
        <v>0.44680829644489201</v>
      </c>
    </row>
    <row r="440" spans="1:6">
      <c r="A440" t="s">
        <v>188</v>
      </c>
      <c r="B440">
        <v>-0.29361927459392501</v>
      </c>
      <c r="C440">
        <v>0.47302136185235399</v>
      </c>
      <c r="D440">
        <v>5.3751560627262399E-2</v>
      </c>
      <c r="E440">
        <v>0.290518620126969</v>
      </c>
      <c r="F440">
        <v>0.60663661789146595</v>
      </c>
    </row>
    <row r="441" spans="1:6">
      <c r="A441" t="s">
        <v>3391</v>
      </c>
      <c r="B441">
        <v>-0.24202720808387301</v>
      </c>
      <c r="C441">
        <v>0.716865293483119</v>
      </c>
      <c r="D441">
        <v>0.19636068888351699</v>
      </c>
      <c r="E441">
        <v>0.28953766196241298</v>
      </c>
      <c r="F441">
        <v>0.67036356228249205</v>
      </c>
    </row>
    <row r="442" spans="1:6">
      <c r="A442" t="s">
        <v>2690</v>
      </c>
      <c r="B442">
        <v>0.149086594433846</v>
      </c>
      <c r="C442">
        <v>-0.25793832003016198</v>
      </c>
      <c r="D442">
        <v>0.57364547194271898</v>
      </c>
      <c r="E442">
        <v>0.28948130770230202</v>
      </c>
      <c r="F442">
        <v>-2.7560454412786699E-2</v>
      </c>
    </row>
    <row r="443" spans="1:6">
      <c r="A443" t="s">
        <v>3159</v>
      </c>
      <c r="B443">
        <v>0.14439617892409401</v>
      </c>
      <c r="C443">
        <v>-1.1818418196540101E-2</v>
      </c>
      <c r="D443">
        <v>-0.20214832299260799</v>
      </c>
      <c r="E443">
        <v>0.28935040950142499</v>
      </c>
      <c r="F443">
        <v>0.21161896465375701</v>
      </c>
    </row>
    <row r="444" spans="1:6">
      <c r="A444" t="s">
        <v>2180</v>
      </c>
      <c r="B444">
        <v>0.122254524056471</v>
      </c>
      <c r="C444">
        <v>-0.38010935853452799</v>
      </c>
      <c r="D444">
        <v>-1.3090315093896399E-2</v>
      </c>
      <c r="E444">
        <v>0.28626672109965901</v>
      </c>
      <c r="F444">
        <v>-2.9635838342540501E-3</v>
      </c>
    </row>
    <row r="445" spans="1:6">
      <c r="A445" t="s">
        <v>433</v>
      </c>
      <c r="B445">
        <v>0.48376149549266501</v>
      </c>
      <c r="C445">
        <v>-0.58606407453081499</v>
      </c>
      <c r="D445">
        <v>0.38632284159258201</v>
      </c>
      <c r="E445">
        <v>0.28591113818184</v>
      </c>
      <c r="F445">
        <v>-0.21550784078983101</v>
      </c>
    </row>
    <row r="446" spans="1:6">
      <c r="A446" t="s">
        <v>2642</v>
      </c>
      <c r="B446">
        <v>-0.15757412492537601</v>
      </c>
      <c r="C446">
        <v>0.189464458579025</v>
      </c>
      <c r="D446">
        <v>1.7100766184814101E-2</v>
      </c>
      <c r="E446">
        <v>0.28555723540563499</v>
      </c>
      <c r="F446">
        <v>0.61473313338792301</v>
      </c>
    </row>
    <row r="447" spans="1:6">
      <c r="A447" t="s">
        <v>2624</v>
      </c>
      <c r="B447">
        <v>-0.19588788141640501</v>
      </c>
      <c r="C447">
        <v>0.35277144702661201</v>
      </c>
      <c r="D447">
        <v>2.1446606019475799E-3</v>
      </c>
      <c r="E447">
        <v>0.28429013319937502</v>
      </c>
      <c r="F447">
        <v>0.70413860196036204</v>
      </c>
    </row>
    <row r="448" spans="1:6">
      <c r="A448" t="s">
        <v>1959</v>
      </c>
      <c r="B448">
        <v>-0.30235065279239998</v>
      </c>
      <c r="C448">
        <v>0.39215128486709</v>
      </c>
      <c r="D448">
        <v>-4.4257485927968999E-2</v>
      </c>
      <c r="E448">
        <v>0.28358069341325698</v>
      </c>
      <c r="F448">
        <v>0.67044977459134003</v>
      </c>
    </row>
    <row r="449" spans="1:6">
      <c r="A449" t="s">
        <v>697</v>
      </c>
      <c r="B449">
        <v>4.56910183717028E-2</v>
      </c>
      <c r="C449">
        <v>-0.45896892798748901</v>
      </c>
      <c r="D449">
        <v>-0.19597279945835699</v>
      </c>
      <c r="E449">
        <v>0.28324279456437201</v>
      </c>
      <c r="F449">
        <v>-0.100623250688247</v>
      </c>
    </row>
    <row r="450" spans="1:6">
      <c r="A450" t="s">
        <v>2492</v>
      </c>
      <c r="B450">
        <v>7.2797779281946501E-2</v>
      </c>
      <c r="C450">
        <v>-0.252162471188904</v>
      </c>
      <c r="D450">
        <v>0.95397903597681999</v>
      </c>
      <c r="E450">
        <v>0.28134091606280298</v>
      </c>
      <c r="F450">
        <v>-5.6856341711074197E-2</v>
      </c>
    </row>
    <row r="451" spans="1:6">
      <c r="A451" t="s">
        <v>107</v>
      </c>
      <c r="B451">
        <v>-0.44166596791656598</v>
      </c>
      <c r="C451">
        <v>0.15806283314115799</v>
      </c>
      <c r="D451">
        <v>5.23440649936847E-2</v>
      </c>
      <c r="E451">
        <v>0.27815149586747101</v>
      </c>
      <c r="F451">
        <v>0.25587566082263002</v>
      </c>
    </row>
    <row r="452" spans="1:6">
      <c r="A452" t="s">
        <v>933</v>
      </c>
      <c r="B452">
        <v>0.47332125597525199</v>
      </c>
      <c r="C452">
        <v>-0.69274528337179297</v>
      </c>
      <c r="D452">
        <v>-2.3506775640110899E-2</v>
      </c>
      <c r="E452">
        <v>0.27729085775138201</v>
      </c>
      <c r="F452">
        <v>-0.17955399098647701</v>
      </c>
    </row>
    <row r="453" spans="1:6">
      <c r="A453" t="s">
        <v>522</v>
      </c>
      <c r="B453">
        <v>-0.35751323123026402</v>
      </c>
      <c r="C453">
        <v>0.38572252091485099</v>
      </c>
      <c r="D453">
        <v>0.57524427456216898</v>
      </c>
      <c r="E453">
        <v>0.27603059488596299</v>
      </c>
      <c r="F453">
        <v>0.383953895634287</v>
      </c>
    </row>
    <row r="454" spans="1:6">
      <c r="A454" t="s">
        <v>1098</v>
      </c>
      <c r="B454">
        <v>-0.27310444502759601</v>
      </c>
      <c r="C454">
        <v>0.47555931339712498</v>
      </c>
      <c r="D454">
        <v>4.89434217705111E-2</v>
      </c>
      <c r="E454">
        <v>0.27381959101534997</v>
      </c>
      <c r="F454">
        <v>0.48396012986081599</v>
      </c>
    </row>
    <row r="455" spans="1:6">
      <c r="A455" t="s">
        <v>100</v>
      </c>
      <c r="B455">
        <v>0.435262814104318</v>
      </c>
      <c r="C455">
        <v>-0.407053062013356</v>
      </c>
      <c r="D455">
        <v>6.2551955260727196E-2</v>
      </c>
      <c r="E455">
        <v>0.27330431067977101</v>
      </c>
      <c r="F455">
        <v>-0.116093305294861</v>
      </c>
    </row>
    <row r="456" spans="1:6">
      <c r="A456" t="s">
        <v>1879</v>
      </c>
      <c r="B456">
        <v>-0.52705529217895797</v>
      </c>
      <c r="C456">
        <v>0.16174676981501701</v>
      </c>
      <c r="D456">
        <v>0.36522741727927999</v>
      </c>
      <c r="E456">
        <v>0.27244428506170298</v>
      </c>
      <c r="F456">
        <v>0.15399535221838501</v>
      </c>
    </row>
    <row r="457" spans="1:6">
      <c r="A457" t="s">
        <v>359</v>
      </c>
      <c r="B457">
        <v>0.38745683244821499</v>
      </c>
      <c r="C457">
        <v>-0.324523380390634</v>
      </c>
      <c r="D457">
        <v>0.15014108565149201</v>
      </c>
      <c r="E457">
        <v>0.27193932627848699</v>
      </c>
      <c r="F457">
        <v>-1.8451731771472E-2</v>
      </c>
    </row>
    <row r="458" spans="1:6">
      <c r="A458" t="s">
        <v>943</v>
      </c>
      <c r="B458">
        <v>0.284023496142503</v>
      </c>
      <c r="C458">
        <v>-0.46479315645077102</v>
      </c>
      <c r="D458">
        <v>0.270581306893943</v>
      </c>
      <c r="E458">
        <v>0.27115532187889502</v>
      </c>
      <c r="F458">
        <v>-6.0489073943641301E-2</v>
      </c>
    </row>
    <row r="459" spans="1:6">
      <c r="A459" t="s">
        <v>2628</v>
      </c>
      <c r="B459">
        <v>0.27605517448320299</v>
      </c>
      <c r="C459">
        <v>-0.19653029447522799</v>
      </c>
      <c r="D459">
        <v>-7.4830179684961098E-2</v>
      </c>
      <c r="E459">
        <v>0.27069156892777801</v>
      </c>
      <c r="F459">
        <v>0.38064472843719399</v>
      </c>
    </row>
    <row r="460" spans="1:6">
      <c r="A460" t="s">
        <v>342</v>
      </c>
      <c r="B460">
        <v>-0.25308003234641302</v>
      </c>
      <c r="C460">
        <v>0.183912583458747</v>
      </c>
      <c r="D460">
        <v>0.54074967784827499</v>
      </c>
      <c r="E460">
        <v>0.27055165540499099</v>
      </c>
      <c r="F460">
        <v>0.217889668834405</v>
      </c>
    </row>
    <row r="461" spans="1:6">
      <c r="A461" t="s">
        <v>719</v>
      </c>
      <c r="B461">
        <v>0.32633017369580902</v>
      </c>
      <c r="C461">
        <v>-0.51309771355193601</v>
      </c>
      <c r="D461">
        <v>0.121868059191493</v>
      </c>
      <c r="E461">
        <v>0.26995297309776101</v>
      </c>
      <c r="F461">
        <v>2.5074935021576698E-2</v>
      </c>
    </row>
    <row r="462" spans="1:6">
      <c r="A462" t="s">
        <v>891</v>
      </c>
      <c r="B462">
        <v>-0.52370408484363495</v>
      </c>
      <c r="C462">
        <v>0.80087659973803205</v>
      </c>
      <c r="D462">
        <v>-6.5740391764171097E-2</v>
      </c>
      <c r="E462">
        <v>0.26851520316452798</v>
      </c>
      <c r="F462">
        <v>0.752068324154755</v>
      </c>
    </row>
    <row r="463" spans="1:6">
      <c r="A463" t="s">
        <v>451</v>
      </c>
      <c r="B463">
        <v>-0.48471245737354601</v>
      </c>
      <c r="C463">
        <v>0.63669784333579305</v>
      </c>
      <c r="D463">
        <v>1.87406980774436E-2</v>
      </c>
      <c r="E463">
        <v>0.26756930688525599</v>
      </c>
      <c r="F463">
        <v>0.59607331490042603</v>
      </c>
    </row>
    <row r="464" spans="1:6">
      <c r="A464" t="s">
        <v>490</v>
      </c>
      <c r="B464">
        <v>0.20884340700373999</v>
      </c>
      <c r="C464">
        <v>-0.47199787366877999</v>
      </c>
      <c r="D464">
        <v>0.123713446009405</v>
      </c>
      <c r="E464">
        <v>0.26695633971558402</v>
      </c>
      <c r="F464">
        <v>-7.4971195334482293E-2</v>
      </c>
    </row>
    <row r="465" spans="1:6">
      <c r="A465" t="s">
        <v>1903</v>
      </c>
      <c r="B465">
        <v>0.48947435905992398</v>
      </c>
      <c r="C465">
        <v>-0.55660775903762905</v>
      </c>
      <c r="D465">
        <v>-1.6467928903161299E-2</v>
      </c>
      <c r="E465">
        <v>0.265987619449915</v>
      </c>
      <c r="F465">
        <v>-5.9993230191612602E-2</v>
      </c>
    </row>
    <row r="466" spans="1:6">
      <c r="A466" t="s">
        <v>905</v>
      </c>
      <c r="B466">
        <v>-0.43911884189580103</v>
      </c>
      <c r="C466">
        <v>0.288267366700867</v>
      </c>
      <c r="D466">
        <v>0.39528842394246699</v>
      </c>
      <c r="E466">
        <v>0.26582163228125799</v>
      </c>
      <c r="F466">
        <v>0.43792988568659502</v>
      </c>
    </row>
    <row r="467" spans="1:6">
      <c r="A467" t="s">
        <v>2455</v>
      </c>
      <c r="B467">
        <v>-6.3982259740966205E-2</v>
      </c>
      <c r="C467">
        <v>-0.146103150938524</v>
      </c>
      <c r="D467">
        <v>0.57817984920408005</v>
      </c>
      <c r="E467">
        <v>0.26549844448545101</v>
      </c>
      <c r="F467">
        <v>-1.9687447185530501E-2</v>
      </c>
    </row>
    <row r="468" spans="1:6">
      <c r="A468" t="s">
        <v>1291</v>
      </c>
      <c r="B468">
        <v>-2.0779683580985999E-2</v>
      </c>
      <c r="C468">
        <v>6.5163263697994397E-2</v>
      </c>
      <c r="D468">
        <v>0.91400708578427403</v>
      </c>
      <c r="E468">
        <v>0.26515011258058602</v>
      </c>
      <c r="F468">
        <v>0.18594185665186999</v>
      </c>
    </row>
    <row r="469" spans="1:6">
      <c r="A469" t="s">
        <v>200</v>
      </c>
      <c r="B469">
        <v>-0.63785816778675497</v>
      </c>
      <c r="C469">
        <v>0.324538557594164</v>
      </c>
      <c r="D469">
        <v>-8.8689451079450504E-2</v>
      </c>
      <c r="E469">
        <v>0.26300485503024201</v>
      </c>
      <c r="F469">
        <v>0.39183070243364299</v>
      </c>
    </row>
    <row r="470" spans="1:6">
      <c r="A470" t="s">
        <v>2496</v>
      </c>
      <c r="B470">
        <v>-9.7287176835446892E-3</v>
      </c>
      <c r="C470">
        <v>-0.31125301310872999</v>
      </c>
      <c r="D470">
        <v>0.89714903522635903</v>
      </c>
      <c r="E470">
        <v>0.26176688340443599</v>
      </c>
      <c r="F470">
        <v>-0.147787990560967</v>
      </c>
    </row>
    <row r="471" spans="1:6">
      <c r="A471" t="s">
        <v>614</v>
      </c>
      <c r="B471">
        <v>0.16465939306455199</v>
      </c>
      <c r="C471">
        <v>-0.362039378987287</v>
      </c>
      <c r="D471">
        <v>-0.163004800482864</v>
      </c>
      <c r="E471">
        <v>0.26176105043164299</v>
      </c>
      <c r="F471">
        <v>6.2423853092735099E-2</v>
      </c>
    </row>
    <row r="472" spans="1:6">
      <c r="A472" t="s">
        <v>62</v>
      </c>
      <c r="B472">
        <v>-0.72726686785786199</v>
      </c>
      <c r="C472">
        <v>0.58879035665854595</v>
      </c>
      <c r="D472">
        <v>-0.20262023039100999</v>
      </c>
      <c r="E472">
        <v>0.26126101599903101</v>
      </c>
      <c r="F472">
        <v>0.46214850273350699</v>
      </c>
    </row>
    <row r="473" spans="1:6">
      <c r="A473" t="s">
        <v>2040</v>
      </c>
      <c r="B473">
        <v>0.38456173326923598</v>
      </c>
      <c r="C473">
        <v>-0.36420748945563902</v>
      </c>
      <c r="D473">
        <v>0.115829289406069</v>
      </c>
      <c r="E473">
        <v>0.26015458532275298</v>
      </c>
      <c r="F473">
        <v>1.2913255821488801E-2</v>
      </c>
    </row>
    <row r="474" spans="1:6">
      <c r="A474" t="s">
        <v>3395</v>
      </c>
      <c r="B474">
        <v>0.15289179381297499</v>
      </c>
      <c r="C474">
        <v>-9.3366491481028102E-3</v>
      </c>
      <c r="D474">
        <v>0.58961654060808399</v>
      </c>
      <c r="E474">
        <v>0.258267821816413</v>
      </c>
      <c r="F474">
        <v>0.32745827138514599</v>
      </c>
    </row>
    <row r="475" spans="1:6">
      <c r="A475" t="s">
        <v>2127</v>
      </c>
      <c r="B475">
        <v>-0.35732856139608499</v>
      </c>
      <c r="C475">
        <v>0.48481464621592901</v>
      </c>
      <c r="D475">
        <v>0.542633935446449</v>
      </c>
      <c r="E475">
        <v>0.25638399379709298</v>
      </c>
      <c r="F475">
        <v>0.39838482968234501</v>
      </c>
    </row>
    <row r="476" spans="1:6">
      <c r="A476" t="s">
        <v>316</v>
      </c>
      <c r="B476">
        <v>-0.70402711013678998</v>
      </c>
      <c r="C476">
        <v>0.121836116007429</v>
      </c>
      <c r="D476">
        <v>-0.24506325588952799</v>
      </c>
      <c r="E476">
        <v>0.256379688895647</v>
      </c>
      <c r="F476">
        <v>5.09317602825042E-2</v>
      </c>
    </row>
    <row r="477" spans="1:6">
      <c r="A477" t="s">
        <v>679</v>
      </c>
      <c r="B477">
        <v>-0.28878413654547103</v>
      </c>
      <c r="C477">
        <v>0.67277114442058905</v>
      </c>
      <c r="D477">
        <v>0.11741457043483</v>
      </c>
      <c r="E477">
        <v>0.25618929713548699</v>
      </c>
      <c r="F477">
        <v>0.56155426935642005</v>
      </c>
    </row>
    <row r="478" spans="1:6">
      <c r="A478" t="s">
        <v>2965</v>
      </c>
      <c r="B478">
        <v>0.28603046633986301</v>
      </c>
      <c r="C478">
        <v>-8.2303575759962402E-2</v>
      </c>
      <c r="D478">
        <v>0.15093225848883801</v>
      </c>
      <c r="E478">
        <v>0.25597399122221598</v>
      </c>
      <c r="F478">
        <v>0.24995419996979401</v>
      </c>
    </row>
    <row r="479" spans="1:6">
      <c r="A479" t="s">
        <v>1233</v>
      </c>
      <c r="B479">
        <v>-0.34521394115587001</v>
      </c>
      <c r="C479">
        <v>0.62817529550830298</v>
      </c>
      <c r="D479">
        <v>0.114020655398246</v>
      </c>
      <c r="E479">
        <v>0.25546432920374501</v>
      </c>
      <c r="F479">
        <v>0.58403271144786595</v>
      </c>
    </row>
    <row r="480" spans="1:6">
      <c r="A480" t="s">
        <v>256</v>
      </c>
      <c r="B480">
        <v>-0.51841656224418098</v>
      </c>
      <c r="C480">
        <v>0.39219456390628898</v>
      </c>
      <c r="D480">
        <v>0.11345455452631301</v>
      </c>
      <c r="E480">
        <v>0.252662577279331</v>
      </c>
      <c r="F480">
        <v>0.41070960208048002</v>
      </c>
    </row>
    <row r="481" spans="1:6">
      <c r="A481" t="s">
        <v>2335</v>
      </c>
      <c r="B481">
        <v>-0.121440949351221</v>
      </c>
      <c r="C481">
        <v>0.20752855279170099</v>
      </c>
      <c r="D481">
        <v>0.64576027038890604</v>
      </c>
      <c r="E481">
        <v>0.25152408421771499</v>
      </c>
      <c r="F481">
        <v>0.33586526019231</v>
      </c>
    </row>
    <row r="482" spans="1:6">
      <c r="A482" t="s">
        <v>1837</v>
      </c>
      <c r="B482">
        <v>-0.69258976127915695</v>
      </c>
      <c r="C482">
        <v>0.46463834811674198</v>
      </c>
      <c r="D482">
        <v>-0.134420136691003</v>
      </c>
      <c r="E482">
        <v>0.25128079875987802</v>
      </c>
      <c r="F482">
        <v>0.33111669796486298</v>
      </c>
    </row>
    <row r="483" spans="1:6">
      <c r="A483" t="s">
        <v>2203</v>
      </c>
      <c r="B483">
        <v>-0.40354467711200598</v>
      </c>
      <c r="C483">
        <v>0.80739806710916295</v>
      </c>
      <c r="D483">
        <v>4.5146662745437299E-2</v>
      </c>
      <c r="E483">
        <v>0.24971706255929199</v>
      </c>
      <c r="F483">
        <v>0.68449603832892303</v>
      </c>
    </row>
    <row r="484" spans="1:6">
      <c r="A484" t="s">
        <v>3349</v>
      </c>
      <c r="B484">
        <v>0.31902366562648898</v>
      </c>
      <c r="C484">
        <v>-0.36098443464643498</v>
      </c>
      <c r="D484">
        <v>0.55547955620515599</v>
      </c>
      <c r="E484">
        <v>0.24879205793097101</v>
      </c>
      <c r="F484">
        <v>-8.1003001378624706E-2</v>
      </c>
    </row>
    <row r="485" spans="1:6">
      <c r="A485" t="s">
        <v>1339</v>
      </c>
      <c r="B485">
        <v>-0.23878108614065599</v>
      </c>
      <c r="C485">
        <v>-0.261298377657322</v>
      </c>
      <c r="D485">
        <v>-0.25947388967778101</v>
      </c>
      <c r="E485">
        <v>0.24875866482891501</v>
      </c>
      <c r="F485">
        <v>-0.20535087029728699</v>
      </c>
    </row>
    <row r="486" spans="1:6">
      <c r="A486" t="s">
        <v>1281</v>
      </c>
      <c r="B486">
        <v>-0.75108339522703105</v>
      </c>
      <c r="C486">
        <v>0.48598925305780799</v>
      </c>
      <c r="D486">
        <v>-0.15271454188950701</v>
      </c>
      <c r="E486">
        <v>0.24846354440271001</v>
      </c>
      <c r="F486">
        <v>0.31952790761149302</v>
      </c>
    </row>
    <row r="487" spans="1:6">
      <c r="A487" t="s">
        <v>1875</v>
      </c>
      <c r="B487">
        <v>-0.43298565600299099</v>
      </c>
      <c r="C487">
        <v>0.72857938904489195</v>
      </c>
      <c r="D487">
        <v>-5.5335941931914802E-2</v>
      </c>
      <c r="E487">
        <v>0.24653562233432999</v>
      </c>
      <c r="F487">
        <v>0.59124042062766902</v>
      </c>
    </row>
    <row r="488" spans="1:6">
      <c r="A488" t="s">
        <v>2382</v>
      </c>
      <c r="B488">
        <v>-0.47685824924895698</v>
      </c>
      <c r="C488">
        <v>0.42072545298186398</v>
      </c>
      <c r="D488">
        <v>9.8528319367722203E-2</v>
      </c>
      <c r="E488">
        <v>0.24352606698561199</v>
      </c>
      <c r="F488">
        <v>0.30575022708517902</v>
      </c>
    </row>
    <row r="489" spans="1:6">
      <c r="A489" t="s">
        <v>2431</v>
      </c>
      <c r="B489">
        <v>-0.31448711922801997</v>
      </c>
      <c r="C489">
        <v>0.29916861321612198</v>
      </c>
      <c r="D489">
        <v>-0.108208747993168</v>
      </c>
      <c r="E489">
        <v>0.243331205437852</v>
      </c>
      <c r="F489">
        <v>0.57692613847841001</v>
      </c>
    </row>
    <row r="490" spans="1:6">
      <c r="A490" t="s">
        <v>1133</v>
      </c>
      <c r="B490">
        <v>-9.9006298906209697E-2</v>
      </c>
      <c r="C490">
        <v>-0.369658328937639</v>
      </c>
      <c r="D490">
        <v>-0.14211857173643899</v>
      </c>
      <c r="E490">
        <v>0.24260502535227599</v>
      </c>
      <c r="F490">
        <v>-0.15094188907638301</v>
      </c>
    </row>
    <row r="491" spans="1:6">
      <c r="A491" t="s">
        <v>302</v>
      </c>
      <c r="B491">
        <v>-0.39398231060873901</v>
      </c>
      <c r="C491">
        <v>0.59690873346882201</v>
      </c>
      <c r="D491">
        <v>-2.6457124867422899E-2</v>
      </c>
      <c r="E491">
        <v>0.24232845430590899</v>
      </c>
      <c r="F491">
        <v>0.52565471095998695</v>
      </c>
    </row>
    <row r="492" spans="1:6">
      <c r="A492" t="s">
        <v>789</v>
      </c>
      <c r="B492">
        <v>-0.53746032506714003</v>
      </c>
      <c r="C492">
        <v>0.26000127536189599</v>
      </c>
      <c r="D492">
        <v>-2.6916200416729302E-2</v>
      </c>
      <c r="E492">
        <v>0.24103526007968101</v>
      </c>
      <c r="F492">
        <v>0.11067816109152399</v>
      </c>
    </row>
    <row r="493" spans="1:6">
      <c r="A493" t="s">
        <v>616</v>
      </c>
      <c r="B493">
        <v>0.42343644293194599</v>
      </c>
      <c r="C493">
        <v>-0.55290053723180299</v>
      </c>
      <c r="D493">
        <v>0.24403776200298699</v>
      </c>
      <c r="E493">
        <v>0.24015747620678601</v>
      </c>
      <c r="F493">
        <v>-0.22363709804617601</v>
      </c>
    </row>
    <row r="494" spans="1:6">
      <c r="A494" t="s">
        <v>66</v>
      </c>
      <c r="B494">
        <v>-0.65898436874211497</v>
      </c>
      <c r="C494">
        <v>0.427357357722984</v>
      </c>
      <c r="D494">
        <v>-3.549610999234E-2</v>
      </c>
      <c r="E494">
        <v>0.24002463455284601</v>
      </c>
      <c r="F494">
        <v>0.35523187164520897</v>
      </c>
    </row>
    <row r="495" spans="1:6">
      <c r="A495" t="s">
        <v>2423</v>
      </c>
      <c r="B495">
        <v>-0.19619256605649699</v>
      </c>
      <c r="C495">
        <v>0.2918241760518</v>
      </c>
      <c r="D495">
        <v>-0.16642756365294101</v>
      </c>
      <c r="E495">
        <v>0.239697961665119</v>
      </c>
      <c r="F495">
        <v>0.54045709410216303</v>
      </c>
    </row>
    <row r="496" spans="1:6">
      <c r="A496" t="s">
        <v>1172</v>
      </c>
      <c r="B496">
        <v>-0.21003057462798999</v>
      </c>
      <c r="C496">
        <v>0.42767555793006201</v>
      </c>
      <c r="D496">
        <v>0.37654537726655102</v>
      </c>
      <c r="E496">
        <v>0.23954209287182399</v>
      </c>
      <c r="F496">
        <v>0.56502970339804504</v>
      </c>
    </row>
    <row r="497" spans="1:6">
      <c r="A497" t="s">
        <v>3255</v>
      </c>
      <c r="B497">
        <v>0.412450887136522</v>
      </c>
      <c r="C497">
        <v>-0.412864041349846</v>
      </c>
      <c r="D497">
        <v>-6.8531837419982006E-2</v>
      </c>
      <c r="E497">
        <v>0.23792122862569701</v>
      </c>
      <c r="F497">
        <v>-0.26680557930016902</v>
      </c>
    </row>
    <row r="498" spans="1:6">
      <c r="A498" t="s">
        <v>1649</v>
      </c>
      <c r="B498">
        <v>-0.327130011685903</v>
      </c>
      <c r="C498">
        <v>0.65616675193024099</v>
      </c>
      <c r="D498">
        <v>-8.5038190746816594E-2</v>
      </c>
      <c r="E498">
        <v>0.23775761539169801</v>
      </c>
      <c r="F498">
        <v>0.77521400083693004</v>
      </c>
    </row>
    <row r="499" spans="1:6">
      <c r="A499" t="s">
        <v>3057</v>
      </c>
      <c r="B499">
        <v>0.27994066054920702</v>
      </c>
      <c r="C499">
        <v>-6.8696815441208398E-2</v>
      </c>
      <c r="D499">
        <v>0.12803456209672701</v>
      </c>
      <c r="E499">
        <v>0.237454198709217</v>
      </c>
      <c r="F499">
        <v>0.46984769283378403</v>
      </c>
    </row>
    <row r="500" spans="1:6">
      <c r="A500" t="s">
        <v>624</v>
      </c>
      <c r="B500">
        <v>-0.512253395377677</v>
      </c>
      <c r="C500">
        <v>0.35499918576509898</v>
      </c>
      <c r="D500">
        <v>-2.5260047552738502E-2</v>
      </c>
      <c r="E500">
        <v>0.237055830187029</v>
      </c>
      <c r="F500">
        <v>0.22333490463434499</v>
      </c>
    </row>
    <row r="501" spans="1:6">
      <c r="A501" t="s">
        <v>1192</v>
      </c>
      <c r="B501">
        <v>0.375551651996681</v>
      </c>
      <c r="C501">
        <v>-0.46852369281429002</v>
      </c>
      <c r="D501">
        <v>9.9774442923362003E-2</v>
      </c>
      <c r="E501">
        <v>0.23685660197891101</v>
      </c>
      <c r="F501">
        <v>-9.4677769672271695E-4</v>
      </c>
    </row>
    <row r="502" spans="1:6">
      <c r="A502" t="s">
        <v>1394</v>
      </c>
      <c r="B502">
        <v>-0.28017117795853502</v>
      </c>
      <c r="C502">
        <v>0.63109749252713498</v>
      </c>
      <c r="D502">
        <v>-5.1449466893461901E-2</v>
      </c>
      <c r="E502">
        <v>0.23369570706131201</v>
      </c>
      <c r="F502">
        <v>0.85989907540856803</v>
      </c>
    </row>
    <row r="503" spans="1:6">
      <c r="A503" t="s">
        <v>2602</v>
      </c>
      <c r="B503">
        <v>-0.38190157446018003</v>
      </c>
      <c r="C503">
        <v>0.45226385196554603</v>
      </c>
      <c r="D503">
        <v>-0.19318596569805899</v>
      </c>
      <c r="E503">
        <v>0.233296553192055</v>
      </c>
      <c r="F503">
        <v>0.68185409650442697</v>
      </c>
    </row>
    <row r="504" spans="1:6">
      <c r="A504" t="s">
        <v>699</v>
      </c>
      <c r="B504">
        <v>-0.43923664522620998</v>
      </c>
      <c r="C504">
        <v>0.31716564064851299</v>
      </c>
      <c r="D504">
        <v>-6.4262421172386702E-2</v>
      </c>
      <c r="E504">
        <v>0.23251862761124301</v>
      </c>
      <c r="F504">
        <v>0.26183051421747899</v>
      </c>
    </row>
    <row r="505" spans="1:6">
      <c r="A505" t="s">
        <v>2762</v>
      </c>
      <c r="B505">
        <v>-0.47160289311979298</v>
      </c>
      <c r="C505">
        <v>0.34607075978406998</v>
      </c>
      <c r="D505">
        <v>-0.31005752011166798</v>
      </c>
      <c r="E505">
        <v>0.23228643495448201</v>
      </c>
      <c r="F505">
        <v>0.52269776421969505</v>
      </c>
    </row>
    <row r="506" spans="1:6">
      <c r="A506" t="s">
        <v>879</v>
      </c>
      <c r="B506">
        <v>-0.80818223750877105</v>
      </c>
      <c r="C506">
        <v>0.331058318179626</v>
      </c>
      <c r="D506">
        <v>-0.24839534776924899</v>
      </c>
      <c r="E506">
        <v>0.23141933820617999</v>
      </c>
      <c r="F506">
        <v>0.19916957435764401</v>
      </c>
    </row>
    <row r="507" spans="1:6">
      <c r="A507" t="s">
        <v>1445</v>
      </c>
      <c r="B507">
        <v>-0.47645412318185598</v>
      </c>
      <c r="C507">
        <v>0.215789009685558</v>
      </c>
      <c r="D507">
        <v>0.29479878349793998</v>
      </c>
      <c r="E507">
        <v>0.23056399120195101</v>
      </c>
      <c r="F507">
        <v>0.14815081921786999</v>
      </c>
    </row>
    <row r="508" spans="1:6">
      <c r="A508" t="s">
        <v>2116</v>
      </c>
      <c r="B508">
        <v>0.32641447622881598</v>
      </c>
      <c r="C508">
        <v>-0.68786727314594298</v>
      </c>
      <c r="D508">
        <v>0.21190612730993</v>
      </c>
      <c r="E508">
        <v>0.22928282899052099</v>
      </c>
      <c r="F508">
        <v>-0.30618395408521898</v>
      </c>
    </row>
    <row r="509" spans="1:6">
      <c r="A509" t="s">
        <v>2443</v>
      </c>
      <c r="B509">
        <v>0.162306168884786</v>
      </c>
      <c r="C509">
        <v>-0.29968846008752498</v>
      </c>
      <c r="D509">
        <v>0.90187786381209301</v>
      </c>
      <c r="E509">
        <v>0.22927975055733801</v>
      </c>
      <c r="F509">
        <v>-0.102198843013436</v>
      </c>
    </row>
    <row r="510" spans="1:6">
      <c r="A510" t="s">
        <v>437</v>
      </c>
      <c r="B510">
        <v>0.20522747279676901</v>
      </c>
      <c r="C510">
        <v>-0.38247481948068701</v>
      </c>
      <c r="D510">
        <v>-9.6063228160087499E-2</v>
      </c>
      <c r="E510">
        <v>0.223314547275063</v>
      </c>
      <c r="F510">
        <v>-0.11638957117222599</v>
      </c>
    </row>
    <row r="511" spans="1:6">
      <c r="A511" t="s">
        <v>1767</v>
      </c>
      <c r="B511">
        <v>-0.35105532611596502</v>
      </c>
      <c r="C511">
        <v>-5.4714976263626799E-2</v>
      </c>
      <c r="D511">
        <v>0.65095025366556702</v>
      </c>
      <c r="E511">
        <v>0.221057423253643</v>
      </c>
      <c r="F511">
        <v>-3.1491375468741603E-2</v>
      </c>
    </row>
    <row r="512" spans="1:6">
      <c r="A512" t="s">
        <v>745</v>
      </c>
      <c r="B512">
        <v>-0.52766216596656401</v>
      </c>
      <c r="C512">
        <v>0.26398162128185898</v>
      </c>
      <c r="D512">
        <v>-5.9345527474150797E-2</v>
      </c>
      <c r="E512">
        <v>0.21704506255257699</v>
      </c>
      <c r="F512">
        <v>0.28476893041637402</v>
      </c>
    </row>
    <row r="513" spans="1:6">
      <c r="A513" t="s">
        <v>480</v>
      </c>
      <c r="B513">
        <v>0.44554607337020802</v>
      </c>
      <c r="C513">
        <v>-0.50162525700916105</v>
      </c>
      <c r="D513">
        <v>0.176853523408805</v>
      </c>
      <c r="E513">
        <v>0.212291133845735</v>
      </c>
      <c r="F513">
        <v>-5.9617547424962697E-2</v>
      </c>
    </row>
    <row r="514" spans="1:6">
      <c r="A514" t="s">
        <v>2376</v>
      </c>
      <c r="B514">
        <v>0.18625806669049699</v>
      </c>
      <c r="C514">
        <v>-0.329527306464172</v>
      </c>
      <c r="D514">
        <v>0.29782152205863399</v>
      </c>
      <c r="E514">
        <v>0.20995479264144401</v>
      </c>
      <c r="F514">
        <v>-0.26876372529989401</v>
      </c>
    </row>
    <row r="515" spans="1:6">
      <c r="A515" t="s">
        <v>2482</v>
      </c>
      <c r="B515">
        <v>1.6384707994672801E-2</v>
      </c>
      <c r="C515">
        <v>-2.3835932005099598E-2</v>
      </c>
      <c r="D515">
        <v>2.53651849408961E-2</v>
      </c>
      <c r="E515">
        <v>0.208226732036384</v>
      </c>
      <c r="F515">
        <v>0.3982218521036</v>
      </c>
    </row>
    <row r="516" spans="1:6">
      <c r="A516" t="s">
        <v>244</v>
      </c>
      <c r="B516">
        <v>-0.60653925481229898</v>
      </c>
      <c r="C516">
        <v>0.11683571832029099</v>
      </c>
      <c r="D516">
        <v>-0.23218404931847</v>
      </c>
      <c r="E516">
        <v>0.20535703363750299</v>
      </c>
      <c r="F516">
        <v>8.9776187217902696E-3</v>
      </c>
    </row>
    <row r="517" spans="1:6">
      <c r="A517" t="s">
        <v>1059</v>
      </c>
      <c r="B517">
        <v>-0.25725521927545097</v>
      </c>
      <c r="C517">
        <v>0.46620027743336301</v>
      </c>
      <c r="D517">
        <v>1.9794803698694002E-2</v>
      </c>
      <c r="E517">
        <v>0.20377814536367</v>
      </c>
      <c r="F517">
        <v>0.60131314581460305</v>
      </c>
    </row>
    <row r="518" spans="1:6">
      <c r="A518" t="s">
        <v>2786</v>
      </c>
      <c r="B518">
        <v>-0.18778050353633399</v>
      </c>
      <c r="C518">
        <v>0.16134521778607799</v>
      </c>
      <c r="D518">
        <v>0.57038757841125998</v>
      </c>
      <c r="E518">
        <v>0.20298135701678399</v>
      </c>
      <c r="F518">
        <v>0.164123923193912</v>
      </c>
    </row>
    <row r="519" spans="1:6">
      <c r="A519" t="s">
        <v>1437</v>
      </c>
      <c r="B519">
        <v>3.3548115524959003E-2</v>
      </c>
      <c r="C519">
        <v>-0.44208434885429798</v>
      </c>
      <c r="D519">
        <v>-4.1122043428052799E-2</v>
      </c>
      <c r="E519">
        <v>0.202388514308627</v>
      </c>
      <c r="F519">
        <v>-0.135395359161325</v>
      </c>
    </row>
    <row r="520" spans="1:6">
      <c r="A520" t="s">
        <v>2141</v>
      </c>
      <c r="B520">
        <v>-0.50260701317970702</v>
      </c>
      <c r="C520">
        <v>0.337958535320452</v>
      </c>
      <c r="D520">
        <v>3.2429473030186701E-2</v>
      </c>
      <c r="E520">
        <v>0.20142396082894601</v>
      </c>
      <c r="F520">
        <v>9.1580932790770495E-2</v>
      </c>
    </row>
    <row r="521" spans="1:6">
      <c r="A521" t="s">
        <v>2724</v>
      </c>
      <c r="B521">
        <v>5.7074739134836697E-2</v>
      </c>
      <c r="C521">
        <v>-0.23004336257935501</v>
      </c>
      <c r="D521">
        <v>-0.41544400342164201</v>
      </c>
      <c r="E521">
        <v>0.20096485475311501</v>
      </c>
      <c r="F521">
        <v>5.3411619883809498E-2</v>
      </c>
    </row>
    <row r="522" spans="1:6">
      <c r="A522" t="s">
        <v>1827</v>
      </c>
      <c r="B522">
        <v>-0.63980675327284198</v>
      </c>
      <c r="C522">
        <v>3.05887172136582E-2</v>
      </c>
      <c r="D522">
        <v>-0.189622998047528</v>
      </c>
      <c r="E522">
        <v>0.198821735998818</v>
      </c>
      <c r="F522">
        <v>2.5574449793171802E-2</v>
      </c>
    </row>
    <row r="523" spans="1:6">
      <c r="A523" t="s">
        <v>1293</v>
      </c>
      <c r="B523">
        <v>0.14656105866110899</v>
      </c>
      <c r="C523">
        <v>-0.57385792280036196</v>
      </c>
      <c r="D523">
        <v>-3.5970199463167501E-3</v>
      </c>
      <c r="E523">
        <v>0.19855083195224901</v>
      </c>
      <c r="F523">
        <v>-0.28748237007208299</v>
      </c>
    </row>
    <row r="524" spans="1:6">
      <c r="A524" t="s">
        <v>320</v>
      </c>
      <c r="B524">
        <v>0.44145759368110599</v>
      </c>
      <c r="C524">
        <v>-0.32595181409853002</v>
      </c>
      <c r="D524">
        <v>-8.8132056006614307E-2</v>
      </c>
      <c r="E524">
        <v>0.196842009597582</v>
      </c>
      <c r="F524">
        <v>-2.40704457918096E-2</v>
      </c>
    </row>
    <row r="525" spans="1:6">
      <c r="A525" t="s">
        <v>96</v>
      </c>
      <c r="B525">
        <v>-0.48640342626088701</v>
      </c>
      <c r="C525">
        <v>0.41904594800372702</v>
      </c>
      <c r="D525">
        <v>-2.4063959601510199E-2</v>
      </c>
      <c r="E525">
        <v>0.196444886439886</v>
      </c>
      <c r="F525">
        <v>0.30845802054148302</v>
      </c>
    </row>
    <row r="526" spans="1:6">
      <c r="A526" t="s">
        <v>3243</v>
      </c>
      <c r="B526">
        <v>0.58437481991491103</v>
      </c>
      <c r="C526">
        <v>-0.231894979168944</v>
      </c>
      <c r="D526">
        <v>0.196542213425725</v>
      </c>
      <c r="E526">
        <v>0.196340262712248</v>
      </c>
      <c r="F526">
        <v>7.5883687278894399E-2</v>
      </c>
    </row>
    <row r="527" spans="1:6">
      <c r="A527" t="s">
        <v>1924</v>
      </c>
      <c r="B527">
        <v>-0.68710790276469602</v>
      </c>
      <c r="C527">
        <v>0.530050464845092</v>
      </c>
      <c r="D527">
        <v>-0.203831786115347</v>
      </c>
      <c r="E527">
        <v>0.19466005874730299</v>
      </c>
      <c r="F527">
        <v>0.50944071975363603</v>
      </c>
    </row>
    <row r="528" spans="1:6">
      <c r="A528" t="s">
        <v>2636</v>
      </c>
      <c r="B528">
        <v>-3.6326613288154203E-2</v>
      </c>
      <c r="C528">
        <v>-0.142120860711515</v>
      </c>
      <c r="D528">
        <v>-7.4327781678862906E-2</v>
      </c>
      <c r="E528">
        <v>0.193833145271468</v>
      </c>
      <c r="F528">
        <v>0.28820142240722801</v>
      </c>
    </row>
    <row r="529" spans="1:6">
      <c r="A529" t="s">
        <v>1883</v>
      </c>
      <c r="B529">
        <v>-0.223502197703533</v>
      </c>
      <c r="C529">
        <v>0.42294552865367002</v>
      </c>
      <c r="D529">
        <v>-5.5677661178763299E-2</v>
      </c>
      <c r="E529">
        <v>0.19319565640227199</v>
      </c>
      <c r="F529">
        <v>0.45442937817656098</v>
      </c>
    </row>
    <row r="530" spans="1:6">
      <c r="A530" t="s">
        <v>516</v>
      </c>
      <c r="B530">
        <v>0.305866522037884</v>
      </c>
      <c r="C530">
        <v>-0.51294983702741503</v>
      </c>
      <c r="D530">
        <v>0.27106073512485102</v>
      </c>
      <c r="E530">
        <v>0.19224860223515899</v>
      </c>
      <c r="F530">
        <v>-0.29146168503091902</v>
      </c>
    </row>
    <row r="531" spans="1:6">
      <c r="A531" t="s">
        <v>2557</v>
      </c>
      <c r="B531">
        <v>0.14342008234843701</v>
      </c>
      <c r="C531">
        <v>-0.25175667833708298</v>
      </c>
      <c r="D531">
        <v>0.81885215119189603</v>
      </c>
      <c r="E531">
        <v>0.191380271359926</v>
      </c>
      <c r="F531">
        <v>-0.102558144255331</v>
      </c>
    </row>
    <row r="532" spans="1:6">
      <c r="A532" t="s">
        <v>2403</v>
      </c>
      <c r="B532">
        <v>-0.12113256090666</v>
      </c>
      <c r="C532">
        <v>0.30773082391541301</v>
      </c>
      <c r="D532">
        <v>-8.9220648473633604E-2</v>
      </c>
      <c r="E532">
        <v>0.19024286009271399</v>
      </c>
      <c r="F532">
        <v>0.39142737848096398</v>
      </c>
    </row>
    <row r="533" spans="1:6">
      <c r="A533" t="s">
        <v>2659</v>
      </c>
      <c r="B533">
        <v>7.2302293625434402E-2</v>
      </c>
      <c r="C533">
        <v>-0.161378596222888</v>
      </c>
      <c r="D533">
        <v>0.90633131508772002</v>
      </c>
      <c r="E533">
        <v>0.189439276205806</v>
      </c>
      <c r="F533">
        <v>-7.2948398763223996E-2</v>
      </c>
    </row>
    <row r="534" spans="1:6">
      <c r="A534" t="s">
        <v>1115</v>
      </c>
      <c r="B534">
        <v>-0.38676914083156499</v>
      </c>
      <c r="C534">
        <v>0.62060856367235195</v>
      </c>
      <c r="D534">
        <v>5.4726036117950801E-2</v>
      </c>
      <c r="E534">
        <v>0.18940422760456399</v>
      </c>
      <c r="F534">
        <v>0.65836091948308995</v>
      </c>
    </row>
    <row r="535" spans="1:6">
      <c r="A535" t="s">
        <v>2262</v>
      </c>
      <c r="B535">
        <v>0.42226755709221803</v>
      </c>
      <c r="C535">
        <v>-0.38147295940610698</v>
      </c>
      <c r="D535">
        <v>-6.7156804692709501E-2</v>
      </c>
      <c r="E535">
        <v>0.18877830275903501</v>
      </c>
      <c r="F535">
        <v>7.6304534677008706E-2</v>
      </c>
    </row>
    <row r="536" spans="1:6">
      <c r="A536" t="s">
        <v>348</v>
      </c>
      <c r="B536">
        <v>-0.51513970799340403</v>
      </c>
      <c r="C536">
        <v>0.46246894828279</v>
      </c>
      <c r="D536">
        <v>2.97219857581658E-2</v>
      </c>
      <c r="E536">
        <v>0.188650563600191</v>
      </c>
      <c r="F536">
        <v>0.36334333881037101</v>
      </c>
    </row>
    <row r="537" spans="1:6">
      <c r="A537" t="s">
        <v>1283</v>
      </c>
      <c r="B537">
        <v>0.232730922792179</v>
      </c>
      <c r="C537">
        <v>-0.51010968540163104</v>
      </c>
      <c r="D537">
        <v>6.6789449538574394E-2</v>
      </c>
      <c r="E537">
        <v>0.18646594614898501</v>
      </c>
      <c r="F537">
        <v>-0.16353221750646099</v>
      </c>
    </row>
    <row r="538" spans="1:6">
      <c r="A538" t="s">
        <v>2860</v>
      </c>
      <c r="B538">
        <v>0.43277936458161897</v>
      </c>
      <c r="C538">
        <v>-6.1483356403041797E-2</v>
      </c>
      <c r="D538">
        <v>0.37486877375953997</v>
      </c>
      <c r="E538">
        <v>0.18643742715728501</v>
      </c>
      <c r="F538">
        <v>0.18000225350344701</v>
      </c>
    </row>
    <row r="539" spans="1:6">
      <c r="A539" t="s">
        <v>2311</v>
      </c>
      <c r="B539">
        <v>-0.26391497562666499</v>
      </c>
      <c r="C539">
        <v>0.42358346172566502</v>
      </c>
      <c r="D539">
        <v>0.55006504817227997</v>
      </c>
      <c r="E539">
        <v>0.186289338543803</v>
      </c>
      <c r="F539">
        <v>0.28958377402018698</v>
      </c>
    </row>
    <row r="540" spans="1:6">
      <c r="A540" t="s">
        <v>1841</v>
      </c>
      <c r="B540">
        <v>0.51450526789671402</v>
      </c>
      <c r="C540">
        <v>-0.46067489510701498</v>
      </c>
      <c r="D540">
        <v>0.12436749356742</v>
      </c>
      <c r="E540">
        <v>0.18596936766560099</v>
      </c>
      <c r="F540">
        <v>-2.8652320634413201E-2</v>
      </c>
    </row>
    <row r="541" spans="1:6">
      <c r="A541" t="s">
        <v>2754</v>
      </c>
      <c r="B541">
        <v>-0.25443473246352699</v>
      </c>
      <c r="C541">
        <v>0.67639698220627298</v>
      </c>
      <c r="D541">
        <v>-0.18554696458838199</v>
      </c>
      <c r="E541">
        <v>0.18412832209030999</v>
      </c>
      <c r="F541">
        <v>0.75439175093955801</v>
      </c>
    </row>
    <row r="542" spans="1:6">
      <c r="A542" t="s">
        <v>2327</v>
      </c>
      <c r="B542">
        <v>-0.222501095030044</v>
      </c>
      <c r="C542">
        <v>0.44031041597535497</v>
      </c>
      <c r="D542">
        <v>3.64296427333929E-2</v>
      </c>
      <c r="E542">
        <v>0.18401426213062799</v>
      </c>
      <c r="F542">
        <v>0.61475210282051695</v>
      </c>
    </row>
    <row r="543" spans="1:6">
      <c r="A543" t="s">
        <v>717</v>
      </c>
      <c r="B543">
        <v>-1.7789624797061601E-2</v>
      </c>
      <c r="C543">
        <v>-0.32288878793932801</v>
      </c>
      <c r="D543">
        <v>-1.6094691101451002E-2</v>
      </c>
      <c r="E543">
        <v>0.18306732486917399</v>
      </c>
      <c r="F543">
        <v>-0.18834580849082999</v>
      </c>
    </row>
    <row r="544" spans="1:6">
      <c r="A544" t="s">
        <v>2549</v>
      </c>
      <c r="B544">
        <v>-0.22052851432950299</v>
      </c>
      <c r="C544">
        <v>-0.32908788990770699</v>
      </c>
      <c r="D544">
        <v>0.55033593355728405</v>
      </c>
      <c r="E544">
        <v>0.18215948171813201</v>
      </c>
      <c r="F544">
        <v>-0.21871101516409899</v>
      </c>
    </row>
    <row r="545" spans="1:6">
      <c r="A545" t="s">
        <v>2199</v>
      </c>
      <c r="B545">
        <v>-0.63523287368172998</v>
      </c>
      <c r="C545">
        <v>0.45825135624809998</v>
      </c>
      <c r="D545">
        <v>-7.2595484885186398E-2</v>
      </c>
      <c r="E545">
        <v>0.182120020100387</v>
      </c>
      <c r="F545">
        <v>0.23216561488356999</v>
      </c>
    </row>
    <row r="546" spans="1:6">
      <c r="A546" t="s">
        <v>1065</v>
      </c>
      <c r="B546">
        <v>0.33100048678046001</v>
      </c>
      <c r="C546">
        <v>-0.36823828782847101</v>
      </c>
      <c r="D546">
        <v>5.9389885908459799E-4</v>
      </c>
      <c r="E546">
        <v>0.181471536317899</v>
      </c>
      <c r="F546">
        <v>-1.0417220130175301E-2</v>
      </c>
    </row>
    <row r="547" spans="1:6">
      <c r="A547" t="s">
        <v>222</v>
      </c>
      <c r="B547">
        <v>3.9585089438182799E-2</v>
      </c>
      <c r="C547">
        <v>-0.43400298128293102</v>
      </c>
      <c r="D547">
        <v>0.12732566017768199</v>
      </c>
      <c r="E547">
        <v>0.18019500038222699</v>
      </c>
      <c r="F547">
        <v>-3.7597307293553303E-2</v>
      </c>
    </row>
    <row r="548" spans="1:6">
      <c r="A548" t="s">
        <v>2766</v>
      </c>
      <c r="B548">
        <v>-0.10171334099816</v>
      </c>
      <c r="C548">
        <v>0.24245865634772901</v>
      </c>
      <c r="D548">
        <v>3.5941630190017199E-2</v>
      </c>
      <c r="E548">
        <v>0.17954175412244</v>
      </c>
      <c r="F548">
        <v>0.54778127635531604</v>
      </c>
    </row>
    <row r="549" spans="1:6">
      <c r="A549" t="s">
        <v>453</v>
      </c>
      <c r="B549">
        <v>-0.68539975124563202</v>
      </c>
      <c r="C549">
        <v>0.189086605010924</v>
      </c>
      <c r="D549">
        <v>-9.6364584842734802E-2</v>
      </c>
      <c r="E549">
        <v>0.17886406417234499</v>
      </c>
      <c r="F549">
        <v>6.65459688808097E-2</v>
      </c>
    </row>
    <row r="550" spans="1:6">
      <c r="A550" t="s">
        <v>1029</v>
      </c>
      <c r="B550">
        <v>-0.47249478026960701</v>
      </c>
      <c r="C550">
        <v>0.417747420107213</v>
      </c>
      <c r="D550">
        <v>1.1079369338315799E-2</v>
      </c>
      <c r="E550">
        <v>0.177738264089535</v>
      </c>
      <c r="F550">
        <v>0.29831099615260598</v>
      </c>
    </row>
    <row r="551" spans="1:6">
      <c r="A551" t="s">
        <v>2247</v>
      </c>
      <c r="B551">
        <v>-0.79868498251173703</v>
      </c>
      <c r="C551">
        <v>0.53449300813997103</v>
      </c>
      <c r="D551">
        <v>-0.227874072567643</v>
      </c>
      <c r="E551">
        <v>0.175850148672345</v>
      </c>
      <c r="F551">
        <v>0.32953973756463001</v>
      </c>
    </row>
    <row r="552" spans="1:6">
      <c r="A552" t="s">
        <v>1037</v>
      </c>
      <c r="B552">
        <v>0.43214169790219198</v>
      </c>
      <c r="C552">
        <v>-0.44559866184139002</v>
      </c>
      <c r="D552">
        <v>0.15707021790221801</v>
      </c>
      <c r="E552">
        <v>0.17444436149176701</v>
      </c>
      <c r="F552">
        <v>-7.6481604694445302E-2</v>
      </c>
    </row>
    <row r="553" spans="1:6">
      <c r="A553" t="s">
        <v>1597</v>
      </c>
      <c r="B553">
        <v>-0.52611662617135302</v>
      </c>
      <c r="C553">
        <v>0.46661961374782601</v>
      </c>
      <c r="D553">
        <v>-0.18943085319856101</v>
      </c>
      <c r="E553">
        <v>0.17360215042992899</v>
      </c>
      <c r="F553">
        <v>0.41324147134047001</v>
      </c>
    </row>
    <row r="554" spans="1:6">
      <c r="A554" t="s">
        <v>828</v>
      </c>
      <c r="B554">
        <v>-0.33539290665382099</v>
      </c>
      <c r="C554">
        <v>0.54074893789317902</v>
      </c>
      <c r="D554">
        <v>0.248955898058068</v>
      </c>
      <c r="E554">
        <v>0.17317221107574701</v>
      </c>
      <c r="F554">
        <v>0.22899152241425599</v>
      </c>
    </row>
    <row r="555" spans="1:6">
      <c r="A555" t="s">
        <v>1677</v>
      </c>
      <c r="B555">
        <v>-0.35030903742896802</v>
      </c>
      <c r="C555">
        <v>0.79085691141916603</v>
      </c>
      <c r="D555">
        <v>4.7437152689318501E-2</v>
      </c>
      <c r="E555">
        <v>0.17249667409158101</v>
      </c>
      <c r="F555">
        <v>0.737570105933541</v>
      </c>
    </row>
    <row r="556" spans="1:6">
      <c r="A556" t="s">
        <v>2812</v>
      </c>
      <c r="B556">
        <v>-0.28159382012053302</v>
      </c>
      <c r="C556">
        <v>5.47038495606086E-2</v>
      </c>
      <c r="D556">
        <v>7.3258201116603597E-2</v>
      </c>
      <c r="E556">
        <v>0.171194097200561</v>
      </c>
      <c r="F556">
        <v>0.15338726408546699</v>
      </c>
    </row>
    <row r="557" spans="1:6">
      <c r="A557" t="s">
        <v>1272</v>
      </c>
      <c r="B557">
        <v>0.430723021517185</v>
      </c>
      <c r="C557">
        <v>-0.42419486615251301</v>
      </c>
      <c r="D557">
        <v>2.4050200696003301E-2</v>
      </c>
      <c r="E557">
        <v>0.170363045214662</v>
      </c>
      <c r="F557">
        <v>-6.1107421630373797E-2</v>
      </c>
    </row>
    <row r="558" spans="1:6">
      <c r="A558" t="s">
        <v>673</v>
      </c>
      <c r="B558">
        <v>-0.15916635245416499</v>
      </c>
      <c r="C558">
        <v>-0.30971135619025397</v>
      </c>
      <c r="D558">
        <v>2.76593440928352E-2</v>
      </c>
      <c r="E558">
        <v>0.169923025755402</v>
      </c>
      <c r="F558">
        <v>-2.7432824452804601E-2</v>
      </c>
    </row>
    <row r="559" spans="1:6">
      <c r="A559" t="s">
        <v>799</v>
      </c>
      <c r="B559">
        <v>0.33884246891571601</v>
      </c>
      <c r="C559">
        <v>-0.37061685287006202</v>
      </c>
      <c r="D559">
        <v>6.1713826814438003E-2</v>
      </c>
      <c r="E559">
        <v>0.16781174039219901</v>
      </c>
      <c r="F559">
        <v>-0.18040980715792301</v>
      </c>
    </row>
    <row r="560" spans="1:6">
      <c r="A560" t="s">
        <v>124</v>
      </c>
      <c r="B560">
        <v>-0.36377959944129301</v>
      </c>
      <c r="C560">
        <v>0.602850993162939</v>
      </c>
      <c r="D560">
        <v>0.19702269287987301</v>
      </c>
      <c r="E560">
        <v>0.16763603312856001</v>
      </c>
      <c r="F560">
        <v>0.43133324895625902</v>
      </c>
    </row>
    <row r="561" spans="1:6">
      <c r="A561" t="s">
        <v>1939</v>
      </c>
      <c r="B561">
        <v>-0.29014705311648398</v>
      </c>
      <c r="C561">
        <v>0.55093453988207197</v>
      </c>
      <c r="D561">
        <v>2.7727342231350802E-2</v>
      </c>
      <c r="E561">
        <v>0.16572080657499999</v>
      </c>
      <c r="F561">
        <v>0.54709659330522797</v>
      </c>
    </row>
    <row r="562" spans="1:6">
      <c r="A562" t="s">
        <v>548</v>
      </c>
      <c r="B562">
        <v>-0.50902567794030795</v>
      </c>
      <c r="C562">
        <v>0.80947361722355005</v>
      </c>
      <c r="D562">
        <v>0.149471293404106</v>
      </c>
      <c r="E562">
        <v>0.16564511628362699</v>
      </c>
      <c r="F562">
        <v>0.52044653114181505</v>
      </c>
    </row>
    <row r="563" spans="1:6">
      <c r="A563" t="s">
        <v>1889</v>
      </c>
      <c r="B563">
        <v>0.24548938057634101</v>
      </c>
      <c r="C563">
        <v>-0.29642477223359898</v>
      </c>
      <c r="D563">
        <v>-0.190121746786548</v>
      </c>
      <c r="E563">
        <v>0.16523080270638599</v>
      </c>
      <c r="F563">
        <v>0.13467787414683799</v>
      </c>
    </row>
    <row r="564" spans="1:6">
      <c r="A564" t="s">
        <v>2819</v>
      </c>
      <c r="B564">
        <v>-0.35435221367368902</v>
      </c>
      <c r="C564">
        <v>0.10065783872316</v>
      </c>
      <c r="D564">
        <v>-0.123361772165363</v>
      </c>
      <c r="E564">
        <v>0.16459646829733801</v>
      </c>
      <c r="F564">
        <v>1.1745925408526601E-3</v>
      </c>
    </row>
    <row r="565" spans="1:6">
      <c r="A565" t="s">
        <v>1669</v>
      </c>
      <c r="B565">
        <v>0.38822568237062699</v>
      </c>
      <c r="C565">
        <v>-0.3104231562957</v>
      </c>
      <c r="D565">
        <v>-0.1216922074971</v>
      </c>
      <c r="E565">
        <v>0.16392553825862199</v>
      </c>
      <c r="F565">
        <v>1.7738506988965001E-2</v>
      </c>
    </row>
    <row r="566" spans="1:6">
      <c r="A566" t="s">
        <v>969</v>
      </c>
      <c r="B566">
        <v>-0.492501134642576</v>
      </c>
      <c r="C566">
        <v>0.592558844546485</v>
      </c>
      <c r="D566">
        <v>0.10679192736842801</v>
      </c>
      <c r="E566">
        <v>0.16310908895041401</v>
      </c>
      <c r="F566">
        <v>0.33058914559317898</v>
      </c>
    </row>
    <row r="567" spans="1:6">
      <c r="A567" t="s">
        <v>2595</v>
      </c>
      <c r="B567">
        <v>-7.7822646028946202E-2</v>
      </c>
      <c r="C567">
        <v>0.29556417167295901</v>
      </c>
      <c r="D567">
        <v>-5.0363150470194698E-2</v>
      </c>
      <c r="E567">
        <v>0.159956797952578</v>
      </c>
      <c r="F567">
        <v>0.49573371866556198</v>
      </c>
    </row>
    <row r="568" spans="1:6">
      <c r="A568" t="s">
        <v>2546</v>
      </c>
      <c r="B568">
        <v>-0.279426681127809</v>
      </c>
      <c r="C568">
        <v>0.44793729764863899</v>
      </c>
      <c r="D568">
        <v>-0.115710330351865</v>
      </c>
      <c r="E568">
        <v>0.159623622849075</v>
      </c>
      <c r="F568">
        <v>0.72933947082705897</v>
      </c>
    </row>
    <row r="569" spans="1:6">
      <c r="A569" t="s">
        <v>662</v>
      </c>
      <c r="B569">
        <v>-0.63443741177169999</v>
      </c>
      <c r="C569">
        <v>0.628580897202907</v>
      </c>
      <c r="D569">
        <v>-0.236815201745985</v>
      </c>
      <c r="E569">
        <v>0.15944349966972801</v>
      </c>
      <c r="F569">
        <v>0.59429120344971498</v>
      </c>
    </row>
    <row r="570" spans="1:6">
      <c r="A570" t="s">
        <v>2308</v>
      </c>
      <c r="B570">
        <v>-0.14072418540770401</v>
      </c>
      <c r="C570">
        <v>-0.40598467051582399</v>
      </c>
      <c r="D570">
        <v>-9.2895973360119399E-2</v>
      </c>
      <c r="E570">
        <v>0.15943290638354701</v>
      </c>
      <c r="F570">
        <v>-0.26307335213350203</v>
      </c>
    </row>
    <row r="571" spans="1:6">
      <c r="A571" t="s">
        <v>2644</v>
      </c>
      <c r="B571">
        <v>-0.283017324569661</v>
      </c>
      <c r="C571">
        <v>0.49551478376788899</v>
      </c>
      <c r="D571">
        <v>-0.15625551387445499</v>
      </c>
      <c r="E571">
        <v>0.157076334742415</v>
      </c>
      <c r="F571">
        <v>0.684368738952567</v>
      </c>
    </row>
    <row r="572" spans="1:6">
      <c r="A572" t="s">
        <v>2680</v>
      </c>
      <c r="B572">
        <v>-0.338999669619726</v>
      </c>
      <c r="C572">
        <v>-6.6650776607968504E-2</v>
      </c>
      <c r="D572">
        <v>0.37047222154117099</v>
      </c>
      <c r="E572">
        <v>0.15636101381475001</v>
      </c>
      <c r="F572">
        <v>-0.14913590221323</v>
      </c>
    </row>
    <row r="573" spans="1:6">
      <c r="A573" t="s">
        <v>1869</v>
      </c>
      <c r="B573">
        <v>0.34807327805466198</v>
      </c>
      <c r="C573">
        <v>-0.66055773787674399</v>
      </c>
      <c r="D573">
        <v>0.116354379823964</v>
      </c>
      <c r="E573">
        <v>0.15595911647769001</v>
      </c>
      <c r="F573">
        <v>-0.43804806180001599</v>
      </c>
    </row>
    <row r="574" spans="1:6">
      <c r="A574" t="s">
        <v>1943</v>
      </c>
      <c r="B574">
        <v>0.44915876132987798</v>
      </c>
      <c r="C574">
        <v>-0.46234427056780902</v>
      </c>
      <c r="D574">
        <v>0.19222415778226201</v>
      </c>
      <c r="E574">
        <v>0.15496133615275001</v>
      </c>
      <c r="F574">
        <v>-0.16240706152760501</v>
      </c>
    </row>
    <row r="575" spans="1:6">
      <c r="A575" t="s">
        <v>2810</v>
      </c>
      <c r="B575">
        <v>-0.34665997861794101</v>
      </c>
      <c r="C575">
        <v>-0.15913902193865501</v>
      </c>
      <c r="D575">
        <v>-0.20816147171495</v>
      </c>
      <c r="E575">
        <v>0.15449567719150301</v>
      </c>
      <c r="F575">
        <v>1.21503123259148E-2</v>
      </c>
    </row>
    <row r="576" spans="1:6">
      <c r="A576" t="s">
        <v>965</v>
      </c>
      <c r="B576">
        <v>0.104011934831265</v>
      </c>
      <c r="C576">
        <v>-0.71008101134801904</v>
      </c>
      <c r="D576">
        <v>0.112313754444342</v>
      </c>
      <c r="E576">
        <v>0.15412950950778401</v>
      </c>
      <c r="F576">
        <v>-0.41678389090503398</v>
      </c>
    </row>
    <row r="577" spans="1:6">
      <c r="A577" t="s">
        <v>2825</v>
      </c>
      <c r="B577">
        <v>6.7650160384928396E-2</v>
      </c>
      <c r="C577">
        <v>2.6194759643528898E-2</v>
      </c>
      <c r="D577">
        <v>0.33967981689391602</v>
      </c>
      <c r="E577">
        <v>0.15370086883605599</v>
      </c>
      <c r="F577">
        <v>0.426764515353448</v>
      </c>
    </row>
    <row r="578" spans="1:6">
      <c r="A578" t="s">
        <v>542</v>
      </c>
      <c r="B578">
        <v>-0.26420360510114899</v>
      </c>
      <c r="C578">
        <v>0.55744282196250905</v>
      </c>
      <c r="D578">
        <v>2.16388824686519E-2</v>
      </c>
      <c r="E578">
        <v>0.153632118181741</v>
      </c>
      <c r="F578">
        <v>0.50778288830874496</v>
      </c>
    </row>
    <row r="579" spans="1:6">
      <c r="A579" t="s">
        <v>1327</v>
      </c>
      <c r="B579">
        <v>7.8692525612411898E-2</v>
      </c>
      <c r="C579">
        <v>-0.20788174198377399</v>
      </c>
      <c r="D579">
        <v>-2.2412128207285598E-2</v>
      </c>
      <c r="E579">
        <v>0.15320908267029601</v>
      </c>
      <c r="F579">
        <v>-0.127169066948712</v>
      </c>
    </row>
    <row r="580" spans="1:6">
      <c r="A580" t="s">
        <v>983</v>
      </c>
      <c r="B580">
        <v>-0.28481357041067501</v>
      </c>
      <c r="C580">
        <v>0.41958147089280701</v>
      </c>
      <c r="D580">
        <v>0.139447130812966</v>
      </c>
      <c r="E580">
        <v>0.15227000716870401</v>
      </c>
      <c r="F580">
        <v>0.38589440087599802</v>
      </c>
    </row>
    <row r="581" spans="1:6">
      <c r="A581" t="s">
        <v>2366</v>
      </c>
      <c r="B581">
        <v>0.28506713804430101</v>
      </c>
      <c r="C581">
        <v>-0.54301339739699805</v>
      </c>
      <c r="D581">
        <v>0.30930031132624403</v>
      </c>
      <c r="E581">
        <v>0.15124500898558901</v>
      </c>
      <c r="F581">
        <v>-8.9860776739414006E-2</v>
      </c>
    </row>
    <row r="582" spans="1:6">
      <c r="A582" t="s">
        <v>2168</v>
      </c>
      <c r="B582">
        <v>-0.40438292580262702</v>
      </c>
      <c r="C582">
        <v>0.65971211169755695</v>
      </c>
      <c r="D582">
        <v>-2.0950913796783099E-2</v>
      </c>
      <c r="E582">
        <v>0.151088359559576</v>
      </c>
      <c r="F582">
        <v>0.58632733944833104</v>
      </c>
    </row>
    <row r="583" spans="1:6">
      <c r="A583" t="s">
        <v>2712</v>
      </c>
      <c r="B583">
        <v>-6.6752573048933506E-2</v>
      </c>
      <c r="C583">
        <v>-0.170458045568531</v>
      </c>
      <c r="D583">
        <v>-0.19694511723240099</v>
      </c>
      <c r="E583">
        <v>0.150892253006044</v>
      </c>
      <c r="F583">
        <v>0.34709565036331902</v>
      </c>
    </row>
    <row r="584" spans="1:6">
      <c r="A584" t="s">
        <v>396</v>
      </c>
      <c r="B584">
        <v>-0.80123934430516097</v>
      </c>
      <c r="C584">
        <v>0.43126358870950099</v>
      </c>
      <c r="D584">
        <v>-0.269976639603482</v>
      </c>
      <c r="E584">
        <v>0.15051293819175501</v>
      </c>
      <c r="F584">
        <v>0.23558530687499499</v>
      </c>
    </row>
    <row r="585" spans="1:6">
      <c r="A585" t="s">
        <v>2498</v>
      </c>
      <c r="B585">
        <v>0.107097699454846</v>
      </c>
      <c r="C585">
        <v>-0.21385696021224701</v>
      </c>
      <c r="D585">
        <v>0.75009287180463602</v>
      </c>
      <c r="E585">
        <v>0.14894378057736901</v>
      </c>
      <c r="F585">
        <v>-0.140696283392826</v>
      </c>
    </row>
    <row r="586" spans="1:6">
      <c r="A586" t="s">
        <v>1366</v>
      </c>
      <c r="B586">
        <v>-0.40290912944047502</v>
      </c>
      <c r="C586">
        <v>0.85136106531159095</v>
      </c>
      <c r="D586">
        <v>-6.8498966435324701E-2</v>
      </c>
      <c r="E586">
        <v>0.148587999921488</v>
      </c>
      <c r="F586">
        <v>0.72968831719462102</v>
      </c>
    </row>
    <row r="587" spans="1:6">
      <c r="A587" t="s">
        <v>508</v>
      </c>
      <c r="B587">
        <v>0.42698906482535298</v>
      </c>
      <c r="C587">
        <v>-0.47247496798559602</v>
      </c>
      <c r="D587">
        <v>-3.05681506373887E-2</v>
      </c>
      <c r="E587">
        <v>0.147921605175513</v>
      </c>
      <c r="F587">
        <v>-0.10566146019865701</v>
      </c>
    </row>
    <row r="588" spans="1:6">
      <c r="A588" t="s">
        <v>2122</v>
      </c>
      <c r="B588">
        <v>-0.434356733450112</v>
      </c>
      <c r="C588">
        <v>0.73447785287464395</v>
      </c>
      <c r="D588">
        <v>2.0748912972475199E-2</v>
      </c>
      <c r="E588">
        <v>0.14517014889313001</v>
      </c>
      <c r="F588">
        <v>0.59651289527878504</v>
      </c>
    </row>
    <row r="589" spans="1:6">
      <c r="A589" t="s">
        <v>346</v>
      </c>
      <c r="B589">
        <v>-8.8356065893355804E-2</v>
      </c>
      <c r="C589">
        <v>-0.491518801397619</v>
      </c>
      <c r="D589">
        <v>0.22897816990320699</v>
      </c>
      <c r="E589">
        <v>0.142798021623841</v>
      </c>
      <c r="F589">
        <v>-0.35647260472276099</v>
      </c>
    </row>
    <row r="590" spans="1:6">
      <c r="A590" t="s">
        <v>1811</v>
      </c>
      <c r="B590">
        <v>-0.58978167337225296</v>
      </c>
      <c r="C590">
        <v>0.38503051007824401</v>
      </c>
      <c r="D590">
        <v>3.2315835626247E-2</v>
      </c>
      <c r="E590">
        <v>0.141275138396669</v>
      </c>
      <c r="F590">
        <v>0.26352748211473098</v>
      </c>
    </row>
    <row r="591" spans="1:6">
      <c r="A591" t="s">
        <v>1651</v>
      </c>
      <c r="B591">
        <v>-0.39036824644687801</v>
      </c>
      <c r="C591">
        <v>0.66141533226794702</v>
      </c>
      <c r="D591">
        <v>-6.3400400647963095E-2</v>
      </c>
      <c r="E591">
        <v>0.13803295195790899</v>
      </c>
      <c r="F591">
        <v>0.401425993171804</v>
      </c>
    </row>
    <row r="592" spans="1:6">
      <c r="A592" t="s">
        <v>2563</v>
      </c>
      <c r="B592">
        <v>0.11375696495002199</v>
      </c>
      <c r="C592">
        <v>-0.196754890115002</v>
      </c>
      <c r="D592">
        <v>0.84278394782205102</v>
      </c>
      <c r="E592">
        <v>0.137731011586016</v>
      </c>
      <c r="F592">
        <v>-9.6242230241198795E-2</v>
      </c>
    </row>
    <row r="593" spans="1:6">
      <c r="A593" t="s">
        <v>727</v>
      </c>
      <c r="B593">
        <v>-0.32471869043100299</v>
      </c>
      <c r="C593">
        <v>0.34787018764684702</v>
      </c>
      <c r="D593">
        <v>-0.11530664914597399</v>
      </c>
      <c r="E593">
        <v>0.137472989090175</v>
      </c>
      <c r="F593">
        <v>0.43871894293499603</v>
      </c>
    </row>
    <row r="594" spans="1:6">
      <c r="A594" t="s">
        <v>707</v>
      </c>
      <c r="B594">
        <v>-9.6810320815962303E-2</v>
      </c>
      <c r="C594">
        <v>0.117310090062815</v>
      </c>
      <c r="D594">
        <v>0.56450357871122503</v>
      </c>
      <c r="E594">
        <v>0.13723878856060101</v>
      </c>
      <c r="F594">
        <v>4.1919816881293703E-2</v>
      </c>
    </row>
    <row r="595" spans="1:6">
      <c r="A595" t="s">
        <v>1885</v>
      </c>
      <c r="B595">
        <v>0.22311812510961199</v>
      </c>
      <c r="C595">
        <v>-0.51241218289420698</v>
      </c>
      <c r="D595">
        <v>-0.185322138986661</v>
      </c>
      <c r="E595">
        <v>0.13641741754488301</v>
      </c>
      <c r="F595">
        <v>-0.18019521665569099</v>
      </c>
    </row>
    <row r="596" spans="1:6">
      <c r="A596" t="s">
        <v>560</v>
      </c>
      <c r="B596">
        <v>-0.32149916101984199</v>
      </c>
      <c r="C596">
        <v>0.74937373698493803</v>
      </c>
      <c r="D596">
        <v>0.114014148624539</v>
      </c>
      <c r="E596">
        <v>0.136125432804372</v>
      </c>
      <c r="F596">
        <v>0.58829428772252901</v>
      </c>
    </row>
    <row r="597" spans="1:6">
      <c r="A597" t="s">
        <v>2207</v>
      </c>
      <c r="B597">
        <v>0.39693778772545901</v>
      </c>
      <c r="C597">
        <v>-0.40431763260807302</v>
      </c>
      <c r="D597">
        <v>0.54298232126200796</v>
      </c>
      <c r="E597">
        <v>0.13590394141575399</v>
      </c>
      <c r="F597">
        <v>-0.19443529229110701</v>
      </c>
    </row>
    <row r="598" spans="1:6">
      <c r="A598" t="s">
        <v>2768</v>
      </c>
      <c r="B598">
        <v>-7.6314007767362593E-2</v>
      </c>
      <c r="C598">
        <v>-0.150644929342578</v>
      </c>
      <c r="D598">
        <v>-8.8669157526455294E-2</v>
      </c>
      <c r="E598">
        <v>0.13587146658080801</v>
      </c>
      <c r="F598">
        <v>0.29026055566133402</v>
      </c>
    </row>
    <row r="599" spans="1:6">
      <c r="A599" t="s">
        <v>2360</v>
      </c>
      <c r="B599">
        <v>0.73666134998011501</v>
      </c>
      <c r="C599">
        <v>-0.58004594870141402</v>
      </c>
      <c r="D599">
        <v>0.19032583568516601</v>
      </c>
      <c r="E599">
        <v>0.13556852050023199</v>
      </c>
      <c r="F599">
        <v>-0.16803331966825599</v>
      </c>
    </row>
    <row r="600" spans="1:6">
      <c r="A600" t="s">
        <v>445</v>
      </c>
      <c r="B600">
        <v>-0.59201930499881295</v>
      </c>
      <c r="C600">
        <v>0.20102573966714701</v>
      </c>
      <c r="D600">
        <v>-0.20360486826709101</v>
      </c>
      <c r="E600">
        <v>0.13543797164840399</v>
      </c>
      <c r="F600">
        <v>0.21805637401797701</v>
      </c>
    </row>
    <row r="601" spans="1:6">
      <c r="A601" t="s">
        <v>1125</v>
      </c>
      <c r="B601">
        <v>-0.36588415776785499</v>
      </c>
      <c r="C601">
        <v>0.75529348691337395</v>
      </c>
      <c r="D601">
        <v>-4.1438166276131297E-2</v>
      </c>
      <c r="E601">
        <v>0.135104181377521</v>
      </c>
      <c r="F601">
        <v>0.52788735514276197</v>
      </c>
    </row>
    <row r="602" spans="1:6">
      <c r="A602" t="s">
        <v>1021</v>
      </c>
      <c r="B602">
        <v>-0.23675177669318201</v>
      </c>
      <c r="C602">
        <v>0.254080174912167</v>
      </c>
      <c r="D602">
        <v>1.4639421766840899E-2</v>
      </c>
      <c r="E602">
        <v>0.134898897886328</v>
      </c>
      <c r="F602">
        <v>0.50078979099708298</v>
      </c>
    </row>
    <row r="603" spans="1:6">
      <c r="A603" t="s">
        <v>558</v>
      </c>
      <c r="B603">
        <v>-0.37627461262288497</v>
      </c>
      <c r="C603">
        <v>0.43521944311934901</v>
      </c>
      <c r="D603">
        <v>1.3647205195097101E-2</v>
      </c>
      <c r="E603">
        <v>0.13462084486143899</v>
      </c>
      <c r="F603">
        <v>0.418931933250619</v>
      </c>
    </row>
    <row r="604" spans="1:6">
      <c r="A604" t="s">
        <v>874</v>
      </c>
      <c r="B604">
        <v>-0.381840027477932</v>
      </c>
      <c r="C604">
        <v>0.816736121917084</v>
      </c>
      <c r="D604">
        <v>-1.0107690699534599E-2</v>
      </c>
      <c r="E604">
        <v>0.134214314558116</v>
      </c>
      <c r="F604">
        <v>0.73938188521265302</v>
      </c>
    </row>
    <row r="605" spans="1:6">
      <c r="A605" t="s">
        <v>1715</v>
      </c>
      <c r="B605">
        <v>-0.56105819092044495</v>
      </c>
      <c r="C605">
        <v>0.60079906465107202</v>
      </c>
      <c r="D605">
        <v>-8.2597014022001605E-2</v>
      </c>
      <c r="E605">
        <v>0.13399736738676801</v>
      </c>
      <c r="F605">
        <v>0.42544087917489198</v>
      </c>
    </row>
    <row r="606" spans="1:6">
      <c r="A606" t="s">
        <v>2694</v>
      </c>
      <c r="B606">
        <v>-4.6999650812141198E-2</v>
      </c>
      <c r="C606">
        <v>0.43179667246862902</v>
      </c>
      <c r="D606">
        <v>-5.7045650791501902E-2</v>
      </c>
      <c r="E606">
        <v>0.13376834970585999</v>
      </c>
      <c r="F606">
        <v>0.68757520349977597</v>
      </c>
    </row>
    <row r="607" spans="1:6">
      <c r="A607" t="s">
        <v>2164</v>
      </c>
      <c r="B607">
        <v>-0.40780139899808898</v>
      </c>
      <c r="C607">
        <v>0.59287416152786299</v>
      </c>
      <c r="D607">
        <v>-0.12232325791185999</v>
      </c>
      <c r="E607">
        <v>0.13367619478673601</v>
      </c>
      <c r="F607">
        <v>0.50700272457240803</v>
      </c>
    </row>
    <row r="608" spans="1:6">
      <c r="A608" t="s">
        <v>354</v>
      </c>
      <c r="B608">
        <v>-1.5532298980165501E-2</v>
      </c>
      <c r="C608">
        <v>-0.31733467821283201</v>
      </c>
      <c r="D608">
        <v>-4.5046213013361702E-2</v>
      </c>
      <c r="E608">
        <v>0.133380398252473</v>
      </c>
      <c r="F608">
        <v>-0.10818651675683599</v>
      </c>
    </row>
    <row r="609" spans="1:6">
      <c r="A609" t="s">
        <v>1607</v>
      </c>
      <c r="B609">
        <v>-0.425544708911265</v>
      </c>
      <c r="C609">
        <v>0.65508158376762604</v>
      </c>
      <c r="D609">
        <v>0.117142919715604</v>
      </c>
      <c r="E609">
        <v>0.133202428889479</v>
      </c>
      <c r="F609">
        <v>0.279293459017114</v>
      </c>
    </row>
    <row r="610" spans="1:6">
      <c r="A610" t="s">
        <v>2196</v>
      </c>
      <c r="B610">
        <v>-0.64468173653869998</v>
      </c>
      <c r="C610">
        <v>0.25675811549114402</v>
      </c>
      <c r="D610">
        <v>-0.19966332847151999</v>
      </c>
      <c r="E610">
        <v>0.13272622792227801</v>
      </c>
      <c r="F610">
        <v>0.126813838487976</v>
      </c>
    </row>
    <row r="611" spans="1:6">
      <c r="A611" t="s">
        <v>1591</v>
      </c>
      <c r="B611">
        <v>-0.57643426969769596</v>
      </c>
      <c r="C611">
        <v>0.60800995104054401</v>
      </c>
      <c r="D611">
        <v>0.11856873662233899</v>
      </c>
      <c r="E611">
        <v>0.13198953641851599</v>
      </c>
      <c r="F611">
        <v>0.60591762328235999</v>
      </c>
    </row>
    <row r="612" spans="1:6">
      <c r="A612" t="s">
        <v>1418</v>
      </c>
      <c r="B612">
        <v>0.278952478999062</v>
      </c>
      <c r="C612">
        <v>-0.30473327889643198</v>
      </c>
      <c r="D612">
        <v>8.3649928609291602E-2</v>
      </c>
      <c r="E612">
        <v>0.13156196361421901</v>
      </c>
      <c r="F612">
        <v>-0.18833351968655401</v>
      </c>
    </row>
    <row r="613" spans="1:6">
      <c r="A613" t="s">
        <v>705</v>
      </c>
      <c r="B613">
        <v>-0.42683598577262299</v>
      </c>
      <c r="C613">
        <v>0.63695656152448599</v>
      </c>
      <c r="D613">
        <v>-2.87705983971169E-2</v>
      </c>
      <c r="E613">
        <v>0.13008404145473801</v>
      </c>
      <c r="F613">
        <v>0.36068433995556498</v>
      </c>
    </row>
    <row r="614" spans="1:6">
      <c r="A614" t="s">
        <v>2054</v>
      </c>
      <c r="B614">
        <v>-0.59070782278661504</v>
      </c>
      <c r="C614">
        <v>0.62143273170601399</v>
      </c>
      <c r="D614">
        <v>0.13189314928217799</v>
      </c>
      <c r="E614">
        <v>0.12727530136743501</v>
      </c>
      <c r="F614">
        <v>0.29400817728956002</v>
      </c>
    </row>
    <row r="615" spans="1:6">
      <c r="A615" t="s">
        <v>2814</v>
      </c>
      <c r="B615">
        <v>-0.354413755477687</v>
      </c>
      <c r="C615">
        <v>6.2462229485296103E-2</v>
      </c>
      <c r="D615">
        <v>0.38361492461883001</v>
      </c>
      <c r="E615">
        <v>0.12592826858169401</v>
      </c>
      <c r="F615">
        <v>8.2450705341929706E-2</v>
      </c>
    </row>
    <row r="616" spans="1:6">
      <c r="A616" t="s">
        <v>1546</v>
      </c>
      <c r="B616">
        <v>0.15921823202500501</v>
      </c>
      <c r="C616">
        <v>-0.67538864063828796</v>
      </c>
      <c r="D616">
        <v>-0.17785899822270801</v>
      </c>
      <c r="E616">
        <v>0.12381971306692301</v>
      </c>
      <c r="F616">
        <v>-0.286568031548601</v>
      </c>
    </row>
    <row r="617" spans="1:6">
      <c r="A617" t="s">
        <v>1639</v>
      </c>
      <c r="B617">
        <v>0.20994257990410101</v>
      </c>
      <c r="C617">
        <v>-0.37592590200611298</v>
      </c>
      <c r="D617">
        <v>0.19988611496240399</v>
      </c>
      <c r="E617">
        <v>0.123685228019972</v>
      </c>
      <c r="F617">
        <v>0.21628793535841701</v>
      </c>
    </row>
    <row r="618" spans="1:6">
      <c r="A618" t="s">
        <v>486</v>
      </c>
      <c r="B618">
        <v>-0.270100629048035</v>
      </c>
      <c r="C618">
        <v>0.345952600583393</v>
      </c>
      <c r="D618">
        <v>0.36721038077314899</v>
      </c>
      <c r="E618">
        <v>0.12355315730847501</v>
      </c>
      <c r="F618">
        <v>0.13229039846214799</v>
      </c>
    </row>
    <row r="619" spans="1:6">
      <c r="A619" t="s">
        <v>1975</v>
      </c>
      <c r="B619">
        <v>-0.32198781150792499</v>
      </c>
      <c r="C619">
        <v>0.43270183985790101</v>
      </c>
      <c r="D619">
        <v>8.1163001820849595E-2</v>
      </c>
      <c r="E619">
        <v>0.122940044757434</v>
      </c>
      <c r="F619">
        <v>0.23963923003191101</v>
      </c>
    </row>
    <row r="620" spans="1:6">
      <c r="A620" t="s">
        <v>2516</v>
      </c>
      <c r="B620">
        <v>-0.189973591034754</v>
      </c>
      <c r="C620">
        <v>0.31707770337131902</v>
      </c>
      <c r="D620">
        <v>-0.18590138881894699</v>
      </c>
      <c r="E620">
        <v>0.122529398120393</v>
      </c>
      <c r="F620">
        <v>0.47127205112630499</v>
      </c>
    </row>
    <row r="621" spans="1:6">
      <c r="A621" t="s">
        <v>1402</v>
      </c>
      <c r="B621">
        <v>-0.38937045864547298</v>
      </c>
      <c r="C621">
        <v>0.47959216124967002</v>
      </c>
      <c r="D621">
        <v>0.520605881636929</v>
      </c>
      <c r="E621">
        <v>0.121350908284169</v>
      </c>
      <c r="F621">
        <v>0.32481060689209801</v>
      </c>
    </row>
    <row r="622" spans="1:6">
      <c r="A622" t="s">
        <v>1009</v>
      </c>
      <c r="B622">
        <v>0.61602824559424596</v>
      </c>
      <c r="C622">
        <v>-0.31369629113960901</v>
      </c>
      <c r="D622">
        <v>-0.12116173779025299</v>
      </c>
      <c r="E622">
        <v>0.12124977275880899</v>
      </c>
      <c r="F622">
        <v>-0.150909462200253</v>
      </c>
    </row>
    <row r="623" spans="1:6">
      <c r="A623" t="s">
        <v>340</v>
      </c>
      <c r="B623">
        <v>-8.6043303059758602E-2</v>
      </c>
      <c r="C623">
        <v>-0.52927272087602195</v>
      </c>
      <c r="D623">
        <v>-0.161516571029798</v>
      </c>
      <c r="E623">
        <v>0.119445571773572</v>
      </c>
      <c r="F623">
        <v>-0.27447858337069397</v>
      </c>
    </row>
    <row r="624" spans="1:6">
      <c r="A624" t="s">
        <v>803</v>
      </c>
      <c r="B624">
        <v>-0.39214627029576599</v>
      </c>
      <c r="C624">
        <v>0.39837385706648798</v>
      </c>
      <c r="D624">
        <v>2.6986423123306201E-2</v>
      </c>
      <c r="E624">
        <v>0.119210378734439</v>
      </c>
      <c r="F624">
        <v>0.20912936400790899</v>
      </c>
    </row>
    <row r="625" spans="1:6">
      <c r="A625" t="s">
        <v>2075</v>
      </c>
      <c r="B625">
        <v>-0.68638288361782596</v>
      </c>
      <c r="C625">
        <v>0.48423802948900002</v>
      </c>
      <c r="D625">
        <v>0.123747925286198</v>
      </c>
      <c r="E625">
        <v>0.11760812887564499</v>
      </c>
      <c r="F625">
        <v>0.32773492812520499</v>
      </c>
    </row>
    <row r="626" spans="1:6">
      <c r="A626" t="s">
        <v>86</v>
      </c>
      <c r="B626">
        <v>0.53764843438235699</v>
      </c>
      <c r="C626">
        <v>-0.434816093338595</v>
      </c>
      <c r="D626">
        <v>0.50263728927151297</v>
      </c>
      <c r="E626">
        <v>0.117562163726354</v>
      </c>
      <c r="F626">
        <v>-5.1517730347091097E-2</v>
      </c>
    </row>
    <row r="627" spans="1:6">
      <c r="A627" t="s">
        <v>1953</v>
      </c>
      <c r="B627">
        <v>-4.9217826564238898E-2</v>
      </c>
      <c r="C627">
        <v>-0.411259803532736</v>
      </c>
      <c r="D627">
        <v>-1.1975849091105099E-2</v>
      </c>
      <c r="E627">
        <v>0.11575942968479</v>
      </c>
      <c r="F627">
        <v>-0.31169025257391503</v>
      </c>
    </row>
    <row r="628" spans="1:6">
      <c r="A628" t="s">
        <v>1609</v>
      </c>
      <c r="B628">
        <v>0.17741906397637</v>
      </c>
      <c r="C628">
        <v>-0.51323132107827596</v>
      </c>
      <c r="D628">
        <v>3.73720680578353E-2</v>
      </c>
      <c r="E628">
        <v>0.115392691406334</v>
      </c>
      <c r="F628">
        <v>-0.29309260903308398</v>
      </c>
    </row>
    <row r="629" spans="1:6">
      <c r="A629" t="s">
        <v>2969</v>
      </c>
      <c r="B629">
        <v>0.280937738080554</v>
      </c>
      <c r="C629">
        <v>0.14422503874966999</v>
      </c>
      <c r="D629">
        <v>0.45762538672772801</v>
      </c>
      <c r="E629">
        <v>0.11445205107206199</v>
      </c>
      <c r="F629">
        <v>0.14837361300104299</v>
      </c>
    </row>
    <row r="630" spans="1:6">
      <c r="A630" t="s">
        <v>2274</v>
      </c>
      <c r="B630">
        <v>-0.27582772084484403</v>
      </c>
      <c r="C630">
        <v>0.63745374238877806</v>
      </c>
      <c r="D630">
        <v>0.111462381735628</v>
      </c>
      <c r="E630">
        <v>0.113480462511744</v>
      </c>
      <c r="F630">
        <v>0.42317989565840602</v>
      </c>
    </row>
    <row r="631" spans="1:6">
      <c r="A631" t="s">
        <v>2133</v>
      </c>
      <c r="B631">
        <v>-0.29204027765824597</v>
      </c>
      <c r="C631">
        <v>0.31792855426564798</v>
      </c>
      <c r="D631">
        <v>0.35685354350867698</v>
      </c>
      <c r="E631">
        <v>0.113100707844365</v>
      </c>
      <c r="F631">
        <v>0.24372446352258101</v>
      </c>
    </row>
    <row r="632" spans="1:6">
      <c r="A632" t="s">
        <v>2472</v>
      </c>
      <c r="B632">
        <v>-1.42675587023942E-2</v>
      </c>
      <c r="C632">
        <v>0.16944574293579501</v>
      </c>
      <c r="D632">
        <v>-0.25031428469769201</v>
      </c>
      <c r="E632">
        <v>0.112549398190512</v>
      </c>
      <c r="F632">
        <v>0.23615668176530499</v>
      </c>
    </row>
    <row r="633" spans="1:6">
      <c r="A633" t="s">
        <v>703</v>
      </c>
      <c r="B633">
        <v>0.53756585040916005</v>
      </c>
      <c r="C633">
        <v>-0.38668030481316601</v>
      </c>
      <c r="D633">
        <v>-2.3031098297318101E-2</v>
      </c>
      <c r="E633">
        <v>0.112022386693167</v>
      </c>
      <c r="F633">
        <v>-2.3546268109136102E-2</v>
      </c>
    </row>
    <row r="634" spans="1:6">
      <c r="A634" t="s">
        <v>889</v>
      </c>
      <c r="B634">
        <v>-0.60517843206186495</v>
      </c>
      <c r="C634">
        <v>0.594767815772129</v>
      </c>
      <c r="D634">
        <v>-0.27050780024436399</v>
      </c>
      <c r="E634">
        <v>0.11146193282551101</v>
      </c>
      <c r="F634">
        <v>0.46098456120079301</v>
      </c>
    </row>
    <row r="635" spans="1:6">
      <c r="A635" t="s">
        <v>1498</v>
      </c>
      <c r="B635">
        <v>-0.49460608865344902</v>
      </c>
      <c r="C635">
        <v>0.64563318256901703</v>
      </c>
      <c r="D635">
        <v>0.10732842097817499</v>
      </c>
      <c r="E635">
        <v>0.108533687473736</v>
      </c>
      <c r="F635">
        <v>0.61220391400431295</v>
      </c>
    </row>
    <row r="636" spans="1:6">
      <c r="A636" t="s">
        <v>2464</v>
      </c>
      <c r="B636">
        <v>5.4565510093155203E-2</v>
      </c>
      <c r="C636">
        <v>0.20290158296850699</v>
      </c>
      <c r="D636">
        <v>-2.0530540289160999E-3</v>
      </c>
      <c r="E636">
        <v>0.10734686521676599</v>
      </c>
      <c r="F636">
        <v>0.41577522060292099</v>
      </c>
    </row>
    <row r="637" spans="1:6">
      <c r="A637" t="s">
        <v>1989</v>
      </c>
      <c r="B637">
        <v>-0.43226409092339102</v>
      </c>
      <c r="C637">
        <v>0.29322380270515902</v>
      </c>
      <c r="D637">
        <v>1.6204852056391099E-2</v>
      </c>
      <c r="E637">
        <v>0.106705914508772</v>
      </c>
      <c r="F637">
        <v>0.27898177946254799</v>
      </c>
    </row>
    <row r="638" spans="1:6">
      <c r="A638" t="s">
        <v>574</v>
      </c>
      <c r="B638">
        <v>0.76867440365685802</v>
      </c>
      <c r="C638">
        <v>-0.59650796215937196</v>
      </c>
      <c r="D638">
        <v>0.124292583408828</v>
      </c>
      <c r="E638">
        <v>0.106437559066639</v>
      </c>
      <c r="F638">
        <v>-0.11388961792781301</v>
      </c>
    </row>
    <row r="639" spans="1:6">
      <c r="A639" t="s">
        <v>1279</v>
      </c>
      <c r="B639">
        <v>0.31406786978697099</v>
      </c>
      <c r="C639">
        <v>-0.34269108682522698</v>
      </c>
      <c r="D639">
        <v>-0.35010504037045398</v>
      </c>
      <c r="E639">
        <v>0.104896294672865</v>
      </c>
      <c r="F639">
        <v>-0.30093059999983901</v>
      </c>
    </row>
    <row r="640" spans="1:6">
      <c r="A640" t="s">
        <v>2294</v>
      </c>
      <c r="B640">
        <v>-0.21177559506459201</v>
      </c>
      <c r="C640">
        <v>0.65707842077928302</v>
      </c>
      <c r="D640">
        <v>2.20965802037357E-2</v>
      </c>
      <c r="E640">
        <v>0.10374650533963301</v>
      </c>
      <c r="F640">
        <v>0.536085181682315</v>
      </c>
    </row>
    <row r="641" spans="1:6">
      <c r="A641" t="s">
        <v>629</v>
      </c>
      <c r="B641">
        <v>6.7866190647621599E-3</v>
      </c>
      <c r="C641">
        <v>-0.45093749367290797</v>
      </c>
      <c r="D641">
        <v>-0.19252838066581099</v>
      </c>
      <c r="E641">
        <v>0.102976736972665</v>
      </c>
      <c r="F641">
        <v>-0.17114352996319299</v>
      </c>
    </row>
    <row r="642" spans="1:6">
      <c r="A642" t="s">
        <v>2032</v>
      </c>
      <c r="B642">
        <v>-0.46928103682438299</v>
      </c>
      <c r="C642">
        <v>0.73197296424874103</v>
      </c>
      <c r="D642">
        <v>-0.13444711784534399</v>
      </c>
      <c r="E642">
        <v>0.102824440749522</v>
      </c>
      <c r="F642">
        <v>0.35746380368451203</v>
      </c>
    </row>
    <row r="643" spans="1:6">
      <c r="A643" t="s">
        <v>793</v>
      </c>
      <c r="B643">
        <v>0.162180837020972</v>
      </c>
      <c r="C643">
        <v>-0.63772375041171303</v>
      </c>
      <c r="D643">
        <v>0.21472689002340001</v>
      </c>
      <c r="E643">
        <v>0.100038615876315</v>
      </c>
      <c r="F643">
        <v>-0.26040614879062801</v>
      </c>
    </row>
    <row r="644" spans="1:6">
      <c r="A644" t="s">
        <v>144</v>
      </c>
      <c r="B644">
        <v>-0.66411454396421699</v>
      </c>
      <c r="C644">
        <v>0.543796451473612</v>
      </c>
      <c r="D644">
        <v>-8.9024725493285106E-2</v>
      </c>
      <c r="E644">
        <v>9.9379147233574106E-2</v>
      </c>
      <c r="F644">
        <v>0.316322212335435</v>
      </c>
    </row>
    <row r="645" spans="1:6">
      <c r="A645" t="s">
        <v>2329</v>
      </c>
      <c r="B645">
        <v>0.41308024849887198</v>
      </c>
      <c r="C645">
        <v>-0.390098618123431</v>
      </c>
      <c r="D645">
        <v>0.33604820235167598</v>
      </c>
      <c r="E645">
        <v>9.5945318660281095E-2</v>
      </c>
      <c r="F645">
        <v>-0.109347861490459</v>
      </c>
    </row>
    <row r="646" spans="1:6">
      <c r="A646" t="s">
        <v>1683</v>
      </c>
      <c r="B646">
        <v>-0.42385627602260201</v>
      </c>
      <c r="C646">
        <v>0.40296876628605499</v>
      </c>
      <c r="D646">
        <v>0.15826591277568799</v>
      </c>
      <c r="E646">
        <v>9.4264812091915604E-2</v>
      </c>
      <c r="F646">
        <v>7.1942530923803899E-2</v>
      </c>
    </row>
    <row r="647" spans="1:6">
      <c r="A647" t="s">
        <v>2662</v>
      </c>
      <c r="B647">
        <v>2.2035576120788599E-2</v>
      </c>
      <c r="C647">
        <v>0.13475593014326301</v>
      </c>
      <c r="D647">
        <v>0.47104730322320099</v>
      </c>
      <c r="E647">
        <v>9.3520216210506005E-2</v>
      </c>
      <c r="F647">
        <v>8.0754019637854502E-2</v>
      </c>
    </row>
    <row r="648" spans="1:6">
      <c r="A648" t="s">
        <v>2131</v>
      </c>
      <c r="B648">
        <v>-0.276013384992287</v>
      </c>
      <c r="C648">
        <v>0.46202228476338802</v>
      </c>
      <c r="D648">
        <v>0.27438415717468101</v>
      </c>
      <c r="E648">
        <v>9.3105975828207996E-2</v>
      </c>
      <c r="F648">
        <v>0.33926753520498398</v>
      </c>
    </row>
    <row r="649" spans="1:6">
      <c r="A649" t="s">
        <v>1687</v>
      </c>
      <c r="B649">
        <v>0.66053708416361201</v>
      </c>
      <c r="C649">
        <v>-0.40833749113982698</v>
      </c>
      <c r="D649">
        <v>0.31807439934967602</v>
      </c>
      <c r="E649">
        <v>9.1154115879213196E-2</v>
      </c>
      <c r="F649">
        <v>-0.10503265057577101</v>
      </c>
    </row>
    <row r="650" spans="1:6">
      <c r="A650" t="s">
        <v>785</v>
      </c>
      <c r="B650">
        <v>4.5422651364426699E-3</v>
      </c>
      <c r="C650">
        <v>-0.28738176373493701</v>
      </c>
      <c r="D650">
        <v>-0.22659415583450601</v>
      </c>
      <c r="E650">
        <v>9.0430110199343605E-2</v>
      </c>
      <c r="F650">
        <v>-0.115342800060541</v>
      </c>
    </row>
    <row r="651" spans="1:6">
      <c r="A651" t="s">
        <v>1321</v>
      </c>
      <c r="B651">
        <v>0.35357650787058198</v>
      </c>
      <c r="C651">
        <v>-0.62277556631256503</v>
      </c>
      <c r="D651">
        <v>0.13471149794627901</v>
      </c>
      <c r="E651">
        <v>9.0219664238985905E-2</v>
      </c>
      <c r="F651">
        <v>-0.423218303632932</v>
      </c>
    </row>
    <row r="652" spans="1:6">
      <c r="A652" t="s">
        <v>1461</v>
      </c>
      <c r="B652">
        <v>0.17151784278024501</v>
      </c>
      <c r="C652">
        <v>-0.43829569684617398</v>
      </c>
      <c r="D652">
        <v>0.21607131214414599</v>
      </c>
      <c r="E652">
        <v>8.9631327618357001E-2</v>
      </c>
      <c r="F652">
        <v>-0.10235425057641299</v>
      </c>
    </row>
    <row r="653" spans="1:6">
      <c r="A653" t="s">
        <v>1241</v>
      </c>
      <c r="B653">
        <v>-0.64306475411422304</v>
      </c>
      <c r="C653">
        <v>0.72030286016461698</v>
      </c>
      <c r="D653">
        <v>-0.176557619770735</v>
      </c>
      <c r="E653">
        <v>8.8221763195173705E-2</v>
      </c>
      <c r="F653">
        <v>0.38502537763599698</v>
      </c>
    </row>
    <row r="654" spans="1:6">
      <c r="A654" t="s">
        <v>2654</v>
      </c>
      <c r="B654">
        <v>8.4530955670129707E-2</v>
      </c>
      <c r="C654">
        <v>-0.30677458901971899</v>
      </c>
      <c r="D654">
        <v>0.80427321276380404</v>
      </c>
      <c r="E654">
        <v>8.7386285862805196E-2</v>
      </c>
      <c r="F654">
        <v>-0.22370268921172101</v>
      </c>
    </row>
    <row r="655" spans="1:6">
      <c r="A655" t="s">
        <v>830</v>
      </c>
      <c r="B655">
        <v>0.31288453872415201</v>
      </c>
      <c r="C655">
        <v>-0.35934137592795201</v>
      </c>
      <c r="D655">
        <v>-6.6675959724945E-2</v>
      </c>
      <c r="E655">
        <v>8.7144602720568301E-2</v>
      </c>
      <c r="F655">
        <v>-0.24111116817231701</v>
      </c>
    </row>
    <row r="656" spans="1:6">
      <c r="A656" t="s">
        <v>761</v>
      </c>
      <c r="B656">
        <v>0.29299458655642202</v>
      </c>
      <c r="C656">
        <v>-0.41466759214807097</v>
      </c>
      <c r="D656">
        <v>-5.5586808281886897E-2</v>
      </c>
      <c r="E656">
        <v>8.5714773810223494E-2</v>
      </c>
      <c r="F656">
        <v>-0.16861701152226799</v>
      </c>
    </row>
    <row r="657" spans="1:6">
      <c r="A657" t="s">
        <v>2085</v>
      </c>
      <c r="B657">
        <v>0.43388181907590501</v>
      </c>
      <c r="C657">
        <v>-0.42007610423752401</v>
      </c>
      <c r="D657">
        <v>0.17327188519762701</v>
      </c>
      <c r="E657">
        <v>8.4965921851489101E-2</v>
      </c>
      <c r="F657">
        <v>-0.170819261616975</v>
      </c>
    </row>
    <row r="658" spans="1:6">
      <c r="A658" t="s">
        <v>812</v>
      </c>
      <c r="B658">
        <v>-0.33899953300875801</v>
      </c>
      <c r="C658">
        <v>0.21599438627512399</v>
      </c>
      <c r="D658">
        <v>-3.9712855698961803E-2</v>
      </c>
      <c r="E658">
        <v>8.4180320639179698E-2</v>
      </c>
      <c r="F658">
        <v>-3.0846006124840699E-2</v>
      </c>
    </row>
    <row r="659" spans="1:6">
      <c r="A659" t="s">
        <v>1711</v>
      </c>
      <c r="B659">
        <v>-0.32596986492673102</v>
      </c>
      <c r="C659">
        <v>0.63260570214984002</v>
      </c>
      <c r="D659">
        <v>-3.1557762126738803E-2</v>
      </c>
      <c r="E659">
        <v>8.3119612695811501E-2</v>
      </c>
      <c r="F659">
        <v>0.49168047914391499</v>
      </c>
    </row>
    <row r="660" spans="1:6">
      <c r="A660" t="s">
        <v>1645</v>
      </c>
      <c r="B660">
        <v>-0.39845580269821801</v>
      </c>
      <c r="C660">
        <v>0.30746619033710998</v>
      </c>
      <c r="D660">
        <v>-0.102333549921182</v>
      </c>
      <c r="E660">
        <v>8.3098435709131599E-2</v>
      </c>
      <c r="F660">
        <v>0.243652288286657</v>
      </c>
    </row>
    <row r="661" spans="1:6">
      <c r="A661" t="s">
        <v>1697</v>
      </c>
      <c r="B661">
        <v>0.315092148740657</v>
      </c>
      <c r="C661">
        <v>-0.48926250311359998</v>
      </c>
      <c r="D661">
        <v>7.8980124567013907E-2</v>
      </c>
      <c r="E661">
        <v>8.2579767271730303E-2</v>
      </c>
      <c r="F661">
        <v>-0.111580918729887</v>
      </c>
    </row>
    <row r="662" spans="1:6">
      <c r="A662" t="s">
        <v>390</v>
      </c>
      <c r="B662">
        <v>0.150918098037717</v>
      </c>
      <c r="C662">
        <v>-0.35626533554107598</v>
      </c>
      <c r="D662">
        <v>-3.3715117384506298E-2</v>
      </c>
      <c r="E662">
        <v>8.15890987529517E-2</v>
      </c>
      <c r="F662">
        <v>-0.28754659049801801</v>
      </c>
    </row>
    <row r="663" spans="1:6">
      <c r="A663" t="s">
        <v>73</v>
      </c>
      <c r="B663">
        <v>0.49071212514005802</v>
      </c>
      <c r="C663">
        <v>-0.387246154775441</v>
      </c>
      <c r="D663">
        <v>0.50432918501484603</v>
      </c>
      <c r="E663">
        <v>8.0519436231928407E-2</v>
      </c>
      <c r="F663">
        <v>-0.246397830339987</v>
      </c>
    </row>
    <row r="664" spans="1:6">
      <c r="A664" t="s">
        <v>109</v>
      </c>
      <c r="B664">
        <v>-0.30446725996157198</v>
      </c>
      <c r="C664">
        <v>0.52920525196996704</v>
      </c>
      <c r="D664">
        <v>2.98581854720418E-2</v>
      </c>
      <c r="E664">
        <v>7.9887370130641205E-2</v>
      </c>
      <c r="F664">
        <v>0.39361782693004199</v>
      </c>
    </row>
    <row r="665" spans="1:6">
      <c r="A665" t="s">
        <v>184</v>
      </c>
      <c r="B665">
        <v>0.236667430558412</v>
      </c>
      <c r="C665">
        <v>-0.47614030830452098</v>
      </c>
      <c r="D665">
        <v>-9.1782489642788997E-2</v>
      </c>
      <c r="E665">
        <v>7.8498117149710098E-2</v>
      </c>
      <c r="F665">
        <v>-0.24382445491674601</v>
      </c>
    </row>
    <row r="666" spans="1:6">
      <c r="A666" t="s">
        <v>2524</v>
      </c>
      <c r="B666">
        <v>-4.9842354817278903E-2</v>
      </c>
      <c r="C666">
        <v>-5.3316724386692202E-2</v>
      </c>
      <c r="D666">
        <v>0.358629945198286</v>
      </c>
      <c r="E666">
        <v>7.7259285021077401E-2</v>
      </c>
      <c r="F666">
        <v>-8.9423270381005601E-2</v>
      </c>
    </row>
    <row r="667" spans="1:6">
      <c r="A667" t="s">
        <v>1926</v>
      </c>
      <c r="B667">
        <v>9.0992015106485399E-2</v>
      </c>
      <c r="C667">
        <v>-0.498486435473041</v>
      </c>
      <c r="D667">
        <v>-7.9549446532940396E-2</v>
      </c>
      <c r="E667">
        <v>7.6532576030539701E-2</v>
      </c>
      <c r="F667">
        <v>-0.27910522509642599</v>
      </c>
    </row>
    <row r="668" spans="1:6">
      <c r="A668" t="s">
        <v>1266</v>
      </c>
      <c r="B668">
        <v>9.8254573436833706E-2</v>
      </c>
      <c r="C668">
        <v>-0.454664372513987</v>
      </c>
      <c r="D668">
        <v>-6.8443441224356805E-2</v>
      </c>
      <c r="E668">
        <v>7.5928308444199802E-2</v>
      </c>
      <c r="F668">
        <v>-0.196423602125681</v>
      </c>
    </row>
    <row r="669" spans="1:6">
      <c r="A669" t="s">
        <v>923</v>
      </c>
      <c r="B669">
        <v>-0.47003467085966999</v>
      </c>
      <c r="C669">
        <v>0.270267374010979</v>
      </c>
      <c r="D669">
        <v>-5.6875116094123102E-2</v>
      </c>
      <c r="E669">
        <v>7.5734801933840301E-2</v>
      </c>
      <c r="F669">
        <v>0.221976422182175</v>
      </c>
    </row>
    <row r="670" spans="1:6">
      <c r="A670" t="s">
        <v>771</v>
      </c>
      <c r="B670">
        <v>0.42927235134953901</v>
      </c>
      <c r="C670">
        <v>-0.43016283939401501</v>
      </c>
      <c r="D670">
        <v>1.01356395215832E-2</v>
      </c>
      <c r="E670">
        <v>7.5730361930101006E-2</v>
      </c>
      <c r="F670">
        <v>-0.13651630503099799</v>
      </c>
    </row>
    <row r="671" spans="1:6">
      <c r="A671" t="s">
        <v>1717</v>
      </c>
      <c r="B671">
        <v>-0.194666727905277</v>
      </c>
      <c r="C671">
        <v>0.170657617384947</v>
      </c>
      <c r="D671">
        <v>0.65857297916845503</v>
      </c>
      <c r="E671">
        <v>7.5429411254586604E-2</v>
      </c>
      <c r="F671">
        <v>6.0492122106373898E-2</v>
      </c>
    </row>
    <row r="672" spans="1:6">
      <c r="A672" t="s">
        <v>413</v>
      </c>
      <c r="B672">
        <v>0.49211009692666902</v>
      </c>
      <c r="C672">
        <v>-0.67157002951135303</v>
      </c>
      <c r="D672">
        <v>3.0891576583399999E-2</v>
      </c>
      <c r="E672">
        <v>7.4908092718151006E-2</v>
      </c>
      <c r="F672">
        <v>-0.34597582032157498</v>
      </c>
    </row>
    <row r="673" spans="1:6">
      <c r="A673" t="s">
        <v>588</v>
      </c>
      <c r="B673">
        <v>-0.59609094552257003</v>
      </c>
      <c r="C673">
        <v>0.72092811645362298</v>
      </c>
      <c r="D673">
        <v>-4.5987831418233101E-2</v>
      </c>
      <c r="E673">
        <v>7.1853958753501604E-2</v>
      </c>
      <c r="F673">
        <v>0.53135922331882501</v>
      </c>
    </row>
    <row r="674" spans="1:6">
      <c r="A674" t="s">
        <v>1552</v>
      </c>
      <c r="B674">
        <v>0.24247466413753399</v>
      </c>
      <c r="C674">
        <v>-0.28849683312936703</v>
      </c>
      <c r="D674">
        <v>-0.31007232567578602</v>
      </c>
      <c r="E674">
        <v>7.1712114509597899E-2</v>
      </c>
      <c r="F674">
        <v>-0.188128117021444</v>
      </c>
    </row>
    <row r="675" spans="1:6">
      <c r="A675" t="s">
        <v>2540</v>
      </c>
      <c r="B675">
        <v>-9.6876778954193707E-2</v>
      </c>
      <c r="C675">
        <v>8.7120440641846902E-2</v>
      </c>
      <c r="D675">
        <v>-0.13032455256553599</v>
      </c>
      <c r="E675">
        <v>7.0864163983389794E-2</v>
      </c>
      <c r="F675">
        <v>0.29642369083502101</v>
      </c>
    </row>
    <row r="676" spans="1:6">
      <c r="A676" t="s">
        <v>975</v>
      </c>
      <c r="B676">
        <v>0.223856739602391</v>
      </c>
      <c r="C676">
        <v>-0.342048053888798</v>
      </c>
      <c r="D676">
        <v>-0.192944867493581</v>
      </c>
      <c r="E676">
        <v>7.05714132868904E-2</v>
      </c>
      <c r="F676">
        <v>-9.4312291061317804E-2</v>
      </c>
    </row>
    <row r="677" spans="1:6">
      <c r="A677" t="s">
        <v>476</v>
      </c>
      <c r="B677">
        <v>-0.251393926261337</v>
      </c>
      <c r="C677">
        <v>0.498254087584376</v>
      </c>
      <c r="D677">
        <v>0.451939575905904</v>
      </c>
      <c r="E677">
        <v>7.0348945902991303E-2</v>
      </c>
      <c r="F677">
        <v>0.161443011562034</v>
      </c>
    </row>
    <row r="678" spans="1:6">
      <c r="A678" t="s">
        <v>2441</v>
      </c>
      <c r="B678">
        <v>-0.20034711793481</v>
      </c>
      <c r="C678">
        <v>-8.2957079278157597E-2</v>
      </c>
      <c r="D678">
        <v>-0.212015406527302</v>
      </c>
      <c r="E678">
        <v>7.01255060743219E-2</v>
      </c>
      <c r="F678">
        <v>7.4778325192500203E-2</v>
      </c>
    </row>
    <row r="679" spans="1:6">
      <c r="A679" t="s">
        <v>1422</v>
      </c>
      <c r="B679">
        <v>0.36212090893464199</v>
      </c>
      <c r="C679">
        <v>-0.51620610652690502</v>
      </c>
      <c r="D679">
        <v>0.24821081793275701</v>
      </c>
      <c r="E679">
        <v>6.9889029948251705E-2</v>
      </c>
      <c r="F679">
        <v>-0.33079798373338898</v>
      </c>
    </row>
    <row r="680" spans="1:6">
      <c r="A680" t="s">
        <v>1453</v>
      </c>
      <c r="B680">
        <v>-0.248997190243295</v>
      </c>
      <c r="C680">
        <v>0.76559926778028897</v>
      </c>
      <c r="D680">
        <v>-5.4808660958557999E-2</v>
      </c>
      <c r="E680">
        <v>6.8271829221801902E-2</v>
      </c>
      <c r="F680">
        <v>0.74197062847562001</v>
      </c>
    </row>
    <row r="681" spans="1:6">
      <c r="A681" t="s">
        <v>677</v>
      </c>
      <c r="B681">
        <v>-0.38055706779888998</v>
      </c>
      <c r="C681">
        <v>0.439899031000134</v>
      </c>
      <c r="D681">
        <v>-5.6270718687006401E-2</v>
      </c>
      <c r="E681">
        <v>6.7535277543925201E-2</v>
      </c>
      <c r="F681">
        <v>0.241948175626131</v>
      </c>
    </row>
    <row r="682" spans="1:6">
      <c r="A682" t="s">
        <v>901</v>
      </c>
      <c r="B682">
        <v>0.31166875451126902</v>
      </c>
      <c r="C682">
        <v>-0.318722482846372</v>
      </c>
      <c r="D682">
        <v>-2.8840777035008001E-2</v>
      </c>
      <c r="E682">
        <v>6.7521819167606301E-2</v>
      </c>
      <c r="F682">
        <v>-0.13203312074475099</v>
      </c>
    </row>
    <row r="683" spans="1:6">
      <c r="A683" t="s">
        <v>1376</v>
      </c>
      <c r="B683">
        <v>-0.34437462496995402</v>
      </c>
      <c r="C683">
        <v>0.49743527264603299</v>
      </c>
      <c r="D683">
        <v>-0.107735156543791</v>
      </c>
      <c r="E683">
        <v>6.7278702997524004E-2</v>
      </c>
      <c r="F683">
        <v>0.213834792000273</v>
      </c>
    </row>
    <row r="684" spans="1:6">
      <c r="A684" t="s">
        <v>729</v>
      </c>
      <c r="B684">
        <v>0.27859436952938899</v>
      </c>
      <c r="C684">
        <v>-0.38398670819041703</v>
      </c>
      <c r="D684">
        <v>-0.16379380259609799</v>
      </c>
      <c r="E684">
        <v>6.6058757978715105E-2</v>
      </c>
      <c r="F684">
        <v>-0.29561698456045699</v>
      </c>
    </row>
    <row r="685" spans="1:6">
      <c r="A685" t="s">
        <v>1589</v>
      </c>
      <c r="B685">
        <v>0.71448974609096905</v>
      </c>
      <c r="C685">
        <v>-0.38236391375424</v>
      </c>
      <c r="D685">
        <v>-0.108616429890184</v>
      </c>
      <c r="E685">
        <v>6.6047582615630901E-2</v>
      </c>
      <c r="F685">
        <v>-0.121196336037552</v>
      </c>
    </row>
    <row r="686" spans="1:6">
      <c r="A686" t="s">
        <v>1877</v>
      </c>
      <c r="B686">
        <v>-0.373728684297777</v>
      </c>
      <c r="C686">
        <v>0.71390018633170005</v>
      </c>
      <c r="D686">
        <v>0.14027965193011899</v>
      </c>
      <c r="E686">
        <v>6.4533119167024894E-2</v>
      </c>
      <c r="F686">
        <v>0.40519753750319198</v>
      </c>
    </row>
    <row r="687" spans="1:6">
      <c r="A687" t="s">
        <v>538</v>
      </c>
      <c r="B687">
        <v>-0.40519591007984201</v>
      </c>
      <c r="C687">
        <v>0.41068906076420197</v>
      </c>
      <c r="D687">
        <v>0.18291733029079599</v>
      </c>
      <c r="E687">
        <v>5.9992107637546303E-2</v>
      </c>
      <c r="F687">
        <v>2.4558656959211E-2</v>
      </c>
    </row>
    <row r="688" spans="1:6">
      <c r="A688" t="s">
        <v>2520</v>
      </c>
      <c r="B688">
        <v>0.13453613780377299</v>
      </c>
      <c r="C688">
        <v>-0.265378739996534</v>
      </c>
      <c r="D688">
        <v>0.76752072370279401</v>
      </c>
      <c r="E688">
        <v>5.67046820427567E-2</v>
      </c>
      <c r="F688">
        <v>-0.24687457584665601</v>
      </c>
    </row>
    <row r="689" spans="1:6">
      <c r="A689" t="s">
        <v>594</v>
      </c>
      <c r="B689">
        <v>0.26406299190662202</v>
      </c>
      <c r="C689">
        <v>-0.50419184044785004</v>
      </c>
      <c r="D689">
        <v>3.2241343821411798E-2</v>
      </c>
      <c r="E689">
        <v>5.5817128522545501E-2</v>
      </c>
      <c r="F689">
        <v>-0.28434782107703499</v>
      </c>
    </row>
    <row r="690" spans="1:6">
      <c r="A690" t="s">
        <v>2684</v>
      </c>
      <c r="B690">
        <v>7.0188823619402901E-2</v>
      </c>
      <c r="C690">
        <v>3.2884990210682898E-2</v>
      </c>
      <c r="D690">
        <v>-4.0102726250763103E-2</v>
      </c>
      <c r="E690">
        <v>5.4937874892524101E-2</v>
      </c>
      <c r="F690">
        <v>0.34367885589469299</v>
      </c>
    </row>
    <row r="691" spans="1:6">
      <c r="A691" t="s">
        <v>1156</v>
      </c>
      <c r="B691">
        <v>-7.5277772836307197E-2</v>
      </c>
      <c r="C691">
        <v>0.38460077002448301</v>
      </c>
      <c r="D691">
        <v>0.66889127516588098</v>
      </c>
      <c r="E691">
        <v>5.4059293322875103E-2</v>
      </c>
      <c r="F691">
        <v>0.33591482506253101</v>
      </c>
    </row>
    <row r="692" spans="1:6">
      <c r="A692" t="s">
        <v>1732</v>
      </c>
      <c r="B692">
        <v>4.7755251574169801E-2</v>
      </c>
      <c r="C692">
        <v>-1.0545396322947201E-2</v>
      </c>
      <c r="D692">
        <v>0.86880674724522899</v>
      </c>
      <c r="E692">
        <v>5.3164605471758199E-2</v>
      </c>
      <c r="F692">
        <v>-7.9008060951530304E-2</v>
      </c>
    </row>
    <row r="693" spans="1:6">
      <c r="A693" t="s">
        <v>1186</v>
      </c>
      <c r="B693">
        <v>0.63168937240528999</v>
      </c>
      <c r="C693">
        <v>-0.37771894010288398</v>
      </c>
      <c r="D693">
        <v>0.17702350883731199</v>
      </c>
      <c r="E693">
        <v>5.3131994268709203E-2</v>
      </c>
      <c r="F693">
        <v>-0.17110620525648601</v>
      </c>
    </row>
    <row r="694" spans="1:6">
      <c r="A694" t="s">
        <v>296</v>
      </c>
      <c r="B694">
        <v>0.56186718703029903</v>
      </c>
      <c r="C694">
        <v>-0.35417437213066</v>
      </c>
      <c r="D694">
        <v>-3.3576316208130098E-2</v>
      </c>
      <c r="E694">
        <v>5.3044932057550398E-2</v>
      </c>
      <c r="F694">
        <v>-0.13997228208698301</v>
      </c>
    </row>
    <row r="695" spans="1:6">
      <c r="A695" t="s">
        <v>2829</v>
      </c>
      <c r="B695">
        <v>-0.17694067431132501</v>
      </c>
      <c r="C695">
        <v>-0.25545749063414303</v>
      </c>
      <c r="D695">
        <v>-3.1196025714186299E-2</v>
      </c>
      <c r="E695">
        <v>5.2102567974478597E-2</v>
      </c>
      <c r="F695">
        <v>-0.28983210504801299</v>
      </c>
    </row>
    <row r="696" spans="1:6">
      <c r="A696" t="s">
        <v>1719</v>
      </c>
      <c r="B696">
        <v>0.239687694502105</v>
      </c>
      <c r="C696">
        <v>-0.58750029158184403</v>
      </c>
      <c r="D696">
        <v>0.25794923705553702</v>
      </c>
      <c r="E696">
        <v>5.0916610110230201E-2</v>
      </c>
      <c r="F696">
        <v>-0.241096590669554</v>
      </c>
    </row>
    <row r="697" spans="1:6">
      <c r="A697" t="s">
        <v>455</v>
      </c>
      <c r="B697">
        <v>-0.60362574219143095</v>
      </c>
      <c r="C697">
        <v>0.63530257256551004</v>
      </c>
      <c r="D697">
        <v>-2.8639132597727001E-2</v>
      </c>
      <c r="E697">
        <v>4.8714979083686501E-2</v>
      </c>
      <c r="F697">
        <v>0.51786214230664995</v>
      </c>
    </row>
    <row r="698" spans="1:6">
      <c r="A698" t="s">
        <v>1487</v>
      </c>
      <c r="B698">
        <v>0.53506669149013197</v>
      </c>
      <c r="C698">
        <v>-0.315680989580162</v>
      </c>
      <c r="D698">
        <v>-0.12136093200752</v>
      </c>
      <c r="E698">
        <v>4.8225065990724097E-2</v>
      </c>
      <c r="F698">
        <v>8.5193023068467295E-4</v>
      </c>
    </row>
    <row r="699" spans="1:6">
      <c r="A699" t="s">
        <v>1817</v>
      </c>
      <c r="B699">
        <v>0.68792886771419304</v>
      </c>
      <c r="C699">
        <v>-0.38707113426929302</v>
      </c>
      <c r="D699">
        <v>-0.143051289131747</v>
      </c>
      <c r="E699">
        <v>4.7948865691166201E-2</v>
      </c>
      <c r="F699">
        <v>-8.3985567190721394E-2</v>
      </c>
    </row>
    <row r="700" spans="1:6">
      <c r="A700" t="s">
        <v>1709</v>
      </c>
      <c r="B700">
        <v>-0.234436768981379</v>
      </c>
      <c r="C700">
        <v>0.769780898311205</v>
      </c>
      <c r="D700">
        <v>4.2354220739858103E-2</v>
      </c>
      <c r="E700">
        <v>4.7364257066232797E-2</v>
      </c>
      <c r="F700">
        <v>0.448834179934675</v>
      </c>
    </row>
    <row r="701" spans="1:6">
      <c r="A701" t="s">
        <v>2658</v>
      </c>
      <c r="B701">
        <v>-0.150523264837092</v>
      </c>
      <c r="C701">
        <v>-0.16878597376160501</v>
      </c>
      <c r="D701">
        <v>0.53565225820168705</v>
      </c>
      <c r="E701">
        <v>4.7087047745406597E-2</v>
      </c>
      <c r="F701">
        <v>-0.31225108888298603</v>
      </c>
    </row>
    <row r="702" spans="1:6">
      <c r="A702" t="s">
        <v>755</v>
      </c>
      <c r="B702">
        <v>-0.68040257287016204</v>
      </c>
      <c r="C702">
        <v>0.458304837449377</v>
      </c>
      <c r="D702">
        <v>-0.27160891713625801</v>
      </c>
      <c r="E702">
        <v>4.6617802481714203E-2</v>
      </c>
      <c r="F702">
        <v>0.12681537520556299</v>
      </c>
    </row>
    <row r="703" spans="1:6">
      <c r="A703" t="s">
        <v>2453</v>
      </c>
      <c r="B703">
        <v>-0.20630144625452901</v>
      </c>
      <c r="C703">
        <v>-0.13257133025520501</v>
      </c>
      <c r="D703">
        <v>0.36951217882925802</v>
      </c>
      <c r="E703">
        <v>4.60314540418044E-2</v>
      </c>
      <c r="F703">
        <v>-0.15784359726394301</v>
      </c>
    </row>
    <row r="704" spans="1:6">
      <c r="A704" t="s">
        <v>848</v>
      </c>
      <c r="B704">
        <v>-6.5164325353585004E-2</v>
      </c>
      <c r="C704">
        <v>-0.27990983463297098</v>
      </c>
      <c r="D704">
        <v>-0.167779012488493</v>
      </c>
      <c r="E704">
        <v>4.4742886360169203E-2</v>
      </c>
      <c r="F704">
        <v>-0.272123639730666</v>
      </c>
    </row>
    <row r="705" spans="1:6">
      <c r="A705" t="s">
        <v>1544</v>
      </c>
      <c r="B705">
        <v>0.45350841575962098</v>
      </c>
      <c r="C705">
        <v>-0.47932782431911197</v>
      </c>
      <c r="D705">
        <v>0.26001365880440902</v>
      </c>
      <c r="E705">
        <v>4.2236402453496601E-2</v>
      </c>
      <c r="F705">
        <v>-0.13986733820019701</v>
      </c>
    </row>
    <row r="706" spans="1:6">
      <c r="A706" t="s">
        <v>2407</v>
      </c>
      <c r="B706">
        <v>-0.38556304688690801</v>
      </c>
      <c r="C706">
        <v>0.136200213203408</v>
      </c>
      <c r="D706">
        <v>-0.24400013625689501</v>
      </c>
      <c r="E706">
        <v>4.15881380159717E-2</v>
      </c>
      <c r="F706">
        <v>0.21291758266035299</v>
      </c>
    </row>
    <row r="707" spans="1:6">
      <c r="A707" t="s">
        <v>2823</v>
      </c>
      <c r="B707">
        <v>-0.24416416392840501</v>
      </c>
      <c r="C707">
        <v>-0.16678463298961901</v>
      </c>
      <c r="D707">
        <v>0.102938701505458</v>
      </c>
      <c r="E707">
        <v>4.1495060149938298E-2</v>
      </c>
      <c r="F707">
        <v>5.1156677514765502E-3</v>
      </c>
    </row>
    <row r="708" spans="1:6">
      <c r="A708" t="s">
        <v>2358</v>
      </c>
      <c r="B708">
        <v>-0.47137730081144602</v>
      </c>
      <c r="C708">
        <v>0.68630648184480203</v>
      </c>
      <c r="D708">
        <v>-0.157529830601363</v>
      </c>
      <c r="E708">
        <v>4.1078345318728497E-2</v>
      </c>
      <c r="F708">
        <v>0.22889786094345099</v>
      </c>
    </row>
    <row r="709" spans="1:6">
      <c r="A709" t="s">
        <v>2581</v>
      </c>
      <c r="B709">
        <v>-0.145713033857435</v>
      </c>
      <c r="C709">
        <v>-0.137786153145111</v>
      </c>
      <c r="D709">
        <v>-0.104981994453127</v>
      </c>
      <c r="E709">
        <v>4.0307515166321202E-2</v>
      </c>
      <c r="F709">
        <v>9.2461858654092302E-2</v>
      </c>
    </row>
    <row r="710" spans="1:6">
      <c r="A710" t="s">
        <v>695</v>
      </c>
      <c r="B710">
        <v>0.246086965029615</v>
      </c>
      <c r="C710">
        <v>-0.54935146305171101</v>
      </c>
      <c r="D710">
        <v>-0.225630753401935</v>
      </c>
      <c r="E710">
        <v>3.9605953806877897E-2</v>
      </c>
      <c r="F710">
        <v>-0.359427627935889</v>
      </c>
    </row>
    <row r="711" spans="1:6">
      <c r="A711" t="s">
        <v>997</v>
      </c>
      <c r="B711">
        <v>-0.38288236956570698</v>
      </c>
      <c r="C711">
        <v>0.68627746896122799</v>
      </c>
      <c r="D711">
        <v>-0.1328102592389</v>
      </c>
      <c r="E711">
        <v>3.7572270300452397E-2</v>
      </c>
      <c r="F711">
        <v>0.67686631815048603</v>
      </c>
    </row>
    <row r="712" spans="1:6">
      <c r="A712" t="s">
        <v>2008</v>
      </c>
      <c r="B712">
        <v>0.64908799818713103</v>
      </c>
      <c r="C712">
        <v>-0.39743599074593999</v>
      </c>
      <c r="D712">
        <v>8.4637452825910495E-2</v>
      </c>
      <c r="E712">
        <v>3.71139718447639E-2</v>
      </c>
      <c r="F712">
        <v>-0.23573317602438501</v>
      </c>
    </row>
    <row r="713" spans="1:6">
      <c r="A713" t="s">
        <v>1162</v>
      </c>
      <c r="B713">
        <v>9.5148097238681506E-2</v>
      </c>
      <c r="C713">
        <v>-0.450457045540965</v>
      </c>
      <c r="D713">
        <v>8.0341271436535605E-2</v>
      </c>
      <c r="E713">
        <v>3.5490704175555499E-2</v>
      </c>
      <c r="F713">
        <v>-0.26705987455810098</v>
      </c>
    </row>
    <row r="714" spans="1:6">
      <c r="A714" t="s">
        <v>534</v>
      </c>
      <c r="B714">
        <v>-0.27628486425975302</v>
      </c>
      <c r="C714">
        <v>0.80131086616365699</v>
      </c>
      <c r="D714">
        <v>-0.173547554347148</v>
      </c>
      <c r="E714">
        <v>3.5200901520495001E-2</v>
      </c>
      <c r="F714">
        <v>0.70860333908784801</v>
      </c>
    </row>
    <row r="715" spans="1:6">
      <c r="A715" t="s">
        <v>660</v>
      </c>
      <c r="B715">
        <v>-0.35368703464586398</v>
      </c>
      <c r="C715">
        <v>0.84573799194556698</v>
      </c>
      <c r="D715">
        <v>-0.136317095923672</v>
      </c>
      <c r="E715">
        <v>3.4609612983951002E-2</v>
      </c>
      <c r="F715">
        <v>0.53911640579273101</v>
      </c>
    </row>
    <row r="716" spans="1:6">
      <c r="A716" t="s">
        <v>1475</v>
      </c>
      <c r="B716">
        <v>-0.69868559171009503</v>
      </c>
      <c r="C716">
        <v>0.75488964442602102</v>
      </c>
      <c r="D716">
        <v>-0.337227133320115</v>
      </c>
      <c r="E716">
        <v>3.21168357584782E-2</v>
      </c>
      <c r="F716">
        <v>0.350021205064101</v>
      </c>
    </row>
    <row r="717" spans="1:6">
      <c r="A717" t="s">
        <v>2284</v>
      </c>
      <c r="B717">
        <v>0.55825490088014196</v>
      </c>
      <c r="C717">
        <v>-0.39100940481010998</v>
      </c>
      <c r="D717">
        <v>-6.9063516855773402E-2</v>
      </c>
      <c r="E717">
        <v>3.06853004880164E-2</v>
      </c>
      <c r="F717">
        <v>-0.151427697100641</v>
      </c>
    </row>
    <row r="718" spans="1:6">
      <c r="A718" t="s">
        <v>1621</v>
      </c>
      <c r="B718">
        <v>-0.21107081112602299</v>
      </c>
      <c r="C718">
        <v>0.39933598240627699</v>
      </c>
      <c r="D718">
        <v>0.38755859678550197</v>
      </c>
      <c r="E718">
        <v>3.03509685665725E-2</v>
      </c>
      <c r="F718">
        <v>1.6576033066144701E-2</v>
      </c>
    </row>
    <row r="719" spans="1:6">
      <c r="A719" t="s">
        <v>2341</v>
      </c>
      <c r="B719">
        <v>-0.35810247896509501</v>
      </c>
      <c r="C719">
        <v>0.83898637731046299</v>
      </c>
      <c r="D719">
        <v>-3.8510567903953602E-2</v>
      </c>
      <c r="E719">
        <v>3.0045294439697699E-2</v>
      </c>
      <c r="F719">
        <v>0.49567985133699299</v>
      </c>
    </row>
    <row r="720" spans="1:6">
      <c r="A720" t="s">
        <v>1763</v>
      </c>
      <c r="B720">
        <v>0.55221797848958698</v>
      </c>
      <c r="C720">
        <v>-0.52947907844325204</v>
      </c>
      <c r="D720">
        <v>0.28554543838386898</v>
      </c>
      <c r="E720">
        <v>2.9380104116518299E-2</v>
      </c>
      <c r="F720">
        <v>-0.270658755664897</v>
      </c>
    </row>
    <row r="721" spans="1:6">
      <c r="A721" t="s">
        <v>194</v>
      </c>
      <c r="B721">
        <v>0.48776999132200199</v>
      </c>
      <c r="C721">
        <v>-0.389068644917405</v>
      </c>
      <c r="D721">
        <v>-0.15526707804357301</v>
      </c>
      <c r="E721">
        <v>2.78678665496527E-2</v>
      </c>
      <c r="F721">
        <v>5.9174346824931001E-2</v>
      </c>
    </row>
    <row r="722" spans="1:6">
      <c r="A722" t="s">
        <v>1467</v>
      </c>
      <c r="B722">
        <v>4.7193410000579999E-2</v>
      </c>
      <c r="C722">
        <v>-0.54278121010494196</v>
      </c>
      <c r="D722">
        <v>-5.4452962940354503E-2</v>
      </c>
      <c r="E722">
        <v>2.76920802683139E-2</v>
      </c>
      <c r="F722">
        <v>-0.36934970872494499</v>
      </c>
    </row>
    <row r="723" spans="1:6">
      <c r="A723" t="s">
        <v>1354</v>
      </c>
      <c r="B723">
        <v>6.9441997677249095E-2</v>
      </c>
      <c r="C723">
        <v>-0.44873210325896701</v>
      </c>
      <c r="D723">
        <v>-0.19814964314285999</v>
      </c>
      <c r="E723">
        <v>2.7321838523496102E-2</v>
      </c>
      <c r="F723">
        <v>-0.29088764106512399</v>
      </c>
    </row>
    <row r="724" spans="1:6">
      <c r="A724" t="s">
        <v>633</v>
      </c>
      <c r="B724">
        <v>4.6442761527643601E-2</v>
      </c>
      <c r="C724">
        <v>5.00706385047852E-2</v>
      </c>
      <c r="D724">
        <v>0.854233457582942</v>
      </c>
      <c r="E724">
        <v>2.6566764491392801E-2</v>
      </c>
      <c r="F724">
        <v>-5.6516716150263997E-2</v>
      </c>
    </row>
    <row r="725" spans="1:6">
      <c r="A725" t="s">
        <v>288</v>
      </c>
      <c r="B725">
        <v>0.40524524384315003</v>
      </c>
      <c r="C725">
        <v>-0.77030612339404403</v>
      </c>
      <c r="D725">
        <v>-3.09628271582678E-2</v>
      </c>
      <c r="E725">
        <v>2.3101021939003999E-2</v>
      </c>
      <c r="F725">
        <v>-0.63013054983317995</v>
      </c>
    </row>
    <row r="726" spans="1:6">
      <c r="A726" t="s">
        <v>552</v>
      </c>
      <c r="B726">
        <v>-0.59466471914688701</v>
      </c>
      <c r="C726">
        <v>0.61529048015918597</v>
      </c>
      <c r="D726">
        <v>-0.283656673703164</v>
      </c>
      <c r="E726">
        <v>2.2776293234304201E-2</v>
      </c>
      <c r="F726">
        <v>0.29984944564724703</v>
      </c>
    </row>
    <row r="727" spans="1:6">
      <c r="A727" t="s">
        <v>2063</v>
      </c>
      <c r="B727">
        <v>-0.67128523093796499</v>
      </c>
      <c r="C727">
        <v>0.74608135157478295</v>
      </c>
      <c r="D727">
        <v>-0.21285070491949001</v>
      </c>
      <c r="E727">
        <v>2.16462439721492E-2</v>
      </c>
      <c r="F727">
        <v>0.37119797266932097</v>
      </c>
    </row>
    <row r="728" spans="1:6">
      <c r="A728" t="s">
        <v>1787</v>
      </c>
      <c r="B728">
        <v>0.28239056450293099</v>
      </c>
      <c r="C728">
        <v>-0.31303684924859398</v>
      </c>
      <c r="D728">
        <v>-0.17393882918150599</v>
      </c>
      <c r="E728">
        <v>2.1141631602788001E-2</v>
      </c>
      <c r="F728">
        <v>-0.26814882738171503</v>
      </c>
    </row>
    <row r="729" spans="1:6">
      <c r="A729" t="s">
        <v>838</v>
      </c>
      <c r="B729">
        <v>-0.41391571046201697</v>
      </c>
      <c r="C729">
        <v>0.885664687283791</v>
      </c>
      <c r="D729">
        <v>-6.13195587988761E-2</v>
      </c>
      <c r="E729">
        <v>2.0727092092332401E-2</v>
      </c>
      <c r="F729">
        <v>0.51825153347462005</v>
      </c>
    </row>
    <row r="730" spans="1:6">
      <c r="A730" t="s">
        <v>2782</v>
      </c>
      <c r="B730">
        <v>5.4199031113391201E-2</v>
      </c>
      <c r="C730">
        <v>0.61201174000451497</v>
      </c>
      <c r="D730">
        <v>-8.2159041270200905E-2</v>
      </c>
      <c r="E730">
        <v>1.9995667461523901E-2</v>
      </c>
      <c r="F730">
        <v>0.50230102958228695</v>
      </c>
    </row>
    <row r="731" spans="1:6">
      <c r="A731" t="s">
        <v>1420</v>
      </c>
      <c r="B731">
        <v>0.143910520704471</v>
      </c>
      <c r="C731">
        <v>-0.48077516023280198</v>
      </c>
      <c r="D731">
        <v>2.49795081605837E-2</v>
      </c>
      <c r="E731">
        <v>1.99534790745289E-2</v>
      </c>
      <c r="F731">
        <v>-0.451963118898217</v>
      </c>
    </row>
    <row r="732" spans="1:6">
      <c r="A732" t="s">
        <v>1309</v>
      </c>
      <c r="B732">
        <v>-0.20394606784232999</v>
      </c>
      <c r="C732">
        <v>-0.32524270243563103</v>
      </c>
      <c r="D732">
        <v>-0.28880227496697403</v>
      </c>
      <c r="E732">
        <v>1.9379586794952601E-2</v>
      </c>
      <c r="F732">
        <v>-0.31949501851080803</v>
      </c>
    </row>
    <row r="733" spans="1:6">
      <c r="A733" t="s">
        <v>1583</v>
      </c>
      <c r="B733">
        <v>-0.479590300797963</v>
      </c>
      <c r="C733">
        <v>0.58673503427643803</v>
      </c>
      <c r="D733">
        <v>-0.18222537634136701</v>
      </c>
      <c r="E733">
        <v>1.6211054286603101E-2</v>
      </c>
      <c r="F733">
        <v>0.32167766977156997</v>
      </c>
    </row>
    <row r="734" spans="1:6">
      <c r="A734" t="s">
        <v>2325</v>
      </c>
      <c r="B734">
        <v>3.8647632020578598E-3</v>
      </c>
      <c r="C734">
        <v>0.11260336746363001</v>
      </c>
      <c r="D734">
        <v>0.77201593615762898</v>
      </c>
      <c r="E734">
        <v>1.3331935508618499E-2</v>
      </c>
      <c r="F734">
        <v>6.9899825683714103E-3</v>
      </c>
    </row>
    <row r="735" spans="1:6">
      <c r="A735" t="s">
        <v>2409</v>
      </c>
      <c r="B735">
        <v>-0.34525999325012802</v>
      </c>
      <c r="C735">
        <v>0.48240871337382502</v>
      </c>
      <c r="D735">
        <v>-0.29922949387151498</v>
      </c>
      <c r="E735">
        <v>1.1053255202395701E-2</v>
      </c>
      <c r="F735">
        <v>0.53337496950257801</v>
      </c>
    </row>
    <row r="736" spans="1:6">
      <c r="A736" t="s">
        <v>2097</v>
      </c>
      <c r="B736">
        <v>-0.33997109600179298</v>
      </c>
      <c r="C736">
        <v>0.460178219418103</v>
      </c>
      <c r="D736">
        <v>-8.7011272463322804E-3</v>
      </c>
      <c r="E736">
        <v>1.0696992851939801E-2</v>
      </c>
      <c r="F736">
        <v>7.9759303684510494E-2</v>
      </c>
    </row>
    <row r="737" spans="1:6">
      <c r="A737" t="s">
        <v>332</v>
      </c>
      <c r="B737">
        <v>0.11092462706544701</v>
      </c>
      <c r="C737">
        <v>-0.344080944981145</v>
      </c>
      <c r="D737">
        <v>-0.22261065315304901</v>
      </c>
      <c r="E737">
        <v>9.8329091661161199E-3</v>
      </c>
      <c r="F737">
        <v>-0.12610702993365699</v>
      </c>
    </row>
    <row r="738" spans="1:6">
      <c r="A738" t="s">
        <v>2490</v>
      </c>
      <c r="B738">
        <v>0.17887868080536201</v>
      </c>
      <c r="C738">
        <v>-0.24762902638437401</v>
      </c>
      <c r="D738">
        <v>0.84417402906406502</v>
      </c>
      <c r="E738">
        <v>9.5831481735291196E-3</v>
      </c>
      <c r="F738">
        <v>-0.24386824228439699</v>
      </c>
    </row>
    <row r="739" spans="1:6">
      <c r="A739" t="s">
        <v>2574</v>
      </c>
      <c r="B739">
        <v>-0.21166350361828801</v>
      </c>
      <c r="C739">
        <v>-0.14413581511790799</v>
      </c>
      <c r="D739">
        <v>-0.424080122525061</v>
      </c>
      <c r="E739">
        <v>8.5257458628391208E-3</v>
      </c>
      <c r="F739">
        <v>0.16240320937039199</v>
      </c>
    </row>
    <row r="740" spans="1:6">
      <c r="A740" t="s">
        <v>292</v>
      </c>
      <c r="B740">
        <v>0.25236044334506602</v>
      </c>
      <c r="C740">
        <v>-0.47737013816239299</v>
      </c>
      <c r="D740">
        <v>2.1418468194433701E-2</v>
      </c>
      <c r="E740">
        <v>7.0038423449436098E-3</v>
      </c>
      <c r="F740">
        <v>-0.114036868866396</v>
      </c>
    </row>
    <row r="741" spans="1:6">
      <c r="A741" t="s">
        <v>2599</v>
      </c>
      <c r="B741">
        <v>2.58609059925974E-2</v>
      </c>
      <c r="C741">
        <v>-6.1919941234586301E-2</v>
      </c>
      <c r="D741">
        <v>0.52206578598477205</v>
      </c>
      <c r="E741">
        <v>3.9104579452768603E-3</v>
      </c>
      <c r="F741">
        <v>-0.115811713738247</v>
      </c>
    </row>
    <row r="742" spans="1:6">
      <c r="A742" t="s">
        <v>654</v>
      </c>
      <c r="B742">
        <v>-0.55818534973586298</v>
      </c>
      <c r="C742">
        <v>0.646939239680968</v>
      </c>
      <c r="D742">
        <v>-0.16816845214995099</v>
      </c>
      <c r="E742">
        <v>2.5533532824654199E-3</v>
      </c>
      <c r="F742">
        <v>0.38477672775321298</v>
      </c>
    </row>
    <row r="743" spans="1:6">
      <c r="A743" t="s">
        <v>2817</v>
      </c>
      <c r="B743">
        <v>0.33871429961529098</v>
      </c>
      <c r="C743">
        <v>-0.146379907068064</v>
      </c>
      <c r="D743">
        <v>0.34841113911062099</v>
      </c>
      <c r="E743">
        <v>1.508115649268E-3</v>
      </c>
      <c r="F743">
        <v>-0.236037716874064</v>
      </c>
    </row>
    <row r="744" spans="1:6">
      <c r="A744" t="s">
        <v>681</v>
      </c>
      <c r="B744">
        <v>-0.56431282755169598</v>
      </c>
      <c r="C744">
        <v>0.67638430239309799</v>
      </c>
      <c r="D744">
        <v>2.0404831396931299E-2</v>
      </c>
      <c r="E744">
        <v>6.2097273862239005E-4</v>
      </c>
      <c r="F744">
        <v>0.371130544548331</v>
      </c>
    </row>
    <row r="745" spans="1:6">
      <c r="A745" t="s">
        <v>1665</v>
      </c>
      <c r="B745">
        <v>-0.54861092190134397</v>
      </c>
      <c r="C745">
        <v>0.37681242906219697</v>
      </c>
      <c r="D745">
        <v>-0.17163688259358401</v>
      </c>
      <c r="E745">
        <v>-7.0573809315597298E-4</v>
      </c>
      <c r="F745">
        <v>0.19501143673443</v>
      </c>
    </row>
    <row r="746" spans="1:6">
      <c r="A746" t="s">
        <v>2672</v>
      </c>
      <c r="B746">
        <v>-0.26011719622589302</v>
      </c>
      <c r="C746">
        <v>0.52279357640704505</v>
      </c>
      <c r="D746">
        <v>-0.14751887326685501</v>
      </c>
      <c r="E746">
        <v>-7.9466858088325697E-4</v>
      </c>
      <c r="F746">
        <v>0.53069627202871705</v>
      </c>
    </row>
    <row r="747" spans="1:6">
      <c r="A747" t="s">
        <v>2638</v>
      </c>
      <c r="B747">
        <v>-0.160895838731999</v>
      </c>
      <c r="C747">
        <v>5.9606279319165498E-2</v>
      </c>
      <c r="D747">
        <v>-0.38265112552944702</v>
      </c>
      <c r="E747">
        <v>-1.5455356293923601E-3</v>
      </c>
      <c r="F747">
        <v>6.9661462609991995E-2</v>
      </c>
    </row>
    <row r="748" spans="1:6">
      <c r="A748" t="s">
        <v>1981</v>
      </c>
      <c r="B748">
        <v>0.427449667454047</v>
      </c>
      <c r="C748">
        <v>-0.43502225701380598</v>
      </c>
      <c r="D748">
        <v>-1.9947439287654401E-2</v>
      </c>
      <c r="E748">
        <v>-2.8927369822036599E-3</v>
      </c>
      <c r="F748">
        <v>-0.26310227564327798</v>
      </c>
    </row>
    <row r="749" spans="1:6">
      <c r="A749" t="s">
        <v>2670</v>
      </c>
      <c r="B749">
        <v>-1.20043018215246E-2</v>
      </c>
      <c r="C749">
        <v>-0.16503903992215899</v>
      </c>
      <c r="D749">
        <v>-0.16315880144856401</v>
      </c>
      <c r="E749">
        <v>-3.5560456585509402E-3</v>
      </c>
      <c r="F749">
        <v>-2.75343330240625E-2</v>
      </c>
    </row>
    <row r="750" spans="1:6">
      <c r="A750" t="s">
        <v>536</v>
      </c>
      <c r="B750">
        <v>0.75038096321334002</v>
      </c>
      <c r="C750">
        <v>-0.445456826136435</v>
      </c>
      <c r="D750">
        <v>-8.3525048361070206E-2</v>
      </c>
      <c r="E750">
        <v>-4.4653328144857903E-3</v>
      </c>
      <c r="F750">
        <v>-0.27722716878717502</v>
      </c>
    </row>
    <row r="751" spans="1:6">
      <c r="A751" t="s">
        <v>544</v>
      </c>
      <c r="B751">
        <v>0.57030362172165106</v>
      </c>
      <c r="C751">
        <v>-0.54870156614792698</v>
      </c>
      <c r="D751">
        <v>0.19395580962207301</v>
      </c>
      <c r="E751">
        <v>-5.2321723650579598E-3</v>
      </c>
      <c r="F751">
        <v>-0.159182028240476</v>
      </c>
    </row>
    <row r="752" spans="1:6">
      <c r="A752" t="s">
        <v>1727</v>
      </c>
      <c r="B752">
        <v>-0.24615608514432999</v>
      </c>
      <c r="C752">
        <v>0.57578292046483803</v>
      </c>
      <c r="D752">
        <v>0.25903989404727101</v>
      </c>
      <c r="E752">
        <v>-6.7381079609590598E-3</v>
      </c>
      <c r="F752">
        <v>0.44146885665191499</v>
      </c>
    </row>
    <row r="753" spans="1:6">
      <c r="A753" t="s">
        <v>562</v>
      </c>
      <c r="B753">
        <v>0.15375002161342699</v>
      </c>
      <c r="C753">
        <v>-0.358983133752665</v>
      </c>
      <c r="D753">
        <v>-0.22050487738768301</v>
      </c>
      <c r="E753">
        <v>-8.9472656814684592E-3</v>
      </c>
      <c r="F753">
        <v>-0.139182924263271</v>
      </c>
    </row>
    <row r="754" spans="1:6">
      <c r="A754" t="s">
        <v>2380</v>
      </c>
      <c r="B754">
        <v>-0.31944137075393297</v>
      </c>
      <c r="C754">
        <v>7.1042823303377398E-2</v>
      </c>
      <c r="D754">
        <v>0.57477300791854402</v>
      </c>
      <c r="E754">
        <v>-1.03156230318947E-2</v>
      </c>
      <c r="F754">
        <v>-0.29736900859905002</v>
      </c>
    </row>
    <row r="755" spans="1:6">
      <c r="A755" t="s">
        <v>118</v>
      </c>
      <c r="B755">
        <v>0.45422699667017102</v>
      </c>
      <c r="C755">
        <v>-0.42032395153819102</v>
      </c>
      <c r="D755">
        <v>0.41392963658731902</v>
      </c>
      <c r="E755">
        <v>-1.11015858198911E-2</v>
      </c>
      <c r="F755">
        <v>-0.123544535197045</v>
      </c>
    </row>
    <row r="756" spans="1:6">
      <c r="A756" t="s">
        <v>2700</v>
      </c>
      <c r="B756">
        <v>-0.22466383490719999</v>
      </c>
      <c r="C756">
        <v>9.0927946024859999E-2</v>
      </c>
      <c r="D756">
        <v>-0.28298218678365999</v>
      </c>
      <c r="E756">
        <v>-1.1872683931872401E-2</v>
      </c>
      <c r="F756">
        <v>-0.26045967997807901</v>
      </c>
    </row>
    <row r="757" spans="1:6">
      <c r="A757" t="s">
        <v>1987</v>
      </c>
      <c r="B757">
        <v>-0.20537573951871499</v>
      </c>
      <c r="C757">
        <v>0.71229387079943196</v>
      </c>
      <c r="D757">
        <v>-6.9700730147610204E-2</v>
      </c>
      <c r="E757">
        <v>-1.18973591077281E-2</v>
      </c>
      <c r="F757">
        <v>0.46022782507440202</v>
      </c>
    </row>
    <row r="758" spans="1:6">
      <c r="A758" t="s">
        <v>154</v>
      </c>
      <c r="B758">
        <v>0.52577444832573095</v>
      </c>
      <c r="C758">
        <v>-0.35083480790105098</v>
      </c>
      <c r="D758">
        <v>-7.6125658455562295E-2</v>
      </c>
      <c r="E758">
        <v>-1.21557136848751E-2</v>
      </c>
      <c r="F758">
        <v>-0.15483372598112799</v>
      </c>
    </row>
    <row r="759" spans="1:6">
      <c r="A759" t="s">
        <v>526</v>
      </c>
      <c r="B759">
        <v>0.41778513665125</v>
      </c>
      <c r="C759">
        <v>-0.347154680846743</v>
      </c>
      <c r="D759">
        <v>0.27486277215101301</v>
      </c>
      <c r="E759">
        <v>-1.4472511615077E-2</v>
      </c>
      <c r="F759">
        <v>-0.168495418365499</v>
      </c>
    </row>
    <row r="760" spans="1:6">
      <c r="A760" t="s">
        <v>2728</v>
      </c>
      <c r="B760">
        <v>9.0460377398873901E-2</v>
      </c>
      <c r="C760">
        <v>-3.6118594705779203E-2</v>
      </c>
      <c r="D760">
        <v>0.37645866003142597</v>
      </c>
      <c r="E760">
        <v>-1.6247963061093901E-2</v>
      </c>
      <c r="F760">
        <v>-7.6106425873936706E-2</v>
      </c>
    </row>
    <row r="761" spans="1:6">
      <c r="A761" t="s">
        <v>2484</v>
      </c>
      <c r="B761">
        <v>0.31796302085758399</v>
      </c>
      <c r="C761">
        <v>-0.30025233551841302</v>
      </c>
      <c r="D761">
        <v>0.68019299985203796</v>
      </c>
      <c r="E761">
        <v>-1.6289711990025199E-2</v>
      </c>
      <c r="F761">
        <v>-0.32650087042432602</v>
      </c>
    </row>
    <row r="762" spans="1:6">
      <c r="A762" t="s">
        <v>709</v>
      </c>
      <c r="B762">
        <v>0.116134437294119</v>
      </c>
      <c r="C762">
        <v>-0.366287012662105</v>
      </c>
      <c r="D762">
        <v>-0.213565304613485</v>
      </c>
      <c r="E762">
        <v>-1.89862802434673E-2</v>
      </c>
      <c r="F762">
        <v>-0.26851396511030601</v>
      </c>
    </row>
    <row r="763" spans="1:6">
      <c r="A763" t="s">
        <v>135</v>
      </c>
      <c r="B763">
        <v>-0.70246233721303897</v>
      </c>
      <c r="C763">
        <v>0.38080725156322398</v>
      </c>
      <c r="D763">
        <v>-0.43273918119850102</v>
      </c>
      <c r="E763">
        <v>-1.9070929254798401E-2</v>
      </c>
      <c r="F763">
        <v>6.5544856580470504E-2</v>
      </c>
    </row>
    <row r="764" spans="1:6">
      <c r="A764" t="s">
        <v>2476</v>
      </c>
      <c r="B764">
        <v>-8.74374724336731E-2</v>
      </c>
      <c r="C764">
        <v>-0.22704157103168299</v>
      </c>
      <c r="D764">
        <v>0.49534178380752503</v>
      </c>
      <c r="E764">
        <v>-1.9246281417858301E-2</v>
      </c>
      <c r="F764">
        <v>-0.28016084534021102</v>
      </c>
    </row>
    <row r="765" spans="1:6">
      <c r="A765" t="s">
        <v>1514</v>
      </c>
      <c r="B765">
        <v>0.19691491400419101</v>
      </c>
      <c r="C765">
        <v>-0.38390930009008201</v>
      </c>
      <c r="D765">
        <v>5.1926772739352397E-3</v>
      </c>
      <c r="E765">
        <v>-2.1592624819553999E-2</v>
      </c>
      <c r="F765">
        <v>-0.28285744001660501</v>
      </c>
    </row>
    <row r="766" spans="1:6">
      <c r="A766" t="s">
        <v>2362</v>
      </c>
      <c r="B766">
        <v>0.49765113200722999</v>
      </c>
      <c r="C766">
        <v>-0.50397471046881503</v>
      </c>
      <c r="D766">
        <v>-0.12951414595275099</v>
      </c>
      <c r="E766">
        <v>-2.16166074994514E-2</v>
      </c>
      <c r="F766">
        <v>-0.39321931696464102</v>
      </c>
    </row>
    <row r="767" spans="1:6">
      <c r="A767" t="s">
        <v>2105</v>
      </c>
      <c r="B767">
        <v>-0.46885408010708701</v>
      </c>
      <c r="C767">
        <v>0.38478145848600098</v>
      </c>
      <c r="D767">
        <v>4.4415550116706899E-2</v>
      </c>
      <c r="E767">
        <v>-2.2503595059669802E-2</v>
      </c>
      <c r="F767">
        <v>0.12208326901548799</v>
      </c>
    </row>
    <row r="768" spans="1:6">
      <c r="A768" t="s">
        <v>1823</v>
      </c>
      <c r="B768">
        <v>-0.35961840077914697</v>
      </c>
      <c r="C768">
        <v>0.139420230791621</v>
      </c>
      <c r="D768">
        <v>0.23216446937351201</v>
      </c>
      <c r="E768">
        <v>-2.27536924357639E-2</v>
      </c>
      <c r="F768">
        <v>-0.18047149243481</v>
      </c>
    </row>
    <row r="769" spans="1:6">
      <c r="A769" t="s">
        <v>520</v>
      </c>
      <c r="B769">
        <v>-0.27967804441926702</v>
      </c>
      <c r="C769">
        <v>0.73845733783963696</v>
      </c>
      <c r="D769">
        <v>3.4464609447091697E-2</v>
      </c>
      <c r="E769">
        <v>-2.3430765095955101E-2</v>
      </c>
      <c r="F769">
        <v>0.46776399055972101</v>
      </c>
    </row>
    <row r="770" spans="1:6">
      <c r="A770" t="s">
        <v>3099</v>
      </c>
      <c r="B770">
        <v>0.61519710001971895</v>
      </c>
      <c r="C770">
        <v>-0.42805314356035701</v>
      </c>
      <c r="D770">
        <v>0.51502043741502301</v>
      </c>
      <c r="E770">
        <v>-2.38452612172061E-2</v>
      </c>
      <c r="F770">
        <v>-0.19278178088373599</v>
      </c>
    </row>
    <row r="771" spans="1:6">
      <c r="A771" t="s">
        <v>2188</v>
      </c>
      <c r="B771">
        <v>0.10197191215335499</v>
      </c>
      <c r="C771">
        <v>-0.45929322859504801</v>
      </c>
      <c r="D771">
        <v>-0.15348102379491199</v>
      </c>
      <c r="E771">
        <v>-2.5536787510545701E-2</v>
      </c>
      <c r="F771">
        <v>-0.304710808456368</v>
      </c>
    </row>
    <row r="772" spans="1:6">
      <c r="A772" t="s">
        <v>3251</v>
      </c>
      <c r="B772">
        <v>-0.121686796757439</v>
      </c>
      <c r="C772">
        <v>0.46022756174583002</v>
      </c>
      <c r="D772">
        <v>-0.14507380420358501</v>
      </c>
      <c r="E772">
        <v>-2.5881393691668201E-2</v>
      </c>
      <c r="F772">
        <v>0.41513018768709498</v>
      </c>
    </row>
    <row r="773" spans="1:6">
      <c r="A773" t="s">
        <v>1736</v>
      </c>
      <c r="B773">
        <v>-0.17678931096747899</v>
      </c>
      <c r="C773">
        <v>0.64852545170555498</v>
      </c>
      <c r="D773">
        <v>0.49781515923529102</v>
      </c>
      <c r="E773">
        <v>-2.6586784778283801E-2</v>
      </c>
      <c r="F773">
        <v>0.26972888097012998</v>
      </c>
    </row>
    <row r="774" spans="1:6">
      <c r="A774" t="s">
        <v>671</v>
      </c>
      <c r="B774">
        <v>0.571007935365755</v>
      </c>
      <c r="C774">
        <v>-0.40623624893122201</v>
      </c>
      <c r="D774">
        <v>4.0455359863415898E-2</v>
      </c>
      <c r="E774">
        <v>-2.7017313139604301E-2</v>
      </c>
      <c r="F774">
        <v>-0.15150702387915699</v>
      </c>
    </row>
    <row r="775" spans="1:6">
      <c r="A775" t="s">
        <v>1773</v>
      </c>
      <c r="B775">
        <v>-0.285397226296566</v>
      </c>
      <c r="C775">
        <v>0.37652978813733801</v>
      </c>
      <c r="D775">
        <v>-6.5505146080637094E-2</v>
      </c>
      <c r="E775">
        <v>-2.7248973158415901E-2</v>
      </c>
      <c r="F775">
        <v>0.42199015047288702</v>
      </c>
    </row>
    <row r="776" spans="1:6">
      <c r="A776" t="s">
        <v>2243</v>
      </c>
      <c r="B776">
        <v>0.146675859970061</v>
      </c>
      <c r="C776">
        <v>-0.35952541016199802</v>
      </c>
      <c r="D776">
        <v>-0.160042581832429</v>
      </c>
      <c r="E776">
        <v>-2.77836884573344E-2</v>
      </c>
      <c r="F776">
        <v>-0.16766401387694099</v>
      </c>
    </row>
    <row r="777" spans="1:6">
      <c r="A777" t="s">
        <v>1188</v>
      </c>
      <c r="B777">
        <v>-0.28925147261134099</v>
      </c>
      <c r="C777">
        <v>0.73486108452042698</v>
      </c>
      <c r="D777">
        <v>0.14741299769976399</v>
      </c>
      <c r="E777">
        <v>-2.85989250633755E-2</v>
      </c>
      <c r="F777">
        <v>0.45606064130178497</v>
      </c>
    </row>
    <row r="778" spans="1:6">
      <c r="A778" t="s">
        <v>2300</v>
      </c>
      <c r="B778">
        <v>-0.41616349462907298</v>
      </c>
      <c r="C778">
        <v>0.14972333496637</v>
      </c>
      <c r="D778">
        <v>0.123644628606802</v>
      </c>
      <c r="E778">
        <v>-2.8801734356465401E-2</v>
      </c>
      <c r="F778">
        <v>4.6496602487819803E-2</v>
      </c>
    </row>
    <row r="779" spans="1:6">
      <c r="A779" t="s">
        <v>2002</v>
      </c>
      <c r="B779">
        <v>0.587823266926639</v>
      </c>
      <c r="C779">
        <v>-0.434415777271973</v>
      </c>
      <c r="D779">
        <v>-0.17847492584622701</v>
      </c>
      <c r="E779">
        <v>-2.9315289780848301E-2</v>
      </c>
      <c r="F779">
        <v>-0.25338779540862499</v>
      </c>
    </row>
    <row r="780" spans="1:6">
      <c r="A780" t="s">
        <v>2411</v>
      </c>
      <c r="B780">
        <v>0.33863939102920299</v>
      </c>
      <c r="C780">
        <v>-0.259617874853382</v>
      </c>
      <c r="D780">
        <v>0.42405937097391</v>
      </c>
      <c r="E780">
        <v>-2.9372969519628402E-2</v>
      </c>
      <c r="F780">
        <v>-0.37200111341009601</v>
      </c>
    </row>
    <row r="781" spans="1:6">
      <c r="A781" t="s">
        <v>1853</v>
      </c>
      <c r="B781">
        <v>-0.29617826474666498</v>
      </c>
      <c r="C781">
        <v>0.794942481353071</v>
      </c>
      <c r="D781">
        <v>-8.3967174184179802E-2</v>
      </c>
      <c r="E781">
        <v>-2.94587562678876E-2</v>
      </c>
      <c r="F781">
        <v>0.64099716474450796</v>
      </c>
    </row>
    <row r="782" spans="1:6">
      <c r="A782" t="s">
        <v>1489</v>
      </c>
      <c r="B782">
        <v>0.82273173269084698</v>
      </c>
      <c r="C782">
        <v>-0.41137735402977299</v>
      </c>
      <c r="D782">
        <v>-0.119177073937332</v>
      </c>
      <c r="E782">
        <v>-2.96155263456927E-2</v>
      </c>
      <c r="F782">
        <v>-0.212664328227753</v>
      </c>
    </row>
    <row r="783" spans="1:6">
      <c r="A783" t="s">
        <v>350</v>
      </c>
      <c r="B783">
        <v>3.5834397954458301E-2</v>
      </c>
      <c r="C783">
        <v>-0.48492532897492202</v>
      </c>
      <c r="D783">
        <v>-0.21606263563786601</v>
      </c>
      <c r="E783">
        <v>-2.97979950804729E-2</v>
      </c>
      <c r="F783">
        <v>-0.50344415346926796</v>
      </c>
    </row>
    <row r="784" spans="1:6">
      <c r="A784" t="s">
        <v>105</v>
      </c>
      <c r="B784">
        <v>0.68271584539485497</v>
      </c>
      <c r="C784">
        <v>-0.32262600155972898</v>
      </c>
      <c r="D784">
        <v>-0.23089473086640699</v>
      </c>
      <c r="E784">
        <v>-3.1089413221314002E-2</v>
      </c>
      <c r="F784">
        <v>-0.20332595218039701</v>
      </c>
    </row>
    <row r="785" spans="1:6">
      <c r="A785" t="s">
        <v>2652</v>
      </c>
      <c r="B785">
        <v>0.17181782081480701</v>
      </c>
      <c r="C785">
        <v>0.131891893359775</v>
      </c>
      <c r="D785">
        <v>-7.2249216311797301E-2</v>
      </c>
      <c r="E785">
        <v>-3.1788833674999802E-2</v>
      </c>
      <c r="F785">
        <v>0.383596667529438</v>
      </c>
    </row>
    <row r="786" spans="1:6">
      <c r="A786" t="s">
        <v>1731</v>
      </c>
      <c r="B786">
        <v>-0.18128926304041801</v>
      </c>
      <c r="C786">
        <v>0.58385465158792904</v>
      </c>
      <c r="D786">
        <v>0.53863603227812895</v>
      </c>
      <c r="E786">
        <v>-3.2036700046410203E-2</v>
      </c>
      <c r="F786">
        <v>0.28112329500449101</v>
      </c>
    </row>
    <row r="787" spans="1:6">
      <c r="A787" t="s">
        <v>1928</v>
      </c>
      <c r="B787">
        <v>0.20794475807410101</v>
      </c>
      <c r="C787">
        <v>-0.47221877342514201</v>
      </c>
      <c r="D787">
        <v>0.41156570025328998</v>
      </c>
      <c r="E787">
        <v>-3.2442340884504497E-2</v>
      </c>
      <c r="F787">
        <v>-0.22684761163129899</v>
      </c>
    </row>
    <row r="788" spans="1:6">
      <c r="A788" t="s">
        <v>1235</v>
      </c>
      <c r="B788">
        <v>-0.53957437587094503</v>
      </c>
      <c r="C788">
        <v>0.46967185816858797</v>
      </c>
      <c r="D788">
        <v>-0.31418809553753502</v>
      </c>
      <c r="E788">
        <v>-3.32644784865763E-2</v>
      </c>
      <c r="F788">
        <v>0.18913604357057001</v>
      </c>
    </row>
    <row r="789" spans="1:6">
      <c r="A789" t="s">
        <v>1198</v>
      </c>
      <c r="B789">
        <v>-0.40878776576567999</v>
      </c>
      <c r="C789">
        <v>0.83233699953470697</v>
      </c>
      <c r="D789">
        <v>0.21712198535548399</v>
      </c>
      <c r="E789">
        <v>-3.3918129984859602E-2</v>
      </c>
      <c r="F789">
        <v>0.45728552339835998</v>
      </c>
    </row>
    <row r="790" spans="1:6">
      <c r="A790" t="s">
        <v>977</v>
      </c>
      <c r="B790">
        <v>-0.44936205770696402</v>
      </c>
      <c r="C790">
        <v>0.911016207901579</v>
      </c>
      <c r="D790">
        <v>-0.171374516615873</v>
      </c>
      <c r="E790">
        <v>-3.4534689163404401E-2</v>
      </c>
      <c r="F790">
        <v>0.54092489446633896</v>
      </c>
    </row>
    <row r="791" spans="1:6">
      <c r="A791" t="s">
        <v>70</v>
      </c>
      <c r="B791">
        <v>0.47665710419936003</v>
      </c>
      <c r="C791">
        <v>-0.30923890307705498</v>
      </c>
      <c r="D791">
        <v>-0.30653093859234198</v>
      </c>
      <c r="E791">
        <v>-3.5669279030269098E-2</v>
      </c>
      <c r="F791">
        <v>-0.144608695956254</v>
      </c>
    </row>
    <row r="792" spans="1:6">
      <c r="A792" t="s">
        <v>685</v>
      </c>
      <c r="B792">
        <v>-0.27224071791489302</v>
      </c>
      <c r="C792">
        <v>0.73195574230767702</v>
      </c>
      <c r="D792">
        <v>0.101959216548469</v>
      </c>
      <c r="E792">
        <v>-3.6031088874117101E-2</v>
      </c>
      <c r="F792">
        <v>0.38466018794059698</v>
      </c>
    </row>
    <row r="793" spans="1:6">
      <c r="A793" t="s">
        <v>306</v>
      </c>
      <c r="B793">
        <v>0.26539059781700802</v>
      </c>
      <c r="C793">
        <v>-0.28026996470253102</v>
      </c>
      <c r="D793">
        <v>-0.20563183622874501</v>
      </c>
      <c r="E793">
        <v>-3.6128520688241697E-2</v>
      </c>
      <c r="F793">
        <v>-0.192896440747132</v>
      </c>
    </row>
    <row r="794" spans="1:6">
      <c r="A794" t="s">
        <v>689</v>
      </c>
      <c r="B794">
        <v>-0.481757121394425</v>
      </c>
      <c r="C794">
        <v>0.33866834616337699</v>
      </c>
      <c r="D794">
        <v>-0.103157459394342</v>
      </c>
      <c r="E794">
        <v>-3.7094341508059299E-2</v>
      </c>
      <c r="F794">
        <v>-8.2859560491239503E-3</v>
      </c>
    </row>
    <row r="795" spans="1:6">
      <c r="A795" t="s">
        <v>1530</v>
      </c>
      <c r="B795">
        <v>-0.37452123932572001</v>
      </c>
      <c r="C795">
        <v>0.71231874820862195</v>
      </c>
      <c r="D795">
        <v>-9.2597043314881305E-2</v>
      </c>
      <c r="E795">
        <v>-4.0224620440267297E-2</v>
      </c>
      <c r="F795">
        <v>0.44180792759057702</v>
      </c>
    </row>
    <row r="796" spans="1:6">
      <c r="A796" t="s">
        <v>2776</v>
      </c>
      <c r="B796">
        <v>0.32194261311247302</v>
      </c>
      <c r="C796">
        <v>-0.247349220246846</v>
      </c>
      <c r="D796">
        <v>-0.34286211609156497</v>
      </c>
      <c r="E796">
        <v>-4.0807646768941101E-2</v>
      </c>
      <c r="F796">
        <v>-5.4112024859499799E-2</v>
      </c>
    </row>
    <row r="797" spans="1:6">
      <c r="A797" t="s">
        <v>1071</v>
      </c>
      <c r="B797">
        <v>-0.66730351593052595</v>
      </c>
      <c r="C797">
        <v>0.51078984859555898</v>
      </c>
      <c r="D797">
        <v>-0.36173406749150699</v>
      </c>
      <c r="E797">
        <v>-4.09054311291644E-2</v>
      </c>
      <c r="F797">
        <v>0.104614022236585</v>
      </c>
    </row>
    <row r="798" spans="1:6">
      <c r="A798" t="s">
        <v>1675</v>
      </c>
      <c r="B798">
        <v>-0.26411436625947599</v>
      </c>
      <c r="C798">
        <v>0.89197770162644496</v>
      </c>
      <c r="D798">
        <v>-9.8792085209784303E-2</v>
      </c>
      <c r="E798">
        <v>-4.0972913446844998E-2</v>
      </c>
      <c r="F798">
        <v>0.59185289102730998</v>
      </c>
    </row>
    <row r="799" spans="1:6">
      <c r="A799" t="s">
        <v>218</v>
      </c>
      <c r="B799">
        <v>-0.36681227035612801</v>
      </c>
      <c r="C799">
        <v>0.46900753537287798</v>
      </c>
      <c r="D799">
        <v>-1.95115188555515E-2</v>
      </c>
      <c r="E799">
        <v>-4.1475099087415E-2</v>
      </c>
      <c r="F799">
        <v>0.25506160634855202</v>
      </c>
    </row>
    <row r="800" spans="1:6">
      <c r="A800" t="s">
        <v>1572</v>
      </c>
      <c r="B800">
        <v>0.49446422899322001</v>
      </c>
      <c r="C800">
        <v>-0.44839990727881301</v>
      </c>
      <c r="D800">
        <v>0.26650278520723603</v>
      </c>
      <c r="E800">
        <v>-4.2612584384985802E-2</v>
      </c>
      <c r="F800">
        <v>-0.38160418661075202</v>
      </c>
    </row>
    <row r="801" spans="1:6">
      <c r="A801" t="s">
        <v>2836</v>
      </c>
      <c r="B801">
        <v>0.201917871206619</v>
      </c>
      <c r="C801">
        <v>-0.30323389295592301</v>
      </c>
      <c r="D801">
        <v>0.17804359871547301</v>
      </c>
      <c r="E801">
        <v>-4.2959181525971599E-2</v>
      </c>
      <c r="F801">
        <v>-0.29372890705224503</v>
      </c>
    </row>
    <row r="802" spans="1:6">
      <c r="A802" t="s">
        <v>2079</v>
      </c>
      <c r="B802">
        <v>0.54335366355173897</v>
      </c>
      <c r="C802">
        <v>-0.47707280303199601</v>
      </c>
      <c r="D802">
        <v>0.26346241849713498</v>
      </c>
      <c r="E802">
        <v>-4.3698703689130799E-2</v>
      </c>
      <c r="F802">
        <v>-0.24198043988880399</v>
      </c>
    </row>
    <row r="803" spans="1:6">
      <c r="A803" t="s">
        <v>852</v>
      </c>
      <c r="B803">
        <v>-8.0353124892374006E-2</v>
      </c>
      <c r="C803">
        <v>0.374247833087819</v>
      </c>
      <c r="D803">
        <v>-8.4183683356625197E-2</v>
      </c>
      <c r="E803">
        <v>-4.43890408689935E-2</v>
      </c>
      <c r="F803">
        <v>0.47092183377735097</v>
      </c>
    </row>
    <row r="804" spans="1:6">
      <c r="A804" t="s">
        <v>2583</v>
      </c>
      <c r="B804">
        <v>1.4542523232847999E-2</v>
      </c>
      <c r="C804">
        <v>-0.190564226113488</v>
      </c>
      <c r="D804">
        <v>0.57124110089483104</v>
      </c>
      <c r="E804">
        <v>-4.51028893475241E-2</v>
      </c>
      <c r="F804">
        <v>-0.28035313541719098</v>
      </c>
    </row>
    <row r="805" spans="1:6">
      <c r="A805" t="s">
        <v>1743</v>
      </c>
      <c r="B805">
        <v>0.54188043898199501</v>
      </c>
      <c r="C805">
        <v>-0.471613666637761</v>
      </c>
      <c r="D805">
        <v>-0.21701998195207201</v>
      </c>
      <c r="E805">
        <v>-4.7282913086346301E-2</v>
      </c>
      <c r="F805">
        <v>-0.12151864160145601</v>
      </c>
    </row>
    <row r="806" spans="1:6">
      <c r="A806" t="s">
        <v>2351</v>
      </c>
      <c r="B806">
        <v>-0.29814236885935003</v>
      </c>
      <c r="C806">
        <v>0.87609714455379695</v>
      </c>
      <c r="D806">
        <v>1.8728609947632601E-2</v>
      </c>
      <c r="E806">
        <v>-4.8193215992207002E-2</v>
      </c>
      <c r="F806">
        <v>0.46263998570296899</v>
      </c>
    </row>
    <row r="807" spans="1:6">
      <c r="A807" t="s">
        <v>2201</v>
      </c>
      <c r="B807">
        <v>-0.36355266465276898</v>
      </c>
      <c r="C807">
        <v>0.69644722736563802</v>
      </c>
      <c r="D807">
        <v>-0.14407574141230101</v>
      </c>
      <c r="E807">
        <v>-4.8827187890019101E-2</v>
      </c>
      <c r="F807">
        <v>0.46775420373066801</v>
      </c>
    </row>
    <row r="808" spans="1:6">
      <c r="A808" t="s">
        <v>2036</v>
      </c>
      <c r="B808">
        <v>-0.27550752837932302</v>
      </c>
      <c r="C808">
        <v>0.69946430133245396</v>
      </c>
      <c r="D808">
        <v>-4.72652385202793E-2</v>
      </c>
      <c r="E808">
        <v>-5.0901214746257903E-2</v>
      </c>
      <c r="F808">
        <v>0.55637029823899997</v>
      </c>
    </row>
    <row r="809" spans="1:6">
      <c r="A809" t="s">
        <v>2630</v>
      </c>
      <c r="B809">
        <v>-0.38117526689199199</v>
      </c>
      <c r="C809">
        <v>5.6934041175942002E-2</v>
      </c>
      <c r="D809">
        <v>-0.44944555045600998</v>
      </c>
      <c r="E809">
        <v>-5.1486422709393402E-2</v>
      </c>
      <c r="F809">
        <v>-7.2354785180832507E-2</v>
      </c>
    </row>
    <row r="810" spans="1:6">
      <c r="A810" t="s">
        <v>787</v>
      </c>
      <c r="B810">
        <v>0.64825043689985495</v>
      </c>
      <c r="C810">
        <v>-0.38719670073607099</v>
      </c>
      <c r="D810">
        <v>0.29522333748780899</v>
      </c>
      <c r="E810">
        <v>-5.1965911656214898E-2</v>
      </c>
      <c r="F810">
        <v>-0.24595870599663699</v>
      </c>
    </row>
    <row r="811" spans="1:6">
      <c r="A811" t="s">
        <v>723</v>
      </c>
      <c r="B811">
        <v>-0.72225769319383903</v>
      </c>
      <c r="C811">
        <v>0.62238069483164304</v>
      </c>
      <c r="D811">
        <v>-0.35820373882773598</v>
      </c>
      <c r="E811">
        <v>-5.21347899574989E-2</v>
      </c>
      <c r="F811">
        <v>0.24791029344086099</v>
      </c>
    </row>
    <row r="812" spans="1:6">
      <c r="A812" t="s">
        <v>939</v>
      </c>
      <c r="B812">
        <v>-0.266380915443303</v>
      </c>
      <c r="C812">
        <v>0.67322247346504605</v>
      </c>
      <c r="D812">
        <v>-2.6131263327224898E-2</v>
      </c>
      <c r="E812">
        <v>-5.2535131372607603E-2</v>
      </c>
      <c r="F812">
        <v>0.30500268649379397</v>
      </c>
    </row>
    <row r="813" spans="1:6">
      <c r="A813" t="s">
        <v>2579</v>
      </c>
      <c r="B813">
        <v>-0.22642960249842001</v>
      </c>
      <c r="C813">
        <v>7.9986618840696702E-2</v>
      </c>
      <c r="D813">
        <v>0.139540815967095</v>
      </c>
      <c r="E813">
        <v>-5.2634290878148401E-2</v>
      </c>
      <c r="F813">
        <v>-0.32659203060118103</v>
      </c>
    </row>
    <row r="814" spans="1:6">
      <c r="A814" t="s">
        <v>2445</v>
      </c>
      <c r="B814">
        <v>-0.44296178012126702</v>
      </c>
      <c r="C814">
        <v>0.62979067578345804</v>
      </c>
      <c r="D814">
        <v>-0.32984415712051601</v>
      </c>
      <c r="E814">
        <v>-5.3759252423178701E-2</v>
      </c>
      <c r="F814">
        <v>0.54862636023570099</v>
      </c>
    </row>
    <row r="815" spans="1:6">
      <c r="A815" t="s">
        <v>276</v>
      </c>
      <c r="B815">
        <v>0.44381019486592899</v>
      </c>
      <c r="C815">
        <v>-0.41687368922866003</v>
      </c>
      <c r="D815">
        <v>-0.15374098796240901</v>
      </c>
      <c r="E815">
        <v>-5.4027880393102599E-2</v>
      </c>
      <c r="F815">
        <v>-0.23648067766891101</v>
      </c>
    </row>
    <row r="816" spans="1:6">
      <c r="A816" t="s">
        <v>478</v>
      </c>
      <c r="B816">
        <v>-5.3526922423857599E-2</v>
      </c>
      <c r="C816">
        <v>-0.55002518501021003</v>
      </c>
      <c r="D816">
        <v>8.3192819660647496E-2</v>
      </c>
      <c r="E816">
        <v>-5.64584847155555E-2</v>
      </c>
      <c r="F816">
        <v>-0.44776443868038601</v>
      </c>
    </row>
    <row r="817" spans="1:6">
      <c r="A817" t="s">
        <v>1457</v>
      </c>
      <c r="B817">
        <v>0.67266404184044604</v>
      </c>
      <c r="C817">
        <v>-0.37943254406128801</v>
      </c>
      <c r="D817">
        <v>-0.15084902448083501</v>
      </c>
      <c r="E817">
        <v>-5.74890651102292E-2</v>
      </c>
      <c r="F817">
        <v>-0.402998962825314</v>
      </c>
    </row>
    <row r="818" spans="1:6">
      <c r="A818" t="s">
        <v>166</v>
      </c>
      <c r="B818">
        <v>0.78557510887659898</v>
      </c>
      <c r="C818">
        <v>-0.433981253727798</v>
      </c>
      <c r="D818">
        <v>-0.113918361466453</v>
      </c>
      <c r="E818">
        <v>-5.8097142066392597E-2</v>
      </c>
      <c r="F818">
        <v>-0.14043341990237701</v>
      </c>
    </row>
    <row r="819" spans="1:6">
      <c r="A819" t="s">
        <v>2565</v>
      </c>
      <c r="B819">
        <v>-0.322527686424111</v>
      </c>
      <c r="C819">
        <v>0.31157519115876697</v>
      </c>
      <c r="D819">
        <v>-0.42102315545081098</v>
      </c>
      <c r="E819">
        <v>-5.8395366864446303E-2</v>
      </c>
      <c r="F819">
        <v>0.11830673549114699</v>
      </c>
    </row>
    <row r="820" spans="1:6">
      <c r="A820" t="s">
        <v>2110</v>
      </c>
      <c r="B820">
        <v>-0.28528087240729699</v>
      </c>
      <c r="C820">
        <v>0.74165691127660904</v>
      </c>
      <c r="D820">
        <v>6.5177621164120902E-2</v>
      </c>
      <c r="E820">
        <v>-5.8698243242789598E-2</v>
      </c>
      <c r="F820">
        <v>0.36266973204122799</v>
      </c>
    </row>
    <row r="821" spans="1:6">
      <c r="A821" t="s">
        <v>1469</v>
      </c>
      <c r="B821">
        <v>0.50868071206007204</v>
      </c>
      <c r="C821">
        <v>-0.47678805440393002</v>
      </c>
      <c r="D821">
        <v>-4.9159010635524102E-2</v>
      </c>
      <c r="E821">
        <v>-5.9150947366128998E-2</v>
      </c>
      <c r="F821">
        <v>-0.31763931022582798</v>
      </c>
    </row>
    <row r="822" spans="1:6">
      <c r="A822" t="s">
        <v>1510</v>
      </c>
      <c r="B822">
        <v>0.28387429598207198</v>
      </c>
      <c r="C822">
        <v>-0.36253969866826202</v>
      </c>
      <c r="D822">
        <v>-0.12747189220889901</v>
      </c>
      <c r="E822">
        <v>-6.0800545146397302E-2</v>
      </c>
      <c r="F822">
        <v>-0.24817047716551</v>
      </c>
    </row>
    <row r="823" spans="1:6">
      <c r="A823" t="s">
        <v>2260</v>
      </c>
      <c r="B823">
        <v>-0.60983421330098497</v>
      </c>
      <c r="C823">
        <v>0.63984954743463696</v>
      </c>
      <c r="D823">
        <v>-0.33460287096820401</v>
      </c>
      <c r="E823">
        <v>-6.1230058938863602E-2</v>
      </c>
      <c r="F823">
        <v>0.24928097456881501</v>
      </c>
    </row>
    <row r="824" spans="1:6">
      <c r="A824" t="s">
        <v>1910</v>
      </c>
      <c r="B824">
        <v>-4.4016442468373197E-2</v>
      </c>
      <c r="C824">
        <v>-0.33335950066111197</v>
      </c>
      <c r="D824">
        <v>-0.38584345036103301</v>
      </c>
      <c r="E824">
        <v>-6.21087602249197E-2</v>
      </c>
      <c r="F824">
        <v>-0.31752016567084101</v>
      </c>
    </row>
    <row r="825" spans="1:6">
      <c r="A825" t="s">
        <v>2306</v>
      </c>
      <c r="B825">
        <v>0.16508888931209401</v>
      </c>
      <c r="C825">
        <v>-0.49024076633924801</v>
      </c>
      <c r="D825">
        <v>0.21963361155151501</v>
      </c>
      <c r="E825">
        <v>-6.2296798457433501E-2</v>
      </c>
      <c r="F825">
        <v>-0.33008899466332903</v>
      </c>
    </row>
    <row r="826" spans="1:6">
      <c r="A826" t="s">
        <v>2052</v>
      </c>
      <c r="B826">
        <v>0.226864036234845</v>
      </c>
      <c r="C826">
        <v>-0.40731754697854899</v>
      </c>
      <c r="D826">
        <v>-0.31417981709435899</v>
      </c>
      <c r="E826">
        <v>-6.2899864965642593E-2</v>
      </c>
      <c r="F826">
        <v>-0.39848250341448799</v>
      </c>
    </row>
    <row r="827" spans="1:6">
      <c r="A827" t="s">
        <v>1414</v>
      </c>
      <c r="B827">
        <v>0.57215435213836596</v>
      </c>
      <c r="C827">
        <v>-0.76092872923171595</v>
      </c>
      <c r="D827">
        <v>9.2870557512112997E-2</v>
      </c>
      <c r="E827">
        <v>-6.2920928188285402E-2</v>
      </c>
      <c r="F827">
        <v>-0.59584374871964496</v>
      </c>
    </row>
    <row r="828" spans="1:6">
      <c r="A828" t="s">
        <v>512</v>
      </c>
      <c r="B828">
        <v>-0.40296894041681902</v>
      </c>
      <c r="C828">
        <v>0.70631932378086404</v>
      </c>
      <c r="D828">
        <v>-7.9477142744398793E-2</v>
      </c>
      <c r="E828">
        <v>-6.5443121892081499E-2</v>
      </c>
      <c r="F828">
        <v>0.33465946108983402</v>
      </c>
    </row>
    <row r="829" spans="1:6">
      <c r="A829" t="s">
        <v>1305</v>
      </c>
      <c r="B829">
        <v>0.46812716201494697</v>
      </c>
      <c r="C829">
        <v>-0.382292431984806</v>
      </c>
      <c r="D829">
        <v>-8.6637245711488606E-2</v>
      </c>
      <c r="E829">
        <v>-6.5594425307300405E-2</v>
      </c>
      <c r="F829">
        <v>-0.30888569981462599</v>
      </c>
    </row>
    <row r="830" spans="1:6">
      <c r="A830" t="s">
        <v>2744</v>
      </c>
      <c r="B830">
        <v>-0.16428205123550901</v>
      </c>
      <c r="C830">
        <v>0.50444237531059699</v>
      </c>
      <c r="D830">
        <v>-0.243807386100622</v>
      </c>
      <c r="E830">
        <v>-6.5693149066849796E-2</v>
      </c>
      <c r="F830">
        <v>0.46053031960298402</v>
      </c>
    </row>
    <row r="831" spans="1:6">
      <c r="A831" t="s">
        <v>1077</v>
      </c>
      <c r="B831">
        <v>0.71312123740408995</v>
      </c>
      <c r="C831">
        <v>-0.43460237959917802</v>
      </c>
      <c r="D831">
        <v>0.16447309969030999</v>
      </c>
      <c r="E831">
        <v>-6.6251108340482298E-2</v>
      </c>
      <c r="F831">
        <v>-0.226159531183001</v>
      </c>
    </row>
    <row r="832" spans="1:6">
      <c r="A832" t="s">
        <v>1378</v>
      </c>
      <c r="B832">
        <v>0.71898747231956905</v>
      </c>
      <c r="C832">
        <v>-0.76948541896048495</v>
      </c>
      <c r="D832">
        <v>0.23287548308974601</v>
      </c>
      <c r="E832">
        <v>-6.7278508787381702E-2</v>
      </c>
      <c r="F832">
        <v>-0.59133924978381802</v>
      </c>
    </row>
    <row r="833" spans="1:6">
      <c r="A833" t="s">
        <v>2470</v>
      </c>
      <c r="B833">
        <v>0.13840488532894099</v>
      </c>
      <c r="C833">
        <v>0.19040551360939501</v>
      </c>
      <c r="D833">
        <v>-1.0906503240571399E-2</v>
      </c>
      <c r="E833">
        <v>-6.7715610090582606E-2</v>
      </c>
      <c r="F833">
        <v>0.39808334231807202</v>
      </c>
    </row>
    <row r="834" spans="1:6">
      <c r="A834" t="s">
        <v>160</v>
      </c>
      <c r="B834">
        <v>-0.19448455909611601</v>
      </c>
      <c r="C834">
        <v>0.74227284670913096</v>
      </c>
      <c r="D834">
        <v>-6.8782667875212894E-2</v>
      </c>
      <c r="E834">
        <v>-6.8061094634972702E-2</v>
      </c>
      <c r="F834">
        <v>0.484867128872769</v>
      </c>
    </row>
    <row r="835" spans="1:6">
      <c r="A835" t="s">
        <v>206</v>
      </c>
      <c r="B835">
        <v>0.76570860944575003</v>
      </c>
      <c r="C835">
        <v>-0.67417645226884904</v>
      </c>
      <c r="D835">
        <v>0.35160459443231201</v>
      </c>
      <c r="E835">
        <v>-6.9823672273969906E-2</v>
      </c>
      <c r="F835">
        <v>-0.34638105701545602</v>
      </c>
    </row>
    <row r="836" spans="1:6">
      <c r="A836" t="s">
        <v>550</v>
      </c>
      <c r="B836">
        <v>0.76463244591384405</v>
      </c>
      <c r="C836">
        <v>-0.47860606537564598</v>
      </c>
      <c r="D836">
        <v>6.9704223824667802E-2</v>
      </c>
      <c r="E836">
        <v>-6.9890657678321297E-2</v>
      </c>
      <c r="F836">
        <v>-0.31595202056016303</v>
      </c>
    </row>
    <row r="837" spans="1:6">
      <c r="A837" t="s">
        <v>2746</v>
      </c>
      <c r="B837">
        <v>0.13874474773472301</v>
      </c>
      <c r="C837">
        <v>-2.7923591065138E-2</v>
      </c>
      <c r="D837">
        <v>-0.109181277075572</v>
      </c>
      <c r="E837">
        <v>-7.0624488613630507E-2</v>
      </c>
      <c r="F837">
        <v>0.292752033268738</v>
      </c>
    </row>
    <row r="838" spans="1:6">
      <c r="A838" t="s">
        <v>1483</v>
      </c>
      <c r="B838">
        <v>-0.59960942754007995</v>
      </c>
      <c r="C838">
        <v>0.51996722116338201</v>
      </c>
      <c r="D838">
        <v>-0.113614615257923</v>
      </c>
      <c r="E838">
        <v>-7.1567718688201096E-2</v>
      </c>
      <c r="F838">
        <v>0.25192733694223501</v>
      </c>
    </row>
    <row r="839" spans="1:6">
      <c r="A839" t="s">
        <v>1003</v>
      </c>
      <c r="B839">
        <v>-0.22574129837578999</v>
      </c>
      <c r="C839">
        <v>0.73249401089784705</v>
      </c>
      <c r="D839">
        <v>-1.9551163882414201E-2</v>
      </c>
      <c r="E839">
        <v>-7.1799324642367102E-2</v>
      </c>
      <c r="F839">
        <v>0.52097957447606102</v>
      </c>
    </row>
    <row r="840" spans="1:6">
      <c r="A840" t="s">
        <v>2474</v>
      </c>
      <c r="B840">
        <v>0.12833858843352</v>
      </c>
      <c r="C840">
        <v>0.201736823999702</v>
      </c>
      <c r="D840">
        <v>-0.28725215327727799</v>
      </c>
      <c r="E840">
        <v>-7.1897464501201103E-2</v>
      </c>
      <c r="F840">
        <v>0.25453379597336201</v>
      </c>
    </row>
    <row r="841" spans="1:6">
      <c r="A841" t="s">
        <v>1035</v>
      </c>
      <c r="B841">
        <v>-0.49380595114654402</v>
      </c>
      <c r="C841">
        <v>0.835366758336752</v>
      </c>
      <c r="D841">
        <v>-0.23297328280954199</v>
      </c>
      <c r="E841">
        <v>-7.2293488515927803E-2</v>
      </c>
      <c r="F841">
        <v>0.38932639502586702</v>
      </c>
    </row>
    <row r="842" spans="1:6">
      <c r="A842" t="s">
        <v>1753</v>
      </c>
      <c r="B842">
        <v>-0.368460925253</v>
      </c>
      <c r="C842">
        <v>0.74451041577911903</v>
      </c>
      <c r="D842">
        <v>-0.14956245062998599</v>
      </c>
      <c r="E842">
        <v>-7.2923369985574096E-2</v>
      </c>
      <c r="F842">
        <v>0.45074941852711498</v>
      </c>
    </row>
    <row r="843" spans="1:6">
      <c r="A843" t="s">
        <v>2435</v>
      </c>
      <c r="B843">
        <v>-9.0028071779600302E-2</v>
      </c>
      <c r="C843">
        <v>0.51110681479529796</v>
      </c>
      <c r="D843">
        <v>-0.444088408251683</v>
      </c>
      <c r="E843">
        <v>-7.37734526066776E-2</v>
      </c>
      <c r="F843">
        <v>0.29028853687358003</v>
      </c>
    </row>
    <row r="844" spans="1:6">
      <c r="A844" t="s">
        <v>250</v>
      </c>
      <c r="B844">
        <v>0.467159276414438</v>
      </c>
      <c r="C844">
        <v>-0.463771909354107</v>
      </c>
      <c r="D844">
        <v>-9.79863486209053E-2</v>
      </c>
      <c r="E844">
        <v>-7.4189509005260404E-2</v>
      </c>
      <c r="F844">
        <v>-0.26255708410981998</v>
      </c>
    </row>
    <row r="845" spans="1:6">
      <c r="A845" t="s">
        <v>1749</v>
      </c>
      <c r="B845">
        <v>-0.59428024297103199</v>
      </c>
      <c r="C845">
        <v>0.40043031586766498</v>
      </c>
      <c r="D845">
        <v>-0.38722701590403902</v>
      </c>
      <c r="E845">
        <v>-7.4196223411760506E-2</v>
      </c>
      <c r="F845">
        <v>-2.6439679531621899E-3</v>
      </c>
    </row>
    <row r="846" spans="1:6">
      <c r="A846" t="s">
        <v>2349</v>
      </c>
      <c r="B846">
        <v>0.27211340805679901</v>
      </c>
      <c r="C846">
        <v>-0.42026498206997498</v>
      </c>
      <c r="D846">
        <v>0.45099315584655197</v>
      </c>
      <c r="E846">
        <v>-7.4474988199557904E-2</v>
      </c>
      <c r="F846">
        <v>-0.57273653537190405</v>
      </c>
    </row>
    <row r="847" spans="1:6">
      <c r="A847" t="s">
        <v>957</v>
      </c>
      <c r="B847">
        <v>0.52770770836314196</v>
      </c>
      <c r="C847">
        <v>-0.52984945436559805</v>
      </c>
      <c r="D847">
        <v>0.18168478256509499</v>
      </c>
      <c r="E847">
        <v>-7.5130349741937399E-2</v>
      </c>
      <c r="F847">
        <v>-0.22258191226818499</v>
      </c>
    </row>
    <row r="848" spans="1:6">
      <c r="A848" t="s">
        <v>1069</v>
      </c>
      <c r="B848">
        <v>-1.32487281542982E-2</v>
      </c>
      <c r="C848">
        <v>0.38086995954729702</v>
      </c>
      <c r="D848">
        <v>0.32430841732680998</v>
      </c>
      <c r="E848">
        <v>-7.5149062670690894E-2</v>
      </c>
      <c r="F848">
        <v>0.31043090864351303</v>
      </c>
    </row>
    <row r="849" spans="1:6">
      <c r="A849" t="s">
        <v>1087</v>
      </c>
      <c r="B849">
        <v>-8.3589242057201002E-2</v>
      </c>
      <c r="C849">
        <v>-0.28914255548020001</v>
      </c>
      <c r="D849">
        <v>-0.202948690657172</v>
      </c>
      <c r="E849">
        <v>-7.5393830791289099E-2</v>
      </c>
      <c r="F849">
        <v>-0.22410439613786001</v>
      </c>
    </row>
    <row r="850" spans="1:6">
      <c r="A850" t="s">
        <v>644</v>
      </c>
      <c r="B850">
        <v>0.71836741144094296</v>
      </c>
      <c r="C850">
        <v>-0.35650673396120802</v>
      </c>
      <c r="D850">
        <v>9.1637188104115294E-2</v>
      </c>
      <c r="E850">
        <v>-7.5408035551144698E-2</v>
      </c>
      <c r="F850">
        <v>-0.332319962232972</v>
      </c>
    </row>
    <row r="851" spans="1:6">
      <c r="A851" t="s">
        <v>3136</v>
      </c>
      <c r="B851">
        <v>-0.39651834508212402</v>
      </c>
      <c r="C851">
        <v>-0.165561801557051</v>
      </c>
      <c r="D851">
        <v>-0.26964804475377802</v>
      </c>
      <c r="E851">
        <v>-7.6434027567770402E-2</v>
      </c>
      <c r="F851">
        <v>-0.33435593774357403</v>
      </c>
    </row>
    <row r="852" spans="1:6">
      <c r="A852" t="s">
        <v>931</v>
      </c>
      <c r="B852">
        <v>0.77620605779957397</v>
      </c>
      <c r="C852">
        <v>-0.43776785287972703</v>
      </c>
      <c r="D852">
        <v>-8.6963606418799799E-2</v>
      </c>
      <c r="E852">
        <v>-7.8334728147013005E-2</v>
      </c>
      <c r="F852">
        <v>-0.239820363401412</v>
      </c>
    </row>
    <row r="853" spans="1:6">
      <c r="A853" t="s">
        <v>1295</v>
      </c>
      <c r="B853">
        <v>0.74114955682199901</v>
      </c>
      <c r="C853">
        <v>-0.37484010534331602</v>
      </c>
      <c r="D853">
        <v>-0.26860923558873701</v>
      </c>
      <c r="E853">
        <v>-7.8621876806153498E-2</v>
      </c>
      <c r="F853">
        <v>-0.20982452031990101</v>
      </c>
    </row>
    <row r="854" spans="1:6">
      <c r="A854" t="s">
        <v>2439</v>
      </c>
      <c r="B854">
        <v>-0.278254776644769</v>
      </c>
      <c r="C854">
        <v>0.28056127423238603</v>
      </c>
      <c r="D854">
        <v>-0.30974451988269303</v>
      </c>
      <c r="E854">
        <v>-7.9044239717609502E-2</v>
      </c>
      <c r="F854">
        <v>0.223829901869775</v>
      </c>
    </row>
    <row r="855" spans="1:6">
      <c r="A855" t="s">
        <v>2397</v>
      </c>
      <c r="B855">
        <v>1.9368880767423699E-3</v>
      </c>
      <c r="C855">
        <v>0.42449619215182899</v>
      </c>
      <c r="D855">
        <v>-0.27324167708675801</v>
      </c>
      <c r="E855">
        <v>-7.9504864874779896E-2</v>
      </c>
      <c r="F855">
        <v>0.54838504906588204</v>
      </c>
    </row>
    <row r="856" spans="1:6">
      <c r="A856" t="s">
        <v>2093</v>
      </c>
      <c r="B856">
        <v>-0.259774037093357</v>
      </c>
      <c r="C856">
        <v>0.83790658267151796</v>
      </c>
      <c r="D856">
        <v>6.3662672857351194E-2</v>
      </c>
      <c r="E856">
        <v>-7.9793123754686501E-2</v>
      </c>
      <c r="F856">
        <v>0.51382810636776299</v>
      </c>
    </row>
    <row r="857" spans="1:6">
      <c r="A857" t="s">
        <v>170</v>
      </c>
      <c r="B857">
        <v>-0.70950015714505599</v>
      </c>
      <c r="C857">
        <v>0.75612134376324902</v>
      </c>
      <c r="D857">
        <v>-0.35100875109782798</v>
      </c>
      <c r="E857">
        <v>-8.0518871992115604E-2</v>
      </c>
      <c r="F857">
        <v>0.407783016677221</v>
      </c>
    </row>
    <row r="858" spans="1:6">
      <c r="A858" t="s">
        <v>955</v>
      </c>
      <c r="B858">
        <v>3.8790905944168903E-2</v>
      </c>
      <c r="C858">
        <v>-0.48812501391415303</v>
      </c>
      <c r="D858">
        <v>-0.32046726536027298</v>
      </c>
      <c r="E858">
        <v>-8.30777887809524E-2</v>
      </c>
      <c r="F858">
        <v>-0.396982162692954</v>
      </c>
    </row>
    <row r="859" spans="1:6">
      <c r="A859" t="s">
        <v>743</v>
      </c>
      <c r="B859">
        <v>0.57899884523981504</v>
      </c>
      <c r="C859">
        <v>-0.553252653317021</v>
      </c>
      <c r="D859">
        <v>0.53126593693115098</v>
      </c>
      <c r="E859">
        <v>-8.3440393459974602E-2</v>
      </c>
      <c r="F859">
        <v>-0.41083731569052201</v>
      </c>
    </row>
    <row r="860" spans="1:6">
      <c r="A860" t="s">
        <v>2211</v>
      </c>
      <c r="B860">
        <v>0.68285332895379802</v>
      </c>
      <c r="C860">
        <v>-0.410949439333678</v>
      </c>
      <c r="D860">
        <v>7.9954114578678195E-2</v>
      </c>
      <c r="E860">
        <v>-8.3485173824476094E-2</v>
      </c>
      <c r="F860">
        <v>-0.16762184563676799</v>
      </c>
    </row>
    <row r="861" spans="1:6">
      <c r="A861" t="s">
        <v>1538</v>
      </c>
      <c r="B861">
        <v>0.74414132615362905</v>
      </c>
      <c r="C861">
        <v>-0.34341026551189302</v>
      </c>
      <c r="D861">
        <v>-0.29798309715199101</v>
      </c>
      <c r="E861">
        <v>-8.3809363527316605E-2</v>
      </c>
      <c r="F861">
        <v>-0.21765095719346</v>
      </c>
    </row>
    <row r="862" spans="1:6">
      <c r="A862" t="s">
        <v>1463</v>
      </c>
      <c r="B862">
        <v>-0.47008542801273101</v>
      </c>
      <c r="C862">
        <v>0.45427324451651802</v>
      </c>
      <c r="D862">
        <v>-0.19632857781999299</v>
      </c>
      <c r="E862">
        <v>-8.3956233887418297E-2</v>
      </c>
      <c r="F862">
        <v>0.197639300121178</v>
      </c>
    </row>
    <row r="863" spans="1:6">
      <c r="A863" t="s">
        <v>1765</v>
      </c>
      <c r="B863">
        <v>0.51825639620930197</v>
      </c>
      <c r="C863">
        <v>-0.59411197927802295</v>
      </c>
      <c r="D863">
        <v>0.50419777494207696</v>
      </c>
      <c r="E863">
        <v>-8.4513806234412001E-2</v>
      </c>
      <c r="F863">
        <v>-0.38715677324257097</v>
      </c>
    </row>
    <row r="864" spans="1:6">
      <c r="A864" t="s">
        <v>2270</v>
      </c>
      <c r="B864">
        <v>-0.56961847520310904</v>
      </c>
      <c r="C864">
        <v>0.35934616205630199</v>
      </c>
      <c r="D864">
        <v>-0.40201135312685199</v>
      </c>
      <c r="E864">
        <v>-8.5570246621971699E-2</v>
      </c>
      <c r="F864">
        <v>0.13883631032052801</v>
      </c>
    </row>
    <row r="865" spans="1:6">
      <c r="A865" t="s">
        <v>1174</v>
      </c>
      <c r="B865">
        <v>0.86946930085155705</v>
      </c>
      <c r="C865">
        <v>-0.58139420204301995</v>
      </c>
      <c r="D865">
        <v>2.7367115211245501E-2</v>
      </c>
      <c r="E865">
        <v>-8.5635654771308606E-2</v>
      </c>
      <c r="F865">
        <v>-0.36659267829655601</v>
      </c>
    </row>
    <row r="866" spans="1:6">
      <c r="A866" t="s">
        <v>1073</v>
      </c>
      <c r="B866">
        <v>-0.38606630040575302</v>
      </c>
      <c r="C866">
        <v>0.23806470300844601</v>
      </c>
      <c r="D866">
        <v>-0.21461362920534199</v>
      </c>
      <c r="E866">
        <v>-8.5880604518098397E-2</v>
      </c>
      <c r="F866">
        <v>-7.2380779467537001E-2</v>
      </c>
    </row>
    <row r="867" spans="1:6">
      <c r="A867" t="s">
        <v>2112</v>
      </c>
      <c r="B867">
        <v>-0.26877061646765998</v>
      </c>
      <c r="C867">
        <v>0.78879419218805602</v>
      </c>
      <c r="D867">
        <v>-0.16874037621075699</v>
      </c>
      <c r="E867">
        <v>-8.6271077996013995E-2</v>
      </c>
      <c r="F867">
        <v>0.58946849990801797</v>
      </c>
    </row>
    <row r="868" spans="1:6">
      <c r="A868" t="s">
        <v>864</v>
      </c>
      <c r="B868">
        <v>0.64238766353001597</v>
      </c>
      <c r="C868">
        <v>-0.34998492332817799</v>
      </c>
      <c r="D868">
        <v>-0.176501820461721</v>
      </c>
      <c r="E868">
        <v>-8.6553156081330407E-2</v>
      </c>
      <c r="F868">
        <v>-0.33639377431093098</v>
      </c>
    </row>
    <row r="869" spans="1:6">
      <c r="A869" t="s">
        <v>2722</v>
      </c>
      <c r="B869">
        <v>8.0623716108686502E-2</v>
      </c>
      <c r="C869">
        <v>0.10705912478929901</v>
      </c>
      <c r="D869">
        <v>-0.18359640580744199</v>
      </c>
      <c r="E869">
        <v>-8.69025054563035E-2</v>
      </c>
      <c r="F869">
        <v>0.27514471247789801</v>
      </c>
    </row>
    <row r="870" spans="1:6">
      <c r="A870" t="s">
        <v>2799</v>
      </c>
      <c r="B870">
        <v>8.6570698259077497E-2</v>
      </c>
      <c r="C870">
        <v>0.28414652190754802</v>
      </c>
      <c r="D870">
        <v>-0.20204421746168</v>
      </c>
      <c r="E870">
        <v>-8.7094258905037594E-2</v>
      </c>
      <c r="F870">
        <v>4.2451095892917998E-2</v>
      </c>
    </row>
    <row r="871" spans="1:6">
      <c r="A871" t="s">
        <v>2586</v>
      </c>
      <c r="B871">
        <v>0.130160932394879</v>
      </c>
      <c r="C871">
        <v>0.333416504952534</v>
      </c>
      <c r="D871">
        <v>-0.31258680301302499</v>
      </c>
      <c r="E871">
        <v>-8.7194056866408201E-2</v>
      </c>
      <c r="F871">
        <v>0.33612312829126101</v>
      </c>
    </row>
    <row r="872" spans="1:6">
      <c r="A872" t="s">
        <v>378</v>
      </c>
      <c r="B872">
        <v>0.58288184881704597</v>
      </c>
      <c r="C872">
        <v>-0.64209240290334901</v>
      </c>
      <c r="D872">
        <v>0.10793212611657201</v>
      </c>
      <c r="E872">
        <v>-8.8911409330997407E-2</v>
      </c>
      <c r="F872">
        <v>-0.47205823157610399</v>
      </c>
    </row>
    <row r="873" spans="1:6">
      <c r="A873" t="s">
        <v>1166</v>
      </c>
      <c r="B873">
        <v>-0.47725474197538997</v>
      </c>
      <c r="C873">
        <v>0.40593196874987503</v>
      </c>
      <c r="D873">
        <v>-0.202012851708571</v>
      </c>
      <c r="E873">
        <v>-9.0346352652327197E-2</v>
      </c>
      <c r="F873">
        <v>5.1141388647120402E-2</v>
      </c>
    </row>
    <row r="874" spans="1:6">
      <c r="A874" t="s">
        <v>2337</v>
      </c>
      <c r="B874">
        <v>-0.154325528545565</v>
      </c>
      <c r="C874">
        <v>0.58618927810913601</v>
      </c>
      <c r="D874">
        <v>0.195025994699463</v>
      </c>
      <c r="E874">
        <v>-9.0990727284679093E-2</v>
      </c>
      <c r="F874">
        <v>0.28734082323607602</v>
      </c>
    </row>
    <row r="875" spans="1:6">
      <c r="A875" t="s">
        <v>991</v>
      </c>
      <c r="B875">
        <v>-0.28555560722029499</v>
      </c>
      <c r="C875">
        <v>0.79568360923510495</v>
      </c>
      <c r="D875">
        <v>-0.13879604273229801</v>
      </c>
      <c r="E875">
        <v>-9.1061934305780801E-2</v>
      </c>
      <c r="F875">
        <v>0.51282829189358603</v>
      </c>
    </row>
    <row r="876" spans="1:6">
      <c r="A876" t="s">
        <v>2702</v>
      </c>
      <c r="B876">
        <v>0.23873665301598801</v>
      </c>
      <c r="C876">
        <v>-0.12209721662145399</v>
      </c>
      <c r="D876">
        <v>-0.297235039560862</v>
      </c>
      <c r="E876">
        <v>-9.1283467053977593E-2</v>
      </c>
      <c r="F876">
        <v>8.0058977920883498E-2</v>
      </c>
    </row>
    <row r="877" spans="1:6">
      <c r="A877" t="s">
        <v>1001</v>
      </c>
      <c r="B877">
        <v>-0.48486432976288402</v>
      </c>
      <c r="C877">
        <v>0.27734464775564299</v>
      </c>
      <c r="D877">
        <v>-0.149699621459361</v>
      </c>
      <c r="E877">
        <v>-9.1838521226987102E-2</v>
      </c>
      <c r="F877">
        <v>-0.12807275353869299</v>
      </c>
    </row>
    <row r="878" spans="1:6">
      <c r="A878" t="s">
        <v>1805</v>
      </c>
      <c r="B878">
        <v>-0.52583856299048903</v>
      </c>
      <c r="C878">
        <v>0.32936495580219399</v>
      </c>
      <c r="D878">
        <v>-0.265293207999521</v>
      </c>
      <c r="E878">
        <v>-9.2584049790235406E-2</v>
      </c>
      <c r="F878">
        <v>7.3175297984788501E-2</v>
      </c>
    </row>
    <row r="879" spans="1:6">
      <c r="A879" t="s">
        <v>2268</v>
      </c>
      <c r="B879">
        <v>0.74642717385180901</v>
      </c>
      <c r="C879">
        <v>-0.55964678162985304</v>
      </c>
      <c r="D879">
        <v>0.131701007750191</v>
      </c>
      <c r="E879">
        <v>-9.3183097533275999E-2</v>
      </c>
      <c r="F879">
        <v>-0.35762238932243001</v>
      </c>
    </row>
    <row r="880" spans="1:6">
      <c r="A880" t="s">
        <v>496</v>
      </c>
      <c r="B880">
        <v>-0.36447321975302599</v>
      </c>
      <c r="C880">
        <v>0.53889914228112001</v>
      </c>
      <c r="D880">
        <v>-0.212571678043915</v>
      </c>
      <c r="E880">
        <v>-9.4488414816451094E-2</v>
      </c>
      <c r="F880">
        <v>0.47383724965750201</v>
      </c>
    </row>
    <row r="881" spans="1:6">
      <c r="A881" t="s">
        <v>1851</v>
      </c>
      <c r="B881">
        <v>-0.27097170307923002</v>
      </c>
      <c r="C881">
        <v>0.76620551207401799</v>
      </c>
      <c r="D881">
        <v>8.3101747235566195E-2</v>
      </c>
      <c r="E881">
        <v>-9.4722547684256003E-2</v>
      </c>
      <c r="F881">
        <v>0.40889748844794699</v>
      </c>
    </row>
    <row r="882" spans="1:6">
      <c r="A882" t="s">
        <v>1104</v>
      </c>
      <c r="B882">
        <v>-0.107435101851897</v>
      </c>
      <c r="C882">
        <v>0.56650501825974098</v>
      </c>
      <c r="D882">
        <v>0.43521578306132902</v>
      </c>
      <c r="E882">
        <v>-9.6184263262893296E-2</v>
      </c>
      <c r="F882">
        <v>0.20685880592921399</v>
      </c>
    </row>
    <row r="883" spans="1:6">
      <c r="A883" t="s">
        <v>1139</v>
      </c>
      <c r="B883">
        <v>0.41396726136200201</v>
      </c>
      <c r="C883">
        <v>-0.40506190170876699</v>
      </c>
      <c r="D883">
        <v>-0.18224080116490499</v>
      </c>
      <c r="E883">
        <v>-9.7013525226774894E-2</v>
      </c>
      <c r="F883">
        <v>-0.23672984631213501</v>
      </c>
    </row>
    <row r="884" spans="1:6">
      <c r="A884" t="s">
        <v>989</v>
      </c>
      <c r="B884">
        <v>0.10815516727665</v>
      </c>
      <c r="C884">
        <v>-0.32140984841991599</v>
      </c>
      <c r="D884">
        <v>5.2824493869160797E-3</v>
      </c>
      <c r="E884">
        <v>-9.8446705732594897E-2</v>
      </c>
      <c r="F884">
        <v>-0.44691071534607202</v>
      </c>
    </row>
    <row r="885" spans="1:6">
      <c r="A885" t="s">
        <v>77</v>
      </c>
      <c r="B885">
        <v>0.36001680132967201</v>
      </c>
      <c r="C885">
        <v>-0.37633843340928702</v>
      </c>
      <c r="D885">
        <v>0.66576066780955501</v>
      </c>
      <c r="E885">
        <v>-9.9308485084197803E-2</v>
      </c>
      <c r="F885">
        <v>-0.26809149595816401</v>
      </c>
    </row>
    <row r="886" spans="1:6">
      <c r="A886" t="s">
        <v>1121</v>
      </c>
      <c r="B886">
        <v>0.49395374629970201</v>
      </c>
      <c r="C886">
        <v>-0.44276349394719999</v>
      </c>
      <c r="D886">
        <v>6.7986848648516895E-2</v>
      </c>
      <c r="E886">
        <v>-0.100379030941375</v>
      </c>
      <c r="F886">
        <v>-0.26730953242156202</v>
      </c>
    </row>
    <row r="887" spans="1:6">
      <c r="A887" t="s">
        <v>2534</v>
      </c>
      <c r="B887">
        <v>-0.34557658783645501</v>
      </c>
      <c r="C887">
        <v>-2.91967588159803E-2</v>
      </c>
      <c r="D887">
        <v>-0.41564060046789397</v>
      </c>
      <c r="E887">
        <v>-0.100603539503604</v>
      </c>
      <c r="F887">
        <v>-4.7777272621342098E-2</v>
      </c>
    </row>
    <row r="888" spans="1:6">
      <c r="A888" t="s">
        <v>907</v>
      </c>
      <c r="B888">
        <v>-0.13448622314574299</v>
      </c>
      <c r="C888">
        <v>0.60255332502437298</v>
      </c>
      <c r="D888">
        <v>4.1391275723667499E-2</v>
      </c>
      <c r="E888">
        <v>-0.101969974732094</v>
      </c>
      <c r="F888">
        <v>0.358932289256362</v>
      </c>
    </row>
    <row r="889" spans="1:6">
      <c r="A889" t="s">
        <v>1895</v>
      </c>
      <c r="B889">
        <v>0.55117597324660905</v>
      </c>
      <c r="C889">
        <v>-0.29700619185086602</v>
      </c>
      <c r="D889">
        <v>-0.274508431346908</v>
      </c>
      <c r="E889">
        <v>-0.102996694393212</v>
      </c>
      <c r="F889">
        <v>-0.193928295628013</v>
      </c>
    </row>
    <row r="890" spans="1:6">
      <c r="A890" t="s">
        <v>1410</v>
      </c>
      <c r="B890">
        <v>0.29185826253977598</v>
      </c>
      <c r="C890">
        <v>-0.75879213213977903</v>
      </c>
      <c r="D890">
        <v>-0.199088949406385</v>
      </c>
      <c r="E890">
        <v>-0.105190055035581</v>
      </c>
      <c r="F890">
        <v>-0.53513895974185199</v>
      </c>
    </row>
    <row r="891" spans="1:6">
      <c r="A891" t="s">
        <v>2364</v>
      </c>
      <c r="B891">
        <v>0.19665716669744701</v>
      </c>
      <c r="C891">
        <v>-0.47497933323598002</v>
      </c>
      <c r="D891">
        <v>-0.26789112402672499</v>
      </c>
      <c r="E891">
        <v>-0.105247461683928</v>
      </c>
      <c r="F891">
        <v>-0.34081931749954802</v>
      </c>
    </row>
    <row r="892" spans="1:6">
      <c r="A892" t="s">
        <v>415</v>
      </c>
      <c r="B892">
        <v>-0.41952315278539598</v>
      </c>
      <c r="C892">
        <v>0.56174505997992796</v>
      </c>
      <c r="D892">
        <v>-0.20718383670500001</v>
      </c>
      <c r="E892">
        <v>-0.105982109300767</v>
      </c>
      <c r="F892">
        <v>0.129771478368267</v>
      </c>
    </row>
    <row r="893" spans="1:6">
      <c r="A893" t="s">
        <v>376</v>
      </c>
      <c r="B893">
        <v>0.75462591663245104</v>
      </c>
      <c r="C893">
        <v>-0.45335807541233403</v>
      </c>
      <c r="D893">
        <v>7.3838615294058593E-2</v>
      </c>
      <c r="E893">
        <v>-0.10608645378303599</v>
      </c>
      <c r="F893">
        <v>-0.27382620664674201</v>
      </c>
    </row>
    <row r="894" spans="1:6">
      <c r="A894" t="s">
        <v>945</v>
      </c>
      <c r="B894">
        <v>-0.30098388885223698</v>
      </c>
      <c r="C894">
        <v>0.33611261777354101</v>
      </c>
      <c r="D894">
        <v>-0.18096639673682599</v>
      </c>
      <c r="E894">
        <v>-0.106372754490663</v>
      </c>
      <c r="F894">
        <v>-5.3551259689219803E-2</v>
      </c>
    </row>
    <row r="895" spans="1:6">
      <c r="A895" t="s">
        <v>2323</v>
      </c>
      <c r="B895">
        <v>-0.40357579737161098</v>
      </c>
      <c r="C895">
        <v>0.56922816184128</v>
      </c>
      <c r="D895">
        <v>-0.18083940002337101</v>
      </c>
      <c r="E895">
        <v>-0.106500074868082</v>
      </c>
      <c r="F895">
        <v>0.27532618721491298</v>
      </c>
    </row>
    <row r="896" spans="1:6">
      <c r="A896" t="s">
        <v>1516</v>
      </c>
      <c r="B896">
        <v>-0.40341104985387199</v>
      </c>
      <c r="C896">
        <v>0.84212806710914001</v>
      </c>
      <c r="D896">
        <v>-0.22046230848784801</v>
      </c>
      <c r="E896">
        <v>-0.106660543870566</v>
      </c>
      <c r="F896">
        <v>0.39550133528925402</v>
      </c>
    </row>
    <row r="897" spans="1:6">
      <c r="A897" t="s">
        <v>2421</v>
      </c>
      <c r="B897">
        <v>-0.160080172795146</v>
      </c>
      <c r="C897">
        <v>-0.15229777283120799</v>
      </c>
      <c r="D897">
        <v>0.13022573003824101</v>
      </c>
      <c r="E897">
        <v>-0.106793106250576</v>
      </c>
      <c r="F897">
        <v>-0.35671174809265499</v>
      </c>
    </row>
    <row r="898" spans="1:6">
      <c r="A898" t="s">
        <v>2504</v>
      </c>
      <c r="B898">
        <v>7.1464633739291294E-2</v>
      </c>
      <c r="C898">
        <v>-0.204551758023965</v>
      </c>
      <c r="D898">
        <v>0.63606238963593198</v>
      </c>
      <c r="E898">
        <v>-0.10711279657063801</v>
      </c>
      <c r="F898">
        <v>-0.357134699542483</v>
      </c>
    </row>
    <row r="899" spans="1:6">
      <c r="A899" t="s">
        <v>1055</v>
      </c>
      <c r="B899">
        <v>-0.37949558568391301</v>
      </c>
      <c r="C899">
        <v>0.68480935053505099</v>
      </c>
      <c r="D899">
        <v>-0.214288014608634</v>
      </c>
      <c r="E899">
        <v>-0.107265406425708</v>
      </c>
      <c r="F899">
        <v>0.27420522178052598</v>
      </c>
    </row>
    <row r="900" spans="1:6">
      <c r="A900" t="s">
        <v>2449</v>
      </c>
      <c r="B900">
        <v>6.3179840014016594E-2</v>
      </c>
      <c r="C900">
        <v>-2.08044565858896E-2</v>
      </c>
      <c r="D900">
        <v>-0.31316605860852498</v>
      </c>
      <c r="E900">
        <v>-0.107296515315481</v>
      </c>
      <c r="F900">
        <v>0.139990808620816</v>
      </c>
    </row>
    <row r="901" spans="1:6">
      <c r="A901" t="s">
        <v>2576</v>
      </c>
      <c r="B901">
        <v>0.29964945439073398</v>
      </c>
      <c r="C901">
        <v>-0.27264271109353599</v>
      </c>
      <c r="D901">
        <v>0.63581601982939495</v>
      </c>
      <c r="E901">
        <v>-0.10730935518943201</v>
      </c>
      <c r="F901">
        <v>-0.33665529722731902</v>
      </c>
    </row>
    <row r="902" spans="1:6">
      <c r="A902" t="s">
        <v>1110</v>
      </c>
      <c r="B902">
        <v>-0.318556522217536</v>
      </c>
      <c r="C902">
        <v>0.79389150229734895</v>
      </c>
      <c r="D902">
        <v>-2.7325113964419199E-2</v>
      </c>
      <c r="E902">
        <v>-0.108629777023528</v>
      </c>
      <c r="F902">
        <v>0.34828599362403501</v>
      </c>
    </row>
    <row r="903" spans="1:6">
      <c r="A903" t="s">
        <v>1603</v>
      </c>
      <c r="B903">
        <v>0.57678519083759605</v>
      </c>
      <c r="C903">
        <v>-0.469186510661942</v>
      </c>
      <c r="D903">
        <v>0.20654678062940501</v>
      </c>
      <c r="E903">
        <v>-0.108867688512344</v>
      </c>
      <c r="F903">
        <v>-0.298052867703544</v>
      </c>
    </row>
    <row r="904" spans="1:6">
      <c r="A904" t="s">
        <v>1914</v>
      </c>
      <c r="B904">
        <v>-0.338402801756847</v>
      </c>
      <c r="C904">
        <v>0.71985214958861499</v>
      </c>
      <c r="D904">
        <v>-0.14432019506466701</v>
      </c>
      <c r="E904">
        <v>-0.109410125469919</v>
      </c>
      <c r="F904">
        <v>0.23623478932981101</v>
      </c>
    </row>
    <row r="905" spans="1:6">
      <c r="A905" t="s">
        <v>2742</v>
      </c>
      <c r="B905">
        <v>-0.29269752279192701</v>
      </c>
      <c r="C905">
        <v>0.21256574115964699</v>
      </c>
      <c r="D905">
        <v>-0.38432574692785298</v>
      </c>
      <c r="E905">
        <v>-0.109876766242208</v>
      </c>
      <c r="F905">
        <v>0.209235637326177</v>
      </c>
    </row>
    <row r="906" spans="1:6">
      <c r="A906" t="s">
        <v>618</v>
      </c>
      <c r="B906">
        <v>-0.21978444569963099</v>
      </c>
      <c r="C906">
        <v>0.70323169984342304</v>
      </c>
      <c r="D906">
        <v>5.6527274623223399E-2</v>
      </c>
      <c r="E906">
        <v>-0.110021832334334</v>
      </c>
      <c r="F906">
        <v>0.34108827582282902</v>
      </c>
    </row>
    <row r="907" spans="1:6">
      <c r="A907" t="s">
        <v>608</v>
      </c>
      <c r="B907">
        <v>-0.30013060404504199</v>
      </c>
      <c r="C907">
        <v>0.91606988127438305</v>
      </c>
      <c r="D907">
        <v>-8.8861546286709503E-2</v>
      </c>
      <c r="E907">
        <v>-0.110163734738414</v>
      </c>
      <c r="F907">
        <v>0.48963408770097699</v>
      </c>
    </row>
    <row r="908" spans="1:6">
      <c r="A908" t="s">
        <v>2668</v>
      </c>
      <c r="B908">
        <v>0.21282064759320299</v>
      </c>
      <c r="C908">
        <v>0.105573773368354</v>
      </c>
      <c r="D908">
        <v>-0.24487732977381299</v>
      </c>
      <c r="E908">
        <v>-0.111638327508653</v>
      </c>
      <c r="F908">
        <v>0.197861198370891</v>
      </c>
    </row>
    <row r="909" spans="1:6">
      <c r="A909" t="s">
        <v>1319</v>
      </c>
      <c r="B909">
        <v>0.21829109758045501</v>
      </c>
      <c r="C909">
        <v>-0.64265627542896098</v>
      </c>
      <c r="D909">
        <v>0.35189803827126798</v>
      </c>
      <c r="E909">
        <v>-0.111639940574369</v>
      </c>
      <c r="F909">
        <v>-0.589125884158202</v>
      </c>
    </row>
    <row r="910" spans="1:6">
      <c r="A910" t="s">
        <v>2792</v>
      </c>
      <c r="B910">
        <v>9.2412510766291103E-2</v>
      </c>
      <c r="C910">
        <v>7.2073334170488598E-2</v>
      </c>
      <c r="D910">
        <v>-2.9234547430421899E-2</v>
      </c>
      <c r="E910">
        <v>-0.112413362570084</v>
      </c>
      <c r="F910">
        <v>-0.12511067232468401</v>
      </c>
    </row>
    <row r="911" spans="1:6">
      <c r="A911" t="s">
        <v>868</v>
      </c>
      <c r="B911">
        <v>-0.48724217569498801</v>
      </c>
      <c r="C911">
        <v>0.78891897166942104</v>
      </c>
      <c r="D911">
        <v>-0.21670262821216901</v>
      </c>
      <c r="E911">
        <v>-0.112567016376803</v>
      </c>
      <c r="F911">
        <v>0.27942575189525898</v>
      </c>
    </row>
    <row r="912" spans="1:6">
      <c r="A912" t="s">
        <v>1797</v>
      </c>
      <c r="B912">
        <v>-0.31583770466075001</v>
      </c>
      <c r="C912">
        <v>0.70719388674585304</v>
      </c>
      <c r="D912">
        <v>-0.18306954317763399</v>
      </c>
      <c r="E912">
        <v>-0.11344974901126199</v>
      </c>
      <c r="F912">
        <v>0.22986004278868699</v>
      </c>
    </row>
    <row r="913" spans="1:6">
      <c r="A913" t="s">
        <v>2065</v>
      </c>
      <c r="B913">
        <v>-0.64571543785465502</v>
      </c>
      <c r="C913">
        <v>0.724727695058068</v>
      </c>
      <c r="D913">
        <v>-9.8380986131353904E-2</v>
      </c>
      <c r="E913">
        <v>-0.11456864273700899</v>
      </c>
      <c r="F913">
        <v>0.25123277996836302</v>
      </c>
    </row>
    <row r="914" spans="1:6">
      <c r="A914" t="s">
        <v>1137</v>
      </c>
      <c r="B914">
        <v>0.67509166723079095</v>
      </c>
      <c r="C914">
        <v>-0.676512462859023</v>
      </c>
      <c r="D914">
        <v>-0.20100496041330199</v>
      </c>
      <c r="E914">
        <v>-0.115859112737303</v>
      </c>
      <c r="F914">
        <v>-0.46673200139985099</v>
      </c>
    </row>
    <row r="915" spans="1:6">
      <c r="A915" t="s">
        <v>2612</v>
      </c>
      <c r="B915">
        <v>-0.13199947337063</v>
      </c>
      <c r="C915">
        <v>-1.4668828965852299E-2</v>
      </c>
      <c r="D915">
        <v>0.30171270256442601</v>
      </c>
      <c r="E915">
        <v>-0.116045950357149</v>
      </c>
      <c r="F915">
        <v>-0.17642428168074201</v>
      </c>
    </row>
    <row r="916" spans="1:6">
      <c r="A916" t="s">
        <v>2170</v>
      </c>
      <c r="B916">
        <v>-0.25976262955134499</v>
      </c>
      <c r="C916">
        <v>0.73211660042696503</v>
      </c>
      <c r="D916">
        <v>-0.14951007196208399</v>
      </c>
      <c r="E916">
        <v>-0.116183885282413</v>
      </c>
      <c r="F916">
        <v>0.43722511043825302</v>
      </c>
    </row>
    <row r="917" spans="1:6">
      <c r="A917" t="s">
        <v>2120</v>
      </c>
      <c r="B917">
        <v>0.26329439149611999</v>
      </c>
      <c r="C917">
        <v>-0.40305939181317202</v>
      </c>
      <c r="D917">
        <v>-0.27267658988175097</v>
      </c>
      <c r="E917">
        <v>-0.116808114907408</v>
      </c>
      <c r="F917">
        <v>-0.391241992463568</v>
      </c>
    </row>
    <row r="918" spans="1:6">
      <c r="A918" t="s">
        <v>1231</v>
      </c>
      <c r="B918">
        <v>-0.27828142688382901</v>
      </c>
      <c r="C918">
        <v>0.62816394476859705</v>
      </c>
      <c r="D918">
        <v>-6.7593879081669597E-2</v>
      </c>
      <c r="E918">
        <v>-0.117875527415676</v>
      </c>
      <c r="F918">
        <v>0.26591505420410999</v>
      </c>
    </row>
    <row r="919" spans="1:6">
      <c r="A919" t="s">
        <v>1831</v>
      </c>
      <c r="B919">
        <v>-0.30421496971369599</v>
      </c>
      <c r="C919">
        <v>0.468071762890232</v>
      </c>
      <c r="D919">
        <v>-0.23022910916425901</v>
      </c>
      <c r="E919">
        <v>-0.118764667140173</v>
      </c>
      <c r="F919">
        <v>0.304217958854267</v>
      </c>
    </row>
    <row r="920" spans="1:6">
      <c r="A920" t="s">
        <v>598</v>
      </c>
      <c r="B920">
        <v>0.62030616701683905</v>
      </c>
      <c r="C920">
        <v>-0.48082229968323498</v>
      </c>
      <c r="D920">
        <v>0.29737731670686801</v>
      </c>
      <c r="E920">
        <v>-0.119304944027882</v>
      </c>
      <c r="F920">
        <v>-0.31070747931751902</v>
      </c>
    </row>
    <row r="921" spans="1:6">
      <c r="A921" t="s">
        <v>1315</v>
      </c>
      <c r="B921">
        <v>0.29798446647518101</v>
      </c>
      <c r="C921">
        <v>-0.42536300954906697</v>
      </c>
      <c r="D921">
        <v>-5.7673121693989901E-2</v>
      </c>
      <c r="E921">
        <v>-0.119744802312527</v>
      </c>
      <c r="F921">
        <v>-0.40050960015041298</v>
      </c>
    </row>
    <row r="922" spans="1:6">
      <c r="A922" t="s">
        <v>1023</v>
      </c>
      <c r="B922">
        <v>-0.58046047064150597</v>
      </c>
      <c r="C922">
        <v>0.61366754782319899</v>
      </c>
      <c r="D922">
        <v>-0.24525235599372699</v>
      </c>
      <c r="E922">
        <v>-0.12021704909256101</v>
      </c>
      <c r="F922">
        <v>0.30995416458898001</v>
      </c>
    </row>
    <row r="923" spans="1:6">
      <c r="A923" t="s">
        <v>540</v>
      </c>
      <c r="B923">
        <v>-0.52987720554700901</v>
      </c>
      <c r="C923">
        <v>0.57611306677253404</v>
      </c>
      <c r="D923">
        <v>-0.20173488951075899</v>
      </c>
      <c r="E923">
        <v>-0.12075140423854</v>
      </c>
      <c r="F923">
        <v>0.237792634238294</v>
      </c>
    </row>
    <row r="924" spans="1:6">
      <c r="A924" t="s">
        <v>1707</v>
      </c>
      <c r="B924">
        <v>0.62326498239691397</v>
      </c>
      <c r="C924">
        <v>-0.47857369150948897</v>
      </c>
      <c r="D924">
        <v>-0.156305140651576</v>
      </c>
      <c r="E924">
        <v>-0.120770453710279</v>
      </c>
      <c r="F924">
        <v>-0.378041928346526</v>
      </c>
    </row>
    <row r="925" spans="1:6">
      <c r="A925" t="s">
        <v>2399</v>
      </c>
      <c r="B925">
        <v>-0.35747449134811699</v>
      </c>
      <c r="C925">
        <v>0.106950430826093</v>
      </c>
      <c r="D925">
        <v>-0.29415260913713098</v>
      </c>
      <c r="E925">
        <v>-0.122079601932189</v>
      </c>
      <c r="F925">
        <v>5.9539146262347201E-2</v>
      </c>
    </row>
    <row r="926" spans="1:6">
      <c r="A926" t="s">
        <v>1190</v>
      </c>
      <c r="B926">
        <v>0.46861220281702298</v>
      </c>
      <c r="C926">
        <v>-0.66039828606305495</v>
      </c>
      <c r="D926">
        <v>-8.2764409790579196E-2</v>
      </c>
      <c r="E926">
        <v>-0.122154341476321</v>
      </c>
      <c r="F926">
        <v>-0.626374856597123</v>
      </c>
    </row>
    <row r="927" spans="1:6">
      <c r="A927" t="s">
        <v>1576</v>
      </c>
      <c r="B927">
        <v>-0.244114025266082</v>
      </c>
      <c r="C927">
        <v>0.44316027918167999</v>
      </c>
      <c r="D927">
        <v>8.2673972320456604E-2</v>
      </c>
      <c r="E927">
        <v>-0.122743372825657</v>
      </c>
      <c r="F927">
        <v>0.23267020810074601</v>
      </c>
    </row>
    <row r="928" spans="1:6">
      <c r="A928" t="s">
        <v>963</v>
      </c>
      <c r="B928">
        <v>0.88274026219405799</v>
      </c>
      <c r="C928">
        <v>-0.67556389072147804</v>
      </c>
      <c r="D928">
        <v>0.215512024903209</v>
      </c>
      <c r="E928">
        <v>-0.122913621476367</v>
      </c>
      <c r="F928">
        <v>-0.38315579091054103</v>
      </c>
    </row>
    <row r="929" spans="1:6">
      <c r="A929" t="s">
        <v>2153</v>
      </c>
      <c r="B929">
        <v>0.38844916734816398</v>
      </c>
      <c r="C929">
        <v>-0.299421160522789</v>
      </c>
      <c r="D929">
        <v>-0.30448306524094798</v>
      </c>
      <c r="E929">
        <v>-0.122928066239508</v>
      </c>
      <c r="F929">
        <v>-0.44547502629223701</v>
      </c>
    </row>
    <row r="930" spans="1:6">
      <c r="A930" t="s">
        <v>2447</v>
      </c>
      <c r="B930">
        <v>0.25758919379591899</v>
      </c>
      <c r="C930">
        <v>-6.6872846199843294E-2</v>
      </c>
      <c r="D930">
        <v>-0.52895942973550802</v>
      </c>
      <c r="E930">
        <v>-0.12329313456100501</v>
      </c>
      <c r="F930">
        <v>-1.58024397743634E-3</v>
      </c>
    </row>
    <row r="931" spans="1:6">
      <c r="A931" t="s">
        <v>1262</v>
      </c>
      <c r="B931">
        <v>-0.41665189192253299</v>
      </c>
      <c r="C931">
        <v>0.78947309975456004</v>
      </c>
      <c r="D931">
        <v>5.0734481097161603E-2</v>
      </c>
      <c r="E931">
        <v>-0.12351865065149201</v>
      </c>
      <c r="F931">
        <v>0.47960379873188602</v>
      </c>
    </row>
    <row r="932" spans="1:6">
      <c r="A932" t="s">
        <v>1871</v>
      </c>
      <c r="B932">
        <v>-0.45991800281581802</v>
      </c>
      <c r="C932">
        <v>0.90956663060723897</v>
      </c>
      <c r="D932">
        <v>-0.19576330585733601</v>
      </c>
      <c r="E932">
        <v>-0.125412250259089</v>
      </c>
      <c r="F932">
        <v>0.40537021133808199</v>
      </c>
    </row>
    <row r="933" spans="1:6">
      <c r="A933" t="s">
        <v>324</v>
      </c>
      <c r="B933">
        <v>0.52784707986481005</v>
      </c>
      <c r="C933">
        <v>-0.36338047944381002</v>
      </c>
      <c r="D933">
        <v>1.6313041899326201E-2</v>
      </c>
      <c r="E933">
        <v>-0.125691298895618</v>
      </c>
      <c r="F933">
        <v>-0.20124436379090599</v>
      </c>
    </row>
    <row r="934" spans="1:6">
      <c r="A934" t="s">
        <v>398</v>
      </c>
      <c r="B934">
        <v>-0.57375116205751497</v>
      </c>
      <c r="C934">
        <v>0.63464891441679905</v>
      </c>
      <c r="D934">
        <v>-0.24244989197948499</v>
      </c>
      <c r="E934">
        <v>-0.12698762827726501</v>
      </c>
      <c r="F934">
        <v>0.20032099340158799</v>
      </c>
    </row>
    <row r="935" spans="1:6">
      <c r="A935" t="s">
        <v>985</v>
      </c>
      <c r="B935">
        <v>-0.41452793783158698</v>
      </c>
      <c r="C935">
        <v>0.48264389674722002</v>
      </c>
      <c r="D935">
        <v>-0.24996097728810099</v>
      </c>
      <c r="E935">
        <v>-0.128119225743142</v>
      </c>
      <c r="F935">
        <v>-6.1259846357896303E-3</v>
      </c>
    </row>
    <row r="936" spans="1:6">
      <c r="A936" t="s">
        <v>2951</v>
      </c>
      <c r="B936">
        <v>0.16820234701754899</v>
      </c>
      <c r="C936">
        <v>0.56116099538390596</v>
      </c>
      <c r="D936">
        <v>-0.149930072222272</v>
      </c>
      <c r="E936">
        <v>-0.12820984576786501</v>
      </c>
      <c r="F936">
        <v>0.38128656880824402</v>
      </c>
    </row>
    <row r="937" spans="1:6">
      <c r="A937" t="s">
        <v>1587</v>
      </c>
      <c r="B937">
        <v>0.74101174232823996</v>
      </c>
      <c r="C937">
        <v>-0.33251245979315702</v>
      </c>
      <c r="D937">
        <v>-0.29629093140068502</v>
      </c>
      <c r="E937">
        <v>-0.12845593918863099</v>
      </c>
      <c r="F937">
        <v>-0.21373488523595599</v>
      </c>
    </row>
    <row r="938" spans="1:6">
      <c r="A938" t="s">
        <v>757</v>
      </c>
      <c r="B938">
        <v>0.17417527328499</v>
      </c>
      <c r="C938">
        <v>-0.21942358804602499</v>
      </c>
      <c r="D938">
        <v>-0.220640270779453</v>
      </c>
      <c r="E938">
        <v>-0.128474428119175</v>
      </c>
      <c r="F938">
        <v>-0.26939021895404502</v>
      </c>
    </row>
    <row r="939" spans="1:6">
      <c r="A939" t="s">
        <v>133</v>
      </c>
      <c r="B939">
        <v>-0.56855181160694701</v>
      </c>
      <c r="C939">
        <v>0.72520135445197298</v>
      </c>
      <c r="D939">
        <v>-0.30236673113460699</v>
      </c>
      <c r="E939">
        <v>-0.128485738482227</v>
      </c>
      <c r="F939">
        <v>0.209725792316131</v>
      </c>
    </row>
    <row r="940" spans="1:6">
      <c r="A940" t="s">
        <v>1977</v>
      </c>
      <c r="B940">
        <v>-0.38935706460422098</v>
      </c>
      <c r="C940">
        <v>0.73542028640399204</v>
      </c>
      <c r="D940">
        <v>-0.199847013735968</v>
      </c>
      <c r="E940">
        <v>-0.128920297870767</v>
      </c>
      <c r="F940">
        <v>0.191286868309719</v>
      </c>
    </row>
    <row r="941" spans="1:6">
      <c r="A941" t="s">
        <v>1741</v>
      </c>
      <c r="B941">
        <v>0.71197449204701901</v>
      </c>
      <c r="C941">
        <v>-0.40479236355243797</v>
      </c>
      <c r="D941">
        <v>0.30616099069133901</v>
      </c>
      <c r="E941">
        <v>-0.13056876072039</v>
      </c>
      <c r="F941">
        <v>-0.41034062501244201</v>
      </c>
    </row>
    <row r="942" spans="1:6">
      <c r="A942" t="s">
        <v>2354</v>
      </c>
      <c r="B942">
        <v>-0.26856326795334001</v>
      </c>
      <c r="C942">
        <v>0.83349205850722297</v>
      </c>
      <c r="D942">
        <v>3.26626922541218E-2</v>
      </c>
      <c r="E942">
        <v>-0.13115621325410101</v>
      </c>
      <c r="F942">
        <v>0.40181471471805902</v>
      </c>
    </row>
    <row r="943" spans="1:6">
      <c r="A943" t="s">
        <v>2616</v>
      </c>
      <c r="B943">
        <v>-0.207705247058003</v>
      </c>
      <c r="C943">
        <v>0.66694501774616599</v>
      </c>
      <c r="D943">
        <v>-0.442997085162388</v>
      </c>
      <c r="E943">
        <v>-0.13181196838978701</v>
      </c>
      <c r="F943">
        <v>0.61179291012855297</v>
      </c>
    </row>
    <row r="944" spans="1:6">
      <c r="A944" t="s">
        <v>1799</v>
      </c>
      <c r="B944">
        <v>-0.42205418810826401</v>
      </c>
      <c r="C944">
        <v>0.37800720400295501</v>
      </c>
      <c r="D944">
        <v>-9.3343240170824807E-2</v>
      </c>
      <c r="E944">
        <v>-0.13281621431705601</v>
      </c>
      <c r="F944">
        <v>0.13607645661246801</v>
      </c>
    </row>
    <row r="945" spans="1:6">
      <c r="A945" t="s">
        <v>1388</v>
      </c>
      <c r="B945">
        <v>-0.33330436333503</v>
      </c>
      <c r="C945">
        <v>0.92083874977088398</v>
      </c>
      <c r="D945">
        <v>-0.109289517486585</v>
      </c>
      <c r="E945">
        <v>-0.134064414125112</v>
      </c>
      <c r="F945">
        <v>0.45597871636373699</v>
      </c>
    </row>
    <row r="946" spans="1:6">
      <c r="A946" t="s">
        <v>1348</v>
      </c>
      <c r="B946">
        <v>0.65568611033628699</v>
      </c>
      <c r="C946">
        <v>-0.56036946846188596</v>
      </c>
      <c r="D946">
        <v>0.27623576611442602</v>
      </c>
      <c r="E946">
        <v>-0.13473086420812699</v>
      </c>
      <c r="F946">
        <v>-0.39440904943494998</v>
      </c>
    </row>
    <row r="947" spans="1:6">
      <c r="A947" t="s">
        <v>2286</v>
      </c>
      <c r="B947">
        <v>-0.33142865302505198</v>
      </c>
      <c r="C947">
        <v>0.39184744116561299</v>
      </c>
      <c r="D947">
        <v>-0.22617051010216899</v>
      </c>
      <c r="E947">
        <v>-0.134872653084985</v>
      </c>
      <c r="F947">
        <v>1.96740789478403E-2</v>
      </c>
    </row>
    <row r="948" spans="1:6">
      <c r="A948" t="s">
        <v>604</v>
      </c>
      <c r="B948">
        <v>0.170763230230845</v>
      </c>
      <c r="C948">
        <v>-0.37479611499134702</v>
      </c>
      <c r="D948">
        <v>-0.35331221129787199</v>
      </c>
      <c r="E948">
        <v>-0.13561207150399501</v>
      </c>
      <c r="F948">
        <v>-0.52482268645721497</v>
      </c>
    </row>
    <row r="949" spans="1:6">
      <c r="A949" t="s">
        <v>885</v>
      </c>
      <c r="B949">
        <v>-0.18203308765864701</v>
      </c>
      <c r="C949">
        <v>0.44017892360037902</v>
      </c>
      <c r="D949">
        <v>0.19833950130705799</v>
      </c>
      <c r="E949">
        <v>-0.13580373201151599</v>
      </c>
      <c r="F949">
        <v>0.18450480975667999</v>
      </c>
    </row>
    <row r="950" spans="1:6">
      <c r="A950" t="s">
        <v>2451</v>
      </c>
      <c r="B950">
        <v>0.24666196602473001</v>
      </c>
      <c r="C950">
        <v>-0.330255531339683</v>
      </c>
      <c r="D950">
        <v>0.47723735844524401</v>
      </c>
      <c r="E950">
        <v>-0.136070932875274</v>
      </c>
      <c r="F950">
        <v>-0.427285424933527</v>
      </c>
    </row>
    <row r="951" spans="1:6">
      <c r="A951" t="s">
        <v>2099</v>
      </c>
      <c r="B951">
        <v>0.78245730990859796</v>
      </c>
      <c r="C951">
        <v>-0.41358254038149</v>
      </c>
      <c r="D951">
        <v>0.12869104274298099</v>
      </c>
      <c r="E951">
        <v>-0.13611874668624199</v>
      </c>
      <c r="F951">
        <v>-0.15392934798392199</v>
      </c>
    </row>
    <row r="952" spans="1:6">
      <c r="A952" t="s">
        <v>2155</v>
      </c>
      <c r="B952">
        <v>0.74581776783221099</v>
      </c>
      <c r="C952">
        <v>-0.44446775664391203</v>
      </c>
      <c r="D952">
        <v>5.3851271749159699E-2</v>
      </c>
      <c r="E952">
        <v>-0.13672552894196799</v>
      </c>
      <c r="F952">
        <v>-0.35032052379267797</v>
      </c>
    </row>
    <row r="953" spans="1:6">
      <c r="A953" t="s">
        <v>1158</v>
      </c>
      <c r="B953">
        <v>0.84390344445979004</v>
      </c>
      <c r="C953">
        <v>-0.398816129871776</v>
      </c>
      <c r="D953">
        <v>-0.193792281026792</v>
      </c>
      <c r="E953">
        <v>-0.139662055793523</v>
      </c>
      <c r="F953">
        <v>-0.159148539676222</v>
      </c>
    </row>
    <row r="954" spans="1:6">
      <c r="A954" t="s">
        <v>1681</v>
      </c>
      <c r="B954">
        <v>-0.36912383483606598</v>
      </c>
      <c r="C954">
        <v>0.69612595420939405</v>
      </c>
      <c r="D954">
        <v>-0.23104022633683799</v>
      </c>
      <c r="E954">
        <v>-0.140409610299364</v>
      </c>
      <c r="F954">
        <v>0.32647236676982799</v>
      </c>
    </row>
    <row r="955" spans="1:6">
      <c r="A955" t="s">
        <v>1113</v>
      </c>
      <c r="B955">
        <v>-0.222445063527551</v>
      </c>
      <c r="C955">
        <v>0.33226354180527001</v>
      </c>
      <c r="D955">
        <v>0.28497363442356</v>
      </c>
      <c r="E955">
        <v>-0.141392848169764</v>
      </c>
      <c r="F955">
        <v>6.7241005077447402E-2</v>
      </c>
    </row>
    <row r="956" spans="1:6">
      <c r="A956" t="s">
        <v>2740</v>
      </c>
      <c r="B956">
        <v>0.21786284770440401</v>
      </c>
      <c r="C956">
        <v>0.31956064582269</v>
      </c>
      <c r="D956">
        <v>-0.309733308818467</v>
      </c>
      <c r="E956">
        <v>-0.141775352622209</v>
      </c>
      <c r="F956">
        <v>0.312673907548837</v>
      </c>
    </row>
    <row r="957" spans="1:6">
      <c r="A957" t="s">
        <v>600</v>
      </c>
      <c r="B957">
        <v>0.32554593263812998</v>
      </c>
      <c r="C957">
        <v>-0.39283271123664198</v>
      </c>
      <c r="D957">
        <v>-0.18093830355750101</v>
      </c>
      <c r="E957">
        <v>-0.142128067035658</v>
      </c>
      <c r="F957">
        <v>-0.225957871447512</v>
      </c>
    </row>
    <row r="958" spans="1:6">
      <c r="A958" t="s">
        <v>2831</v>
      </c>
      <c r="B958">
        <v>0.15620618815648499</v>
      </c>
      <c r="C958">
        <v>-0.13129098887981699</v>
      </c>
      <c r="D958">
        <v>0.116384623976758</v>
      </c>
      <c r="E958">
        <v>-0.143436863009927</v>
      </c>
      <c r="F958">
        <v>-9.8356667278967094E-2</v>
      </c>
    </row>
    <row r="959" spans="1:6">
      <c r="A959" t="s">
        <v>2205</v>
      </c>
      <c r="B959">
        <v>-0.40357112587670702</v>
      </c>
      <c r="C959">
        <v>0.47807896150005003</v>
      </c>
      <c r="D959">
        <v>-7.66890538659933E-3</v>
      </c>
      <c r="E959">
        <v>-0.14429141412235599</v>
      </c>
      <c r="F959">
        <v>0.16026574826802001</v>
      </c>
    </row>
    <row r="960" spans="1:6">
      <c r="A960" t="s">
        <v>2413</v>
      </c>
      <c r="B960">
        <v>9.8419883878988701E-2</v>
      </c>
      <c r="C960">
        <v>-0.141282754587856</v>
      </c>
      <c r="D960">
        <v>0.51781594736004499</v>
      </c>
      <c r="E960">
        <v>-0.14561844585686401</v>
      </c>
      <c r="F960">
        <v>-0.323779276279415</v>
      </c>
    </row>
    <row r="961" spans="1:6">
      <c r="A961" t="s">
        <v>693</v>
      </c>
      <c r="B961">
        <v>-0.56503934899756803</v>
      </c>
      <c r="C961">
        <v>0.65039127132932495</v>
      </c>
      <c r="D961">
        <v>-0.19516449752121501</v>
      </c>
      <c r="E961">
        <v>-0.14599933849518301</v>
      </c>
      <c r="F961">
        <v>0.18973803767553299</v>
      </c>
    </row>
    <row r="962" spans="1:6">
      <c r="A962" t="s">
        <v>1247</v>
      </c>
      <c r="B962">
        <v>0.63165864980211806</v>
      </c>
      <c r="C962">
        <v>-0.524896590088335</v>
      </c>
      <c r="D962">
        <v>0.15640673321707499</v>
      </c>
      <c r="E962">
        <v>-0.146736841125607</v>
      </c>
      <c r="F962">
        <v>-0.33800997556613199</v>
      </c>
    </row>
    <row r="963" spans="1:6">
      <c r="A963" t="s">
        <v>2368</v>
      </c>
      <c r="B963">
        <v>0.48285738742613499</v>
      </c>
      <c r="C963">
        <v>-0.45220973687734201</v>
      </c>
      <c r="D963">
        <v>0.32360150690415002</v>
      </c>
      <c r="E963">
        <v>-0.14742801811873901</v>
      </c>
      <c r="F963">
        <v>-0.37044884643334303</v>
      </c>
    </row>
    <row r="964" spans="1:6">
      <c r="A964" t="s">
        <v>1384</v>
      </c>
      <c r="B964">
        <v>7.02691407269775E-2</v>
      </c>
      <c r="C964">
        <v>-1.4850506958317401E-2</v>
      </c>
      <c r="D964">
        <v>0.76339652912229305</v>
      </c>
      <c r="E964">
        <v>-0.14790045561729201</v>
      </c>
      <c r="F964">
        <v>-0.28220257863202902</v>
      </c>
    </row>
    <row r="965" spans="1:6">
      <c r="A965" t="s">
        <v>1131</v>
      </c>
      <c r="B965">
        <v>0.338947895860781</v>
      </c>
      <c r="C965">
        <v>-0.45121236288311001</v>
      </c>
      <c r="D965">
        <v>-0.12072985067899</v>
      </c>
      <c r="E965">
        <v>-0.14845266786616501</v>
      </c>
      <c r="F965">
        <v>-0.37447215909467302</v>
      </c>
    </row>
    <row r="966" spans="1:6">
      <c r="A966" t="s">
        <v>783</v>
      </c>
      <c r="B966">
        <v>-0.28652754306353301</v>
      </c>
      <c r="C966">
        <v>0.63201308775045095</v>
      </c>
      <c r="D966">
        <v>-4.0557972358834397E-2</v>
      </c>
      <c r="E966">
        <v>-0.149821918388124</v>
      </c>
      <c r="F966">
        <v>0.19872037439482701</v>
      </c>
    </row>
    <row r="967" spans="1:6">
      <c r="A967" t="s">
        <v>1520</v>
      </c>
      <c r="B967">
        <v>-0.35199620547612598</v>
      </c>
      <c r="C967">
        <v>0.59957952980921603</v>
      </c>
      <c r="D967">
        <v>-0.11746929752143399</v>
      </c>
      <c r="E967">
        <v>-0.15039930976218199</v>
      </c>
      <c r="F967">
        <v>0.26713030532376197</v>
      </c>
    </row>
    <row r="968" spans="1:6">
      <c r="A968" t="s">
        <v>265</v>
      </c>
      <c r="B968">
        <v>0.39989133867382798</v>
      </c>
      <c r="C968">
        <v>-0.402694777817586</v>
      </c>
      <c r="D968">
        <v>-2.3983001552398901E-2</v>
      </c>
      <c r="E968">
        <v>-0.15044075606774501</v>
      </c>
      <c r="F968">
        <v>-0.180516589170473</v>
      </c>
    </row>
    <row r="969" spans="1:6">
      <c r="A969" t="s">
        <v>1951</v>
      </c>
      <c r="B969">
        <v>0.54133358962685796</v>
      </c>
      <c r="C969">
        <v>-0.44857200871804997</v>
      </c>
      <c r="D969">
        <v>0.30154417639237102</v>
      </c>
      <c r="E969">
        <v>-0.150456297724258</v>
      </c>
      <c r="F969">
        <v>-0.387214712477288</v>
      </c>
    </row>
    <row r="970" spans="1:6">
      <c r="A970" t="s">
        <v>1396</v>
      </c>
      <c r="B970">
        <v>0.87372584177191004</v>
      </c>
      <c r="C970">
        <v>-0.463543238888798</v>
      </c>
      <c r="D970">
        <v>-0.15051870912697701</v>
      </c>
      <c r="E970">
        <v>-0.15053838272329501</v>
      </c>
      <c r="F970">
        <v>-0.335719266102948</v>
      </c>
    </row>
    <row r="971" spans="1:6">
      <c r="A971" t="s">
        <v>1855</v>
      </c>
      <c r="B971">
        <v>3.9927788394665098E-2</v>
      </c>
      <c r="C971">
        <v>-0.21408602139553401</v>
      </c>
      <c r="D971">
        <v>-0.25243609452995303</v>
      </c>
      <c r="E971">
        <v>-0.15083578158220501</v>
      </c>
      <c r="F971">
        <v>-0.38120002874060399</v>
      </c>
    </row>
    <row r="972" spans="1:6">
      <c r="A972" t="s">
        <v>131</v>
      </c>
      <c r="B972">
        <v>0.225326193468641</v>
      </c>
      <c r="C972">
        <v>-0.51726790835352698</v>
      </c>
      <c r="D972">
        <v>0.140983983349799</v>
      </c>
      <c r="E972">
        <v>-0.15108495470826999</v>
      </c>
      <c r="F972">
        <v>-0.47867364329589701</v>
      </c>
    </row>
    <row r="973" spans="1:6">
      <c r="A973" t="s">
        <v>1362</v>
      </c>
      <c r="B973">
        <v>-0.15635190585905501</v>
      </c>
      <c r="C973">
        <v>0.59436755295522203</v>
      </c>
      <c r="D973">
        <v>-6.84285343459861E-2</v>
      </c>
      <c r="E973">
        <v>-0.15138423917479901</v>
      </c>
      <c r="F973">
        <v>0.43289010876595901</v>
      </c>
    </row>
    <row r="974" spans="1:6">
      <c r="A974" t="s">
        <v>1455</v>
      </c>
      <c r="B974">
        <v>0.46848085806983603</v>
      </c>
      <c r="C974">
        <v>-0.50405888671473298</v>
      </c>
      <c r="D974">
        <v>0.32836309701925398</v>
      </c>
      <c r="E974">
        <v>-0.151418195734696</v>
      </c>
      <c r="F974">
        <v>-0.39717296444588701</v>
      </c>
    </row>
    <row r="975" spans="1:6">
      <c r="A975" t="s">
        <v>504</v>
      </c>
      <c r="B975">
        <v>-0.380798085774184</v>
      </c>
      <c r="C975">
        <v>0.65788031637940403</v>
      </c>
      <c r="D975">
        <v>-0.10566988921965299</v>
      </c>
      <c r="E975">
        <v>-0.15186613277047301</v>
      </c>
      <c r="F975">
        <v>0.105563197923819</v>
      </c>
    </row>
    <row r="976" spans="1:6">
      <c r="A976" t="s">
        <v>186</v>
      </c>
      <c r="B976">
        <v>0.71282039251106999</v>
      </c>
      <c r="C976">
        <v>-0.69019722143590401</v>
      </c>
      <c r="D976">
        <v>0.203974036418551</v>
      </c>
      <c r="E976">
        <v>-0.15196032605774501</v>
      </c>
      <c r="F976">
        <v>-0.43515244545915099</v>
      </c>
    </row>
    <row r="977" spans="1:6">
      <c r="A977" t="s">
        <v>842</v>
      </c>
      <c r="B977">
        <v>0.64246025301592902</v>
      </c>
      <c r="C977">
        <v>-0.28656515370478403</v>
      </c>
      <c r="D977">
        <v>-0.31124497799167899</v>
      </c>
      <c r="E977">
        <v>-0.152149996897672</v>
      </c>
      <c r="F977">
        <v>-0.30361103769484299</v>
      </c>
    </row>
    <row r="978" spans="1:6">
      <c r="A978" t="s">
        <v>620</v>
      </c>
      <c r="B978">
        <v>0.34177046106307002</v>
      </c>
      <c r="C978">
        <v>-0.46772558528942498</v>
      </c>
      <c r="D978">
        <v>8.3753891616749898E-2</v>
      </c>
      <c r="E978">
        <v>-0.152327847057005</v>
      </c>
      <c r="F978">
        <v>-0.37420615737560398</v>
      </c>
    </row>
    <row r="979" spans="1:6">
      <c r="A979" t="s">
        <v>1661</v>
      </c>
      <c r="B979">
        <v>-0.33414353826204002</v>
      </c>
      <c r="C979">
        <v>0.58893458793978803</v>
      </c>
      <c r="D979">
        <v>-0.26096691354306301</v>
      </c>
      <c r="E979">
        <v>-0.15264430703413001</v>
      </c>
      <c r="F979">
        <v>0.112827438699951</v>
      </c>
    </row>
    <row r="980" spans="1:6">
      <c r="A980" t="s">
        <v>1194</v>
      </c>
      <c r="B980">
        <v>-0.22398900623710799</v>
      </c>
      <c r="C980">
        <v>0.74516633760957496</v>
      </c>
      <c r="D980">
        <v>-8.8276257439374395E-2</v>
      </c>
      <c r="E980">
        <v>-0.15334846229701701</v>
      </c>
      <c r="F980">
        <v>0.29540261328615403</v>
      </c>
    </row>
    <row r="981" spans="1:6">
      <c r="A981" t="s">
        <v>775</v>
      </c>
      <c r="B981">
        <v>0.82677603050548498</v>
      </c>
      <c r="C981">
        <v>-0.46550010984268297</v>
      </c>
      <c r="D981">
        <v>0.269464402537474</v>
      </c>
      <c r="E981">
        <v>-0.15399027955318101</v>
      </c>
      <c r="F981">
        <v>-0.25835191155202297</v>
      </c>
    </row>
    <row r="982" spans="1:6">
      <c r="A982" t="s">
        <v>2784</v>
      </c>
      <c r="B982">
        <v>3.01157782897826E-2</v>
      </c>
      <c r="C982">
        <v>-0.209229204866171</v>
      </c>
      <c r="D982">
        <v>-0.139930402254413</v>
      </c>
      <c r="E982">
        <v>-0.15399590054813</v>
      </c>
      <c r="F982">
        <v>-8.9504497039249203E-2</v>
      </c>
    </row>
    <row r="983" spans="1:6">
      <c r="A983" t="s">
        <v>2253</v>
      </c>
      <c r="B983">
        <v>0.57626120991808605</v>
      </c>
      <c r="C983">
        <v>-0.35944119622947501</v>
      </c>
      <c r="D983">
        <v>0.27912534855691601</v>
      </c>
      <c r="E983">
        <v>-0.15405393038448301</v>
      </c>
      <c r="F983">
        <v>-0.28912080596205603</v>
      </c>
    </row>
    <row r="984" spans="1:6">
      <c r="A984" t="s">
        <v>1723</v>
      </c>
      <c r="B984">
        <v>0.67648321900455899</v>
      </c>
      <c r="C984">
        <v>-0.37583053057038701</v>
      </c>
      <c r="D984">
        <v>-1.9982586018687E-2</v>
      </c>
      <c r="E984">
        <v>-0.154218232798427</v>
      </c>
      <c r="F984">
        <v>-0.24724905947687101</v>
      </c>
    </row>
    <row r="985" spans="1:6">
      <c r="A985" t="s">
        <v>310</v>
      </c>
      <c r="B985">
        <v>-4.0558952956652003E-2</v>
      </c>
      <c r="C985">
        <v>0.51880137332492204</v>
      </c>
      <c r="D985">
        <v>2.73344750765122E-2</v>
      </c>
      <c r="E985">
        <v>-0.154496192162556</v>
      </c>
      <c r="F985">
        <v>0.46018343426915398</v>
      </c>
    </row>
    <row r="986" spans="1:6">
      <c r="A986" t="s">
        <v>2626</v>
      </c>
      <c r="B986">
        <v>0.271633226383247</v>
      </c>
      <c r="C986">
        <v>3.8969867289083499E-2</v>
      </c>
      <c r="D986">
        <v>-0.34872944044204002</v>
      </c>
      <c r="E986">
        <v>-0.15450529452008899</v>
      </c>
      <c r="F986">
        <v>0.144580739520041</v>
      </c>
    </row>
    <row r="987" spans="1:6">
      <c r="A987" t="s">
        <v>2502</v>
      </c>
      <c r="B987">
        <v>1.6804712262025401E-2</v>
      </c>
      <c r="C987">
        <v>7.5468724080732599E-4</v>
      </c>
      <c r="D987">
        <v>0.306929749806163</v>
      </c>
      <c r="E987">
        <v>-0.15456026777390899</v>
      </c>
      <c r="F987">
        <v>-0.33932041670771101</v>
      </c>
    </row>
    <row r="988" spans="1:6">
      <c r="A988" t="s">
        <v>1689</v>
      </c>
      <c r="B988">
        <v>0.762977885826569</v>
      </c>
      <c r="C988">
        <v>-0.33409138593393201</v>
      </c>
      <c r="D988">
        <v>-0.36306435097296202</v>
      </c>
      <c r="E988">
        <v>-0.155730727151836</v>
      </c>
      <c r="F988">
        <v>-0.318143444127853</v>
      </c>
    </row>
    <row r="989" spans="1:6">
      <c r="A989" t="s">
        <v>1106</v>
      </c>
      <c r="B989">
        <v>-0.31090753643437002</v>
      </c>
      <c r="C989">
        <v>0.72337725481405302</v>
      </c>
      <c r="D989">
        <v>-0.18920501125775099</v>
      </c>
      <c r="E989">
        <v>-0.15576553774343099</v>
      </c>
      <c r="F989">
        <v>0.19118600682262399</v>
      </c>
    </row>
    <row r="990" spans="1:6">
      <c r="A990" t="s">
        <v>2059</v>
      </c>
      <c r="B990">
        <v>-0.39926377198460899</v>
      </c>
      <c r="C990">
        <v>0.68053269517875403</v>
      </c>
      <c r="D990">
        <v>-4.0609739611381597E-2</v>
      </c>
      <c r="E990">
        <v>-0.155782668027383</v>
      </c>
      <c r="F990">
        <v>0.234854121151613</v>
      </c>
    </row>
    <row r="991" spans="1:6">
      <c r="A991" t="s">
        <v>1751</v>
      </c>
      <c r="B991">
        <v>-0.48309679337552502</v>
      </c>
      <c r="C991">
        <v>0.39319428889195501</v>
      </c>
      <c r="D991">
        <v>-0.35409624159907999</v>
      </c>
      <c r="E991">
        <v>-0.15578761733069299</v>
      </c>
      <c r="F991">
        <v>2.2626102887106501E-2</v>
      </c>
    </row>
    <row r="992" spans="1:6">
      <c r="A992" t="s">
        <v>1392</v>
      </c>
      <c r="B992">
        <v>0.37037822551884197</v>
      </c>
      <c r="C992">
        <v>-0.44779875884076997</v>
      </c>
      <c r="D992">
        <v>-0.18641510507438699</v>
      </c>
      <c r="E992">
        <v>-0.156312098726369</v>
      </c>
      <c r="F992">
        <v>-0.28014657315812402</v>
      </c>
    </row>
    <row r="993" spans="1:6">
      <c r="A993" t="s">
        <v>488</v>
      </c>
      <c r="B993">
        <v>-0.30987213168806399</v>
      </c>
      <c r="C993">
        <v>0.64821017108481005</v>
      </c>
      <c r="D993">
        <v>-0.20537831868357001</v>
      </c>
      <c r="E993">
        <v>-0.156752761140424</v>
      </c>
      <c r="F993">
        <v>0.18494475146777101</v>
      </c>
    </row>
    <row r="994" spans="1:6">
      <c r="A994" t="s">
        <v>363</v>
      </c>
      <c r="B994">
        <v>0.40077721797604499</v>
      </c>
      <c r="C994">
        <v>-0.29538779238205498</v>
      </c>
      <c r="D994">
        <v>-0.40552601442901998</v>
      </c>
      <c r="E994">
        <v>-0.15750058632521499</v>
      </c>
      <c r="F994">
        <v>-0.33067930651647298</v>
      </c>
    </row>
    <row r="995" spans="1:6">
      <c r="A995" t="s">
        <v>1209</v>
      </c>
      <c r="B995">
        <v>0.326799266228745</v>
      </c>
      <c r="C995">
        <v>-0.32197886009323501</v>
      </c>
      <c r="D995">
        <v>-0.50259528279436805</v>
      </c>
      <c r="E995">
        <v>-0.157877508586903</v>
      </c>
      <c r="F995">
        <v>-0.53016532693774299</v>
      </c>
    </row>
    <row r="996" spans="1:6">
      <c r="A996" t="s">
        <v>2542</v>
      </c>
      <c r="B996">
        <v>5.9808833309685401E-2</v>
      </c>
      <c r="C996">
        <v>0.39707305205985999</v>
      </c>
      <c r="D996">
        <v>-0.33608619150232599</v>
      </c>
      <c r="E996">
        <v>-0.15791113851973099</v>
      </c>
      <c r="F996">
        <v>0.38169789546397198</v>
      </c>
    </row>
    <row r="997" spans="1:6">
      <c r="A997" t="s">
        <v>1225</v>
      </c>
      <c r="B997">
        <v>0.53386309134355803</v>
      </c>
      <c r="C997">
        <v>-0.41328748005708499</v>
      </c>
      <c r="D997">
        <v>-0.22334010468191701</v>
      </c>
      <c r="E997">
        <v>-0.15794040843041501</v>
      </c>
      <c r="F997">
        <v>-0.43623372528876903</v>
      </c>
    </row>
    <row r="998" spans="1:6">
      <c r="A998" t="s">
        <v>298</v>
      </c>
      <c r="B998">
        <v>0.45187305948536799</v>
      </c>
      <c r="C998">
        <v>-0.34042195536701703</v>
      </c>
      <c r="D998">
        <v>-0.10862634513868399</v>
      </c>
      <c r="E998">
        <v>-0.159424638013628</v>
      </c>
      <c r="F998">
        <v>-0.322719413681056</v>
      </c>
    </row>
    <row r="999" spans="1:6">
      <c r="A999" t="s">
        <v>1506</v>
      </c>
      <c r="B999">
        <v>-0.26385986129895</v>
      </c>
      <c r="C999">
        <v>0.87833691812950099</v>
      </c>
      <c r="D999">
        <v>-4.3887846182397699E-3</v>
      </c>
      <c r="E999">
        <v>-0.16032138071651</v>
      </c>
      <c r="F999">
        <v>0.34776934732627002</v>
      </c>
    </row>
    <row r="1000" spans="1:6">
      <c r="A1000" t="s">
        <v>212</v>
      </c>
      <c r="B1000">
        <v>-0.257006215197296</v>
      </c>
      <c r="C1000">
        <v>0.56800136498891196</v>
      </c>
      <c r="D1000">
        <v>-0.13602253456708599</v>
      </c>
      <c r="E1000">
        <v>-0.16038609711861501</v>
      </c>
      <c r="F1000">
        <v>0.13883632360064299</v>
      </c>
    </row>
    <row r="1001" spans="1:6">
      <c r="A1001" t="s">
        <v>2372</v>
      </c>
      <c r="B1001">
        <v>-0.63773914428526901</v>
      </c>
      <c r="C1001">
        <v>0.667719725874101</v>
      </c>
      <c r="D1001">
        <v>-0.38984648371255398</v>
      </c>
      <c r="E1001">
        <v>-0.160496782625561</v>
      </c>
      <c r="F1001">
        <v>0.27007863503219998</v>
      </c>
    </row>
    <row r="1002" spans="1:6">
      <c r="A1002" t="s">
        <v>2646</v>
      </c>
      <c r="B1002">
        <v>-0.22328647567593701</v>
      </c>
      <c r="C1002">
        <v>-7.06561862541501E-2</v>
      </c>
      <c r="D1002">
        <v>-0.33986634542299399</v>
      </c>
      <c r="E1002">
        <v>-0.16097007116650699</v>
      </c>
      <c r="F1002">
        <v>-4.70641261723235E-2</v>
      </c>
    </row>
    <row r="1003" spans="1:6">
      <c r="A1003" t="s">
        <v>840</v>
      </c>
      <c r="B1003">
        <v>0.68534390087989105</v>
      </c>
      <c r="C1003">
        <v>-0.57557633259566099</v>
      </c>
      <c r="D1003">
        <v>0.161323041258116</v>
      </c>
      <c r="E1003">
        <v>-0.16110086679432101</v>
      </c>
      <c r="F1003">
        <v>-0.42921309403082802</v>
      </c>
    </row>
    <row r="1004" spans="1:6">
      <c r="A1004" t="s">
        <v>2678</v>
      </c>
      <c r="B1004">
        <v>-0.23400556752170801</v>
      </c>
      <c r="C1004">
        <v>0.61271104144983402</v>
      </c>
      <c r="D1004">
        <v>-0.52657881472069601</v>
      </c>
      <c r="E1004">
        <v>-0.16112452547400899</v>
      </c>
      <c r="F1004">
        <v>0.34551035411744602</v>
      </c>
    </row>
    <row r="1005" spans="1:6">
      <c r="A1005" t="s">
        <v>791</v>
      </c>
      <c r="B1005">
        <v>-0.34285218527773198</v>
      </c>
      <c r="C1005">
        <v>0.88832593301139195</v>
      </c>
      <c r="D1005">
        <v>-0.13530958273030699</v>
      </c>
      <c r="E1005">
        <v>-0.16207971254307699</v>
      </c>
      <c r="F1005">
        <v>0.47761750183956703</v>
      </c>
    </row>
    <row r="1006" spans="1:6">
      <c r="A1006" t="s">
        <v>1435</v>
      </c>
      <c r="B1006">
        <v>0.73659072060044495</v>
      </c>
      <c r="C1006">
        <v>-0.74405080973217197</v>
      </c>
      <c r="D1006">
        <v>4.0401578154547696E-3</v>
      </c>
      <c r="E1006">
        <v>-0.163460943845053</v>
      </c>
      <c r="F1006">
        <v>-0.69693475765910495</v>
      </c>
    </row>
    <row r="1007" spans="1:6">
      <c r="A1007" t="s">
        <v>386</v>
      </c>
      <c r="B1007">
        <v>-0.47462444756699901</v>
      </c>
      <c r="C1007">
        <v>0.46733867607941099</v>
      </c>
      <c r="D1007">
        <v>-0.30539719547132799</v>
      </c>
      <c r="E1007">
        <v>-0.163592905684489</v>
      </c>
      <c r="F1007">
        <v>0.102660147211823</v>
      </c>
    </row>
    <row r="1008" spans="1:6">
      <c r="A1008" t="s">
        <v>1152</v>
      </c>
      <c r="B1008">
        <v>-0.253213711680495</v>
      </c>
      <c r="C1008">
        <v>0.182587571368863</v>
      </c>
      <c r="D1008">
        <v>0.23832135953772299</v>
      </c>
      <c r="E1008">
        <v>-0.163628591030717</v>
      </c>
      <c r="F1008">
        <v>-0.13817619242100901</v>
      </c>
    </row>
    <row r="1009" spans="1:6">
      <c r="A1009" t="s">
        <v>1595</v>
      </c>
      <c r="B1009">
        <v>-0.39287969493355601</v>
      </c>
      <c r="C1009">
        <v>0.30921173525469903</v>
      </c>
      <c r="D1009">
        <v>0.10006495739186901</v>
      </c>
      <c r="E1009">
        <v>-0.165526129886294</v>
      </c>
      <c r="F1009">
        <v>-0.16309861757025701</v>
      </c>
    </row>
    <row r="1010" spans="1:6">
      <c r="A1010" t="s">
        <v>2370</v>
      </c>
      <c r="B1010">
        <v>-0.53771769977478301</v>
      </c>
      <c r="C1010">
        <v>0.89102860570350795</v>
      </c>
      <c r="D1010">
        <v>-0.22840825818316801</v>
      </c>
      <c r="E1010">
        <v>-0.16620629402773199</v>
      </c>
      <c r="F1010">
        <v>0.41929900127713099</v>
      </c>
    </row>
    <row r="1011" spans="1:6">
      <c r="A1011" t="s">
        <v>252</v>
      </c>
      <c r="B1011">
        <v>-0.30446093044559602</v>
      </c>
      <c r="C1011">
        <v>0.74692693162248203</v>
      </c>
      <c r="D1011">
        <v>-0.22918374106085601</v>
      </c>
      <c r="E1011">
        <v>-0.16630901751074201</v>
      </c>
      <c r="F1011">
        <v>0.32861772899180902</v>
      </c>
    </row>
    <row r="1012" spans="1:6">
      <c r="A1012" t="s">
        <v>2648</v>
      </c>
      <c r="B1012">
        <v>-3.0140464083560699E-2</v>
      </c>
      <c r="C1012">
        <v>0.58826000458721905</v>
      </c>
      <c r="D1012">
        <v>-0.21016041493513299</v>
      </c>
      <c r="E1012">
        <v>-0.16697590518765701</v>
      </c>
      <c r="F1012">
        <v>0.468755807028996</v>
      </c>
    </row>
    <row r="1013" spans="1:6">
      <c r="A1013" t="s">
        <v>1629</v>
      </c>
      <c r="B1013">
        <v>-0.22614019489956599</v>
      </c>
      <c r="C1013">
        <v>0.90329936767596397</v>
      </c>
      <c r="D1013">
        <v>-0.14770169439961101</v>
      </c>
      <c r="E1013">
        <v>-0.16703121925308301</v>
      </c>
      <c r="F1013">
        <v>0.457526271901321</v>
      </c>
    </row>
    <row r="1014" spans="1:6">
      <c r="A1014" t="s">
        <v>1524</v>
      </c>
      <c r="B1014">
        <v>0.70883778419485299</v>
      </c>
      <c r="C1014">
        <v>-0.39692009117884403</v>
      </c>
      <c r="D1014">
        <v>2.0864316086032401E-2</v>
      </c>
      <c r="E1014">
        <v>-0.16837929474980801</v>
      </c>
      <c r="F1014">
        <v>-0.26231643487696599</v>
      </c>
    </row>
    <row r="1015" spans="1:6">
      <c r="A1015" t="s">
        <v>1005</v>
      </c>
      <c r="B1015">
        <v>-0.27395547471494902</v>
      </c>
      <c r="C1015">
        <v>0.700607010642885</v>
      </c>
      <c r="D1015">
        <v>-0.14562848018835201</v>
      </c>
      <c r="E1015">
        <v>-0.168486056293915</v>
      </c>
      <c r="F1015">
        <v>0.28614914867750701</v>
      </c>
    </row>
    <row r="1016" spans="1:6">
      <c r="A1016" t="s">
        <v>1769</v>
      </c>
      <c r="B1016">
        <v>-0.249640257426201</v>
      </c>
      <c r="C1016">
        <v>0.67095780713997599</v>
      </c>
      <c r="D1016">
        <v>-0.17010930124531801</v>
      </c>
      <c r="E1016">
        <v>-0.168527005005045</v>
      </c>
      <c r="F1016">
        <v>0.238099133882058</v>
      </c>
    </row>
    <row r="1017" spans="1:6">
      <c r="A1017" t="s">
        <v>2748</v>
      </c>
      <c r="B1017">
        <v>0.24710974415256101</v>
      </c>
      <c r="C1017">
        <v>7.1104794141474095E-2</v>
      </c>
      <c r="D1017">
        <v>-0.188108245364981</v>
      </c>
      <c r="E1017">
        <v>-0.169309609902764</v>
      </c>
      <c r="F1017">
        <v>0.26757601012655602</v>
      </c>
    </row>
    <row r="1018" spans="1:6">
      <c r="A1018" t="s">
        <v>935</v>
      </c>
      <c r="B1018">
        <v>0.64363102109220005</v>
      </c>
      <c r="C1018">
        <v>-0.362006098852306</v>
      </c>
      <c r="D1018">
        <v>-0.30068219843137001</v>
      </c>
      <c r="E1018">
        <v>-0.17056715925541699</v>
      </c>
      <c r="F1018">
        <v>-0.283746324768967</v>
      </c>
    </row>
    <row r="1019" spans="1:6">
      <c r="A1019" t="s">
        <v>2597</v>
      </c>
      <c r="B1019">
        <v>0.19811489739027399</v>
      </c>
      <c r="C1019">
        <v>0.226327871264908</v>
      </c>
      <c r="D1019">
        <v>-0.218313658297801</v>
      </c>
      <c r="E1019">
        <v>-0.17118565202811301</v>
      </c>
      <c r="F1019">
        <v>0.40702874447343301</v>
      </c>
    </row>
    <row r="1020" spans="1:6">
      <c r="A1020" t="s">
        <v>2601</v>
      </c>
      <c r="B1020">
        <v>0.35045860441811699</v>
      </c>
      <c r="C1020">
        <v>2.4691054783106299E-2</v>
      </c>
      <c r="D1020">
        <v>-0.28926273500583</v>
      </c>
      <c r="E1020">
        <v>-0.171650907875146</v>
      </c>
      <c r="F1020">
        <v>0.205845983070018</v>
      </c>
    </row>
    <row r="1021" spans="1:6">
      <c r="A1021" t="s">
        <v>372</v>
      </c>
      <c r="B1021">
        <v>-0.23919139257004901</v>
      </c>
      <c r="C1021">
        <v>0.40285834002534898</v>
      </c>
      <c r="D1021">
        <v>-0.270187732557364</v>
      </c>
      <c r="E1021">
        <v>-0.172372249541446</v>
      </c>
      <c r="F1021">
        <v>0.35286120875070498</v>
      </c>
    </row>
    <row r="1022" spans="1:6">
      <c r="A1022" t="s">
        <v>224</v>
      </c>
      <c r="B1022">
        <v>-0.167272205208222</v>
      </c>
      <c r="C1022">
        <v>0.77315003517663905</v>
      </c>
      <c r="D1022">
        <v>-5.3494038170806002E-2</v>
      </c>
      <c r="E1022">
        <v>-0.172880656616063</v>
      </c>
      <c r="F1022">
        <v>0.47684309230100302</v>
      </c>
    </row>
    <row r="1023" spans="1:6">
      <c r="A1023" t="s">
        <v>909</v>
      </c>
      <c r="B1023">
        <v>-0.32548064485948303</v>
      </c>
      <c r="C1023">
        <v>0.84265050216266302</v>
      </c>
      <c r="D1023">
        <v>-0.147427545405802</v>
      </c>
      <c r="E1023">
        <v>-0.173286066771285</v>
      </c>
      <c r="F1023">
        <v>0.44356911872105997</v>
      </c>
    </row>
    <row r="1024" spans="1:6">
      <c r="A1024" t="s">
        <v>2241</v>
      </c>
      <c r="B1024">
        <v>0.68888830466711604</v>
      </c>
      <c r="C1024">
        <v>-0.28543025745032802</v>
      </c>
      <c r="D1024">
        <v>-0.16179378254033699</v>
      </c>
      <c r="E1024">
        <v>-0.17336991012737701</v>
      </c>
      <c r="F1024">
        <v>-0.23637571428888601</v>
      </c>
    </row>
    <row r="1025" spans="1:6">
      <c r="A1025" t="s">
        <v>2000</v>
      </c>
      <c r="B1025">
        <v>0.91960877949801001</v>
      </c>
      <c r="C1025">
        <v>-0.42713071095559302</v>
      </c>
      <c r="D1025">
        <v>-5.62099409745336E-2</v>
      </c>
      <c r="E1025">
        <v>-0.17344919338318801</v>
      </c>
      <c r="F1025">
        <v>-0.269045152063486</v>
      </c>
    </row>
    <row r="1026" spans="1:6">
      <c r="A1026" t="s">
        <v>2802</v>
      </c>
      <c r="B1026">
        <v>-0.22926045108565299</v>
      </c>
      <c r="C1026">
        <v>-2.4925840832407901E-2</v>
      </c>
      <c r="D1026">
        <v>-0.28891549405039402</v>
      </c>
      <c r="E1026">
        <v>-0.173611142316967</v>
      </c>
      <c r="F1026">
        <v>-5.1671312316249399E-2</v>
      </c>
    </row>
    <row r="1027" spans="1:6">
      <c r="A1027" t="s">
        <v>120</v>
      </c>
      <c r="B1027">
        <v>0.87689129183679904</v>
      </c>
      <c r="C1027">
        <v>-0.44338808782399403</v>
      </c>
      <c r="D1027">
        <v>-7.6606736499950007E-2</v>
      </c>
      <c r="E1027">
        <v>-0.173684617628791</v>
      </c>
      <c r="F1027">
        <v>-0.34749172934864803</v>
      </c>
    </row>
    <row r="1028" spans="1:6">
      <c r="A1028" t="s">
        <v>1777</v>
      </c>
      <c r="B1028">
        <v>0.55234839220732501</v>
      </c>
      <c r="C1028">
        <v>-0.49674333695703798</v>
      </c>
      <c r="D1028">
        <v>-7.3290582567411998E-3</v>
      </c>
      <c r="E1028">
        <v>-0.174245152465209</v>
      </c>
      <c r="F1028">
        <v>-0.43989692481110898</v>
      </c>
    </row>
    <row r="1029" spans="1:6">
      <c r="A1029" t="s">
        <v>1425</v>
      </c>
      <c r="B1029">
        <v>0.75477833438646202</v>
      </c>
      <c r="C1029">
        <v>-0.38803688609314801</v>
      </c>
      <c r="D1029">
        <v>0.33726823791212401</v>
      </c>
      <c r="E1029">
        <v>-0.17489891119656301</v>
      </c>
      <c r="F1029">
        <v>-0.22301243752029301</v>
      </c>
    </row>
    <row r="1030" spans="1:6">
      <c r="A1030" t="s">
        <v>1264</v>
      </c>
      <c r="B1030">
        <v>0.250578142565269</v>
      </c>
      <c r="C1030">
        <v>-0.47359164063498299</v>
      </c>
      <c r="D1030">
        <v>-0.36152893536897002</v>
      </c>
      <c r="E1030">
        <v>-0.17558379862078</v>
      </c>
      <c r="F1030">
        <v>-0.31245530610234901</v>
      </c>
    </row>
    <row r="1031" spans="1:6">
      <c r="A1031" t="s">
        <v>2571</v>
      </c>
      <c r="B1031">
        <v>9.4228526722932096E-3</v>
      </c>
      <c r="C1031">
        <v>0.32001032214498598</v>
      </c>
      <c r="D1031">
        <v>-0.407007348655333</v>
      </c>
      <c r="E1031">
        <v>-0.17653546045309301</v>
      </c>
      <c r="F1031">
        <v>0.38742880338544899</v>
      </c>
    </row>
    <row r="1032" spans="1:6">
      <c r="A1032" t="s">
        <v>2419</v>
      </c>
      <c r="B1032">
        <v>7.5879214474756504E-3</v>
      </c>
      <c r="C1032">
        <v>-4.7167192405307402E-2</v>
      </c>
      <c r="D1032">
        <v>0.54169416603137199</v>
      </c>
      <c r="E1032">
        <v>-0.17768903299405001</v>
      </c>
      <c r="F1032">
        <v>-0.37219651594716002</v>
      </c>
    </row>
    <row r="1033" spans="1:6">
      <c r="A1033" t="s">
        <v>1695</v>
      </c>
      <c r="B1033">
        <v>4.81004433358177E-2</v>
      </c>
      <c r="C1033">
        <v>-0.19509152154178999</v>
      </c>
      <c r="D1033">
        <v>-0.44654151573298201</v>
      </c>
      <c r="E1033">
        <v>-0.177706017816185</v>
      </c>
      <c r="F1033">
        <v>-0.32702094356024702</v>
      </c>
    </row>
    <row r="1034" spans="1:6">
      <c r="A1034" t="s">
        <v>602</v>
      </c>
      <c r="B1034">
        <v>-0.39781549852781201</v>
      </c>
      <c r="C1034">
        <v>0.743558496135999</v>
      </c>
      <c r="D1034">
        <v>-4.1232259584929799E-2</v>
      </c>
      <c r="E1034">
        <v>-0.177893291060748</v>
      </c>
      <c r="F1034">
        <v>0.314024592083747</v>
      </c>
    </row>
    <row r="1035" spans="1:6">
      <c r="A1035" t="s">
        <v>498</v>
      </c>
      <c r="B1035">
        <v>-0.24336481235517801</v>
      </c>
      <c r="C1035">
        <v>0.80223610006268598</v>
      </c>
      <c r="D1035">
        <v>-0.118881579638261</v>
      </c>
      <c r="E1035">
        <v>-0.17795523003859801</v>
      </c>
      <c r="F1035">
        <v>0.32875651977132397</v>
      </c>
    </row>
    <row r="1036" spans="1:6">
      <c r="A1036" t="s">
        <v>2288</v>
      </c>
      <c r="B1036">
        <v>0.84332188309961897</v>
      </c>
      <c r="C1036">
        <v>-0.42764568404852299</v>
      </c>
      <c r="D1036">
        <v>-0.20152193018164499</v>
      </c>
      <c r="E1036">
        <v>-0.17800503241660601</v>
      </c>
      <c r="F1036">
        <v>-0.32939521190862597</v>
      </c>
    </row>
    <row r="1037" spans="1:6">
      <c r="A1037" t="s">
        <v>1416</v>
      </c>
      <c r="B1037">
        <v>0.66589346450102704</v>
      </c>
      <c r="C1037">
        <v>-0.441757078325348</v>
      </c>
      <c r="D1037">
        <v>9.9797023801377394E-2</v>
      </c>
      <c r="E1037">
        <v>-0.178028863473909</v>
      </c>
      <c r="F1037">
        <v>-0.47028911727502798</v>
      </c>
    </row>
    <row r="1038" spans="1:6">
      <c r="A1038" t="s">
        <v>3301</v>
      </c>
      <c r="B1038">
        <v>-0.417086193137164</v>
      </c>
      <c r="C1038">
        <v>-0.20421753784569199</v>
      </c>
      <c r="D1038">
        <v>-0.25643284467201999</v>
      </c>
      <c r="E1038">
        <v>-0.17844822558682499</v>
      </c>
      <c r="F1038">
        <v>-0.370028749858832</v>
      </c>
    </row>
    <row r="1039" spans="1:6">
      <c r="A1039" t="s">
        <v>103</v>
      </c>
      <c r="B1039">
        <v>0.494600570704401</v>
      </c>
      <c r="C1039">
        <v>-0.31222242531188898</v>
      </c>
      <c r="D1039">
        <v>-0.195824972098222</v>
      </c>
      <c r="E1039">
        <v>-0.17904479151179101</v>
      </c>
      <c r="F1039">
        <v>-0.396565908754833</v>
      </c>
    </row>
    <row r="1040" spans="1:6">
      <c r="A1040" t="s">
        <v>1063</v>
      </c>
      <c r="B1040">
        <v>-2.88442229975924E-2</v>
      </c>
      <c r="C1040">
        <v>0.46597747687805002</v>
      </c>
      <c r="D1040">
        <v>0.49005931903741101</v>
      </c>
      <c r="E1040">
        <v>-0.18014965603136401</v>
      </c>
      <c r="F1040">
        <v>2.1654710677907901E-2</v>
      </c>
    </row>
    <row r="1041" spans="1:6">
      <c r="A1041" t="s">
        <v>1623</v>
      </c>
      <c r="B1041">
        <v>-0.434323851255356</v>
      </c>
      <c r="C1041">
        <v>0.526103959581259</v>
      </c>
      <c r="D1041">
        <v>-2.9733318387100499E-2</v>
      </c>
      <c r="E1041">
        <v>-0.18070302605962099</v>
      </c>
      <c r="F1041">
        <v>8.1475805543482105E-2</v>
      </c>
    </row>
    <row r="1042" spans="1:6">
      <c r="A1042" t="s">
        <v>806</v>
      </c>
      <c r="B1042">
        <v>0.61694993244248597</v>
      </c>
      <c r="C1042">
        <v>-0.62695939132668299</v>
      </c>
      <c r="D1042">
        <v>0.212422007767606</v>
      </c>
      <c r="E1042">
        <v>-0.18116097059974201</v>
      </c>
      <c r="F1042">
        <v>-0.44501404549749402</v>
      </c>
    </row>
    <row r="1043" spans="1:6">
      <c r="A1043" t="s">
        <v>820</v>
      </c>
      <c r="B1043">
        <v>0.91583418790826399</v>
      </c>
      <c r="C1043">
        <v>-0.372311350081098</v>
      </c>
      <c r="D1043">
        <v>-0.176306163666021</v>
      </c>
      <c r="E1043">
        <v>-0.18182740564048</v>
      </c>
      <c r="F1043">
        <v>-0.231692240761084</v>
      </c>
    </row>
    <row r="1044" spans="1:6">
      <c r="A1044" t="s">
        <v>2682</v>
      </c>
      <c r="B1044">
        <v>0.15233681332145499</v>
      </c>
      <c r="C1044">
        <v>8.94492434101056E-3</v>
      </c>
      <c r="D1044">
        <v>-0.184795059193165</v>
      </c>
      <c r="E1044">
        <v>-0.18185045263826</v>
      </c>
      <c r="F1044">
        <v>0.28431372016498901</v>
      </c>
    </row>
    <row r="1045" spans="1:6">
      <c r="A1045" t="s">
        <v>1129</v>
      </c>
      <c r="B1045">
        <v>0.35555151883383701</v>
      </c>
      <c r="C1045">
        <v>-0.29266781725017099</v>
      </c>
      <c r="D1045">
        <v>-0.41411458554542202</v>
      </c>
      <c r="E1045">
        <v>-0.182239826568414</v>
      </c>
      <c r="F1045">
        <v>-0.23731580536213101</v>
      </c>
    </row>
    <row r="1046" spans="1:6">
      <c r="A1046" t="s">
        <v>862</v>
      </c>
      <c r="B1046">
        <v>0.779034011731772</v>
      </c>
      <c r="C1046">
        <v>-0.33419730534804098</v>
      </c>
      <c r="D1046">
        <v>-0.22706510648047901</v>
      </c>
      <c r="E1046">
        <v>-0.18236102959549</v>
      </c>
      <c r="F1046">
        <v>-0.35623076058650899</v>
      </c>
    </row>
    <row r="1047" spans="1:6">
      <c r="A1047" t="s">
        <v>2433</v>
      </c>
      <c r="B1047">
        <v>5.8789393575593998E-2</v>
      </c>
      <c r="C1047">
        <v>-0.26908123545648499</v>
      </c>
      <c r="D1047">
        <v>0.328325544729686</v>
      </c>
      <c r="E1047">
        <v>-0.183023758690496</v>
      </c>
      <c r="F1047">
        <v>-0.410305309418105</v>
      </c>
    </row>
    <row r="1048" spans="1:6">
      <c r="A1048" t="s">
        <v>1251</v>
      </c>
      <c r="B1048">
        <v>-0.30872103918626798</v>
      </c>
      <c r="C1048">
        <v>0.61666280281846997</v>
      </c>
      <c r="D1048">
        <v>-0.140523073980684</v>
      </c>
      <c r="E1048">
        <v>-0.18309700962484399</v>
      </c>
      <c r="F1048">
        <v>0.37414020372078799</v>
      </c>
    </row>
    <row r="1049" spans="1:6">
      <c r="A1049" t="s">
        <v>2056</v>
      </c>
      <c r="B1049">
        <v>-0.15346403457657201</v>
      </c>
      <c r="C1049">
        <v>0.77710426607563399</v>
      </c>
      <c r="D1049">
        <v>-6.8697710781329302E-2</v>
      </c>
      <c r="E1049">
        <v>-0.18409847650147801</v>
      </c>
      <c r="F1049">
        <v>0.53777755709459196</v>
      </c>
    </row>
    <row r="1050" spans="1:6">
      <c r="A1050" t="s">
        <v>1297</v>
      </c>
      <c r="B1050">
        <v>0.93509277495004295</v>
      </c>
      <c r="C1050">
        <v>-0.46653165548673903</v>
      </c>
      <c r="D1050">
        <v>-0.16874653904408399</v>
      </c>
      <c r="E1050">
        <v>-0.18467127767393299</v>
      </c>
      <c r="F1050">
        <v>-0.318724122002845</v>
      </c>
    </row>
    <row r="1051" spans="1:6">
      <c r="A1051" t="s">
        <v>2225</v>
      </c>
      <c r="B1051">
        <v>0.44478284277276797</v>
      </c>
      <c r="C1051">
        <v>-0.43891622604698</v>
      </c>
      <c r="D1051">
        <v>0.45942853147935803</v>
      </c>
      <c r="E1051">
        <v>-0.184705450137431</v>
      </c>
      <c r="F1051">
        <v>-0.28170286386270099</v>
      </c>
    </row>
    <row r="1052" spans="1:6">
      <c r="A1052" t="s">
        <v>482</v>
      </c>
      <c r="B1052">
        <v>0.69598381277672805</v>
      </c>
      <c r="C1052">
        <v>-0.45542271936732398</v>
      </c>
      <c r="D1052">
        <v>0.128895344324997</v>
      </c>
      <c r="E1052">
        <v>-0.18586633309235401</v>
      </c>
      <c r="F1052">
        <v>-0.25401065709742898</v>
      </c>
    </row>
    <row r="1053" spans="1:6">
      <c r="A1053" t="s">
        <v>1083</v>
      </c>
      <c r="B1053">
        <v>0.68865733764702297</v>
      </c>
      <c r="C1053">
        <v>-0.38316179976016101</v>
      </c>
      <c r="D1053">
        <v>-0.31034556928499601</v>
      </c>
      <c r="E1053">
        <v>-0.18663068863718499</v>
      </c>
      <c r="F1053">
        <v>-0.35976451292418699</v>
      </c>
    </row>
    <row r="1054" spans="1:6">
      <c r="A1054" t="s">
        <v>2296</v>
      </c>
      <c r="B1054">
        <v>-0.47177634858614198</v>
      </c>
      <c r="C1054">
        <v>0.59653589454021405</v>
      </c>
      <c r="D1054">
        <v>-0.20401327765636401</v>
      </c>
      <c r="E1054">
        <v>-0.187242606894678</v>
      </c>
      <c r="F1054">
        <v>0.16094364550725701</v>
      </c>
    </row>
    <row r="1055" spans="1:6">
      <c r="A1055" t="s">
        <v>2245</v>
      </c>
      <c r="B1055">
        <v>0.71410255636878595</v>
      </c>
      <c r="C1055">
        <v>-0.50743724478752905</v>
      </c>
      <c r="D1055">
        <v>0.11427279793896</v>
      </c>
      <c r="E1055">
        <v>-0.187546056695092</v>
      </c>
      <c r="F1055">
        <v>-0.40148375247162299</v>
      </c>
    </row>
    <row r="1056" spans="1:6">
      <c r="A1056" t="s">
        <v>2590</v>
      </c>
      <c r="B1056">
        <v>0.10034984638587301</v>
      </c>
      <c r="C1056">
        <v>0.21609946263909399</v>
      </c>
      <c r="D1056">
        <v>0.49838673445229398</v>
      </c>
      <c r="E1056">
        <v>-0.187846786297654</v>
      </c>
      <c r="F1056">
        <v>-0.16212382563323599</v>
      </c>
    </row>
    <row r="1057" spans="1:6">
      <c r="A1057" t="s">
        <v>1627</v>
      </c>
      <c r="B1057">
        <v>-0.26610825234930102</v>
      </c>
      <c r="C1057">
        <v>0.84381573930618403</v>
      </c>
      <c r="D1057">
        <v>-0.12459114771294399</v>
      </c>
      <c r="E1057">
        <v>-0.188897438249087</v>
      </c>
      <c r="F1057">
        <v>0.39556800170407602</v>
      </c>
    </row>
    <row r="1058" spans="1:6">
      <c r="A1058" t="s">
        <v>1643</v>
      </c>
      <c r="B1058">
        <v>0.569837955049877</v>
      </c>
      <c r="C1058">
        <v>-0.35453029969483502</v>
      </c>
      <c r="D1058">
        <v>-0.25630164870750299</v>
      </c>
      <c r="E1058">
        <v>-0.18920791549358901</v>
      </c>
      <c r="F1058">
        <v>-0.36059159312133099</v>
      </c>
    </row>
    <row r="1059" spans="1:6">
      <c r="A1059" t="s">
        <v>190</v>
      </c>
      <c r="B1059">
        <v>-0.46464016574684602</v>
      </c>
      <c r="C1059">
        <v>0.82976980164754699</v>
      </c>
      <c r="D1059">
        <v>-0.26842059155978698</v>
      </c>
      <c r="E1059">
        <v>-0.18923466348526199</v>
      </c>
      <c r="F1059">
        <v>0.43168494611723701</v>
      </c>
    </row>
    <row r="1060" spans="1:6">
      <c r="A1060" t="s">
        <v>463</v>
      </c>
      <c r="B1060">
        <v>0.62757702134555604</v>
      </c>
      <c r="C1060">
        <v>-0.352507888815426</v>
      </c>
      <c r="D1060">
        <v>-0.35903931655075599</v>
      </c>
      <c r="E1060">
        <v>-0.18932688317176</v>
      </c>
      <c r="F1060">
        <v>-0.39197753677779201</v>
      </c>
    </row>
    <row r="1061" spans="1:6">
      <c r="A1061" t="s">
        <v>2176</v>
      </c>
      <c r="B1061">
        <v>0.64356812200402103</v>
      </c>
      <c r="C1061">
        <v>-0.438159552375323</v>
      </c>
      <c r="D1061">
        <v>0.35096802531131199</v>
      </c>
      <c r="E1061">
        <v>-0.189597287298406</v>
      </c>
      <c r="F1061">
        <v>-0.50962537587882994</v>
      </c>
    </row>
    <row r="1062" spans="1:6">
      <c r="A1062" t="s">
        <v>1258</v>
      </c>
      <c r="B1062">
        <v>0.488111483339706</v>
      </c>
      <c r="C1062">
        <v>-0.39057684074315302</v>
      </c>
      <c r="D1062">
        <v>-2.1240310086525101E-2</v>
      </c>
      <c r="E1062">
        <v>-0.19005464096057501</v>
      </c>
      <c r="F1062">
        <v>-0.362231390589071</v>
      </c>
    </row>
    <row r="1063" spans="1:6">
      <c r="A1063" t="s">
        <v>1429</v>
      </c>
      <c r="B1063">
        <v>0.192530773982688</v>
      </c>
      <c r="C1063">
        <v>-0.32953873216505197</v>
      </c>
      <c r="D1063">
        <v>-2.4446398866750398E-2</v>
      </c>
      <c r="E1063">
        <v>-0.190098428617515</v>
      </c>
      <c r="F1063">
        <v>-0.28164127730656202</v>
      </c>
    </row>
    <row r="1064" spans="1:6">
      <c r="A1064" t="s">
        <v>2437</v>
      </c>
      <c r="B1064">
        <v>-0.164203781112153</v>
      </c>
      <c r="C1064">
        <v>-0.117440798399273</v>
      </c>
      <c r="D1064">
        <v>-0.28139569350253402</v>
      </c>
      <c r="E1064">
        <v>-0.19065984594949001</v>
      </c>
      <c r="F1064">
        <v>-8.8175496008829499E-2</v>
      </c>
    </row>
    <row r="1065" spans="1:6">
      <c r="A1065" t="s">
        <v>1239</v>
      </c>
      <c r="B1065">
        <v>-0.39428470773091401</v>
      </c>
      <c r="C1065">
        <v>0.64749568215006303</v>
      </c>
      <c r="D1065">
        <v>-0.16520707157280501</v>
      </c>
      <c r="E1065">
        <v>-0.19095359857623201</v>
      </c>
      <c r="F1065">
        <v>0.14975989882895699</v>
      </c>
    </row>
    <row r="1066" spans="1:6">
      <c r="A1066" t="s">
        <v>168</v>
      </c>
      <c r="B1066">
        <v>0.87780364209969697</v>
      </c>
      <c r="C1066">
        <v>-0.44881421541953498</v>
      </c>
      <c r="D1066">
        <v>-7.42111782496382E-3</v>
      </c>
      <c r="E1066">
        <v>-0.19156485061430301</v>
      </c>
      <c r="F1066">
        <v>-0.296954825562327</v>
      </c>
    </row>
    <row r="1067" spans="1:6">
      <c r="A1067" t="s">
        <v>652</v>
      </c>
      <c r="B1067">
        <v>-0.43939579169375298</v>
      </c>
      <c r="C1067">
        <v>0.69127757865721495</v>
      </c>
      <c r="D1067">
        <v>-0.22879964801452099</v>
      </c>
      <c r="E1067">
        <v>-0.19161772815786299</v>
      </c>
      <c r="F1067">
        <v>0.22546238444383701</v>
      </c>
    </row>
    <row r="1068" spans="1:6">
      <c r="A1068" t="s">
        <v>64</v>
      </c>
      <c r="B1068">
        <v>-0.35423836648503099</v>
      </c>
      <c r="C1068">
        <v>0.30646427470438398</v>
      </c>
      <c r="D1068">
        <v>-0.292830014057327</v>
      </c>
      <c r="E1068">
        <v>-0.19177685513059201</v>
      </c>
      <c r="F1068">
        <v>5.7074867043242598E-2</v>
      </c>
    </row>
    <row r="1069" spans="1:6">
      <c r="A1069" t="s">
        <v>530</v>
      </c>
      <c r="B1069">
        <v>-7.3298051118788196E-3</v>
      </c>
      <c r="C1069">
        <v>0.15698334315561099</v>
      </c>
      <c r="D1069">
        <v>0.42537733172602499</v>
      </c>
      <c r="E1069">
        <v>-0.19182071469415299</v>
      </c>
      <c r="F1069">
        <v>8.2481905359964997E-3</v>
      </c>
    </row>
    <row r="1070" spans="1:6">
      <c r="A1070" t="s">
        <v>1973</v>
      </c>
      <c r="B1070">
        <v>0.59965499178120696</v>
      </c>
      <c r="C1070">
        <v>-0.40878899953790598</v>
      </c>
      <c r="D1070">
        <v>-0.162723660123644</v>
      </c>
      <c r="E1070">
        <v>-0.19236349054478799</v>
      </c>
      <c r="F1070">
        <v>-0.346808934242397</v>
      </c>
    </row>
    <row r="1071" spans="1:6">
      <c r="A1071" t="s">
        <v>514</v>
      </c>
      <c r="B1071">
        <v>0.89480119211120401</v>
      </c>
      <c r="C1071">
        <v>-0.51338247821813099</v>
      </c>
      <c r="D1071">
        <v>0.26415420673295598</v>
      </c>
      <c r="E1071">
        <v>-0.192602758653492</v>
      </c>
      <c r="F1071">
        <v>-0.46847639146721298</v>
      </c>
    </row>
    <row r="1072" spans="1:6">
      <c r="A1072" t="s">
        <v>300</v>
      </c>
      <c r="B1072">
        <v>5.9401931638002198E-2</v>
      </c>
      <c r="C1072">
        <v>-0.42253541840547898</v>
      </c>
      <c r="D1072">
        <v>0.206540756306971</v>
      </c>
      <c r="E1072">
        <v>-0.19279951470312801</v>
      </c>
      <c r="F1072">
        <v>-0.38126071538353801</v>
      </c>
    </row>
    <row r="1073" spans="1:6">
      <c r="A1073" t="s">
        <v>411</v>
      </c>
      <c r="B1073">
        <v>-0.25525075234952599</v>
      </c>
      <c r="C1073">
        <v>0.64171385934026604</v>
      </c>
      <c r="D1073">
        <v>-8.3034336126995706E-3</v>
      </c>
      <c r="E1073">
        <v>-0.193000919476009</v>
      </c>
      <c r="F1073">
        <v>0.178751287538816</v>
      </c>
    </row>
    <row r="1074" spans="1:6">
      <c r="A1074" t="s">
        <v>328</v>
      </c>
      <c r="B1074">
        <v>0.67741411940702201</v>
      </c>
      <c r="C1074">
        <v>-0.303502428068053</v>
      </c>
      <c r="D1074">
        <v>-0.31832848437355898</v>
      </c>
      <c r="E1074">
        <v>-0.19320538380833199</v>
      </c>
      <c r="F1074">
        <v>-0.31707675596010998</v>
      </c>
    </row>
    <row r="1075" spans="1:6">
      <c r="A1075" t="s">
        <v>1949</v>
      </c>
      <c r="B1075">
        <v>0.49954409105858499</v>
      </c>
      <c r="C1075">
        <v>-0.46252178597841898</v>
      </c>
      <c r="D1075">
        <v>0.38256909058924898</v>
      </c>
      <c r="E1075">
        <v>-0.193343559685068</v>
      </c>
      <c r="F1075">
        <v>-0.38322231389533601</v>
      </c>
    </row>
    <row r="1076" spans="1:6">
      <c r="A1076" t="s">
        <v>2528</v>
      </c>
      <c r="B1076">
        <v>6.2797170077201994E-2</v>
      </c>
      <c r="C1076">
        <v>0.106698458411638</v>
      </c>
      <c r="D1076">
        <v>0.47809464174747002</v>
      </c>
      <c r="E1076">
        <v>-0.19467712952559299</v>
      </c>
      <c r="F1076">
        <v>-0.157084681590693</v>
      </c>
    </row>
    <row r="1077" spans="1:6">
      <c r="A1077" t="s">
        <v>1556</v>
      </c>
      <c r="B1077">
        <v>-0.36949987868782502</v>
      </c>
      <c r="C1077">
        <v>0.65491112685340802</v>
      </c>
      <c r="D1077">
        <v>-0.204407784561985</v>
      </c>
      <c r="E1077">
        <v>-0.19492224356261401</v>
      </c>
      <c r="F1077">
        <v>0.18431377098613799</v>
      </c>
    </row>
    <row r="1078" spans="1:6">
      <c r="A1078" t="s">
        <v>330</v>
      </c>
      <c r="B1078">
        <v>0.72561781382594204</v>
      </c>
      <c r="C1078">
        <v>-0.31425246477817398</v>
      </c>
      <c r="D1078">
        <v>-0.22736139836115701</v>
      </c>
      <c r="E1078">
        <v>-0.19504552125072</v>
      </c>
      <c r="F1078">
        <v>-0.44069595811221701</v>
      </c>
    </row>
    <row r="1079" spans="1:6">
      <c r="A1079" t="s">
        <v>1481</v>
      </c>
      <c r="B1079">
        <v>-0.19226992896220399</v>
      </c>
      <c r="C1079">
        <v>0.828702630156961</v>
      </c>
      <c r="D1079">
        <v>-0.11539800336174801</v>
      </c>
      <c r="E1079">
        <v>-0.195385809792432</v>
      </c>
      <c r="F1079">
        <v>0.44005692413877101</v>
      </c>
    </row>
    <row r="1080" spans="1:6">
      <c r="A1080" t="s">
        <v>1916</v>
      </c>
      <c r="B1080">
        <v>-0.252778030349051</v>
      </c>
      <c r="C1080">
        <v>0.83234939118888296</v>
      </c>
      <c r="D1080">
        <v>-0.13502759506824399</v>
      </c>
      <c r="E1080">
        <v>-0.19663452562045799</v>
      </c>
      <c r="F1080">
        <v>0.382409764731588</v>
      </c>
    </row>
    <row r="1081" spans="1:6">
      <c r="A1081" t="s">
        <v>58</v>
      </c>
      <c r="B1081">
        <v>0.91520160710266296</v>
      </c>
      <c r="C1081">
        <v>-0.41250768187296299</v>
      </c>
      <c r="D1081">
        <v>-0.15845418967792199</v>
      </c>
      <c r="E1081">
        <v>-0.19748928950658101</v>
      </c>
      <c r="F1081">
        <v>-0.22340892511685201</v>
      </c>
    </row>
    <row r="1082" spans="1:6">
      <c r="A1082" t="s">
        <v>392</v>
      </c>
      <c r="B1082">
        <v>0.672101829655255</v>
      </c>
      <c r="C1082">
        <v>-0.80370203830073905</v>
      </c>
      <c r="D1082">
        <v>0.19353224977833799</v>
      </c>
      <c r="E1082">
        <v>-0.19805676042613701</v>
      </c>
      <c r="F1082">
        <v>-0.72814268806471305</v>
      </c>
    </row>
    <row r="1083" spans="1:6">
      <c r="A1083" t="s">
        <v>584</v>
      </c>
      <c r="B1083">
        <v>0.72420600462421703</v>
      </c>
      <c r="C1083">
        <v>-0.33231279087786803</v>
      </c>
      <c r="D1083">
        <v>-0.34070511039922702</v>
      </c>
      <c r="E1083">
        <v>-0.19834875947672601</v>
      </c>
      <c r="F1083">
        <v>-0.32683000817516999</v>
      </c>
    </row>
    <row r="1084" spans="1:6">
      <c r="A1084" t="s">
        <v>822</v>
      </c>
      <c r="B1084">
        <v>0.83999357963371901</v>
      </c>
      <c r="C1084">
        <v>-0.37333556192009698</v>
      </c>
      <c r="D1084">
        <v>-0.16783215873715199</v>
      </c>
      <c r="E1084">
        <v>-0.19884590308882699</v>
      </c>
      <c r="F1084">
        <v>-0.35091131455981001</v>
      </c>
    </row>
    <row r="1085" spans="1:6">
      <c r="A1085" t="s">
        <v>1148</v>
      </c>
      <c r="B1085">
        <v>0.56953856460416397</v>
      </c>
      <c r="C1085">
        <v>-0.51142507424240902</v>
      </c>
      <c r="D1085">
        <v>0.47614692634621397</v>
      </c>
      <c r="E1085">
        <v>-0.20035921307108301</v>
      </c>
      <c r="F1085">
        <v>-0.42594368984013598</v>
      </c>
    </row>
    <row r="1086" spans="1:6">
      <c r="A1086" t="s">
        <v>1111</v>
      </c>
      <c r="B1086">
        <v>-0.28588639914243302</v>
      </c>
      <c r="C1086">
        <v>0.92759277372964</v>
      </c>
      <c r="D1086">
        <v>-0.12573087261275501</v>
      </c>
      <c r="E1086">
        <v>-0.20051432547352799</v>
      </c>
      <c r="F1086">
        <v>0.40229508276305498</v>
      </c>
    </row>
    <row r="1087" spans="1:6">
      <c r="A1087" t="s">
        <v>580</v>
      </c>
      <c r="B1087">
        <v>0.36836019958675098</v>
      </c>
      <c r="C1087">
        <v>-0.38705718409050599</v>
      </c>
      <c r="D1087">
        <v>0.48050755599857398</v>
      </c>
      <c r="E1087">
        <v>-0.201432503865736</v>
      </c>
      <c r="F1087">
        <v>-0.35096967794455203</v>
      </c>
    </row>
    <row r="1088" spans="1:6">
      <c r="A1088" t="s">
        <v>2714</v>
      </c>
      <c r="B1088">
        <v>0.29799435127023599</v>
      </c>
      <c r="C1088">
        <v>-0.12700502422455001</v>
      </c>
      <c r="D1088">
        <v>-0.23462492085828701</v>
      </c>
      <c r="E1088">
        <v>-0.20286446193911001</v>
      </c>
      <c r="F1088">
        <v>1.79814392406181E-2</v>
      </c>
    </row>
    <row r="1089" spans="1:6">
      <c r="A1089" t="s">
        <v>1912</v>
      </c>
      <c r="B1089">
        <v>-0.54055936915073899</v>
      </c>
      <c r="C1089">
        <v>0.53154346241318395</v>
      </c>
      <c r="D1089">
        <v>-0.33470139991256298</v>
      </c>
      <c r="E1089">
        <v>-0.203725081740356</v>
      </c>
      <c r="F1089">
        <v>0.26004524829245002</v>
      </c>
    </row>
    <row r="1090" spans="1:6">
      <c r="A1090" t="s">
        <v>1508</v>
      </c>
      <c r="B1090">
        <v>-0.54747713055963099</v>
      </c>
      <c r="C1090">
        <v>0.75773479167367896</v>
      </c>
      <c r="D1090">
        <v>-0.34921225650640902</v>
      </c>
      <c r="E1090">
        <v>-0.20389632914016101</v>
      </c>
      <c r="F1090">
        <v>0.19036573918172001</v>
      </c>
    </row>
    <row r="1091" spans="1:6">
      <c r="A1091" t="s">
        <v>987</v>
      </c>
      <c r="B1091">
        <v>0.37447484443953599</v>
      </c>
      <c r="C1091">
        <v>-0.40034264320489998</v>
      </c>
      <c r="D1091">
        <v>-0.345115088827045</v>
      </c>
      <c r="E1091">
        <v>-0.20436943583925599</v>
      </c>
      <c r="F1091">
        <v>-0.34176532029957202</v>
      </c>
    </row>
    <row r="1092" spans="1:6">
      <c r="A1092" t="s">
        <v>1993</v>
      </c>
      <c r="B1092">
        <v>0.51033911132754795</v>
      </c>
      <c r="C1092">
        <v>-0.34130590165082397</v>
      </c>
      <c r="D1092">
        <v>-1.5710961966785501E-2</v>
      </c>
      <c r="E1092">
        <v>-0.20452280072840801</v>
      </c>
      <c r="F1092">
        <v>-0.45459448941068098</v>
      </c>
    </row>
    <row r="1093" spans="1:6">
      <c r="A1093" t="s">
        <v>254</v>
      </c>
      <c r="B1093">
        <v>0.85691037983231699</v>
      </c>
      <c r="C1093">
        <v>-0.38447323394546001</v>
      </c>
      <c r="D1093">
        <v>-0.114306866948024</v>
      </c>
      <c r="E1093">
        <v>-0.20502819037939701</v>
      </c>
      <c r="F1093">
        <v>-0.22552025980765</v>
      </c>
    </row>
    <row r="1094" spans="1:6">
      <c r="A1094" t="s">
        <v>1025</v>
      </c>
      <c r="B1094">
        <v>-3.3254061811898099E-2</v>
      </c>
      <c r="C1094">
        <v>-0.271352396832923</v>
      </c>
      <c r="D1094">
        <v>-0.147063836433944</v>
      </c>
      <c r="E1094">
        <v>-0.205459583264781</v>
      </c>
      <c r="F1094">
        <v>-0.360211781151414</v>
      </c>
    </row>
    <row r="1095" spans="1:6">
      <c r="A1095" t="s">
        <v>318</v>
      </c>
      <c r="B1095">
        <v>-0.33773633188130098</v>
      </c>
      <c r="C1095">
        <v>0.43873003704595398</v>
      </c>
      <c r="D1095">
        <v>-0.177051037147398</v>
      </c>
      <c r="E1095">
        <v>-0.20554454957151899</v>
      </c>
      <c r="F1095">
        <v>0.13995699027146999</v>
      </c>
    </row>
    <row r="1096" spans="1:6">
      <c r="A1096" t="s">
        <v>1548</v>
      </c>
      <c r="B1096">
        <v>-0.28899277388033201</v>
      </c>
      <c r="C1096">
        <v>0.94276517010959704</v>
      </c>
      <c r="D1096">
        <v>-0.132067664775875</v>
      </c>
      <c r="E1096">
        <v>-0.20572313120973301</v>
      </c>
      <c r="F1096">
        <v>0.40112999851227099</v>
      </c>
    </row>
    <row r="1097" spans="1:6">
      <c r="A1097" t="s">
        <v>1150</v>
      </c>
      <c r="B1097">
        <v>-0.38612793079461999</v>
      </c>
      <c r="C1097">
        <v>0.96677947175114898</v>
      </c>
      <c r="D1097">
        <v>-0.177745140114968</v>
      </c>
      <c r="E1097">
        <v>-0.206066524829321</v>
      </c>
      <c r="F1097">
        <v>0.40421807306966601</v>
      </c>
    </row>
    <row r="1098" spans="1:6">
      <c r="A1098" t="s">
        <v>795</v>
      </c>
      <c r="B1098">
        <v>-0.21648804896933099</v>
      </c>
      <c r="C1098">
        <v>0.81366372071911497</v>
      </c>
      <c r="D1098">
        <v>-0.16376648492667001</v>
      </c>
      <c r="E1098">
        <v>-0.206420549214437</v>
      </c>
      <c r="F1098">
        <v>0.45743114129656998</v>
      </c>
    </row>
    <row r="1099" spans="1:6">
      <c r="A1099" t="s">
        <v>246</v>
      </c>
      <c r="B1099">
        <v>0.83493323443523604</v>
      </c>
      <c r="C1099">
        <v>-0.37333945737309798</v>
      </c>
      <c r="D1099">
        <v>-0.236398861681822</v>
      </c>
      <c r="E1099">
        <v>-0.206555673003815</v>
      </c>
      <c r="F1099">
        <v>-0.38140196684032901</v>
      </c>
    </row>
    <row r="1100" spans="1:6">
      <c r="A1100" t="s">
        <v>832</v>
      </c>
      <c r="B1100">
        <v>-0.29633360585419799</v>
      </c>
      <c r="C1100">
        <v>0.93931779173572505</v>
      </c>
      <c r="D1100">
        <v>-0.13518686492557699</v>
      </c>
      <c r="E1100">
        <v>-0.20663967322399199</v>
      </c>
      <c r="F1100">
        <v>0.41617627916535199</v>
      </c>
    </row>
    <row r="1101" spans="1:6">
      <c r="A1101" t="s">
        <v>2137</v>
      </c>
      <c r="B1101">
        <v>-0.28766215220984498</v>
      </c>
      <c r="C1101">
        <v>0.93746827717991399</v>
      </c>
      <c r="D1101">
        <v>-0.13535592272882699</v>
      </c>
      <c r="E1101">
        <v>-0.20672541933519401</v>
      </c>
      <c r="F1101">
        <v>0.40028520772626203</v>
      </c>
    </row>
    <row r="1102" spans="1:6">
      <c r="A1102" t="s">
        <v>1859</v>
      </c>
      <c r="B1102">
        <v>0.47949546470201199</v>
      </c>
      <c r="C1102">
        <v>-0.62713784502386805</v>
      </c>
      <c r="D1102">
        <v>-3.9858390452535003E-2</v>
      </c>
      <c r="E1102">
        <v>-0.206804432006085</v>
      </c>
      <c r="F1102">
        <v>-0.62193003406510705</v>
      </c>
    </row>
    <row r="1103" spans="1:6">
      <c r="A1103" t="s">
        <v>3157</v>
      </c>
      <c r="B1103">
        <v>-0.38627125846482802</v>
      </c>
      <c r="C1103">
        <v>-2.3303983482071002E-2</v>
      </c>
      <c r="D1103">
        <v>-0.47346871019650999</v>
      </c>
      <c r="E1103">
        <v>-0.207087896151704</v>
      </c>
      <c r="F1103">
        <v>-0.248725918427494</v>
      </c>
    </row>
    <row r="1104" spans="1:6">
      <c r="A1104" t="s">
        <v>384</v>
      </c>
      <c r="B1104">
        <v>-0.29235649188209201</v>
      </c>
      <c r="C1104">
        <v>0.95049060379706496</v>
      </c>
      <c r="D1104">
        <v>-0.13222333443031201</v>
      </c>
      <c r="E1104">
        <v>-0.20711786363330201</v>
      </c>
      <c r="F1104">
        <v>0.40931548684860902</v>
      </c>
    </row>
    <row r="1105" spans="1:6">
      <c r="A1105" t="s">
        <v>326</v>
      </c>
      <c r="B1105">
        <v>0.76978690878202105</v>
      </c>
      <c r="C1105">
        <v>-0.34644301751727102</v>
      </c>
      <c r="D1105">
        <v>-0.35341305549123198</v>
      </c>
      <c r="E1105">
        <v>-0.207395478208492</v>
      </c>
      <c r="F1105">
        <v>-0.27093434052739002</v>
      </c>
    </row>
    <row r="1106" spans="1:6">
      <c r="A1106" t="s">
        <v>2353</v>
      </c>
      <c r="B1106">
        <v>-0.29244970420834099</v>
      </c>
      <c r="C1106">
        <v>0.95088806070520904</v>
      </c>
      <c r="D1106">
        <v>-0.13682434220598799</v>
      </c>
      <c r="E1106">
        <v>-0.209569234164659</v>
      </c>
      <c r="F1106">
        <v>0.40930907801906702</v>
      </c>
    </row>
    <row r="1107" spans="1:6">
      <c r="A1107" t="s">
        <v>2050</v>
      </c>
      <c r="B1107">
        <v>0.56642412889373495</v>
      </c>
      <c r="C1107">
        <v>-0.49768635161108998</v>
      </c>
      <c r="D1107">
        <v>0.111625042627961</v>
      </c>
      <c r="E1107">
        <v>-0.20973671060267199</v>
      </c>
      <c r="F1107">
        <v>-0.34695698310732698</v>
      </c>
    </row>
    <row r="1108" spans="1:6">
      <c r="A1108" t="s">
        <v>860</v>
      </c>
      <c r="B1108">
        <v>0.66723931815145499</v>
      </c>
      <c r="C1108">
        <v>-0.40082950591071698</v>
      </c>
      <c r="D1108">
        <v>-0.12874199146383999</v>
      </c>
      <c r="E1108">
        <v>-0.21093052677499199</v>
      </c>
      <c r="F1108">
        <v>-0.37617912821664301</v>
      </c>
    </row>
    <row r="1109" spans="1:6">
      <c r="A1109" t="s">
        <v>162</v>
      </c>
      <c r="B1109">
        <v>-0.169582959735155</v>
      </c>
      <c r="C1109">
        <v>0.60847370914971</v>
      </c>
      <c r="D1109">
        <v>0.19371885516993101</v>
      </c>
      <c r="E1109">
        <v>-0.21104823380376</v>
      </c>
      <c r="F1109">
        <v>0.15723730298682101</v>
      </c>
    </row>
    <row r="1110" spans="1:6">
      <c r="A1110" t="s">
        <v>2522</v>
      </c>
      <c r="B1110">
        <v>0.50801676538031004</v>
      </c>
      <c r="C1110">
        <v>-0.35115450740409299</v>
      </c>
      <c r="D1110">
        <v>0.36272563775125699</v>
      </c>
      <c r="E1110">
        <v>-0.21161294707852901</v>
      </c>
      <c r="F1110">
        <v>-0.47457199874296901</v>
      </c>
    </row>
    <row r="1111" spans="1:6">
      <c r="A1111" t="s">
        <v>146</v>
      </c>
      <c r="B1111">
        <v>-0.42832589228026202</v>
      </c>
      <c r="C1111">
        <v>0.377187293195962</v>
      </c>
      <c r="D1111">
        <v>-0.231792781944793</v>
      </c>
      <c r="E1111">
        <v>-0.211857394985529</v>
      </c>
      <c r="F1111">
        <v>5.1944702294971799E-2</v>
      </c>
    </row>
    <row r="1112" spans="1:6">
      <c r="A1112" t="s">
        <v>1215</v>
      </c>
      <c r="B1112">
        <v>0.19385526505435</v>
      </c>
      <c r="C1112">
        <v>-0.248483323453671</v>
      </c>
      <c r="D1112">
        <v>-0.341082001898938</v>
      </c>
      <c r="E1112">
        <v>-0.21187377642090599</v>
      </c>
      <c r="F1112">
        <v>-0.28695992079162802</v>
      </c>
    </row>
    <row r="1113" spans="1:6">
      <c r="A1113" t="s">
        <v>1536</v>
      </c>
      <c r="B1113">
        <v>-0.22445589790776399</v>
      </c>
      <c r="C1113">
        <v>0.81063824376599902</v>
      </c>
      <c r="D1113">
        <v>-0.15035480425070699</v>
      </c>
      <c r="E1113">
        <v>-0.21209997062081201</v>
      </c>
      <c r="F1113">
        <v>0.41928492408093998</v>
      </c>
    </row>
    <row r="1114" spans="1:6">
      <c r="A1114" t="s">
        <v>2726</v>
      </c>
      <c r="B1114">
        <v>0.189903161218301</v>
      </c>
      <c r="C1114">
        <v>-0.149866142070681</v>
      </c>
      <c r="D1114">
        <v>-6.9774020908400305E-2</v>
      </c>
      <c r="E1114">
        <v>-0.21215454192299299</v>
      </c>
      <c r="F1114">
        <v>-0.36588402800645597</v>
      </c>
    </row>
    <row r="1115" spans="1:6">
      <c r="A1115" t="s">
        <v>1368</v>
      </c>
      <c r="B1115">
        <v>-0.27612229424123302</v>
      </c>
      <c r="C1115">
        <v>0.92380287771738601</v>
      </c>
      <c r="D1115">
        <v>-0.147560512898089</v>
      </c>
      <c r="E1115">
        <v>-0.212438350250888</v>
      </c>
      <c r="F1115">
        <v>0.40533148711106398</v>
      </c>
    </row>
    <row r="1116" spans="1:6">
      <c r="A1116" t="s">
        <v>1096</v>
      </c>
      <c r="B1116">
        <v>-0.32720168567209601</v>
      </c>
      <c r="C1116">
        <v>0.82578499216347501</v>
      </c>
      <c r="D1116">
        <v>-0.24710332802960799</v>
      </c>
      <c r="E1116">
        <v>-0.212712155320299</v>
      </c>
      <c r="F1116">
        <v>0.28700695962700401</v>
      </c>
    </row>
    <row r="1117" spans="1:6">
      <c r="A1117" t="s">
        <v>2313</v>
      </c>
      <c r="B1117">
        <v>0.87341551624865899</v>
      </c>
      <c r="C1117">
        <v>-0.38676054764343198</v>
      </c>
      <c r="D1117">
        <v>-0.22469295365738901</v>
      </c>
      <c r="E1117">
        <v>-0.21301992079606299</v>
      </c>
      <c r="F1117">
        <v>-0.42358711400313998</v>
      </c>
    </row>
    <row r="1118" spans="1:6">
      <c r="A1118" t="s">
        <v>150</v>
      </c>
      <c r="B1118">
        <v>-0.44580042908405998</v>
      </c>
      <c r="C1118">
        <v>0.76708368269526195</v>
      </c>
      <c r="D1118">
        <v>-0.27208296427569201</v>
      </c>
      <c r="E1118">
        <v>-0.21340019250637801</v>
      </c>
      <c r="F1118">
        <v>0.21927724094947301</v>
      </c>
    </row>
    <row r="1119" spans="1:6">
      <c r="A1119" t="s">
        <v>1593</v>
      </c>
      <c r="B1119">
        <v>0.296121335481277</v>
      </c>
      <c r="C1119">
        <v>-0.28659108192486099</v>
      </c>
      <c r="D1119">
        <v>-0.41926808768068002</v>
      </c>
      <c r="E1119">
        <v>-0.21360011989310099</v>
      </c>
      <c r="F1119">
        <v>-0.229423944422565</v>
      </c>
    </row>
    <row r="1120" spans="1:6">
      <c r="A1120" t="s">
        <v>1705</v>
      </c>
      <c r="B1120">
        <v>0.91979199025303005</v>
      </c>
      <c r="C1120">
        <v>-0.41497783306936598</v>
      </c>
      <c r="D1120">
        <v>-0.28887963471904599</v>
      </c>
      <c r="E1120">
        <v>-0.213680518078986</v>
      </c>
      <c r="F1120">
        <v>-0.34636365820282899</v>
      </c>
    </row>
    <row r="1121" spans="1:6">
      <c r="A1121" t="s">
        <v>1127</v>
      </c>
      <c r="B1121">
        <v>0.81172242105299697</v>
      </c>
      <c r="C1121">
        <v>-0.35569668057838699</v>
      </c>
      <c r="D1121">
        <v>-0.17840767179460301</v>
      </c>
      <c r="E1121">
        <v>-0.21370545220783399</v>
      </c>
      <c r="F1121">
        <v>-0.37778527582096999</v>
      </c>
    </row>
    <row r="1122" spans="1:6">
      <c r="A1122" t="s">
        <v>1983</v>
      </c>
      <c r="B1122">
        <v>-0.36170061219618199</v>
      </c>
      <c r="C1122">
        <v>0.91765898969565196</v>
      </c>
      <c r="D1122">
        <v>-0.17634547548642199</v>
      </c>
      <c r="E1122">
        <v>-0.21424384971480201</v>
      </c>
      <c r="F1122">
        <v>0.37486975821298901</v>
      </c>
    </row>
    <row r="1123" spans="1:6">
      <c r="A1123" t="s">
        <v>1427</v>
      </c>
      <c r="B1123">
        <v>0.47288626075333501</v>
      </c>
      <c r="C1123">
        <v>-0.44672367454287798</v>
      </c>
      <c r="D1123">
        <v>-0.207483439204144</v>
      </c>
      <c r="E1123">
        <v>-0.21437380169364001</v>
      </c>
      <c r="F1123">
        <v>-0.37481184563679998</v>
      </c>
    </row>
    <row r="1124" spans="1:6">
      <c r="A1124" t="s">
        <v>1633</v>
      </c>
      <c r="B1124">
        <v>0.83810154164144002</v>
      </c>
      <c r="C1124">
        <v>-0.381345751554378</v>
      </c>
      <c r="D1124">
        <v>-0.22784806296010601</v>
      </c>
      <c r="E1124">
        <v>-0.21496446984012699</v>
      </c>
      <c r="F1124">
        <v>-0.39061656419837398</v>
      </c>
    </row>
    <row r="1125" spans="1:6">
      <c r="A1125" t="s">
        <v>1631</v>
      </c>
      <c r="B1125">
        <v>0.417369827299783</v>
      </c>
      <c r="C1125">
        <v>-0.43374285332941098</v>
      </c>
      <c r="D1125">
        <v>0.57688759572422599</v>
      </c>
      <c r="E1125">
        <v>-0.21504333742590001</v>
      </c>
      <c r="F1125">
        <v>-0.54503290529508897</v>
      </c>
    </row>
    <row r="1126" spans="1:6">
      <c r="A1126" t="s">
        <v>1205</v>
      </c>
      <c r="B1126">
        <v>0.68170159138551201</v>
      </c>
      <c r="C1126">
        <v>-0.35261990894698098</v>
      </c>
      <c r="D1126">
        <v>-0.117358419328341</v>
      </c>
      <c r="E1126">
        <v>-0.21520072463481399</v>
      </c>
      <c r="F1126">
        <v>-0.30598183674926699</v>
      </c>
    </row>
    <row r="1127" spans="1:6">
      <c r="A1127" t="s">
        <v>344</v>
      </c>
      <c r="B1127">
        <v>4.5657734404057598E-2</v>
      </c>
      <c r="C1127">
        <v>-0.43614569499811401</v>
      </c>
      <c r="D1127">
        <v>-0.19913176385432901</v>
      </c>
      <c r="E1127">
        <v>-0.21523391899702199</v>
      </c>
      <c r="F1127">
        <v>-0.44029888248959997</v>
      </c>
    </row>
    <row r="1128" spans="1:6">
      <c r="A1128" t="s">
        <v>630</v>
      </c>
      <c r="B1128">
        <v>-0.242825100949249</v>
      </c>
      <c r="C1128">
        <v>-0.23435390372432899</v>
      </c>
      <c r="D1128">
        <v>-0.373762141463377</v>
      </c>
      <c r="E1128">
        <v>-0.215751674674593</v>
      </c>
      <c r="F1128">
        <v>-0.37606149686747598</v>
      </c>
    </row>
    <row r="1129" spans="1:6">
      <c r="A1129" t="s">
        <v>1049</v>
      </c>
      <c r="B1129">
        <v>0.692004997162601</v>
      </c>
      <c r="C1129">
        <v>-0.24137083335396201</v>
      </c>
      <c r="D1129">
        <v>-0.16322862827155099</v>
      </c>
      <c r="E1129">
        <v>-0.21579595912052499</v>
      </c>
      <c r="F1129">
        <v>-0.31017970548889101</v>
      </c>
    </row>
    <row r="1130" spans="1:6">
      <c r="A1130" t="s">
        <v>850</v>
      </c>
      <c r="B1130">
        <v>-0.39406853036848399</v>
      </c>
      <c r="C1130">
        <v>0.41705719726715501</v>
      </c>
      <c r="D1130">
        <v>-0.26904224756606698</v>
      </c>
      <c r="E1130">
        <v>-0.21582782605183901</v>
      </c>
      <c r="F1130">
        <v>8.3319932343592903E-2</v>
      </c>
    </row>
    <row r="1131" spans="1:6">
      <c r="A1131" t="s">
        <v>1849</v>
      </c>
      <c r="B1131">
        <v>0.74463199645054501</v>
      </c>
      <c r="C1131">
        <v>-0.32858850568945902</v>
      </c>
      <c r="D1131">
        <v>-0.19762469325573201</v>
      </c>
      <c r="E1131">
        <v>-0.215986795114543</v>
      </c>
      <c r="F1131">
        <v>-0.274908079129913</v>
      </c>
    </row>
    <row r="1132" spans="1:6">
      <c r="A1132" t="s">
        <v>713</v>
      </c>
      <c r="B1132">
        <v>-0.139733291843949</v>
      </c>
      <c r="C1132">
        <v>0.65593828132894905</v>
      </c>
      <c r="D1132">
        <v>-0.142240706951962</v>
      </c>
      <c r="E1132">
        <v>-0.21598763694661799</v>
      </c>
      <c r="F1132">
        <v>0.243029055016284</v>
      </c>
    </row>
    <row r="1133" spans="1:6">
      <c r="A1133" t="s">
        <v>612</v>
      </c>
      <c r="B1133">
        <v>0.73036347384285505</v>
      </c>
      <c r="C1133">
        <v>-0.37546802969741</v>
      </c>
      <c r="D1133">
        <v>-0.20265772318877501</v>
      </c>
      <c r="E1133">
        <v>-0.216014601481027</v>
      </c>
      <c r="F1133">
        <v>-0.36742410852896801</v>
      </c>
    </row>
    <row r="1134" spans="1:6">
      <c r="A1134" t="s">
        <v>2135</v>
      </c>
      <c r="B1134">
        <v>0.74876878678062497</v>
      </c>
      <c r="C1134">
        <v>-0.31878511543761701</v>
      </c>
      <c r="D1134">
        <v>-0.31377325356341201</v>
      </c>
      <c r="E1134">
        <v>-0.21764106801621999</v>
      </c>
      <c r="F1134">
        <v>-0.281080129976787</v>
      </c>
    </row>
    <row r="1135" spans="1:6">
      <c r="A1135" t="s">
        <v>1615</v>
      </c>
      <c r="B1135">
        <v>0.82882794683854299</v>
      </c>
      <c r="C1135">
        <v>-0.368997052004297</v>
      </c>
      <c r="D1135">
        <v>-0.32220550163739797</v>
      </c>
      <c r="E1135">
        <v>-0.21802708977420099</v>
      </c>
      <c r="F1135">
        <v>-0.32547326049677699</v>
      </c>
    </row>
    <row r="1136" spans="1:6">
      <c r="A1136" t="s">
        <v>2087</v>
      </c>
      <c r="B1136">
        <v>0.69664102194250199</v>
      </c>
      <c r="C1136">
        <v>-0.30352691186181602</v>
      </c>
      <c r="D1136">
        <v>-0.34249607955695799</v>
      </c>
      <c r="E1136">
        <v>-0.218877989810871</v>
      </c>
      <c r="F1136">
        <v>-0.18393917878148</v>
      </c>
    </row>
    <row r="1137" spans="1:6">
      <c r="A1137" t="s">
        <v>2415</v>
      </c>
      <c r="B1137">
        <v>6.9250131105072305E-2</v>
      </c>
      <c r="C1137">
        <v>0.34713040705056197</v>
      </c>
      <c r="D1137">
        <v>-0.204040698207129</v>
      </c>
      <c r="E1137">
        <v>-0.21890932975969701</v>
      </c>
      <c r="F1137">
        <v>0.26993192786312498</v>
      </c>
    </row>
    <row r="1138" spans="1:6">
      <c r="A1138" t="s">
        <v>711</v>
      </c>
      <c r="B1138">
        <v>0.81132122592532097</v>
      </c>
      <c r="C1138">
        <v>-0.41867143413374902</v>
      </c>
      <c r="D1138">
        <v>9.0756794530952603E-2</v>
      </c>
      <c r="E1138">
        <v>-0.21973596736913301</v>
      </c>
      <c r="F1138">
        <v>-0.464667881882254</v>
      </c>
    </row>
    <row r="1139" spans="1:6">
      <c r="A1139" t="s">
        <v>1299</v>
      </c>
      <c r="B1139">
        <v>-0.58405862910148798</v>
      </c>
      <c r="C1139">
        <v>0.64648928486305801</v>
      </c>
      <c r="D1139">
        <v>-0.24764757519826699</v>
      </c>
      <c r="E1139">
        <v>-0.21996530774137299</v>
      </c>
      <c r="F1139">
        <v>9.8303931882697898E-2</v>
      </c>
    </row>
    <row r="1140" spans="1:6">
      <c r="A1140" t="s">
        <v>2217</v>
      </c>
      <c r="B1140">
        <v>-0.55760889902455701</v>
      </c>
      <c r="C1140">
        <v>0.464594206843917</v>
      </c>
      <c r="D1140">
        <v>-0.32976838499087102</v>
      </c>
      <c r="E1140">
        <v>-0.22004572619698201</v>
      </c>
      <c r="F1140">
        <v>-3.3604933808110103E-2</v>
      </c>
    </row>
    <row r="1141" spans="1:6">
      <c r="A1141" t="s">
        <v>1775</v>
      </c>
      <c r="B1141">
        <v>-0.15751373624626699</v>
      </c>
      <c r="C1141">
        <v>0.718112569107895</v>
      </c>
      <c r="D1141">
        <v>6.0176801469051203E-2</v>
      </c>
      <c r="E1141">
        <v>-0.220222434706137</v>
      </c>
      <c r="F1141">
        <v>0.292232988711911</v>
      </c>
    </row>
    <row r="1142" spans="1:6">
      <c r="A1142" t="s">
        <v>2536</v>
      </c>
      <c r="B1142">
        <v>5.3541651660836902E-2</v>
      </c>
      <c r="C1142">
        <v>0.36563662419566001</v>
      </c>
      <c r="D1142">
        <v>0.34735103750873098</v>
      </c>
      <c r="E1142">
        <v>-0.22093500206048</v>
      </c>
      <c r="F1142">
        <v>-0.19096491056388901</v>
      </c>
    </row>
    <row r="1143" spans="1:6">
      <c r="A1143" t="s">
        <v>1360</v>
      </c>
      <c r="B1143">
        <v>0.75351072171100697</v>
      </c>
      <c r="C1143">
        <v>-0.37855706454388299</v>
      </c>
      <c r="D1143">
        <v>-2.0022811332872301E-2</v>
      </c>
      <c r="E1143">
        <v>-0.22098671311801199</v>
      </c>
      <c r="F1143">
        <v>-0.40043720836326802</v>
      </c>
    </row>
    <row r="1144" spans="1:6">
      <c r="A1144" t="s">
        <v>380</v>
      </c>
      <c r="B1144">
        <v>0.76986013251841401</v>
      </c>
      <c r="C1144">
        <v>-0.38184292133838499</v>
      </c>
      <c r="D1144">
        <v>-0.25321558430653401</v>
      </c>
      <c r="E1144">
        <v>-0.222722410591116</v>
      </c>
      <c r="F1144">
        <v>-0.34212539887916699</v>
      </c>
    </row>
    <row r="1145" spans="1:6">
      <c r="A1145" t="s">
        <v>1007</v>
      </c>
      <c r="B1145">
        <v>-0.244621625896911</v>
      </c>
      <c r="C1145">
        <v>0.53739374548082797</v>
      </c>
      <c r="D1145">
        <v>5.31108827289824E-2</v>
      </c>
      <c r="E1145">
        <v>-0.222830347126726</v>
      </c>
      <c r="F1145">
        <v>0.13587608938153201</v>
      </c>
    </row>
    <row r="1146" spans="1:6">
      <c r="A1146" t="s">
        <v>993</v>
      </c>
      <c r="B1146">
        <v>0.84796374865386503</v>
      </c>
      <c r="C1146">
        <v>-0.257106044280765</v>
      </c>
      <c r="D1146">
        <v>-0.30569252567088001</v>
      </c>
      <c r="E1146">
        <v>-0.22471181819847799</v>
      </c>
      <c r="F1146">
        <v>-0.26643620588811301</v>
      </c>
    </row>
    <row r="1147" spans="1:6">
      <c r="A1147" t="s">
        <v>1937</v>
      </c>
      <c r="B1147">
        <v>0.72080117646278796</v>
      </c>
      <c r="C1147">
        <v>-0.23385668363064799</v>
      </c>
      <c r="D1147">
        <v>-0.14971233598169001</v>
      </c>
      <c r="E1147">
        <v>-0.224826905526092</v>
      </c>
      <c r="F1147">
        <v>-0.24690558046427299</v>
      </c>
    </row>
    <row r="1148" spans="1:6">
      <c r="A1148" t="s">
        <v>1325</v>
      </c>
      <c r="B1148">
        <v>0.449949315508054</v>
      </c>
      <c r="C1148">
        <v>-0.39647535576105097</v>
      </c>
      <c r="D1148">
        <v>-0.14882524953027401</v>
      </c>
      <c r="E1148">
        <v>-0.225116755829706</v>
      </c>
      <c r="F1148">
        <v>-0.38157169506170502</v>
      </c>
    </row>
    <row r="1149" spans="1:6">
      <c r="A1149" t="s">
        <v>903</v>
      </c>
      <c r="B1149">
        <v>0.85585116349681301</v>
      </c>
      <c r="C1149">
        <v>-0.37258075409540897</v>
      </c>
      <c r="D1149">
        <v>-0.238492191261203</v>
      </c>
      <c r="E1149">
        <v>-0.22584655441288001</v>
      </c>
      <c r="F1149">
        <v>-0.34298383571104402</v>
      </c>
    </row>
    <row r="1150" spans="1:6">
      <c r="A1150" t="s">
        <v>2331</v>
      </c>
      <c r="B1150">
        <v>0.872356877200682</v>
      </c>
      <c r="C1150">
        <v>-0.34102157565140101</v>
      </c>
      <c r="D1150">
        <v>-0.29649241683844102</v>
      </c>
      <c r="E1150">
        <v>-0.22600179893365699</v>
      </c>
      <c r="F1150">
        <v>-0.36273959365175701</v>
      </c>
    </row>
    <row r="1151" spans="1:6">
      <c r="A1151" t="s">
        <v>2317</v>
      </c>
      <c r="B1151">
        <v>-0.29085517916180897</v>
      </c>
      <c r="C1151">
        <v>0.78570874867126195</v>
      </c>
      <c r="D1151">
        <v>-0.205550633301393</v>
      </c>
      <c r="E1151">
        <v>-0.22643561810520699</v>
      </c>
      <c r="F1151">
        <v>0.415861372938572</v>
      </c>
    </row>
    <row r="1152" spans="1:6">
      <c r="A1152" t="s">
        <v>606</v>
      </c>
      <c r="B1152">
        <v>-0.31755483336672502</v>
      </c>
      <c r="C1152">
        <v>0.92329126884056001</v>
      </c>
      <c r="D1152">
        <v>-8.4630800520368296E-2</v>
      </c>
      <c r="E1152">
        <v>-0.22697626675628299</v>
      </c>
      <c r="F1152">
        <v>0.37947802246638102</v>
      </c>
    </row>
    <row r="1153" spans="1:6">
      <c r="A1153" t="s">
        <v>2827</v>
      </c>
      <c r="B1153">
        <v>0.108323625507079</v>
      </c>
      <c r="C1153">
        <v>-2.8598051126704702E-2</v>
      </c>
      <c r="D1153">
        <v>0.45614275794943698</v>
      </c>
      <c r="E1153">
        <v>-0.22758097680369199</v>
      </c>
      <c r="F1153">
        <v>-0.20770434697987999</v>
      </c>
    </row>
    <row r="1154" spans="1:6">
      <c r="A1154" t="s">
        <v>98</v>
      </c>
      <c r="B1154">
        <v>-0.299706788951703</v>
      </c>
      <c r="C1154">
        <v>0.86172989575763503</v>
      </c>
      <c r="D1154">
        <v>-0.195619278326221</v>
      </c>
      <c r="E1154">
        <v>-0.228000766687633</v>
      </c>
      <c r="F1154">
        <v>0.40199918085610897</v>
      </c>
    </row>
    <row r="1155" spans="1:6">
      <c r="A1155" t="s">
        <v>2108</v>
      </c>
      <c r="B1155">
        <v>0.77164045808078097</v>
      </c>
      <c r="C1155">
        <v>-0.37647251444999902</v>
      </c>
      <c r="D1155">
        <v>-0.152720552172318</v>
      </c>
      <c r="E1155">
        <v>-0.22801213507784299</v>
      </c>
      <c r="F1155">
        <v>-0.42021343055562899</v>
      </c>
    </row>
    <row r="1156" spans="1:6">
      <c r="A1156" t="s">
        <v>2125</v>
      </c>
      <c r="B1156">
        <v>0.19595107527083</v>
      </c>
      <c r="C1156">
        <v>-0.2940674010878</v>
      </c>
      <c r="D1156">
        <v>-0.45203545399532602</v>
      </c>
      <c r="E1156">
        <v>-0.22903363714293101</v>
      </c>
      <c r="F1156">
        <v>-0.39872507775856098</v>
      </c>
    </row>
    <row r="1157" spans="1:6">
      <c r="A1157" t="s">
        <v>1184</v>
      </c>
      <c r="B1157">
        <v>0.69073872247674095</v>
      </c>
      <c r="C1157">
        <v>-0.35283055859304802</v>
      </c>
      <c r="D1157">
        <v>0.15763731193012501</v>
      </c>
      <c r="E1157">
        <v>-0.22904609184479699</v>
      </c>
      <c r="F1157">
        <v>-0.37199639149881297</v>
      </c>
    </row>
    <row r="1158" spans="1:6">
      <c r="A1158" t="s">
        <v>1123</v>
      </c>
      <c r="B1158">
        <v>0.82146903410981498</v>
      </c>
      <c r="C1158">
        <v>-0.36164162392725002</v>
      </c>
      <c r="D1158">
        <v>-2.9901484300910799E-2</v>
      </c>
      <c r="E1158">
        <v>-0.229049798099146</v>
      </c>
      <c r="F1158">
        <v>-0.47453042596389999</v>
      </c>
    </row>
    <row r="1159" spans="1:6">
      <c r="A1159" t="s">
        <v>1933</v>
      </c>
      <c r="B1159">
        <v>-0.18596215376014699</v>
      </c>
      <c r="C1159">
        <v>0.47083301679526801</v>
      </c>
      <c r="D1159">
        <v>0.17385164908032699</v>
      </c>
      <c r="E1159">
        <v>-0.22926714119439301</v>
      </c>
      <c r="F1159">
        <v>-0.114874782115662</v>
      </c>
    </row>
    <row r="1160" spans="1:6">
      <c r="A1160" t="s">
        <v>417</v>
      </c>
      <c r="B1160">
        <v>0.805746958025918</v>
      </c>
      <c r="C1160">
        <v>-0.48551383706224999</v>
      </c>
      <c r="D1160">
        <v>-0.27282197828125399</v>
      </c>
      <c r="E1160">
        <v>-0.22928856425420499</v>
      </c>
      <c r="F1160">
        <v>-0.26970517176407099</v>
      </c>
    </row>
    <row r="1161" spans="1:6">
      <c r="A1161" t="s">
        <v>423</v>
      </c>
      <c r="B1161">
        <v>0.75869616627581205</v>
      </c>
      <c r="C1161">
        <v>-0.391960980101834</v>
      </c>
      <c r="D1161">
        <v>0.107790404018535</v>
      </c>
      <c r="E1161">
        <v>-0.23054919369608901</v>
      </c>
      <c r="F1161">
        <v>-0.48524474182102301</v>
      </c>
    </row>
    <row r="1162" spans="1:6">
      <c r="A1162" t="s">
        <v>797</v>
      </c>
      <c r="B1162">
        <v>0.72326145447574597</v>
      </c>
      <c r="C1162">
        <v>-0.371232968865288</v>
      </c>
      <c r="D1162">
        <v>-8.0550221836235697E-2</v>
      </c>
      <c r="E1162">
        <v>-0.230744686726018</v>
      </c>
      <c r="F1162">
        <v>-0.44497383631818699</v>
      </c>
    </row>
    <row r="1163" spans="1:6">
      <c r="A1163" t="s">
        <v>2290</v>
      </c>
      <c r="B1163">
        <v>0.70131259688343095</v>
      </c>
      <c r="C1163">
        <v>-0.34746536862080202</v>
      </c>
      <c r="D1163">
        <v>-1.39065116315336E-2</v>
      </c>
      <c r="E1163">
        <v>-0.23103603393392</v>
      </c>
      <c r="F1163">
        <v>-0.29083531081048303</v>
      </c>
    </row>
    <row r="1164" spans="1:6">
      <c r="A1164" t="s">
        <v>919</v>
      </c>
      <c r="B1164">
        <v>0.383641510236224</v>
      </c>
      <c r="C1164">
        <v>-0.43221490603912199</v>
      </c>
      <c r="D1164">
        <v>2.79926946179576E-2</v>
      </c>
      <c r="E1164">
        <v>-0.23148550337568899</v>
      </c>
      <c r="F1164">
        <v>-0.31213165038014901</v>
      </c>
    </row>
    <row r="1165" spans="1:6">
      <c r="A1165" t="s">
        <v>2544</v>
      </c>
      <c r="B1165">
        <v>1.12448086052721E-2</v>
      </c>
      <c r="C1165">
        <v>0.10397395775145001</v>
      </c>
      <c r="D1165">
        <v>-0.30074298136574501</v>
      </c>
      <c r="E1165">
        <v>-0.23164548483783201</v>
      </c>
      <c r="F1165">
        <v>0.26511430017680299</v>
      </c>
    </row>
    <row r="1166" spans="1:6">
      <c r="A1166" t="s">
        <v>596</v>
      </c>
      <c r="B1166">
        <v>-0.32000718951493101</v>
      </c>
      <c r="C1166">
        <v>0.79867121194581203</v>
      </c>
      <c r="D1166">
        <v>-0.27126656385172598</v>
      </c>
      <c r="E1166">
        <v>-0.232330852144116</v>
      </c>
      <c r="F1166">
        <v>0.21902787294055101</v>
      </c>
    </row>
    <row r="1167" spans="1:6">
      <c r="A1167" t="s">
        <v>656</v>
      </c>
      <c r="B1167">
        <v>0.76582509214619898</v>
      </c>
      <c r="C1167">
        <v>-0.38000955386869101</v>
      </c>
      <c r="D1167">
        <v>-4.6333343454189997E-2</v>
      </c>
      <c r="E1167">
        <v>-0.23239136130972399</v>
      </c>
      <c r="F1167">
        <v>-0.41485611019791802</v>
      </c>
    </row>
    <row r="1168" spans="1:6">
      <c r="A1168" t="s">
        <v>510</v>
      </c>
      <c r="B1168">
        <v>0.54114502866525704</v>
      </c>
      <c r="C1168">
        <v>-0.36452728724204603</v>
      </c>
      <c r="D1168">
        <v>-0.11102333412007299</v>
      </c>
      <c r="E1168">
        <v>-0.23245833614139699</v>
      </c>
      <c r="F1168">
        <v>-0.45292620061712702</v>
      </c>
    </row>
    <row r="1169" spans="1:6">
      <c r="A1169" t="s">
        <v>627</v>
      </c>
      <c r="B1169">
        <v>0.87633662629628195</v>
      </c>
      <c r="C1169">
        <v>-0.38711299450077902</v>
      </c>
      <c r="D1169">
        <v>-0.158546023329833</v>
      </c>
      <c r="E1169">
        <v>-0.23268002800339199</v>
      </c>
      <c r="F1169">
        <v>-0.39335005070973</v>
      </c>
    </row>
    <row r="1170" spans="1:6">
      <c r="A1170" t="s">
        <v>2219</v>
      </c>
      <c r="B1170">
        <v>0.83034333637841595</v>
      </c>
      <c r="C1170">
        <v>-0.37562033398357503</v>
      </c>
      <c r="D1170">
        <v>-0.21614530662296499</v>
      </c>
      <c r="E1170">
        <v>-0.23398389153170701</v>
      </c>
      <c r="F1170">
        <v>-0.40345861144836798</v>
      </c>
    </row>
    <row r="1171" spans="1:6">
      <c r="A1171" t="s">
        <v>1477</v>
      </c>
      <c r="B1171">
        <v>0.21775415401420201</v>
      </c>
      <c r="C1171">
        <v>-0.50483595341056697</v>
      </c>
      <c r="D1171">
        <v>-0.25395114839729899</v>
      </c>
      <c r="E1171">
        <v>-0.23430779854043501</v>
      </c>
      <c r="F1171">
        <v>-0.58852539562942396</v>
      </c>
    </row>
    <row r="1172" spans="1:6">
      <c r="A1172" t="s">
        <v>1268</v>
      </c>
      <c r="B1172">
        <v>0.70005923544306603</v>
      </c>
      <c r="C1172">
        <v>-0.66141282347520602</v>
      </c>
      <c r="D1172">
        <v>-0.112867149358428</v>
      </c>
      <c r="E1172">
        <v>-0.23480628653484101</v>
      </c>
      <c r="F1172">
        <v>-0.55632319906215699</v>
      </c>
    </row>
    <row r="1173" spans="1:6">
      <c r="A1173" t="s">
        <v>1301</v>
      </c>
      <c r="B1173">
        <v>-0.22521639966513901</v>
      </c>
      <c r="C1173">
        <v>0.61079752183078895</v>
      </c>
      <c r="D1173">
        <v>-0.22636587004792899</v>
      </c>
      <c r="E1173">
        <v>-0.23481030290669599</v>
      </c>
      <c r="F1173">
        <v>0.39938099320160603</v>
      </c>
    </row>
    <row r="1174" spans="1:6">
      <c r="A1174" t="s">
        <v>1701</v>
      </c>
      <c r="B1174">
        <v>0.85904351064344897</v>
      </c>
      <c r="C1174">
        <v>-0.34108575353452603</v>
      </c>
      <c r="D1174">
        <v>-0.19831338073524499</v>
      </c>
      <c r="E1174">
        <v>-0.234945554465392</v>
      </c>
      <c r="F1174">
        <v>-0.29684182856367097</v>
      </c>
    </row>
    <row r="1175" spans="1:6">
      <c r="A1175" t="s">
        <v>1781</v>
      </c>
      <c r="B1175">
        <v>0.859193267206245</v>
      </c>
      <c r="C1175">
        <v>-0.40819626416541399</v>
      </c>
      <c r="D1175">
        <v>-7.1341162338015504E-2</v>
      </c>
      <c r="E1175">
        <v>-0.23591246355777201</v>
      </c>
      <c r="F1175">
        <v>-0.43847743138104101</v>
      </c>
    </row>
    <row r="1176" spans="1:6">
      <c r="A1176" t="s">
        <v>1795</v>
      </c>
      <c r="B1176">
        <v>-0.41495703438315301</v>
      </c>
      <c r="C1176">
        <v>0.94548879601617897</v>
      </c>
      <c r="D1176">
        <v>-0.20357627676627599</v>
      </c>
      <c r="E1176">
        <v>-0.23609569832403399</v>
      </c>
      <c r="F1176">
        <v>0.41339466990810703</v>
      </c>
    </row>
    <row r="1177" spans="1:6">
      <c r="A1177" t="s">
        <v>1821</v>
      </c>
      <c r="B1177">
        <v>-0.23800239453428401</v>
      </c>
      <c r="C1177">
        <v>0.858757907246396</v>
      </c>
      <c r="D1177">
        <v>-8.2279920858116501E-2</v>
      </c>
      <c r="E1177">
        <v>-0.236281197090146</v>
      </c>
      <c r="F1177">
        <v>0.34127404788079502</v>
      </c>
    </row>
    <row r="1178" spans="1:6">
      <c r="A1178" t="s">
        <v>2280</v>
      </c>
      <c r="B1178">
        <v>-0.297532465804001</v>
      </c>
      <c r="C1178">
        <v>0.92925420276714099</v>
      </c>
      <c r="D1178">
        <v>-6.9035906126858296E-2</v>
      </c>
      <c r="E1178">
        <v>-0.23649049143867401</v>
      </c>
      <c r="F1178">
        <v>0.36817570558136897</v>
      </c>
    </row>
    <row r="1179" spans="1:6">
      <c r="A1179" t="s">
        <v>1967</v>
      </c>
      <c r="B1179">
        <v>0.73190655846779695</v>
      </c>
      <c r="C1179">
        <v>-0.36456950352759998</v>
      </c>
      <c r="D1179">
        <v>-0.35248581909765803</v>
      </c>
      <c r="E1179">
        <v>-0.236591545994982</v>
      </c>
      <c r="F1179">
        <v>-0.31331543964330399</v>
      </c>
    </row>
    <row r="1180" spans="1:6">
      <c r="A1180" t="s">
        <v>658</v>
      </c>
      <c r="B1180">
        <v>0.81874241610191401</v>
      </c>
      <c r="C1180">
        <v>-0.38023953284546902</v>
      </c>
      <c r="D1180">
        <v>-0.254868483490027</v>
      </c>
      <c r="E1180">
        <v>-0.237290304999073</v>
      </c>
      <c r="F1180">
        <v>-0.317929962884964</v>
      </c>
    </row>
    <row r="1181" spans="1:6">
      <c r="A1181" t="s">
        <v>2012</v>
      </c>
      <c r="B1181">
        <v>0.81145623665820699</v>
      </c>
      <c r="C1181">
        <v>-0.47538372703820497</v>
      </c>
      <c r="D1181">
        <v>-0.32268331522154098</v>
      </c>
      <c r="E1181">
        <v>-0.23773207453169801</v>
      </c>
      <c r="F1181">
        <v>-0.321178288534678</v>
      </c>
    </row>
    <row r="1182" spans="1:6">
      <c r="A1182" t="s">
        <v>846</v>
      </c>
      <c r="B1182">
        <v>0.59737476814790402</v>
      </c>
      <c r="C1182">
        <v>-0.65333235911646503</v>
      </c>
      <c r="D1182">
        <v>-0.34186537069133499</v>
      </c>
      <c r="E1182">
        <v>-0.23794402345645599</v>
      </c>
      <c r="F1182">
        <v>-0.62212099528556497</v>
      </c>
    </row>
    <row r="1183" spans="1:6">
      <c r="A1183" t="s">
        <v>973</v>
      </c>
      <c r="B1183">
        <v>0.50204170210749399</v>
      </c>
      <c r="C1183">
        <v>-0.29394280054345001</v>
      </c>
      <c r="D1183">
        <v>-0.395579945838054</v>
      </c>
      <c r="E1183">
        <v>-0.23797737693476401</v>
      </c>
      <c r="F1183">
        <v>-0.14728390806316999</v>
      </c>
    </row>
    <row r="1184" spans="1:6">
      <c r="A1184" t="s">
        <v>1485</v>
      </c>
      <c r="B1184">
        <v>-0.21221180872906201</v>
      </c>
      <c r="C1184">
        <v>0.70975034813850002</v>
      </c>
      <c r="D1184">
        <v>0.100171333222181</v>
      </c>
      <c r="E1184">
        <v>-0.238166524685025</v>
      </c>
      <c r="F1184">
        <v>0.172644132137726</v>
      </c>
    </row>
    <row r="1185" spans="1:6">
      <c r="A1185" t="s">
        <v>2061</v>
      </c>
      <c r="B1185">
        <v>0.83853171284392403</v>
      </c>
      <c r="C1185">
        <v>-0.40142687882401101</v>
      </c>
      <c r="D1185">
        <v>-0.243051611281345</v>
      </c>
      <c r="E1185">
        <v>-0.239239857921628</v>
      </c>
      <c r="F1185">
        <v>-0.36031054050893602</v>
      </c>
    </row>
    <row r="1186" spans="1:6">
      <c r="A1186" t="s">
        <v>2016</v>
      </c>
      <c r="B1186">
        <v>-0.29512652674679202</v>
      </c>
      <c r="C1186">
        <v>0.35069079129044001</v>
      </c>
      <c r="D1186">
        <v>-0.25728466233959701</v>
      </c>
      <c r="E1186">
        <v>-0.23925238925054201</v>
      </c>
      <c r="F1186">
        <v>6.7141120028160306E-2</v>
      </c>
    </row>
    <row r="1187" spans="1:6">
      <c r="A1187" t="s">
        <v>2162</v>
      </c>
      <c r="B1187">
        <v>0.46940717760573197</v>
      </c>
      <c r="C1187">
        <v>-0.36167604095536598</v>
      </c>
      <c r="D1187">
        <v>-2.4420737575130799E-2</v>
      </c>
      <c r="E1187">
        <v>-0.23929374821150101</v>
      </c>
      <c r="F1187">
        <v>-0.25046214042121501</v>
      </c>
    </row>
    <row r="1188" spans="1:6">
      <c r="A1188" t="s">
        <v>284</v>
      </c>
      <c r="B1188">
        <v>0.854131286529349</v>
      </c>
      <c r="C1188">
        <v>-0.39029000123643598</v>
      </c>
      <c r="D1188">
        <v>-0.27238700676648098</v>
      </c>
      <c r="E1188">
        <v>-0.239792332121566</v>
      </c>
      <c r="F1188">
        <v>-0.34393088279762302</v>
      </c>
    </row>
    <row r="1189" spans="1:6">
      <c r="A1189" t="s">
        <v>1370</v>
      </c>
      <c r="B1189">
        <v>-0.29733059370259501</v>
      </c>
      <c r="C1189">
        <v>0.52884756427229396</v>
      </c>
      <c r="D1189">
        <v>-0.241327213163225</v>
      </c>
      <c r="E1189">
        <v>-0.241003212700129</v>
      </c>
      <c r="F1189">
        <v>0.243218831980346</v>
      </c>
    </row>
    <row r="1190" spans="1:6">
      <c r="A1190" t="s">
        <v>532</v>
      </c>
      <c r="B1190">
        <v>-0.26495051508064499</v>
      </c>
      <c r="C1190">
        <v>0.53936496228544395</v>
      </c>
      <c r="D1190">
        <v>-0.221632783964401</v>
      </c>
      <c r="E1190">
        <v>-0.24102851378251</v>
      </c>
      <c r="F1190">
        <v>7.7435057187390993E-2</v>
      </c>
    </row>
    <row r="1191" spans="1:6">
      <c r="A1191" t="s">
        <v>554</v>
      </c>
      <c r="B1191">
        <v>-0.24854471183961999</v>
      </c>
      <c r="C1191">
        <v>0.85227366427995799</v>
      </c>
      <c r="D1191">
        <v>-0.239297697056154</v>
      </c>
      <c r="E1191">
        <v>-0.24111016230148599</v>
      </c>
      <c r="F1191">
        <v>0.32379415598732297</v>
      </c>
    </row>
    <row r="1192" spans="1:6">
      <c r="A1192" t="s">
        <v>1935</v>
      </c>
      <c r="B1192">
        <v>-0.37945438283421001</v>
      </c>
      <c r="C1192">
        <v>0.85753454651190797</v>
      </c>
      <c r="D1192">
        <v>-0.20411563714609299</v>
      </c>
      <c r="E1192">
        <v>-0.24155890036181399</v>
      </c>
      <c r="F1192">
        <v>0.29956882666461598</v>
      </c>
    </row>
    <row r="1193" spans="1:6">
      <c r="A1193" t="s">
        <v>1108</v>
      </c>
      <c r="B1193">
        <v>-0.28021053405479901</v>
      </c>
      <c r="C1193">
        <v>0.88007060469036202</v>
      </c>
      <c r="D1193">
        <v>-0.135326128893827</v>
      </c>
      <c r="E1193">
        <v>-0.24163889103303701</v>
      </c>
      <c r="F1193">
        <v>0.38321139852858299</v>
      </c>
    </row>
    <row r="1194" spans="1:6">
      <c r="A1194" t="s">
        <v>568</v>
      </c>
      <c r="B1194">
        <v>-0.23318900673488599</v>
      </c>
      <c r="C1194">
        <v>0.92275590128226004</v>
      </c>
      <c r="D1194">
        <v>-0.18120401345965401</v>
      </c>
      <c r="E1194">
        <v>-0.24193553891687999</v>
      </c>
      <c r="F1194">
        <v>0.42278750158422601</v>
      </c>
    </row>
    <row r="1195" spans="1:6">
      <c r="A1195" t="s">
        <v>578</v>
      </c>
      <c r="B1195">
        <v>0.891943466820322</v>
      </c>
      <c r="C1195">
        <v>-0.36565885498784101</v>
      </c>
      <c r="D1195">
        <v>-0.15503638606336201</v>
      </c>
      <c r="E1195">
        <v>-0.242122574663233</v>
      </c>
      <c r="F1195">
        <v>-0.32175449357153102</v>
      </c>
    </row>
    <row r="1196" spans="1:6">
      <c r="A1196" t="s">
        <v>2069</v>
      </c>
      <c r="B1196">
        <v>0.80411112563438603</v>
      </c>
      <c r="C1196">
        <v>-0.35666058779369902</v>
      </c>
      <c r="D1196">
        <v>-0.28469317035229902</v>
      </c>
      <c r="E1196">
        <v>-0.24264083182522</v>
      </c>
      <c r="F1196">
        <v>-0.24578484586163499</v>
      </c>
    </row>
    <row r="1197" spans="1:6">
      <c r="A1197" t="s">
        <v>1270</v>
      </c>
      <c r="B1197">
        <v>0.79970944406700994</v>
      </c>
      <c r="C1197">
        <v>-0.42510766051468002</v>
      </c>
      <c r="D1197">
        <v>-7.3890401475853407E-2</v>
      </c>
      <c r="E1197">
        <v>-0.24314859216469201</v>
      </c>
      <c r="F1197">
        <v>-0.47558792400351502</v>
      </c>
    </row>
    <row r="1198" spans="1:6">
      <c r="A1198" t="s">
        <v>1439</v>
      </c>
      <c r="B1198">
        <v>0.696420456988606</v>
      </c>
      <c r="C1198">
        <v>-0.46028835663491702</v>
      </c>
      <c r="D1198">
        <v>-0.16304364622189599</v>
      </c>
      <c r="E1198">
        <v>-0.24358804948862001</v>
      </c>
      <c r="F1198">
        <v>-0.49777093703778202</v>
      </c>
    </row>
    <row r="1199" spans="1:6">
      <c r="A1199" t="s">
        <v>1047</v>
      </c>
      <c r="B1199">
        <v>0.19253216526254999</v>
      </c>
      <c r="C1199">
        <v>-0.32455912874715298</v>
      </c>
      <c r="D1199">
        <v>-0.23690408610389899</v>
      </c>
      <c r="E1199">
        <v>-0.24383099767880001</v>
      </c>
      <c r="F1199">
        <v>-0.49983597367895199</v>
      </c>
    </row>
    <row r="1200" spans="1:6">
      <c r="A1200" t="s">
        <v>1518</v>
      </c>
      <c r="B1200">
        <v>0.86049456249920298</v>
      </c>
      <c r="C1200">
        <v>-0.32136202418777499</v>
      </c>
      <c r="D1200">
        <v>-7.07093918947065E-2</v>
      </c>
      <c r="E1200">
        <v>-0.24384848064645101</v>
      </c>
      <c r="F1200">
        <v>-0.29662189752186102</v>
      </c>
    </row>
    <row r="1201" spans="1:6">
      <c r="A1201" t="s">
        <v>1907</v>
      </c>
      <c r="B1201">
        <v>0.850525874120587</v>
      </c>
      <c r="C1201">
        <v>-0.39683043508063098</v>
      </c>
      <c r="D1201">
        <v>-0.26431096026674999</v>
      </c>
      <c r="E1201">
        <v>-0.244230882261249</v>
      </c>
      <c r="F1201">
        <v>-0.33305103099878097</v>
      </c>
    </row>
    <row r="1202" spans="1:6">
      <c r="A1202" t="s">
        <v>2461</v>
      </c>
      <c r="B1202">
        <v>-5.6744743123393997E-2</v>
      </c>
      <c r="C1202">
        <v>0.20650922131957899</v>
      </c>
      <c r="D1202">
        <v>-0.30038764819304797</v>
      </c>
      <c r="E1202">
        <v>-0.24434377489120401</v>
      </c>
      <c r="F1202">
        <v>0.239615793300052</v>
      </c>
    </row>
    <row r="1203" spans="1:6">
      <c r="A1203" t="s">
        <v>2194</v>
      </c>
      <c r="B1203">
        <v>0.75336205535512402</v>
      </c>
      <c r="C1203">
        <v>-0.42919727294779603</v>
      </c>
      <c r="D1203">
        <v>-0.160390700392091</v>
      </c>
      <c r="E1203">
        <v>-0.24527620090763799</v>
      </c>
      <c r="F1203">
        <v>-0.46737332079586702</v>
      </c>
    </row>
    <row r="1204" spans="1:6">
      <c r="A1204" t="s">
        <v>877</v>
      </c>
      <c r="B1204">
        <v>0.81318119679212097</v>
      </c>
      <c r="C1204">
        <v>-0.377667220699963</v>
      </c>
      <c r="D1204">
        <v>-3.7093595829259002E-2</v>
      </c>
      <c r="E1204">
        <v>-0.245393695154904</v>
      </c>
      <c r="F1204">
        <v>-0.37753396291187302</v>
      </c>
    </row>
    <row r="1205" spans="1:6">
      <c r="A1205" t="s">
        <v>2790</v>
      </c>
      <c r="B1205">
        <v>8.0217578644770096E-2</v>
      </c>
      <c r="C1205">
        <v>0.28719719678227301</v>
      </c>
      <c r="D1205">
        <v>0.28987365123875303</v>
      </c>
      <c r="E1205">
        <v>-0.24550710191890099</v>
      </c>
      <c r="F1205">
        <v>7.9818775515233004E-2</v>
      </c>
    </row>
    <row r="1206" spans="1:6">
      <c r="A1206" t="s">
        <v>1154</v>
      </c>
      <c r="B1206">
        <v>-0.26559063801390898</v>
      </c>
      <c r="C1206">
        <v>0.53254623269492396</v>
      </c>
      <c r="D1206">
        <v>-2.36507246893616E-2</v>
      </c>
      <c r="E1206">
        <v>-0.24571084883660901</v>
      </c>
      <c r="F1206">
        <v>0.18520329837469901</v>
      </c>
    </row>
    <row r="1207" spans="1:6">
      <c r="A1207" t="s">
        <v>941</v>
      </c>
      <c r="B1207">
        <v>0.76085921341200302</v>
      </c>
      <c r="C1207">
        <v>-0.37833521681508198</v>
      </c>
      <c r="D1207">
        <v>-0.15431070182918299</v>
      </c>
      <c r="E1207">
        <v>-0.246186151973737</v>
      </c>
      <c r="F1207">
        <v>-0.34830989060724699</v>
      </c>
    </row>
    <row r="1208" spans="1:6">
      <c r="A1208" t="s">
        <v>365</v>
      </c>
      <c r="B1208">
        <v>-0.43216124274082701</v>
      </c>
      <c r="C1208">
        <v>0.92139626159276</v>
      </c>
      <c r="D1208">
        <v>-0.28485918421779499</v>
      </c>
      <c r="E1208">
        <v>-0.24620155491402901</v>
      </c>
      <c r="F1208">
        <v>0.39599677856780002</v>
      </c>
    </row>
    <row r="1209" spans="1:6">
      <c r="A1209" t="s">
        <v>1202</v>
      </c>
      <c r="B1209">
        <v>-1.95498592228707E-2</v>
      </c>
      <c r="C1209">
        <v>0.73232162140667001</v>
      </c>
      <c r="D1209">
        <v>-7.7036404508306497E-2</v>
      </c>
      <c r="E1209">
        <v>-0.246355898967066</v>
      </c>
      <c r="F1209">
        <v>0.30544774005162001</v>
      </c>
    </row>
    <row r="1210" spans="1:6">
      <c r="A1210" t="s">
        <v>1791</v>
      </c>
      <c r="B1210">
        <v>0.81270602879296805</v>
      </c>
      <c r="C1210">
        <v>-0.43391199764986899</v>
      </c>
      <c r="D1210">
        <v>-9.2882969281403896E-2</v>
      </c>
      <c r="E1210">
        <v>-0.24650587509128299</v>
      </c>
      <c r="F1210">
        <v>-0.48422871759167702</v>
      </c>
    </row>
    <row r="1211" spans="1:6">
      <c r="A1211" t="s">
        <v>1013</v>
      </c>
      <c r="B1211">
        <v>0.74263957439648798</v>
      </c>
      <c r="C1211">
        <v>-0.496369487040354</v>
      </c>
      <c r="D1211">
        <v>0.166359760998529</v>
      </c>
      <c r="E1211">
        <v>-0.24694536069890899</v>
      </c>
      <c r="F1211">
        <v>-0.49013937005115499</v>
      </c>
    </row>
    <row r="1212" spans="1:6">
      <c r="A1212" t="s">
        <v>893</v>
      </c>
      <c r="B1212">
        <v>0.81911844463916295</v>
      </c>
      <c r="C1212">
        <v>-0.35148713350907101</v>
      </c>
      <c r="D1212">
        <v>-0.190524055833031</v>
      </c>
      <c r="E1212">
        <v>-0.247022673574021</v>
      </c>
      <c r="F1212">
        <v>-0.32049785155419003</v>
      </c>
    </row>
    <row r="1213" spans="1:6">
      <c r="A1213" t="s">
        <v>294</v>
      </c>
      <c r="B1213">
        <v>0.81379515036013095</v>
      </c>
      <c r="C1213">
        <v>-0.409400770715311</v>
      </c>
      <c r="D1213">
        <v>-0.21433060073408999</v>
      </c>
      <c r="E1213">
        <v>-0.247083911355439</v>
      </c>
      <c r="F1213">
        <v>-0.27390170776565298</v>
      </c>
    </row>
    <row r="1214" spans="1:6">
      <c r="A1214" t="s">
        <v>2235</v>
      </c>
      <c r="B1214">
        <v>0.71532176927069302</v>
      </c>
      <c r="C1214">
        <v>-0.37819366650280101</v>
      </c>
      <c r="D1214">
        <v>-0.35663566001793501</v>
      </c>
      <c r="E1214">
        <v>-0.247243525414965</v>
      </c>
      <c r="F1214">
        <v>-0.33696632876409199</v>
      </c>
    </row>
    <row r="1215" spans="1:6">
      <c r="A1215" t="s">
        <v>447</v>
      </c>
      <c r="B1215">
        <v>0.56084312678948101</v>
      </c>
      <c r="C1215">
        <v>-0.35973089269780101</v>
      </c>
      <c r="D1215">
        <v>-0.17798401184618901</v>
      </c>
      <c r="E1215">
        <v>-0.247471970038351</v>
      </c>
      <c r="F1215">
        <v>-0.28759365111698998</v>
      </c>
    </row>
    <row r="1216" spans="1:6">
      <c r="A1216" t="s">
        <v>1562</v>
      </c>
      <c r="B1216">
        <v>0.79874852348178904</v>
      </c>
      <c r="C1216">
        <v>-0.36583517722176401</v>
      </c>
      <c r="D1216">
        <v>-0.15280696479859299</v>
      </c>
      <c r="E1216">
        <v>-0.24800797710050301</v>
      </c>
      <c r="F1216">
        <v>-0.301382964974718</v>
      </c>
    </row>
    <row r="1217" spans="1:6">
      <c r="A1217" t="s">
        <v>911</v>
      </c>
      <c r="B1217">
        <v>0.88831896291981904</v>
      </c>
      <c r="C1217">
        <v>-0.38414911653959799</v>
      </c>
      <c r="D1217">
        <v>-0.20820655563715301</v>
      </c>
      <c r="E1217">
        <v>-0.24827868640649101</v>
      </c>
      <c r="F1217">
        <v>-0.28928584542736702</v>
      </c>
    </row>
    <row r="1218" spans="1:6">
      <c r="A1218" t="s">
        <v>737</v>
      </c>
      <c r="B1218">
        <v>0.78068530497108601</v>
      </c>
      <c r="C1218">
        <v>-0.43815776115224098</v>
      </c>
      <c r="D1218">
        <v>-0.22251406922220801</v>
      </c>
      <c r="E1218">
        <v>-0.24871466115512</v>
      </c>
      <c r="F1218">
        <v>-0.43869958516221302</v>
      </c>
    </row>
    <row r="1219" spans="1:6">
      <c r="A1219" t="s">
        <v>667</v>
      </c>
      <c r="B1219">
        <v>0.56596448268238897</v>
      </c>
      <c r="C1219">
        <v>-0.39524635945258901</v>
      </c>
      <c r="D1219">
        <v>0.31738424996959502</v>
      </c>
      <c r="E1219">
        <v>-0.24892306368362199</v>
      </c>
      <c r="F1219">
        <v>-0.36087138289086002</v>
      </c>
    </row>
    <row r="1220" spans="1:6">
      <c r="A1220" t="s">
        <v>198</v>
      </c>
      <c r="B1220">
        <v>-0.49338559155563599</v>
      </c>
      <c r="C1220">
        <v>0.70711239777733903</v>
      </c>
      <c r="D1220">
        <v>-0.298601641741983</v>
      </c>
      <c r="E1220">
        <v>-0.24911704783729799</v>
      </c>
      <c r="F1220">
        <v>0.13017082001081001</v>
      </c>
    </row>
    <row r="1221" spans="1:6">
      <c r="A1221" t="s">
        <v>1443</v>
      </c>
      <c r="B1221">
        <v>0.78994572508154703</v>
      </c>
      <c r="C1221">
        <v>-0.40098302135716102</v>
      </c>
      <c r="D1221">
        <v>0.197938858289818</v>
      </c>
      <c r="E1221">
        <v>-0.24926737758393699</v>
      </c>
      <c r="F1221">
        <v>-0.48274208131290502</v>
      </c>
    </row>
    <row r="1222" spans="1:6">
      <c r="A1222" t="s">
        <v>388</v>
      </c>
      <c r="B1222">
        <v>0.83317353744122602</v>
      </c>
      <c r="C1222">
        <v>-0.40378606448957299</v>
      </c>
      <c r="D1222">
        <v>2.86943218512671E-2</v>
      </c>
      <c r="E1222">
        <v>-0.249574226656363</v>
      </c>
      <c r="F1222">
        <v>-0.39453466177565999</v>
      </c>
    </row>
    <row r="1223" spans="1:6">
      <c r="A1223" t="s">
        <v>518</v>
      </c>
      <c r="B1223">
        <v>-0.26117399671351099</v>
      </c>
      <c r="C1223">
        <v>0.87135897841485699</v>
      </c>
      <c r="D1223">
        <v>-0.23613564467568701</v>
      </c>
      <c r="E1223">
        <v>-0.249656128736643</v>
      </c>
      <c r="F1223">
        <v>0.30476955141686402</v>
      </c>
    </row>
    <row r="1224" spans="1:6">
      <c r="A1224" t="s">
        <v>2606</v>
      </c>
      <c r="B1224">
        <v>0.26582421096495301</v>
      </c>
      <c r="C1224">
        <v>-0.104359035559334</v>
      </c>
      <c r="D1224">
        <v>-0.46060624035215098</v>
      </c>
      <c r="E1224">
        <v>-0.25026699206402803</v>
      </c>
      <c r="F1224">
        <v>-6.7704880993209607E-2</v>
      </c>
    </row>
    <row r="1225" spans="1:6">
      <c r="A1225" t="s">
        <v>2788</v>
      </c>
      <c r="B1225">
        <v>-0.24980220788122701</v>
      </c>
      <c r="C1225">
        <v>-6.0288884882081298E-2</v>
      </c>
      <c r="D1225">
        <v>-0.146508854922235</v>
      </c>
      <c r="E1225">
        <v>-0.25049003017819499</v>
      </c>
      <c r="F1225">
        <v>-0.29956592587242598</v>
      </c>
    </row>
    <row r="1226" spans="1:6">
      <c r="A1226" t="s">
        <v>1725</v>
      </c>
      <c r="B1226">
        <v>0.83472241158578797</v>
      </c>
      <c r="C1226">
        <v>-0.37967463023750903</v>
      </c>
      <c r="D1226">
        <v>-8.5748642964112706E-2</v>
      </c>
      <c r="E1226">
        <v>-0.25057185035604501</v>
      </c>
      <c r="F1226">
        <v>-0.37562991841583399</v>
      </c>
    </row>
    <row r="1227" spans="1:6">
      <c r="A1227" t="s">
        <v>429</v>
      </c>
      <c r="B1227">
        <v>0.90893221731836604</v>
      </c>
      <c r="C1227">
        <v>-0.36593802887210602</v>
      </c>
      <c r="D1227">
        <v>-0.26417346704886402</v>
      </c>
      <c r="E1227">
        <v>-0.25075767975580499</v>
      </c>
      <c r="F1227">
        <v>-0.36417048551776898</v>
      </c>
    </row>
    <row r="1228" spans="1:6">
      <c r="A1228" t="s">
        <v>1372</v>
      </c>
      <c r="B1228">
        <v>-0.24113912317733799</v>
      </c>
      <c r="C1228">
        <v>0.60336518868036404</v>
      </c>
      <c r="D1228">
        <v>0.182410806656433</v>
      </c>
      <c r="E1228">
        <v>-0.25106035970887203</v>
      </c>
      <c r="F1228">
        <v>3.2314317333832797E-2</v>
      </c>
    </row>
    <row r="1229" spans="1:6">
      <c r="A1229" t="s">
        <v>917</v>
      </c>
      <c r="B1229">
        <v>0.67450611041779396</v>
      </c>
      <c r="C1229">
        <v>-0.37566147204125999</v>
      </c>
      <c r="D1229">
        <v>-0.27724515273928602</v>
      </c>
      <c r="E1229">
        <v>-0.25108092635784801</v>
      </c>
      <c r="F1229">
        <v>-0.43649393341676801</v>
      </c>
    </row>
    <row r="1230" spans="1:6">
      <c r="A1230" t="s">
        <v>1043</v>
      </c>
      <c r="B1230">
        <v>0.81554219567745501</v>
      </c>
      <c r="C1230">
        <v>-0.380521346072627</v>
      </c>
      <c r="D1230">
        <v>-0.15666083841579301</v>
      </c>
      <c r="E1230">
        <v>-0.25186568416998301</v>
      </c>
      <c r="F1230">
        <v>-0.32131036024661902</v>
      </c>
    </row>
    <row r="1231" spans="1:6">
      <c r="A1231" t="s">
        <v>2588</v>
      </c>
      <c r="B1231">
        <v>-7.50846985488655E-2</v>
      </c>
      <c r="C1231">
        <v>0.592797158578655</v>
      </c>
      <c r="D1231">
        <v>-0.37408158928913798</v>
      </c>
      <c r="E1231">
        <v>-0.25392468212769598</v>
      </c>
      <c r="F1231">
        <v>0.42858430073919301</v>
      </c>
    </row>
    <row r="1232" spans="1:6">
      <c r="A1232" t="s">
        <v>2674</v>
      </c>
      <c r="B1232">
        <v>0.75066720868009396</v>
      </c>
      <c r="C1232">
        <v>-8.94335699532329E-2</v>
      </c>
      <c r="D1232">
        <v>-0.39766088851652898</v>
      </c>
      <c r="E1232">
        <v>-0.25394360176701097</v>
      </c>
      <c r="F1232">
        <v>-9.0730813688072995E-2</v>
      </c>
    </row>
    <row r="1233" spans="1:6">
      <c r="A1233" t="s">
        <v>1075</v>
      </c>
      <c r="B1233">
        <v>0.89458482215206103</v>
      </c>
      <c r="C1233">
        <v>-0.41833544762317099</v>
      </c>
      <c r="D1233">
        <v>-0.14768321105750401</v>
      </c>
      <c r="E1233">
        <v>-0.25395695014770903</v>
      </c>
      <c r="F1233">
        <v>-0.40302810496263902</v>
      </c>
    </row>
    <row r="1234" spans="1:6">
      <c r="A1234" t="s">
        <v>1839</v>
      </c>
      <c r="B1234">
        <v>-0.46297068353847598</v>
      </c>
      <c r="C1234">
        <v>0.679559591969919</v>
      </c>
      <c r="D1234">
        <v>-0.28611694040069202</v>
      </c>
      <c r="E1234">
        <v>-0.25396704426731698</v>
      </c>
      <c r="F1234">
        <v>7.1566540798696995E-2</v>
      </c>
    </row>
    <row r="1235" spans="1:6">
      <c r="A1235" t="s">
        <v>2174</v>
      </c>
      <c r="B1235">
        <v>0.63853271676576695</v>
      </c>
      <c r="C1235">
        <v>-0.365139481701234</v>
      </c>
      <c r="D1235">
        <v>-0.23793139803844801</v>
      </c>
      <c r="E1235">
        <v>-0.254063059096021</v>
      </c>
      <c r="F1235">
        <v>-0.40690598855549998</v>
      </c>
    </row>
    <row r="1236" spans="1:6">
      <c r="A1236" t="s">
        <v>2139</v>
      </c>
      <c r="B1236">
        <v>0.66019008957021197</v>
      </c>
      <c r="C1236">
        <v>-0.55410019560176205</v>
      </c>
      <c r="D1236">
        <v>-2.2344160954382302E-3</v>
      </c>
      <c r="E1236">
        <v>-0.25420844771753498</v>
      </c>
      <c r="F1236">
        <v>-0.35550928062296999</v>
      </c>
    </row>
    <row r="1237" spans="1:6">
      <c r="A1237" t="s">
        <v>881</v>
      </c>
      <c r="B1237">
        <v>0.859891290593219</v>
      </c>
      <c r="C1237">
        <v>-0.409602211660335</v>
      </c>
      <c r="D1237">
        <v>2.2543526056001999E-2</v>
      </c>
      <c r="E1237">
        <v>-0.254593520590088</v>
      </c>
      <c r="F1237">
        <v>-0.43370904903584701</v>
      </c>
    </row>
    <row r="1238" spans="1:6">
      <c r="A1238" t="s">
        <v>2215</v>
      </c>
      <c r="B1238">
        <v>0.96332413534093897</v>
      </c>
      <c r="C1238">
        <v>-0.376666281406906</v>
      </c>
      <c r="D1238">
        <v>-0.149364379423711</v>
      </c>
      <c r="E1238">
        <v>-0.25461887878148098</v>
      </c>
      <c r="F1238">
        <v>-0.31912501826964401</v>
      </c>
    </row>
    <row r="1239" spans="1:6">
      <c r="A1239" t="s">
        <v>635</v>
      </c>
      <c r="B1239">
        <v>0.17052084609579801</v>
      </c>
      <c r="C1239">
        <v>-0.395556426773709</v>
      </c>
      <c r="D1239">
        <v>-0.343665718578688</v>
      </c>
      <c r="E1239">
        <v>-0.25465686470898602</v>
      </c>
      <c r="F1239">
        <v>-0.37419637828275698</v>
      </c>
    </row>
    <row r="1240" spans="1:6">
      <c r="A1240" t="s">
        <v>2095</v>
      </c>
      <c r="B1240">
        <v>0.89009325954813601</v>
      </c>
      <c r="C1240">
        <v>-0.39974857012179998</v>
      </c>
      <c r="D1240">
        <v>-0.23721093181480199</v>
      </c>
      <c r="E1240">
        <v>-0.25477340398403697</v>
      </c>
      <c r="F1240">
        <v>-0.33570572059408899</v>
      </c>
    </row>
    <row r="1241" spans="1:6">
      <c r="A1241" t="s">
        <v>2114</v>
      </c>
      <c r="B1241">
        <v>-0.26623034569021498</v>
      </c>
      <c r="C1241">
        <v>0.40583651231197598</v>
      </c>
      <c r="D1241">
        <v>-0.18292956763638599</v>
      </c>
      <c r="E1241">
        <v>-0.25485054932629397</v>
      </c>
      <c r="F1241">
        <v>3.3170878128318301E-2</v>
      </c>
    </row>
    <row r="1242" spans="1:6">
      <c r="A1242" t="s">
        <v>1350</v>
      </c>
      <c r="B1242">
        <v>-4.6808839355583699E-2</v>
      </c>
      <c r="C1242">
        <v>0.36709380253152502</v>
      </c>
      <c r="D1242">
        <v>0.23205096730907601</v>
      </c>
      <c r="E1242">
        <v>-0.255094587028797</v>
      </c>
      <c r="F1242">
        <v>6.9298465320269995E-2</v>
      </c>
    </row>
    <row r="1243" spans="1:6">
      <c r="A1243" t="s">
        <v>1229</v>
      </c>
      <c r="B1243">
        <v>-0.160748843744277</v>
      </c>
      <c r="C1243">
        <v>0.62633018885941705</v>
      </c>
      <c r="D1243">
        <v>-0.19301309033648301</v>
      </c>
      <c r="E1243">
        <v>-0.25512328467404499</v>
      </c>
      <c r="F1243">
        <v>0.38540400126963997</v>
      </c>
    </row>
    <row r="1244" spans="1:6">
      <c r="A1244" t="s">
        <v>586</v>
      </c>
      <c r="B1244">
        <v>-0.17882621997378301</v>
      </c>
      <c r="C1244">
        <v>0.88051094710787803</v>
      </c>
      <c r="D1244">
        <v>-0.148852722073778</v>
      </c>
      <c r="E1244">
        <v>-0.25551941790886001</v>
      </c>
      <c r="F1244">
        <v>0.31414704778924601</v>
      </c>
    </row>
    <row r="1245" spans="1:6">
      <c r="A1245" t="s">
        <v>3103</v>
      </c>
      <c r="B1245">
        <v>-0.130458526338152</v>
      </c>
      <c r="C1245">
        <v>-9.6575405756065005E-2</v>
      </c>
      <c r="D1245">
        <v>7.43695820765439E-2</v>
      </c>
      <c r="E1245">
        <v>-0.255525936842386</v>
      </c>
      <c r="F1245">
        <v>-0.33649444339913398</v>
      </c>
    </row>
    <row r="1246" spans="1:6">
      <c r="A1246" t="s">
        <v>2500</v>
      </c>
      <c r="B1246">
        <v>0.33342170212059902</v>
      </c>
      <c r="C1246">
        <v>-0.32169201611926701</v>
      </c>
      <c r="D1246">
        <v>0.32431432182962</v>
      </c>
      <c r="E1246">
        <v>-0.25610441811642698</v>
      </c>
      <c r="F1246">
        <v>-0.52801553536040002</v>
      </c>
    </row>
    <row r="1247" spans="1:6">
      <c r="A1247" t="s">
        <v>1667</v>
      </c>
      <c r="B1247">
        <v>-0.38996313131085603</v>
      </c>
      <c r="C1247">
        <v>0.83918446700839</v>
      </c>
      <c r="D1247">
        <v>-0.14281618681826699</v>
      </c>
      <c r="E1247">
        <v>-0.25685039213339</v>
      </c>
      <c r="F1247">
        <v>0.27051990524969399</v>
      </c>
    </row>
    <row r="1248" spans="1:6">
      <c r="A1248" t="s">
        <v>1991</v>
      </c>
      <c r="B1248">
        <v>0.76323213375875598</v>
      </c>
      <c r="C1248">
        <v>-0.38939982340173201</v>
      </c>
      <c r="D1248">
        <v>-2.1810014318728199E-2</v>
      </c>
      <c r="E1248">
        <v>-0.25706994531278399</v>
      </c>
      <c r="F1248">
        <v>-0.37398495614056099</v>
      </c>
    </row>
    <row r="1249" spans="1:6">
      <c r="A1249" t="s">
        <v>1897</v>
      </c>
      <c r="B1249">
        <v>0.83856511292289104</v>
      </c>
      <c r="C1249">
        <v>-0.30903010011991799</v>
      </c>
      <c r="D1249">
        <v>-0.34584089965194997</v>
      </c>
      <c r="E1249">
        <v>-0.25808606299112702</v>
      </c>
      <c r="F1249">
        <v>-0.34228537788504398</v>
      </c>
    </row>
    <row r="1250" spans="1:6">
      <c r="A1250" t="s">
        <v>2866</v>
      </c>
      <c r="B1250">
        <v>-0.226233477751657</v>
      </c>
      <c r="C1250">
        <v>-1.4516989115593701E-2</v>
      </c>
      <c r="D1250">
        <v>-0.381684132324834</v>
      </c>
      <c r="E1250">
        <v>-0.25894145736985602</v>
      </c>
      <c r="F1250">
        <v>-0.36258400913183497</v>
      </c>
    </row>
    <row r="1251" spans="1:6">
      <c r="A1251" t="s">
        <v>1398</v>
      </c>
      <c r="B1251">
        <v>0.84108473179645604</v>
      </c>
      <c r="C1251">
        <v>-0.34505363629265001</v>
      </c>
      <c r="D1251">
        <v>-0.15522987602167701</v>
      </c>
      <c r="E1251">
        <v>-0.25925169422189998</v>
      </c>
      <c r="F1251">
        <v>-0.33463691805607498</v>
      </c>
    </row>
    <row r="1252" spans="1:6">
      <c r="A1252" t="s">
        <v>1119</v>
      </c>
      <c r="B1252">
        <v>0.90908979890379304</v>
      </c>
      <c r="C1252">
        <v>-0.396942057811285</v>
      </c>
      <c r="D1252">
        <v>-0.38556200190404799</v>
      </c>
      <c r="E1252">
        <v>-0.25946863710858498</v>
      </c>
      <c r="F1252">
        <v>-0.27372430513968099</v>
      </c>
    </row>
    <row r="1253" spans="1:6">
      <c r="A1253" t="s">
        <v>1033</v>
      </c>
      <c r="B1253">
        <v>0.81788536761839603</v>
      </c>
      <c r="C1253">
        <v>-0.297758705752868</v>
      </c>
      <c r="D1253">
        <v>-0.27444556338481402</v>
      </c>
      <c r="E1253">
        <v>-0.25961279746806198</v>
      </c>
      <c r="F1253">
        <v>-0.35440127832871599</v>
      </c>
    </row>
    <row r="1254" spans="1:6">
      <c r="A1254" t="s">
        <v>3411</v>
      </c>
      <c r="B1254">
        <v>-0.194738043034203</v>
      </c>
      <c r="C1254">
        <v>-0.234774423041784</v>
      </c>
      <c r="D1254">
        <v>-0.32738547114272298</v>
      </c>
      <c r="E1254">
        <v>-0.260172186048021</v>
      </c>
      <c r="F1254">
        <v>-0.41827122991082399</v>
      </c>
    </row>
    <row r="1255" spans="1:6">
      <c r="A1255" t="s">
        <v>111</v>
      </c>
      <c r="B1255">
        <v>-0.43046092121014501</v>
      </c>
      <c r="C1255">
        <v>0.57457040665707304</v>
      </c>
      <c r="D1255">
        <v>-0.30329644077336398</v>
      </c>
      <c r="E1255">
        <v>-0.26034860491323603</v>
      </c>
      <c r="F1255">
        <v>7.3021152216627305E-2</v>
      </c>
    </row>
    <row r="1256" spans="1:6">
      <c r="A1256" t="s">
        <v>156</v>
      </c>
      <c r="B1256">
        <v>0.87793113476755402</v>
      </c>
      <c r="C1256">
        <v>-0.640277995460378</v>
      </c>
      <c r="D1256">
        <v>7.2644521180644699E-3</v>
      </c>
      <c r="E1256">
        <v>-0.26039515368495197</v>
      </c>
      <c r="F1256">
        <v>-0.54118333701586496</v>
      </c>
    </row>
    <row r="1257" spans="1:6">
      <c r="A1257" t="s">
        <v>214</v>
      </c>
      <c r="B1257">
        <v>0.89516075012160101</v>
      </c>
      <c r="C1257">
        <v>-0.44362127091612003</v>
      </c>
      <c r="D1257">
        <v>-2.0601559831883099E-2</v>
      </c>
      <c r="E1257">
        <v>-0.26090254934050799</v>
      </c>
      <c r="F1257">
        <v>-0.49750639986072698</v>
      </c>
    </row>
    <row r="1258" spans="1:6">
      <c r="A1258" t="s">
        <v>158</v>
      </c>
      <c r="B1258">
        <v>0.67787941353783498</v>
      </c>
      <c r="C1258">
        <v>-0.43683479092706301</v>
      </c>
      <c r="D1258">
        <v>-0.16036085926523699</v>
      </c>
      <c r="E1258">
        <v>-0.26113130805239698</v>
      </c>
      <c r="F1258">
        <v>-0.53670814383596999</v>
      </c>
    </row>
    <row r="1259" spans="1:6">
      <c r="A1259" t="s">
        <v>374</v>
      </c>
      <c r="B1259">
        <v>-0.16619101324562</v>
      </c>
      <c r="C1259">
        <v>0.72881417327524201</v>
      </c>
      <c r="D1259">
        <v>7.9045061102098399E-2</v>
      </c>
      <c r="E1259">
        <v>-0.26203527745211502</v>
      </c>
      <c r="F1259">
        <v>0.27038797877641702</v>
      </c>
    </row>
    <row r="1260" spans="1:6">
      <c r="A1260" t="s">
        <v>2794</v>
      </c>
      <c r="B1260">
        <v>0.59220279187547498</v>
      </c>
      <c r="C1260">
        <v>-0.26369637840138299</v>
      </c>
      <c r="D1260">
        <v>0.18528540966556101</v>
      </c>
      <c r="E1260">
        <v>-0.262041322708427</v>
      </c>
      <c r="F1260">
        <v>-0.381542701583723</v>
      </c>
    </row>
    <row r="1261" spans="1:6">
      <c r="A1261" t="s">
        <v>1801</v>
      </c>
      <c r="B1261">
        <v>0.72802207201244096</v>
      </c>
      <c r="C1261">
        <v>-0.38336640404212102</v>
      </c>
      <c r="D1261">
        <v>0.12224422972335799</v>
      </c>
      <c r="E1261">
        <v>-0.262135807981563</v>
      </c>
      <c r="F1261">
        <v>-0.35794794175978301</v>
      </c>
    </row>
    <row r="1262" spans="1:6">
      <c r="A1262" t="s">
        <v>1779</v>
      </c>
      <c r="B1262">
        <v>0.89698234823586598</v>
      </c>
      <c r="C1262">
        <v>-0.34186025634220102</v>
      </c>
      <c r="D1262">
        <v>-0.35821981727379998</v>
      </c>
      <c r="E1262">
        <v>-0.26224828175272102</v>
      </c>
      <c r="F1262">
        <v>-0.350228086498586</v>
      </c>
    </row>
    <row r="1263" spans="1:6">
      <c r="A1263" t="s">
        <v>2388</v>
      </c>
      <c r="B1263">
        <v>0.95055262730777601</v>
      </c>
      <c r="C1263">
        <v>-0.52287732991701397</v>
      </c>
      <c r="D1263">
        <v>-4.8219417599123002E-2</v>
      </c>
      <c r="E1263">
        <v>-0.26237245827168798</v>
      </c>
      <c r="F1263">
        <v>-0.40735525059545102</v>
      </c>
    </row>
    <row r="1264" spans="1:6">
      <c r="A1264" t="s">
        <v>2020</v>
      </c>
      <c r="B1264">
        <v>0.774519479067866</v>
      </c>
      <c r="C1264">
        <v>-0.303675600085204</v>
      </c>
      <c r="D1264">
        <v>-0.26191549961867899</v>
      </c>
      <c r="E1264">
        <v>-0.26262161443811799</v>
      </c>
      <c r="F1264">
        <v>-0.29430046613781102</v>
      </c>
    </row>
    <row r="1265" spans="1:6">
      <c r="A1265" t="s">
        <v>949</v>
      </c>
      <c r="B1265">
        <v>0.83753161064885995</v>
      </c>
      <c r="C1265">
        <v>-0.36097890216038497</v>
      </c>
      <c r="D1265">
        <v>-3.3798401607863203E-2</v>
      </c>
      <c r="E1265">
        <v>-0.26307202158347898</v>
      </c>
      <c r="F1265">
        <v>-0.30928818862531199</v>
      </c>
    </row>
    <row r="1266" spans="1:6">
      <c r="A1266" t="s">
        <v>951</v>
      </c>
      <c r="B1266">
        <v>0.77792313559333903</v>
      </c>
      <c r="C1266">
        <v>-0.44922457319111903</v>
      </c>
      <c r="D1266">
        <v>0.25286433468049302</v>
      </c>
      <c r="E1266">
        <v>-0.26403554524664402</v>
      </c>
      <c r="F1266">
        <v>-0.35187794841682901</v>
      </c>
    </row>
    <row r="1267" spans="1:6">
      <c r="A1267" t="s">
        <v>1323</v>
      </c>
      <c r="B1267">
        <v>0.57341660248147397</v>
      </c>
      <c r="C1267">
        <v>-0.26750038289613998</v>
      </c>
      <c r="D1267">
        <v>-0.46877834177519101</v>
      </c>
      <c r="E1267">
        <v>-0.26410491583488799</v>
      </c>
      <c r="F1267">
        <v>-0.34039882403778698</v>
      </c>
    </row>
    <row r="1268" spans="1:6">
      <c r="A1268" t="s">
        <v>1447</v>
      </c>
      <c r="B1268">
        <v>0.64821490405442905</v>
      </c>
      <c r="C1268">
        <v>-0.372708866234786</v>
      </c>
      <c r="D1268">
        <v>-0.195345719291976</v>
      </c>
      <c r="E1268">
        <v>-0.26424990668128601</v>
      </c>
      <c r="F1268">
        <v>-0.37010346191759902</v>
      </c>
    </row>
    <row r="1269" spans="1:6">
      <c r="A1269" t="s">
        <v>1180</v>
      </c>
      <c r="B1269">
        <v>-0.15108434428449899</v>
      </c>
      <c r="C1269">
        <v>0.83969621366782299</v>
      </c>
      <c r="D1269">
        <v>-0.26510314940604202</v>
      </c>
      <c r="E1269">
        <v>-0.26430223799819202</v>
      </c>
      <c r="F1269">
        <v>0.33719215267945402</v>
      </c>
    </row>
    <row r="1270" spans="1:6">
      <c r="A1270" t="s">
        <v>759</v>
      </c>
      <c r="B1270">
        <v>0.75674134952621597</v>
      </c>
      <c r="C1270">
        <v>-0.40076384179741598</v>
      </c>
      <c r="D1270">
        <v>4.6488571531027402E-2</v>
      </c>
      <c r="E1270">
        <v>-0.264466781655876</v>
      </c>
      <c r="F1270">
        <v>-0.38485310379309101</v>
      </c>
    </row>
    <row r="1271" spans="1:6">
      <c r="A1271" t="s">
        <v>1221</v>
      </c>
      <c r="B1271">
        <v>-0.25126216961687597</v>
      </c>
      <c r="C1271">
        <v>0.64219971414655697</v>
      </c>
      <c r="D1271">
        <v>-2.5942840580645901E-3</v>
      </c>
      <c r="E1271">
        <v>-0.26450073007971098</v>
      </c>
      <c r="F1271">
        <v>5.9449094621935497E-2</v>
      </c>
    </row>
    <row r="1272" spans="1:6">
      <c r="A1272" t="s">
        <v>202</v>
      </c>
      <c r="B1272">
        <v>0.49966806416586901</v>
      </c>
      <c r="C1272">
        <v>-0.41960640522654502</v>
      </c>
      <c r="D1272">
        <v>-0.23324801242944501</v>
      </c>
      <c r="E1272">
        <v>-0.264540274629192</v>
      </c>
      <c r="F1272">
        <v>-0.44008722674545298</v>
      </c>
    </row>
    <row r="1273" spans="1:6">
      <c r="A1273" t="s">
        <v>1164</v>
      </c>
      <c r="B1273">
        <v>0.90502569532341604</v>
      </c>
      <c r="C1273">
        <v>-0.41563134255037698</v>
      </c>
      <c r="D1273">
        <v>-0.13262428963122599</v>
      </c>
      <c r="E1273">
        <v>-0.26475463849043401</v>
      </c>
      <c r="F1273">
        <v>-0.43037396890806101</v>
      </c>
    </row>
    <row r="1274" spans="1:6">
      <c r="A1274" t="s">
        <v>899</v>
      </c>
      <c r="B1274">
        <v>0.80381390133409703</v>
      </c>
      <c r="C1274">
        <v>-0.34438889888098401</v>
      </c>
      <c r="D1274">
        <v>-0.26056282568232197</v>
      </c>
      <c r="E1274">
        <v>-0.26519508924343599</v>
      </c>
      <c r="F1274">
        <v>-0.28267594121259998</v>
      </c>
    </row>
    <row r="1275" spans="1:6">
      <c r="A1275" t="s">
        <v>2356</v>
      </c>
      <c r="B1275">
        <v>0.830901907842859</v>
      </c>
      <c r="C1275">
        <v>-0.33829088879249902</v>
      </c>
      <c r="D1275">
        <v>-0.30604067242708499</v>
      </c>
      <c r="E1275">
        <v>-0.26522085100349602</v>
      </c>
      <c r="F1275">
        <v>-0.25221085162691798</v>
      </c>
    </row>
    <row r="1276" spans="1:6">
      <c r="A1276" t="s">
        <v>2157</v>
      </c>
      <c r="B1276">
        <v>0.63385772097340798</v>
      </c>
      <c r="C1276">
        <v>-0.35951371063170601</v>
      </c>
      <c r="D1276">
        <v>-3.1492474724380499E-2</v>
      </c>
      <c r="E1276">
        <v>-0.26542410078922302</v>
      </c>
      <c r="F1276">
        <v>-0.400475026298931</v>
      </c>
    </row>
    <row r="1277" spans="1:6">
      <c r="A1277" t="s">
        <v>895</v>
      </c>
      <c r="B1277">
        <v>0.36642771568292098</v>
      </c>
      <c r="C1277">
        <v>-0.53526698862298805</v>
      </c>
      <c r="D1277">
        <v>-2.50854545068908E-2</v>
      </c>
      <c r="E1277">
        <v>-0.26626672554803299</v>
      </c>
      <c r="F1277">
        <v>-0.38485493212148902</v>
      </c>
    </row>
    <row r="1278" spans="1:6">
      <c r="A1278" t="s">
        <v>2190</v>
      </c>
      <c r="B1278">
        <v>-0.32339746051960899</v>
      </c>
      <c r="C1278">
        <v>0.44956033643092702</v>
      </c>
      <c r="D1278">
        <v>-0.117502132943879</v>
      </c>
      <c r="E1278">
        <v>-0.26682648444648999</v>
      </c>
      <c r="F1278">
        <v>-7.2988350597525398E-2</v>
      </c>
    </row>
    <row r="1279" spans="1:6">
      <c r="A1279" t="s">
        <v>2091</v>
      </c>
      <c r="B1279">
        <v>0.77674254878579596</v>
      </c>
      <c r="C1279">
        <v>-0.36227213903496702</v>
      </c>
      <c r="D1279">
        <v>-5.1937380192855903E-2</v>
      </c>
      <c r="E1279">
        <v>-0.26684880976067499</v>
      </c>
      <c r="F1279">
        <v>-0.36622923606033803</v>
      </c>
    </row>
    <row r="1280" spans="1:6">
      <c r="A1280" t="s">
        <v>576</v>
      </c>
      <c r="B1280">
        <v>0.85344085258181102</v>
      </c>
      <c r="C1280">
        <v>-0.39023163676540301</v>
      </c>
      <c r="D1280">
        <v>-0.16776314328151801</v>
      </c>
      <c r="E1280">
        <v>-0.266967855064695</v>
      </c>
      <c r="F1280">
        <v>-0.31981020549303901</v>
      </c>
    </row>
    <row r="1281" spans="1:6">
      <c r="A1281" t="s">
        <v>610</v>
      </c>
      <c r="B1281">
        <v>0.85679102401402896</v>
      </c>
      <c r="C1281">
        <v>-0.39957238367182601</v>
      </c>
      <c r="D1281">
        <v>-0.24342982324375001</v>
      </c>
      <c r="E1281">
        <v>-0.267358826516301</v>
      </c>
      <c r="F1281">
        <v>-0.280504958677876</v>
      </c>
    </row>
    <row r="1282" spans="1:6">
      <c r="A1282" t="s">
        <v>1995</v>
      </c>
      <c r="B1282">
        <v>0.75433963549864902</v>
      </c>
      <c r="C1282">
        <v>-0.34433532107046499</v>
      </c>
      <c r="D1282">
        <v>-8.3521033243290396E-2</v>
      </c>
      <c r="E1282">
        <v>-0.26762798214820499</v>
      </c>
      <c r="F1282">
        <v>-0.27763994329254599</v>
      </c>
    </row>
    <row r="1283" spans="1:6">
      <c r="A1283" t="s">
        <v>1998</v>
      </c>
      <c r="B1283">
        <v>0.76437139395772502</v>
      </c>
      <c r="C1283">
        <v>-0.41304024509769099</v>
      </c>
      <c r="D1283">
        <v>-0.31883268957555999</v>
      </c>
      <c r="E1283">
        <v>-0.26767922552860102</v>
      </c>
      <c r="F1283">
        <v>-0.37829284793416501</v>
      </c>
    </row>
    <row r="1284" spans="1:6">
      <c r="A1284" t="s">
        <v>3233</v>
      </c>
      <c r="B1284">
        <v>-3.76085550629221E-2</v>
      </c>
      <c r="C1284">
        <v>-0.246734353309493</v>
      </c>
      <c r="D1284">
        <v>-0.26276671297695697</v>
      </c>
      <c r="E1284">
        <v>-0.26803089055787599</v>
      </c>
      <c r="F1284">
        <v>-0.41296687187358599</v>
      </c>
    </row>
    <row r="1285" spans="1:6">
      <c r="A1285" t="s">
        <v>1237</v>
      </c>
      <c r="B1285">
        <v>-0.35382534846036401</v>
      </c>
      <c r="C1285">
        <v>0.85665026719982396</v>
      </c>
      <c r="D1285">
        <v>-0.19471801341275599</v>
      </c>
      <c r="E1285">
        <v>-0.26907867649133899</v>
      </c>
      <c r="F1285">
        <v>0.31047503966443801</v>
      </c>
    </row>
    <row r="1286" spans="1:6">
      <c r="A1286" t="s">
        <v>763</v>
      </c>
      <c r="B1286">
        <v>-0.51232743821891202</v>
      </c>
      <c r="C1286">
        <v>0.51523426468102695</v>
      </c>
      <c r="D1286">
        <v>-0.33639567926369102</v>
      </c>
      <c r="E1286">
        <v>-0.26996453134308401</v>
      </c>
      <c r="F1286">
        <v>6.2901024147352796E-2</v>
      </c>
    </row>
    <row r="1287" spans="1:6">
      <c r="A1287" t="s">
        <v>1178</v>
      </c>
      <c r="B1287">
        <v>0.76097138748564197</v>
      </c>
      <c r="C1287">
        <v>-0.406026808230255</v>
      </c>
      <c r="D1287">
        <v>0.185169195338176</v>
      </c>
      <c r="E1287">
        <v>-0.270013241079675</v>
      </c>
      <c r="F1287">
        <v>-0.45018420873090398</v>
      </c>
    </row>
    <row r="1288" spans="1:6">
      <c r="A1288" t="s">
        <v>361</v>
      </c>
      <c r="B1288">
        <v>0.18846803575455201</v>
      </c>
      <c r="C1288">
        <v>-0.33452065027524602</v>
      </c>
      <c r="D1288">
        <v>-0.31271195789014999</v>
      </c>
      <c r="E1288">
        <v>-0.27007080251741</v>
      </c>
      <c r="F1288">
        <v>-0.26825323355848701</v>
      </c>
    </row>
    <row r="1289" spans="1:6">
      <c r="A1289" t="s">
        <v>1274</v>
      </c>
      <c r="B1289">
        <v>0.68110357075480099</v>
      </c>
      <c r="C1289">
        <v>-0.57832259555260801</v>
      </c>
      <c r="D1289">
        <v>-0.146444576065103</v>
      </c>
      <c r="E1289">
        <v>-0.27011566912721902</v>
      </c>
      <c r="F1289">
        <v>-0.26795008353354</v>
      </c>
    </row>
    <row r="1290" spans="1:6">
      <c r="A1290" t="s">
        <v>528</v>
      </c>
      <c r="B1290">
        <v>0.78321479911846803</v>
      </c>
      <c r="C1290">
        <v>-0.32984411031314997</v>
      </c>
      <c r="D1290">
        <v>2.8060818687914602E-2</v>
      </c>
      <c r="E1290">
        <v>-0.27022634770117099</v>
      </c>
      <c r="F1290">
        <v>-0.386441572047589</v>
      </c>
    </row>
    <row r="1291" spans="1:6">
      <c r="A1291" t="s">
        <v>669</v>
      </c>
      <c r="B1291">
        <v>0.94905004045897401</v>
      </c>
      <c r="C1291">
        <v>-0.40526582323992999</v>
      </c>
      <c r="D1291">
        <v>-0.25604398623948699</v>
      </c>
      <c r="E1291">
        <v>-0.27069511270889801</v>
      </c>
      <c r="F1291">
        <v>-0.38444375708996997</v>
      </c>
    </row>
    <row r="1292" spans="1:6">
      <c r="A1292" t="s">
        <v>2264</v>
      </c>
      <c r="B1292">
        <v>0.87239321440483697</v>
      </c>
      <c r="C1292">
        <v>-0.52746601130915705</v>
      </c>
      <c r="D1292">
        <v>0.209876446636379</v>
      </c>
      <c r="E1292">
        <v>-0.271051697651636</v>
      </c>
      <c r="F1292">
        <v>-0.42723712779027101</v>
      </c>
    </row>
    <row r="1293" spans="1:6">
      <c r="A1293" t="s">
        <v>402</v>
      </c>
      <c r="B1293">
        <v>-0.42645319296885198</v>
      </c>
      <c r="C1293">
        <v>0.59210420884171799</v>
      </c>
      <c r="D1293">
        <v>-0.48443531980993998</v>
      </c>
      <c r="E1293">
        <v>-0.27154842219450198</v>
      </c>
      <c r="F1293">
        <v>-7.2737860768460798E-3</v>
      </c>
    </row>
    <row r="1294" spans="1:6">
      <c r="A1294" t="s">
        <v>93</v>
      </c>
      <c r="B1294">
        <v>0.86879881526476199</v>
      </c>
      <c r="C1294">
        <v>-0.31045003194889897</v>
      </c>
      <c r="D1294">
        <v>-0.30074661341774001</v>
      </c>
      <c r="E1294">
        <v>-0.271609752282165</v>
      </c>
      <c r="F1294">
        <v>-0.32169340262287099</v>
      </c>
    </row>
    <row r="1295" spans="1:6">
      <c r="A1295" t="s">
        <v>1619</v>
      </c>
      <c r="B1295">
        <v>0.92178867251589403</v>
      </c>
      <c r="C1295">
        <v>-0.36927538617853201</v>
      </c>
      <c r="D1295">
        <v>-0.17917514495002199</v>
      </c>
      <c r="E1295">
        <v>-0.27180633565041001</v>
      </c>
      <c r="F1295">
        <v>-0.34074987403007301</v>
      </c>
    </row>
    <row r="1296" spans="1:6">
      <c r="A1296" t="s">
        <v>431</v>
      </c>
      <c r="B1296">
        <v>0.891742749881689</v>
      </c>
      <c r="C1296">
        <v>-0.43951299724516502</v>
      </c>
      <c r="D1296">
        <v>-4.5409957503130899E-2</v>
      </c>
      <c r="E1296">
        <v>-0.27205083668052099</v>
      </c>
      <c r="F1296">
        <v>-0.42995677235621099</v>
      </c>
    </row>
    <row r="1297" spans="1:6">
      <c r="A1297" t="s">
        <v>2038</v>
      </c>
      <c r="B1297">
        <v>0.86923855200620803</v>
      </c>
      <c r="C1297">
        <v>-0.39928419473815802</v>
      </c>
      <c r="D1297">
        <v>-1.95377125174486E-2</v>
      </c>
      <c r="E1297">
        <v>-0.27291709695446098</v>
      </c>
      <c r="F1297">
        <v>-0.47096154785162903</v>
      </c>
    </row>
    <row r="1298" spans="1:6">
      <c r="A1298" t="s">
        <v>237</v>
      </c>
      <c r="B1298">
        <v>0.88441718939675096</v>
      </c>
      <c r="C1298">
        <v>-0.48693000182442597</v>
      </c>
      <c r="D1298">
        <v>-3.81913245758198E-2</v>
      </c>
      <c r="E1298">
        <v>-0.27386040163390801</v>
      </c>
      <c r="F1298">
        <v>-0.41188535563814299</v>
      </c>
    </row>
    <row r="1299" spans="1:6">
      <c r="A1299" t="s">
        <v>1691</v>
      </c>
      <c r="B1299">
        <v>0.925764823414571</v>
      </c>
      <c r="C1299">
        <v>-0.45856777840032298</v>
      </c>
      <c r="D1299">
        <v>-0.221613232001802</v>
      </c>
      <c r="E1299">
        <v>-0.27548799050473999</v>
      </c>
      <c r="F1299">
        <v>-0.37466142202534403</v>
      </c>
    </row>
    <row r="1300" spans="1:6">
      <c r="A1300" t="s">
        <v>2044</v>
      </c>
      <c r="B1300">
        <v>0.86359201023110299</v>
      </c>
      <c r="C1300">
        <v>-0.37568719333605799</v>
      </c>
      <c r="D1300">
        <v>-0.239328403941061</v>
      </c>
      <c r="E1300">
        <v>-0.27578350419297998</v>
      </c>
      <c r="F1300">
        <v>-0.27765117644487702</v>
      </c>
    </row>
    <row r="1301" spans="1:6">
      <c r="A1301" t="s">
        <v>1605</v>
      </c>
      <c r="B1301">
        <v>0.94295311612516697</v>
      </c>
      <c r="C1301">
        <v>-0.42530798387991198</v>
      </c>
      <c r="D1301">
        <v>-0.105989300396018</v>
      </c>
      <c r="E1301">
        <v>-0.27590896497032102</v>
      </c>
      <c r="F1301">
        <v>-0.43930544560978302</v>
      </c>
    </row>
    <row r="1302" spans="1:6">
      <c r="A1302" t="s">
        <v>465</v>
      </c>
      <c r="B1302">
        <v>0.97426582432922804</v>
      </c>
      <c r="C1302">
        <v>-0.45942874835241398</v>
      </c>
      <c r="D1302">
        <v>-0.129485511896996</v>
      </c>
      <c r="E1302">
        <v>-0.27635449241722998</v>
      </c>
      <c r="F1302">
        <v>-0.42801641207529401</v>
      </c>
    </row>
    <row r="1303" spans="1:6">
      <c r="A1303" t="s">
        <v>421</v>
      </c>
      <c r="B1303">
        <v>0.64863217594085398</v>
      </c>
      <c r="C1303">
        <v>-0.31727695553443303</v>
      </c>
      <c r="D1303">
        <v>-0.284144410913173</v>
      </c>
      <c r="E1303">
        <v>-0.27737758619332897</v>
      </c>
      <c r="F1303">
        <v>-0.43182369072856702</v>
      </c>
    </row>
    <row r="1304" spans="1:6">
      <c r="A1304" t="s">
        <v>524</v>
      </c>
      <c r="B1304">
        <v>0.487468031218456</v>
      </c>
      <c r="C1304">
        <v>-0.37781863612372901</v>
      </c>
      <c r="D1304">
        <v>0.35150246560066101</v>
      </c>
      <c r="E1304">
        <v>-0.27777559347275599</v>
      </c>
      <c r="F1304">
        <v>-0.48538382557300302</v>
      </c>
    </row>
    <row r="1305" spans="1:6">
      <c r="A1305" t="s">
        <v>1146</v>
      </c>
      <c r="B1305">
        <v>0.51454933700622896</v>
      </c>
      <c r="C1305">
        <v>-0.35534782625163303</v>
      </c>
      <c r="D1305">
        <v>-0.186346416772946</v>
      </c>
      <c r="E1305">
        <v>-0.278448586173771</v>
      </c>
      <c r="F1305">
        <v>-0.31793288514896401</v>
      </c>
    </row>
    <row r="1306" spans="1:6">
      <c r="A1306" t="s">
        <v>1863</v>
      </c>
      <c r="B1306">
        <v>0.83912170984576395</v>
      </c>
      <c r="C1306">
        <v>-0.31841870427473701</v>
      </c>
      <c r="D1306">
        <v>-3.37445159730713E-2</v>
      </c>
      <c r="E1306">
        <v>-0.278729297310644</v>
      </c>
      <c r="F1306">
        <v>-0.38299402139241301</v>
      </c>
    </row>
    <row r="1307" spans="1:6">
      <c r="A1307" t="s">
        <v>2107</v>
      </c>
      <c r="B1307">
        <v>0.86570745073820898</v>
      </c>
      <c r="C1307">
        <v>-0.36784817138050702</v>
      </c>
      <c r="D1307">
        <v>-0.12318541629096801</v>
      </c>
      <c r="E1307">
        <v>-0.27918531351204201</v>
      </c>
      <c r="F1307">
        <v>-0.33862612738052</v>
      </c>
    </row>
    <row r="1308" spans="1:6">
      <c r="A1308" t="s">
        <v>921</v>
      </c>
      <c r="B1308">
        <v>0.65853014349846195</v>
      </c>
      <c r="C1308">
        <v>-0.36282181646337103</v>
      </c>
      <c r="D1308">
        <v>0.11706811957988</v>
      </c>
      <c r="E1308">
        <v>-0.279304671167737</v>
      </c>
      <c r="F1308">
        <v>-0.32164623250862401</v>
      </c>
    </row>
    <row r="1309" spans="1:6">
      <c r="A1309" t="s">
        <v>1783</v>
      </c>
      <c r="B1309">
        <v>0.93070342584251897</v>
      </c>
      <c r="C1309">
        <v>-0.33947566190506301</v>
      </c>
      <c r="D1309">
        <v>-0.244092718615226</v>
      </c>
      <c r="E1309">
        <v>-0.28018832353316397</v>
      </c>
      <c r="F1309">
        <v>-0.390258456197146</v>
      </c>
    </row>
    <row r="1310" spans="1:6">
      <c r="A1310" t="s">
        <v>2459</v>
      </c>
      <c r="B1310">
        <v>0.14022431554239401</v>
      </c>
      <c r="C1310">
        <v>9.2946978851523407E-2</v>
      </c>
      <c r="D1310">
        <v>0.17021428811331801</v>
      </c>
      <c r="E1310">
        <v>-0.28067311170612103</v>
      </c>
      <c r="F1310">
        <v>-0.26681340943167903</v>
      </c>
    </row>
    <row r="1311" spans="1:6">
      <c r="A1311" t="s">
        <v>80</v>
      </c>
      <c r="B1311">
        <v>0.91434286310508694</v>
      </c>
      <c r="C1311">
        <v>-0.353464540125628</v>
      </c>
      <c r="D1311">
        <v>-0.17816409150726401</v>
      </c>
      <c r="E1311">
        <v>-0.280954600997737</v>
      </c>
      <c r="F1311">
        <v>-0.40587179722614403</v>
      </c>
    </row>
    <row r="1312" spans="1:6">
      <c r="A1312" t="s">
        <v>152</v>
      </c>
      <c r="B1312">
        <v>0.84062593406076302</v>
      </c>
      <c r="C1312">
        <v>-0.440603412390838</v>
      </c>
      <c r="D1312">
        <v>7.8925717942315607E-2</v>
      </c>
      <c r="E1312">
        <v>-0.28112817017278302</v>
      </c>
      <c r="F1312">
        <v>-0.46039662388851399</v>
      </c>
    </row>
    <row r="1313" spans="1:6">
      <c r="A1313" t="s">
        <v>2401</v>
      </c>
      <c r="B1313">
        <v>8.09028360714696E-2</v>
      </c>
      <c r="C1313">
        <v>0.22720880908622099</v>
      </c>
      <c r="D1313">
        <v>-0.56776844116228198</v>
      </c>
      <c r="E1313">
        <v>-0.28120515088019499</v>
      </c>
      <c r="F1313">
        <v>-0.156409859615496</v>
      </c>
    </row>
    <row r="1314" spans="1:6">
      <c r="A1314" t="s">
        <v>1289</v>
      </c>
      <c r="B1314">
        <v>0.50722034891267997</v>
      </c>
      <c r="C1314">
        <v>-0.356875597180491</v>
      </c>
      <c r="D1314">
        <v>-2.3562315571065501E-2</v>
      </c>
      <c r="E1314">
        <v>-0.28213960012292699</v>
      </c>
      <c r="F1314">
        <v>-0.461510733572496</v>
      </c>
    </row>
    <row r="1315" spans="1:6">
      <c r="A1315" t="s">
        <v>1051</v>
      </c>
      <c r="B1315">
        <v>0.92228870782639005</v>
      </c>
      <c r="C1315">
        <v>-0.40924399906522402</v>
      </c>
      <c r="D1315">
        <v>-0.205244658225642</v>
      </c>
      <c r="E1315">
        <v>-0.28292551526825699</v>
      </c>
      <c r="F1315">
        <v>-0.35558904245675399</v>
      </c>
    </row>
    <row r="1316" spans="1:6">
      <c r="A1316" t="s">
        <v>2042</v>
      </c>
      <c r="B1316">
        <v>-0.307178106443046</v>
      </c>
      <c r="C1316">
        <v>0.575450484497809</v>
      </c>
      <c r="D1316">
        <v>-0.24726362126999701</v>
      </c>
      <c r="E1316">
        <v>-0.282940696476155</v>
      </c>
      <c r="F1316">
        <v>0.184580348850927</v>
      </c>
    </row>
    <row r="1317" spans="1:6">
      <c r="A1317" t="s">
        <v>826</v>
      </c>
      <c r="B1317">
        <v>-0.276595553253006</v>
      </c>
      <c r="C1317">
        <v>0.76750883489921995</v>
      </c>
      <c r="D1317">
        <v>-0.186123744377828</v>
      </c>
      <c r="E1317">
        <v>-0.28298456998458899</v>
      </c>
      <c r="F1317">
        <v>0.27858656695077699</v>
      </c>
    </row>
    <row r="1318" spans="1:6">
      <c r="A1318" t="s">
        <v>967</v>
      </c>
      <c r="B1318">
        <v>0.72280859914272799</v>
      </c>
      <c r="C1318">
        <v>-0.38663093761565998</v>
      </c>
      <c r="D1318">
        <v>0.19466700692698499</v>
      </c>
      <c r="E1318">
        <v>-0.28360645152043201</v>
      </c>
      <c r="F1318">
        <v>-0.42440143878147102</v>
      </c>
    </row>
    <row r="1319" spans="1:6">
      <c r="A1319" t="s">
        <v>824</v>
      </c>
      <c r="B1319">
        <v>0.87362133347467297</v>
      </c>
      <c r="C1319">
        <v>-0.40359780175992499</v>
      </c>
      <c r="D1319">
        <v>7.7362777952785598E-3</v>
      </c>
      <c r="E1319">
        <v>-0.28388843937602698</v>
      </c>
      <c r="F1319">
        <v>-0.41962025344113102</v>
      </c>
    </row>
    <row r="1320" spans="1:6">
      <c r="A1320" t="s">
        <v>82</v>
      </c>
      <c r="B1320">
        <v>0.60829325027201997</v>
      </c>
      <c r="C1320">
        <v>-0.66120541008852796</v>
      </c>
      <c r="D1320">
        <v>2.0723104239741202E-2</v>
      </c>
      <c r="E1320">
        <v>-0.284149348728166</v>
      </c>
      <c r="F1320">
        <v>-0.62371618476924895</v>
      </c>
    </row>
    <row r="1321" spans="1:6">
      <c r="A1321" t="s">
        <v>1386</v>
      </c>
      <c r="B1321">
        <v>0.887466430732332</v>
      </c>
      <c r="C1321">
        <v>-0.350233516733853</v>
      </c>
      <c r="D1321">
        <v>-0.303690172143667</v>
      </c>
      <c r="E1321">
        <v>-0.28462223673192899</v>
      </c>
      <c r="F1321">
        <v>-0.26857197119127002</v>
      </c>
    </row>
    <row r="1322" spans="1:6">
      <c r="A1322" t="s">
        <v>2339</v>
      </c>
      <c r="B1322">
        <v>-9.3570051355672396E-2</v>
      </c>
      <c r="C1322">
        <v>0.71456717238197098</v>
      </c>
      <c r="D1322">
        <v>4.1075601398832901E-2</v>
      </c>
      <c r="E1322">
        <v>-0.28467941352176102</v>
      </c>
      <c r="F1322">
        <v>0.25045218789293899</v>
      </c>
    </row>
    <row r="1323" spans="1:6">
      <c r="A1323" t="s">
        <v>1196</v>
      </c>
      <c r="B1323">
        <v>0.80799010589255305</v>
      </c>
      <c r="C1323">
        <v>-0.36969186990442998</v>
      </c>
      <c r="D1323">
        <v>-0.24083829618705299</v>
      </c>
      <c r="E1323">
        <v>-0.28469551793447401</v>
      </c>
      <c r="F1323">
        <v>-0.25368385750139699</v>
      </c>
    </row>
    <row r="1324" spans="1:6">
      <c r="A1324" t="s">
        <v>2118</v>
      </c>
      <c r="B1324">
        <v>-0.103606578413487</v>
      </c>
      <c r="C1324">
        <v>0.81403991262283604</v>
      </c>
      <c r="D1324">
        <v>-8.7315278583790207E-2</v>
      </c>
      <c r="E1324">
        <v>-0.28500704162937701</v>
      </c>
      <c r="F1324">
        <v>0.29175633490637898</v>
      </c>
    </row>
    <row r="1325" spans="1:6">
      <c r="A1325" t="s">
        <v>75</v>
      </c>
      <c r="B1325">
        <v>0.78746122559634402</v>
      </c>
      <c r="C1325">
        <v>-0.407618417966844</v>
      </c>
      <c r="D1325">
        <v>-0.26807835586918999</v>
      </c>
      <c r="E1325">
        <v>-0.28504390835601801</v>
      </c>
      <c r="F1325">
        <v>-0.37217722849565699</v>
      </c>
    </row>
    <row r="1326" spans="1:6">
      <c r="A1326" t="s">
        <v>404</v>
      </c>
      <c r="B1326">
        <v>-0.29240885728879701</v>
      </c>
      <c r="C1326">
        <v>0.86072533609992197</v>
      </c>
      <c r="D1326">
        <v>-0.25208827013616097</v>
      </c>
      <c r="E1326">
        <v>-0.28594856994701401</v>
      </c>
      <c r="F1326">
        <v>0.31532348753306799</v>
      </c>
    </row>
    <row r="1327" spans="1:6">
      <c r="A1327" t="s">
        <v>282</v>
      </c>
      <c r="B1327">
        <v>0.84058756157695402</v>
      </c>
      <c r="C1327">
        <v>-0.335301343132416</v>
      </c>
      <c r="D1327">
        <v>2.3869184181904299E-2</v>
      </c>
      <c r="E1327">
        <v>-0.286155164949222</v>
      </c>
      <c r="F1327">
        <v>-0.39736227157939003</v>
      </c>
    </row>
    <row r="1328" spans="1:6">
      <c r="A1328" t="s">
        <v>3105</v>
      </c>
      <c r="B1328">
        <v>-0.108886058587132</v>
      </c>
      <c r="C1328">
        <v>-0.26910631898210202</v>
      </c>
      <c r="D1328">
        <v>-0.48096433937383498</v>
      </c>
      <c r="E1328">
        <v>-0.28617721984266198</v>
      </c>
      <c r="F1328">
        <v>-0.46660330858495502</v>
      </c>
    </row>
    <row r="1329" spans="1:6">
      <c r="A1329" t="s">
        <v>1789</v>
      </c>
      <c r="B1329">
        <v>0.39607396293917102</v>
      </c>
      <c r="C1329">
        <v>-0.45133547710222799</v>
      </c>
      <c r="D1329">
        <v>7.93813642161737E-2</v>
      </c>
      <c r="E1329">
        <v>-0.28623940117341301</v>
      </c>
      <c r="F1329">
        <v>-0.60536315671650798</v>
      </c>
    </row>
    <row r="1330" spans="1:6">
      <c r="A1330" t="s">
        <v>1504</v>
      </c>
      <c r="B1330">
        <v>-0.31848480576670202</v>
      </c>
      <c r="C1330">
        <v>0.84649204186678695</v>
      </c>
      <c r="D1330">
        <v>7.7133248660553003E-2</v>
      </c>
      <c r="E1330">
        <v>-0.28660666098162801</v>
      </c>
      <c r="F1330">
        <v>0.28495047198631701</v>
      </c>
    </row>
    <row r="1331" spans="1:6">
      <c r="A1331" t="s">
        <v>1922</v>
      </c>
      <c r="B1331">
        <v>0.97202538862115095</v>
      </c>
      <c r="C1331">
        <v>-0.44667532206481297</v>
      </c>
      <c r="D1331">
        <v>-0.128176008610525</v>
      </c>
      <c r="E1331">
        <v>-0.28666230610139498</v>
      </c>
      <c r="F1331">
        <v>-0.44582764860506902</v>
      </c>
    </row>
    <row r="1332" spans="1:6">
      <c r="A1332" t="s">
        <v>1671</v>
      </c>
      <c r="B1332">
        <v>0.88055470875796105</v>
      </c>
      <c r="C1332">
        <v>-0.27616637064243399</v>
      </c>
      <c r="D1332">
        <v>-0.10065968179974499</v>
      </c>
      <c r="E1332">
        <v>-0.28772916663467901</v>
      </c>
      <c r="F1332">
        <v>-0.34116440097272499</v>
      </c>
    </row>
    <row r="1333" spans="1:6">
      <c r="A1333" t="s">
        <v>1558</v>
      </c>
      <c r="B1333">
        <v>0.55369622967319798</v>
      </c>
      <c r="C1333">
        <v>-0.425190244298982</v>
      </c>
      <c r="D1333">
        <v>1.08815964379218E-2</v>
      </c>
      <c r="E1333">
        <v>-0.28783721410333701</v>
      </c>
      <c r="F1333">
        <v>-0.570643063451859</v>
      </c>
    </row>
    <row r="1334" spans="1:6">
      <c r="A1334" t="s">
        <v>3011</v>
      </c>
      <c r="B1334">
        <v>-0.54368826295704098</v>
      </c>
      <c r="C1334">
        <v>0.21867114280467101</v>
      </c>
      <c r="D1334">
        <v>-0.49352294465948499</v>
      </c>
      <c r="E1334">
        <v>-0.28823287630969102</v>
      </c>
      <c r="F1334">
        <v>-0.16417613773047099</v>
      </c>
    </row>
    <row r="1335" spans="1:6">
      <c r="A1335" t="s">
        <v>278</v>
      </c>
      <c r="B1335">
        <v>0.73233939687470395</v>
      </c>
      <c r="C1335">
        <v>-0.40429456981051798</v>
      </c>
      <c r="D1335">
        <v>-0.22128252006170199</v>
      </c>
      <c r="E1335">
        <v>-0.28831182734830602</v>
      </c>
      <c r="F1335">
        <v>-0.25257836318682197</v>
      </c>
    </row>
    <row r="1336" spans="1:6">
      <c r="A1336" t="s">
        <v>2378</v>
      </c>
      <c r="B1336">
        <v>0.88437823344615396</v>
      </c>
      <c r="C1336">
        <v>-0.45469044037239298</v>
      </c>
      <c r="D1336">
        <v>-8.4142228489062304E-2</v>
      </c>
      <c r="E1336">
        <v>-0.28848346566467398</v>
      </c>
      <c r="F1336">
        <v>-0.45990163726475802</v>
      </c>
    </row>
    <row r="1337" spans="1:6">
      <c r="A1337" t="s">
        <v>226</v>
      </c>
      <c r="B1337">
        <v>0.62666636459686897</v>
      </c>
      <c r="C1337">
        <v>-0.34587873149246701</v>
      </c>
      <c r="D1337">
        <v>3.4630875170446697E-2</v>
      </c>
      <c r="E1337">
        <v>-0.288860106658968</v>
      </c>
      <c r="F1337">
        <v>-0.17075849943968699</v>
      </c>
    </row>
    <row r="1338" spans="1:6">
      <c r="A1338" t="s">
        <v>1963</v>
      </c>
      <c r="B1338">
        <v>-6.8665493253836904E-2</v>
      </c>
      <c r="C1338">
        <v>0.85694829653767302</v>
      </c>
      <c r="D1338">
        <v>-0.12532723868749299</v>
      </c>
      <c r="E1338">
        <v>-0.28960929960933401</v>
      </c>
      <c r="F1338">
        <v>0.30190758830075398</v>
      </c>
    </row>
    <row r="1339" spans="1:6">
      <c r="A1339" t="s">
        <v>1635</v>
      </c>
      <c r="B1339">
        <v>0.84509395761077899</v>
      </c>
      <c r="C1339">
        <v>-0.37819106577227801</v>
      </c>
      <c r="D1339">
        <v>-1.3270947493561201E-2</v>
      </c>
      <c r="E1339">
        <v>-0.289644334976215</v>
      </c>
      <c r="F1339">
        <v>-0.33216413961997299</v>
      </c>
    </row>
    <row r="1340" spans="1:6">
      <c r="A1340" t="s">
        <v>1057</v>
      </c>
      <c r="B1340">
        <v>-0.54825090271936305</v>
      </c>
      <c r="C1340">
        <v>0.48582275909728101</v>
      </c>
      <c r="D1340">
        <v>-0.297161054017826</v>
      </c>
      <c r="E1340">
        <v>-0.29017491534734302</v>
      </c>
      <c r="F1340">
        <v>-2.0485133191637299E-2</v>
      </c>
    </row>
    <row r="1341" spans="1:6">
      <c r="A1341" t="s">
        <v>1491</v>
      </c>
      <c r="B1341">
        <v>0.21807262202747499</v>
      </c>
      <c r="C1341">
        <v>-0.47955222363340799</v>
      </c>
      <c r="D1341">
        <v>-0.27844286037292998</v>
      </c>
      <c r="E1341">
        <v>-0.29051113651328703</v>
      </c>
      <c r="F1341">
        <v>-0.61688121778964899</v>
      </c>
    </row>
    <row r="1342" spans="1:6">
      <c r="A1342" t="s">
        <v>1918</v>
      </c>
      <c r="B1342">
        <v>0.87730120844002502</v>
      </c>
      <c r="C1342">
        <v>-0.26031148857160402</v>
      </c>
      <c r="D1342">
        <v>-0.23663490389455799</v>
      </c>
      <c r="E1342">
        <v>-0.29057806660791702</v>
      </c>
      <c r="F1342">
        <v>-0.33929886929670999</v>
      </c>
    </row>
    <row r="1343" spans="1:6">
      <c r="A1343" t="s">
        <v>2391</v>
      </c>
      <c r="B1343">
        <v>0.96860081291602895</v>
      </c>
      <c r="C1343">
        <v>-0.53840027692133496</v>
      </c>
      <c r="D1343">
        <v>-8.46156530214425E-2</v>
      </c>
      <c r="E1343">
        <v>-0.29105132015457802</v>
      </c>
      <c r="F1343">
        <v>-0.43152392525495797</v>
      </c>
    </row>
    <row r="1344" spans="1:6">
      <c r="A1344" t="s">
        <v>1335</v>
      </c>
      <c r="B1344">
        <v>0.78657510751562199</v>
      </c>
      <c r="C1344">
        <v>-0.247720863551459</v>
      </c>
      <c r="D1344">
        <v>-0.28098749426602898</v>
      </c>
      <c r="E1344">
        <v>-0.29106264826285799</v>
      </c>
      <c r="F1344">
        <v>-0.32354859852120099</v>
      </c>
    </row>
    <row r="1345" spans="1:6">
      <c r="A1345" t="s">
        <v>137</v>
      </c>
      <c r="B1345">
        <v>0.90647352969657502</v>
      </c>
      <c r="C1345">
        <v>-0.45657085343194798</v>
      </c>
      <c r="D1345">
        <v>-7.5178974814903002E-2</v>
      </c>
      <c r="E1345">
        <v>-0.29117619452523802</v>
      </c>
      <c r="F1345">
        <v>-0.41729052934383998</v>
      </c>
    </row>
    <row r="1346" spans="1:6">
      <c r="A1346" t="s">
        <v>68</v>
      </c>
      <c r="B1346">
        <v>0.57194086022217105</v>
      </c>
      <c r="C1346">
        <v>-0.37193371776203399</v>
      </c>
      <c r="D1346">
        <v>0.14544640853445101</v>
      </c>
      <c r="E1346">
        <v>-0.29145075432110301</v>
      </c>
      <c r="F1346">
        <v>-0.30983885209728101</v>
      </c>
    </row>
    <row r="1347" spans="1:6">
      <c r="A1347" t="s">
        <v>883</v>
      </c>
      <c r="B1347">
        <v>0.75593906885459194</v>
      </c>
      <c r="C1347">
        <v>-0.53881844317371896</v>
      </c>
      <c r="D1347">
        <v>0.33052568556413497</v>
      </c>
      <c r="E1347">
        <v>-0.291747240108512</v>
      </c>
      <c r="F1347">
        <v>-0.41555648510688797</v>
      </c>
    </row>
    <row r="1348" spans="1:6">
      <c r="A1348" t="s">
        <v>1625</v>
      </c>
      <c r="B1348">
        <v>0.660929223168221</v>
      </c>
      <c r="C1348">
        <v>-0.42772119932657598</v>
      </c>
      <c r="D1348">
        <v>7.5995345437887704E-2</v>
      </c>
      <c r="E1348">
        <v>-0.291754087040349</v>
      </c>
      <c r="F1348">
        <v>-0.49095346908290699</v>
      </c>
    </row>
    <row r="1349" spans="1:6">
      <c r="A1349" t="s">
        <v>1813</v>
      </c>
      <c r="B1349">
        <v>0.90785863964014701</v>
      </c>
      <c r="C1349">
        <v>-0.40569986960016402</v>
      </c>
      <c r="D1349">
        <v>-8.8801143976020305E-2</v>
      </c>
      <c r="E1349">
        <v>-0.29206887126034498</v>
      </c>
      <c r="F1349">
        <v>-0.386408958702331</v>
      </c>
    </row>
    <row r="1350" spans="1:6">
      <c r="A1350" t="s">
        <v>1213</v>
      </c>
      <c r="B1350">
        <v>0.82437686718644299</v>
      </c>
      <c r="C1350">
        <v>-0.43309987203988498</v>
      </c>
      <c r="D1350">
        <v>0.116439254719076</v>
      </c>
      <c r="E1350">
        <v>-0.29211011039464801</v>
      </c>
      <c r="F1350">
        <v>-0.38769824463672697</v>
      </c>
    </row>
    <row r="1351" spans="1:6">
      <c r="A1351" t="s">
        <v>231</v>
      </c>
      <c r="B1351">
        <v>0.77170806843272799</v>
      </c>
      <c r="C1351">
        <v>-0.47856063519087599</v>
      </c>
      <c r="D1351">
        <v>0.14092395759141499</v>
      </c>
      <c r="E1351">
        <v>-0.29238731199145002</v>
      </c>
      <c r="F1351">
        <v>-0.44366826041876201</v>
      </c>
    </row>
    <row r="1352" spans="1:6">
      <c r="A1352" t="s">
        <v>721</v>
      </c>
      <c r="B1352">
        <v>0.61671633202249299</v>
      </c>
      <c r="C1352">
        <v>-0.35617557309215903</v>
      </c>
      <c r="D1352">
        <v>-0.42729244464772798</v>
      </c>
      <c r="E1352">
        <v>-0.29294871507471998</v>
      </c>
      <c r="F1352">
        <v>-0.40923242080074701</v>
      </c>
    </row>
    <row r="1353" spans="1:6">
      <c r="A1353" t="s">
        <v>358</v>
      </c>
      <c r="B1353">
        <v>0.85128012086840099</v>
      </c>
      <c r="C1353">
        <v>-0.43486627826653701</v>
      </c>
      <c r="D1353">
        <v>-0.28873119819980803</v>
      </c>
      <c r="E1353">
        <v>-0.293044161245957</v>
      </c>
      <c r="F1353">
        <v>-0.42415725883917799</v>
      </c>
    </row>
    <row r="1354" spans="1:6">
      <c r="A1354" t="s">
        <v>1809</v>
      </c>
      <c r="B1354">
        <v>0.83143194659151698</v>
      </c>
      <c r="C1354">
        <v>-0.39145812696721899</v>
      </c>
      <c r="D1354">
        <v>-0.27273541499086701</v>
      </c>
      <c r="E1354">
        <v>-0.29320487458713101</v>
      </c>
      <c r="F1354">
        <v>-0.18769060725773801</v>
      </c>
    </row>
    <row r="1355" spans="1:6">
      <c r="A1355" t="s">
        <v>1311</v>
      </c>
      <c r="B1355">
        <v>0.57648062405732003</v>
      </c>
      <c r="C1355">
        <v>-0.41561938926740299</v>
      </c>
      <c r="D1355">
        <v>-1.3126119774060301E-2</v>
      </c>
      <c r="E1355">
        <v>-0.29329757632947101</v>
      </c>
      <c r="F1355">
        <v>-0.41294773487575898</v>
      </c>
    </row>
    <row r="1356" spans="1:6">
      <c r="A1356" t="s">
        <v>1502</v>
      </c>
      <c r="B1356">
        <v>-0.132599765692196</v>
      </c>
      <c r="C1356">
        <v>0.50646697902752102</v>
      </c>
      <c r="D1356">
        <v>0.242042842542112</v>
      </c>
      <c r="E1356">
        <v>-0.29374957933052598</v>
      </c>
      <c r="F1356">
        <v>1.63294660080429E-2</v>
      </c>
    </row>
    <row r="1357" spans="1:6">
      <c r="A1357" t="s">
        <v>1873</v>
      </c>
      <c r="B1357">
        <v>0.88394126867606304</v>
      </c>
      <c r="C1357">
        <v>-0.39056968448892998</v>
      </c>
      <c r="D1357">
        <v>-0.117553379280218</v>
      </c>
      <c r="E1357">
        <v>-0.29437660999086501</v>
      </c>
      <c r="F1357">
        <v>-0.35856165039583898</v>
      </c>
    </row>
    <row r="1358" spans="1:6">
      <c r="A1358" t="s">
        <v>1451</v>
      </c>
      <c r="B1358">
        <v>0.83812865507387102</v>
      </c>
      <c r="C1358">
        <v>-0.25748013749403398</v>
      </c>
      <c r="D1358">
        <v>-0.38092042949910898</v>
      </c>
      <c r="E1358">
        <v>-0.29446030142258001</v>
      </c>
      <c r="F1358">
        <v>-0.32934913804143601</v>
      </c>
    </row>
    <row r="1359" spans="1:6">
      <c r="A1359" t="s">
        <v>2512</v>
      </c>
      <c r="B1359">
        <v>0.27485001820593302</v>
      </c>
      <c r="C1359">
        <v>0.318988138969376</v>
      </c>
      <c r="D1359">
        <v>-0.308037884496842</v>
      </c>
      <c r="E1359">
        <v>-0.29497381551229601</v>
      </c>
      <c r="F1359">
        <v>0.27592282642590699</v>
      </c>
    </row>
    <row r="1360" spans="1:6">
      <c r="A1360" t="s">
        <v>2321</v>
      </c>
      <c r="B1360">
        <v>-0.313603456008268</v>
      </c>
      <c r="C1360">
        <v>0.65550987390174997</v>
      </c>
      <c r="D1360">
        <v>-0.238980696769997</v>
      </c>
      <c r="E1360">
        <v>-0.295200496527317</v>
      </c>
      <c r="F1360">
        <v>0.29092341098482399</v>
      </c>
    </row>
    <row r="1361" spans="1:6">
      <c r="A1361" t="s">
        <v>1346</v>
      </c>
      <c r="B1361">
        <v>0.77244670694158502</v>
      </c>
      <c r="C1361">
        <v>-0.42236374498616203</v>
      </c>
      <c r="D1361">
        <v>-0.23112798642735399</v>
      </c>
      <c r="E1361">
        <v>-0.29526217103885899</v>
      </c>
      <c r="F1361">
        <v>-0.43277800609058198</v>
      </c>
    </row>
    <row r="1362" spans="1:6">
      <c r="A1362" t="s">
        <v>1170</v>
      </c>
      <c r="B1362">
        <v>0.81236475800180497</v>
      </c>
      <c r="C1362">
        <v>-0.558645050612113</v>
      </c>
      <c r="D1362">
        <v>0.26631859588151102</v>
      </c>
      <c r="E1362">
        <v>-0.29556630747554202</v>
      </c>
      <c r="F1362">
        <v>-0.41442253837557802</v>
      </c>
    </row>
    <row r="1363" spans="1:6">
      <c r="A1363" t="s">
        <v>272</v>
      </c>
      <c r="B1363">
        <v>0.860178779004932</v>
      </c>
      <c r="C1363">
        <v>-0.46719118994685599</v>
      </c>
      <c r="D1363">
        <v>0.127181398145884</v>
      </c>
      <c r="E1363">
        <v>-0.295818183848163</v>
      </c>
      <c r="F1363">
        <v>-0.47637234781717103</v>
      </c>
    </row>
    <row r="1364" spans="1:6">
      <c r="A1364" t="s">
        <v>1699</v>
      </c>
      <c r="B1364">
        <v>0.89648267364623502</v>
      </c>
      <c r="C1364">
        <v>-0.42672612971714202</v>
      </c>
      <c r="D1364">
        <v>-0.325220401355169</v>
      </c>
      <c r="E1364">
        <v>-0.296021773127359</v>
      </c>
      <c r="F1364">
        <v>-0.40774860795439499</v>
      </c>
    </row>
    <row r="1365" spans="1:6">
      <c r="A1365" t="s">
        <v>2821</v>
      </c>
      <c r="B1365">
        <v>0.34527121718815601</v>
      </c>
      <c r="C1365">
        <v>-0.254753868645202</v>
      </c>
      <c r="D1365">
        <v>5.0703608838297602E-2</v>
      </c>
      <c r="E1365">
        <v>-0.29607825168318702</v>
      </c>
      <c r="F1365">
        <v>-0.50314313072269301</v>
      </c>
    </row>
    <row r="1366" spans="1:6">
      <c r="A1366" t="s">
        <v>1027</v>
      </c>
      <c r="B1366">
        <v>0.87057668256982201</v>
      </c>
      <c r="C1366">
        <v>-0.30405832836041902</v>
      </c>
      <c r="D1366">
        <v>-0.333107776263035</v>
      </c>
      <c r="E1366">
        <v>-0.296428629448453</v>
      </c>
      <c r="F1366">
        <v>-0.33435886121539399</v>
      </c>
    </row>
    <row r="1367" spans="1:6">
      <c r="A1367" t="s">
        <v>1574</v>
      </c>
      <c r="B1367">
        <v>0.92202544604658798</v>
      </c>
      <c r="C1367">
        <v>-0.37028564303481398</v>
      </c>
      <c r="D1367">
        <v>-0.14270408826652201</v>
      </c>
      <c r="E1367">
        <v>-0.29660757377306901</v>
      </c>
      <c r="F1367">
        <v>-0.39128996478012001</v>
      </c>
    </row>
    <row r="1368" spans="1:6">
      <c r="A1368" t="s">
        <v>741</v>
      </c>
      <c r="B1368">
        <v>0.94959558416134404</v>
      </c>
      <c r="C1368">
        <v>-0.37120117502935601</v>
      </c>
      <c r="D1368">
        <v>-0.20585064284069801</v>
      </c>
      <c r="E1368">
        <v>-0.29701520040613499</v>
      </c>
      <c r="F1368">
        <v>-0.37097390256040003</v>
      </c>
    </row>
    <row r="1369" spans="1:6">
      <c r="A1369" t="s">
        <v>2386</v>
      </c>
      <c r="B1369">
        <v>0.75098508431261501</v>
      </c>
      <c r="C1369">
        <v>-0.33445018836394802</v>
      </c>
      <c r="D1369">
        <v>-7.4467822118375701E-2</v>
      </c>
      <c r="E1369">
        <v>-0.29717106673620702</v>
      </c>
      <c r="F1369">
        <v>-0.28792348584417499</v>
      </c>
    </row>
    <row r="1370" spans="1:6">
      <c r="A1370" t="s">
        <v>1245</v>
      </c>
      <c r="B1370">
        <v>0.90542815710118496</v>
      </c>
      <c r="C1370">
        <v>-0.38439644673533402</v>
      </c>
      <c r="D1370">
        <v>-0.16960063856049201</v>
      </c>
      <c r="E1370">
        <v>-0.29731456999068001</v>
      </c>
      <c r="F1370">
        <v>-0.36151516692299002</v>
      </c>
    </row>
    <row r="1371" spans="1:6">
      <c r="A1371" t="s">
        <v>2478</v>
      </c>
      <c r="B1371">
        <v>0.31611692337816399</v>
      </c>
      <c r="C1371">
        <v>4.07901392744199E-2</v>
      </c>
      <c r="D1371">
        <v>-0.38681524443656401</v>
      </c>
      <c r="E1371">
        <v>-0.297600459017207</v>
      </c>
      <c r="F1371">
        <v>8.35019084914045E-2</v>
      </c>
    </row>
    <row r="1372" spans="1:6">
      <c r="A1372" t="s">
        <v>2231</v>
      </c>
      <c r="B1372">
        <v>0.935838442805634</v>
      </c>
      <c r="C1372">
        <v>-0.34694383294910303</v>
      </c>
      <c r="D1372">
        <v>-0.27567154568683799</v>
      </c>
      <c r="E1372">
        <v>-0.29809501703590802</v>
      </c>
      <c r="F1372">
        <v>-0.34108111229978699</v>
      </c>
    </row>
    <row r="1373" spans="1:6">
      <c r="A1373" t="s">
        <v>2227</v>
      </c>
      <c r="B1373">
        <v>0.65661423864391799</v>
      </c>
      <c r="C1373">
        <v>-0.40441164843595101</v>
      </c>
      <c r="D1373">
        <v>0.25240082886899201</v>
      </c>
      <c r="E1373">
        <v>-0.29811933652946199</v>
      </c>
      <c r="F1373">
        <v>-0.323235937060742</v>
      </c>
    </row>
    <row r="1374" spans="1:6">
      <c r="A1374" t="s">
        <v>2221</v>
      </c>
      <c r="B1374">
        <v>0.79670436475877604</v>
      </c>
      <c r="C1374">
        <v>-0.45000526670171698</v>
      </c>
      <c r="D1374">
        <v>0.130402499000422</v>
      </c>
      <c r="E1374">
        <v>-0.298130332127789</v>
      </c>
      <c r="F1374">
        <v>-0.269488915352533</v>
      </c>
    </row>
    <row r="1375" spans="1:6">
      <c r="A1375" t="s">
        <v>1256</v>
      </c>
      <c r="B1375">
        <v>0.92775073013865605</v>
      </c>
      <c r="C1375">
        <v>-0.35696209236820597</v>
      </c>
      <c r="D1375">
        <v>-9.9592070652114895E-2</v>
      </c>
      <c r="E1375">
        <v>-0.29831301970973001</v>
      </c>
      <c r="F1375">
        <v>-0.40811555695603502</v>
      </c>
    </row>
    <row r="1376" spans="1:6">
      <c r="A1376" t="s">
        <v>241</v>
      </c>
      <c r="B1376">
        <v>0.93668420680034303</v>
      </c>
      <c r="C1376">
        <v>-0.433706242895736</v>
      </c>
      <c r="D1376">
        <v>-9.2039682384486995E-2</v>
      </c>
      <c r="E1376">
        <v>-0.298402508946709</v>
      </c>
      <c r="F1376">
        <v>-0.37918587393109499</v>
      </c>
    </row>
    <row r="1377" spans="1:6">
      <c r="A1377" t="s">
        <v>1317</v>
      </c>
      <c r="B1377">
        <v>0.96019260429830799</v>
      </c>
      <c r="C1377">
        <v>-0.35111312848055698</v>
      </c>
      <c r="D1377">
        <v>-0.14361322542480101</v>
      </c>
      <c r="E1377">
        <v>-0.29876288959270503</v>
      </c>
      <c r="F1377">
        <v>-0.29319629451865797</v>
      </c>
    </row>
    <row r="1378" spans="1:6">
      <c r="A1378" t="s">
        <v>216</v>
      </c>
      <c r="B1378">
        <v>0.67414104171949496</v>
      </c>
      <c r="C1378">
        <v>-0.410703511437016</v>
      </c>
      <c r="D1378">
        <v>-0.10278673955971</v>
      </c>
      <c r="E1378">
        <v>-0.299008482016483</v>
      </c>
      <c r="F1378">
        <v>-0.43129459330458098</v>
      </c>
    </row>
    <row r="1379" spans="1:6">
      <c r="A1379" t="s">
        <v>1449</v>
      </c>
      <c r="B1379">
        <v>0.72271475235009996</v>
      </c>
      <c r="C1379">
        <v>-0.385518544147544</v>
      </c>
      <c r="D1379">
        <v>-0.15101215724995901</v>
      </c>
      <c r="E1379">
        <v>-0.29950409842819697</v>
      </c>
      <c r="F1379">
        <v>-0.49009669543067602</v>
      </c>
    </row>
    <row r="1380" spans="1:6">
      <c r="A1380" t="s">
        <v>1200</v>
      </c>
      <c r="B1380">
        <v>0.89673387519755898</v>
      </c>
      <c r="C1380">
        <v>-0.29620596546342398</v>
      </c>
      <c r="D1380">
        <v>-0.25034940274390399</v>
      </c>
      <c r="E1380">
        <v>-0.29967001333916599</v>
      </c>
      <c r="F1380">
        <v>-0.33960477794266197</v>
      </c>
    </row>
    <row r="1381" spans="1:6">
      <c r="A1381" t="s">
        <v>2022</v>
      </c>
      <c r="B1381">
        <v>0.88732818179468198</v>
      </c>
      <c r="C1381">
        <v>-0.31460322104612898</v>
      </c>
      <c r="D1381">
        <v>-0.11812561906184001</v>
      </c>
      <c r="E1381">
        <v>-0.29967508140174098</v>
      </c>
      <c r="F1381">
        <v>-0.32754514243108701</v>
      </c>
    </row>
    <row r="1382" spans="1:6">
      <c r="A1382" t="s">
        <v>887</v>
      </c>
      <c r="B1382">
        <v>0.97374464413788397</v>
      </c>
      <c r="C1382">
        <v>-0.46793106207999202</v>
      </c>
      <c r="D1382">
        <v>-0.11795099959040301</v>
      </c>
      <c r="E1382">
        <v>-0.29969743933225901</v>
      </c>
      <c r="F1382">
        <v>-0.43170664055491498</v>
      </c>
    </row>
    <row r="1383" spans="1:6">
      <c r="A1383" t="s">
        <v>2302</v>
      </c>
      <c r="B1383">
        <v>-0.246503866892821</v>
      </c>
      <c r="C1383">
        <v>0.92158583948169404</v>
      </c>
      <c r="D1383">
        <v>-0.10780728157081999</v>
      </c>
      <c r="E1383">
        <v>-0.299919395341879</v>
      </c>
      <c r="F1383">
        <v>0.316960621563664</v>
      </c>
    </row>
    <row r="1384" spans="1:6">
      <c r="A1384" t="s">
        <v>1745</v>
      </c>
      <c r="B1384">
        <v>0.923198157469026</v>
      </c>
      <c r="C1384">
        <v>-0.37685489033804498</v>
      </c>
      <c r="D1384">
        <v>-0.20612481259930901</v>
      </c>
      <c r="E1384">
        <v>-0.30006524921239403</v>
      </c>
      <c r="F1384">
        <v>-0.31553913064576999</v>
      </c>
    </row>
    <row r="1385" spans="1:6">
      <c r="A1385" t="s">
        <v>2319</v>
      </c>
      <c r="B1385">
        <v>0.88263050995137105</v>
      </c>
      <c r="C1385">
        <v>-0.37766083151543001</v>
      </c>
      <c r="D1385">
        <v>-4.4463228479463997E-2</v>
      </c>
      <c r="E1385">
        <v>-0.30063492900936201</v>
      </c>
      <c r="F1385">
        <v>-0.37831144605071798</v>
      </c>
    </row>
    <row r="1386" spans="1:6">
      <c r="A1386" t="s">
        <v>1100</v>
      </c>
      <c r="B1386">
        <v>0.91128552074097602</v>
      </c>
      <c r="C1386">
        <v>-0.34711895913681101</v>
      </c>
      <c r="D1386">
        <v>-0.24876149655992799</v>
      </c>
      <c r="E1386">
        <v>-0.30104583261906598</v>
      </c>
      <c r="F1386">
        <v>-0.33523500978364601</v>
      </c>
    </row>
    <row r="1387" spans="1:6">
      <c r="A1387" t="s">
        <v>1182</v>
      </c>
      <c r="B1387">
        <v>-6.76422162171951E-2</v>
      </c>
      <c r="C1387">
        <v>0.438955947622583</v>
      </c>
      <c r="D1387">
        <v>0.30296809012598103</v>
      </c>
      <c r="E1387">
        <v>-0.30113971978739601</v>
      </c>
      <c r="F1387">
        <v>-0.103122842284356</v>
      </c>
    </row>
    <row r="1388" spans="1:6">
      <c r="A1388" t="s">
        <v>1303</v>
      </c>
      <c r="B1388">
        <v>0.52904688962712598</v>
      </c>
      <c r="C1388">
        <v>-0.408793404377154</v>
      </c>
      <c r="D1388">
        <v>-1.12033008623565E-2</v>
      </c>
      <c r="E1388">
        <v>-0.301464630615426</v>
      </c>
      <c r="F1388">
        <v>-0.50361253360916103</v>
      </c>
    </row>
    <row r="1389" spans="1:6">
      <c r="A1389" t="s">
        <v>2030</v>
      </c>
      <c r="B1389">
        <v>0.96690760655044405</v>
      </c>
      <c r="C1389">
        <v>-0.39626786920205898</v>
      </c>
      <c r="D1389">
        <v>-0.15540182860256599</v>
      </c>
      <c r="E1389">
        <v>-0.30210833303989398</v>
      </c>
      <c r="F1389">
        <v>-0.40720356937112401</v>
      </c>
    </row>
    <row r="1390" spans="1:6">
      <c r="A1390" t="s">
        <v>1079</v>
      </c>
      <c r="B1390">
        <v>0.51977167388258005</v>
      </c>
      <c r="C1390">
        <v>-0.42740914461062701</v>
      </c>
      <c r="D1390">
        <v>0.11075325769487</v>
      </c>
      <c r="E1390">
        <v>-0.30231858955129898</v>
      </c>
      <c r="F1390">
        <v>-0.42361727415834899</v>
      </c>
    </row>
    <row r="1391" spans="1:6">
      <c r="A1391" t="s">
        <v>1117</v>
      </c>
      <c r="B1391">
        <v>-0.14755716754996201</v>
      </c>
      <c r="C1391">
        <v>0.86462714552491904</v>
      </c>
      <c r="D1391">
        <v>-0.25425921723837103</v>
      </c>
      <c r="E1391">
        <v>-0.30253816102109099</v>
      </c>
      <c r="F1391">
        <v>0.29157653444530302</v>
      </c>
    </row>
    <row r="1392" spans="1:6">
      <c r="A1392" t="s">
        <v>2912</v>
      </c>
      <c r="B1392">
        <v>-0.32609832895753699</v>
      </c>
      <c r="C1392">
        <v>0.187173262457065</v>
      </c>
      <c r="D1392">
        <v>-0.250665333340162</v>
      </c>
      <c r="E1392">
        <v>-0.30256152294574101</v>
      </c>
      <c r="F1392">
        <v>-8.2537758912761106E-2</v>
      </c>
    </row>
    <row r="1393" spans="1:6">
      <c r="A1393" t="s">
        <v>1891</v>
      </c>
      <c r="B1393">
        <v>0.87697091846737896</v>
      </c>
      <c r="C1393">
        <v>-0.33876665699483599</v>
      </c>
      <c r="D1393">
        <v>-4.9720610876853498E-2</v>
      </c>
      <c r="E1393">
        <v>-0.302873762241538</v>
      </c>
      <c r="F1393">
        <v>-0.37014108785088501</v>
      </c>
    </row>
    <row r="1394" spans="1:6">
      <c r="A1394" t="s">
        <v>1945</v>
      </c>
      <c r="B1394">
        <v>0.92527790936589005</v>
      </c>
      <c r="C1394">
        <v>-0.376486104122572</v>
      </c>
      <c r="D1394">
        <v>-2.5208893192874601E-2</v>
      </c>
      <c r="E1394">
        <v>-0.30296129765001101</v>
      </c>
      <c r="F1394">
        <v>-0.44313966237692198</v>
      </c>
    </row>
    <row r="1395" spans="1:6">
      <c r="A1395" t="s">
        <v>1211</v>
      </c>
      <c r="B1395">
        <v>0.70087272765226705</v>
      </c>
      <c r="C1395">
        <v>-0.37940661960851102</v>
      </c>
      <c r="D1395">
        <v>0.174615340371852</v>
      </c>
      <c r="E1395">
        <v>-0.30329676437904801</v>
      </c>
      <c r="F1395">
        <v>-0.28237021047094202</v>
      </c>
    </row>
    <row r="1396" spans="1:6">
      <c r="A1396" t="s">
        <v>1579</v>
      </c>
      <c r="B1396">
        <v>0.86033223386944302</v>
      </c>
      <c r="C1396">
        <v>-0.42028502391797001</v>
      </c>
      <c r="D1396">
        <v>-0.21383638300371099</v>
      </c>
      <c r="E1396">
        <v>-0.30358364116211101</v>
      </c>
      <c r="F1396">
        <v>-0.42896748260681</v>
      </c>
    </row>
    <row r="1397" spans="1:6">
      <c r="A1397" t="s">
        <v>961</v>
      </c>
      <c r="B1397">
        <v>0.75783899095930196</v>
      </c>
      <c r="C1397">
        <v>-0.50452669028618002</v>
      </c>
      <c r="D1397">
        <v>-0.18899631751963</v>
      </c>
      <c r="E1397">
        <v>-0.30359038879836198</v>
      </c>
      <c r="F1397">
        <v>-0.61577068805268798</v>
      </c>
    </row>
    <row r="1398" spans="1:6">
      <c r="A1398" t="s">
        <v>3377</v>
      </c>
      <c r="B1398">
        <v>-0.109193009919026</v>
      </c>
      <c r="C1398">
        <v>-0.32181558546651101</v>
      </c>
      <c r="D1398">
        <v>8.7902401646082901E-2</v>
      </c>
      <c r="E1398">
        <v>-0.30361332585094403</v>
      </c>
      <c r="F1398">
        <v>-0.54161120432901899</v>
      </c>
    </row>
    <row r="1399" spans="1:6">
      <c r="A1399" t="s">
        <v>127</v>
      </c>
      <c r="B1399">
        <v>0.93707266773553199</v>
      </c>
      <c r="C1399">
        <v>-0.37080332166838598</v>
      </c>
      <c r="D1399">
        <v>-0.24829253101968199</v>
      </c>
      <c r="E1399">
        <v>-0.30364500397664601</v>
      </c>
      <c r="F1399">
        <v>-0.41965750542687402</v>
      </c>
    </row>
    <row r="1400" spans="1:6">
      <c r="A1400" t="s">
        <v>208</v>
      </c>
      <c r="B1400">
        <v>0.90460071928170005</v>
      </c>
      <c r="C1400">
        <v>-0.37398059850158599</v>
      </c>
      <c r="D1400">
        <v>-0.23228436497843399</v>
      </c>
      <c r="E1400">
        <v>-0.304001909910742</v>
      </c>
      <c r="F1400">
        <v>-0.284054218628919</v>
      </c>
    </row>
    <row r="1401" spans="1:6">
      <c r="A1401" t="s">
        <v>1864</v>
      </c>
      <c r="B1401">
        <v>0.70395613235578003</v>
      </c>
      <c r="C1401">
        <v>-0.44937041820599699</v>
      </c>
      <c r="D1401">
        <v>0.134416231354229</v>
      </c>
      <c r="E1401">
        <v>-0.30428113163201598</v>
      </c>
      <c r="F1401">
        <v>-0.40115571996022198</v>
      </c>
    </row>
    <row r="1402" spans="1:6">
      <c r="A1402" t="s">
        <v>1390</v>
      </c>
      <c r="B1402">
        <v>-0.384774146871115</v>
      </c>
      <c r="C1402">
        <v>0.71668138807277904</v>
      </c>
      <c r="D1402">
        <v>-0.29507529827468698</v>
      </c>
      <c r="E1402">
        <v>-0.30441325156418098</v>
      </c>
      <c r="F1402">
        <v>0.25138948210877199</v>
      </c>
    </row>
    <row r="1403" spans="1:6">
      <c r="A1403" t="s">
        <v>648</v>
      </c>
      <c r="B1403">
        <v>0.96458617000444802</v>
      </c>
      <c r="C1403">
        <v>-0.41267515589411902</v>
      </c>
      <c r="D1403">
        <v>-0.10517436434678901</v>
      </c>
      <c r="E1403">
        <v>-0.30479753677460603</v>
      </c>
      <c r="F1403">
        <v>-0.38634447371651898</v>
      </c>
    </row>
    <row r="1404" spans="1:6">
      <c r="A1404" t="s">
        <v>1566</v>
      </c>
      <c r="B1404">
        <v>0.43354039233904301</v>
      </c>
      <c r="C1404">
        <v>-0.35856613054063302</v>
      </c>
      <c r="D1404">
        <v>-6.9494175705104397E-2</v>
      </c>
      <c r="E1404">
        <v>-0.30505368123563997</v>
      </c>
      <c r="F1404">
        <v>-0.307072571455974</v>
      </c>
    </row>
    <row r="1405" spans="1:6">
      <c r="A1405" t="s">
        <v>1641</v>
      </c>
      <c r="B1405">
        <v>0.86213202599227401</v>
      </c>
      <c r="C1405">
        <v>-0.28958244260861099</v>
      </c>
      <c r="D1405">
        <v>-0.17392811050426901</v>
      </c>
      <c r="E1405">
        <v>-0.305144263517245</v>
      </c>
      <c r="F1405">
        <v>-0.30214933603036398</v>
      </c>
    </row>
    <row r="1406" spans="1:6">
      <c r="A1406" t="s">
        <v>687</v>
      </c>
      <c r="B1406">
        <v>0.74836481526995602</v>
      </c>
      <c r="C1406">
        <v>-0.438546070195102</v>
      </c>
      <c r="D1406">
        <v>0.286277067666943</v>
      </c>
      <c r="E1406">
        <v>-0.30538979895228302</v>
      </c>
      <c r="F1406">
        <v>-0.44050718877523798</v>
      </c>
    </row>
    <row r="1407" spans="1:6">
      <c r="A1407" t="s">
        <v>2906</v>
      </c>
      <c r="B1407">
        <v>-0.111091272917238</v>
      </c>
      <c r="C1407">
        <v>-0.294731039350077</v>
      </c>
      <c r="D1407">
        <v>0.117559042585286</v>
      </c>
      <c r="E1407">
        <v>-0.30552469805564397</v>
      </c>
      <c r="F1407">
        <v>-0.41127739545991898</v>
      </c>
    </row>
    <row r="1408" spans="1:6">
      <c r="A1408" t="s">
        <v>2343</v>
      </c>
      <c r="B1408">
        <v>0.50436368593911696</v>
      </c>
      <c r="C1408">
        <v>-0.34459512151962601</v>
      </c>
      <c r="D1408">
        <v>-0.12743992127839199</v>
      </c>
      <c r="E1408">
        <v>-0.30577007807955697</v>
      </c>
      <c r="F1408">
        <v>-0.42468856330869198</v>
      </c>
    </row>
    <row r="1409" spans="1:6">
      <c r="A1409" t="s">
        <v>1041</v>
      </c>
      <c r="B1409">
        <v>0.31766955613579001</v>
      </c>
      <c r="C1409">
        <v>-0.42583310446477002</v>
      </c>
      <c r="D1409">
        <v>-0.221626956621921</v>
      </c>
      <c r="E1409">
        <v>-0.305880372605425</v>
      </c>
      <c r="F1409">
        <v>-0.59250342796362998</v>
      </c>
    </row>
    <row r="1410" spans="1:6">
      <c r="A1410" t="s">
        <v>2987</v>
      </c>
      <c r="B1410">
        <v>-0.25386880706526299</v>
      </c>
      <c r="C1410">
        <v>0.26536083740326799</v>
      </c>
      <c r="D1410">
        <v>-0.33977106793890999</v>
      </c>
      <c r="E1410">
        <v>-0.30609528727240798</v>
      </c>
      <c r="F1410">
        <v>-9.9969055773993301E-2</v>
      </c>
    </row>
    <row r="1411" spans="1:6">
      <c r="A1411" t="s">
        <v>1441</v>
      </c>
      <c r="B1411">
        <v>0.95066996410924898</v>
      </c>
      <c r="C1411">
        <v>-0.39570940550466799</v>
      </c>
      <c r="D1411">
        <v>-0.15224489068706601</v>
      </c>
      <c r="E1411">
        <v>-0.30619474601250501</v>
      </c>
      <c r="F1411">
        <v>-0.40082711107364699</v>
      </c>
    </row>
    <row r="1412" spans="1:6">
      <c r="A1412" t="s">
        <v>1554</v>
      </c>
      <c r="B1412">
        <v>0.69770898924090197</v>
      </c>
      <c r="C1412">
        <v>-0.40276658349552802</v>
      </c>
      <c r="D1412">
        <v>-0.248619631858914</v>
      </c>
      <c r="E1412">
        <v>-0.30673158970140502</v>
      </c>
      <c r="F1412">
        <v>-0.33792566497496401</v>
      </c>
    </row>
    <row r="1413" spans="1:6">
      <c r="A1413" t="s">
        <v>2417</v>
      </c>
      <c r="B1413">
        <v>0.73543391412624204</v>
      </c>
      <c r="C1413">
        <v>-8.7014855896675194E-2</v>
      </c>
      <c r="D1413">
        <v>-0.369429700976523</v>
      </c>
      <c r="E1413">
        <v>-0.30689052719468402</v>
      </c>
      <c r="F1413">
        <v>-9.3587808838306502E-2</v>
      </c>
    </row>
    <row r="1414" spans="1:6">
      <c r="A1414" t="s">
        <v>1771</v>
      </c>
      <c r="B1414">
        <v>0.90813502397566603</v>
      </c>
      <c r="C1414">
        <v>-0.38503211653481401</v>
      </c>
      <c r="D1414">
        <v>-0.27226775457644298</v>
      </c>
      <c r="E1414">
        <v>-0.30769760253449502</v>
      </c>
      <c r="F1414">
        <v>-0.387853943616284</v>
      </c>
    </row>
    <row r="1415" spans="1:6">
      <c r="A1415" t="s">
        <v>2278</v>
      </c>
      <c r="B1415">
        <v>-0.39459223712428898</v>
      </c>
      <c r="C1415">
        <v>0.55054946381907299</v>
      </c>
      <c r="D1415">
        <v>-0.26080650362866697</v>
      </c>
      <c r="E1415">
        <v>-0.308123087325332</v>
      </c>
      <c r="F1415">
        <v>0.122188176291851</v>
      </c>
    </row>
    <row r="1416" spans="1:6">
      <c r="A1416" t="s">
        <v>2223</v>
      </c>
      <c r="B1416">
        <v>0.64192036756672799</v>
      </c>
      <c r="C1416">
        <v>-0.420315321718573</v>
      </c>
      <c r="D1416">
        <v>0.48019969572011401</v>
      </c>
      <c r="E1416">
        <v>-0.30827551724000601</v>
      </c>
      <c r="F1416">
        <v>-0.46829953517514</v>
      </c>
    </row>
    <row r="1417" spans="1:6">
      <c r="A1417" t="s">
        <v>2842</v>
      </c>
      <c r="B1417">
        <v>-0.30293827326976602</v>
      </c>
      <c r="C1417">
        <v>0.27705503340181498</v>
      </c>
      <c r="D1417">
        <v>-0.40590708499032802</v>
      </c>
      <c r="E1417">
        <v>-0.30877626593587798</v>
      </c>
      <c r="F1417">
        <v>2.0270726570644299E-2</v>
      </c>
    </row>
    <row r="1418" spans="1:6">
      <c r="A1418" t="s">
        <v>356</v>
      </c>
      <c r="B1418">
        <v>0.98175554775043306</v>
      </c>
      <c r="C1418">
        <v>-0.40713434347371402</v>
      </c>
      <c r="D1418">
        <v>-0.18025460909246699</v>
      </c>
      <c r="E1418">
        <v>-0.31018732709491398</v>
      </c>
      <c r="F1418">
        <v>-0.38772279353141598</v>
      </c>
    </row>
    <row r="1419" spans="1:6">
      <c r="A1419" t="s">
        <v>122</v>
      </c>
      <c r="B1419">
        <v>0.82712695795410696</v>
      </c>
      <c r="C1419">
        <v>-0.30932115958800599</v>
      </c>
      <c r="D1419">
        <v>-0.12691556982906499</v>
      </c>
      <c r="E1419">
        <v>-0.31023111808989101</v>
      </c>
      <c r="F1419">
        <v>-0.31929861532506398</v>
      </c>
    </row>
    <row r="1420" spans="1:6">
      <c r="A1420" t="s">
        <v>1941</v>
      </c>
      <c r="B1420">
        <v>0.96265806120077102</v>
      </c>
      <c r="C1420">
        <v>-0.38322084543513302</v>
      </c>
      <c r="D1420">
        <v>-0.22486640910786301</v>
      </c>
      <c r="E1420">
        <v>-0.31061934333700503</v>
      </c>
      <c r="F1420">
        <v>-0.34881703738530401</v>
      </c>
    </row>
    <row r="1421" spans="1:6">
      <c r="A1421" t="s">
        <v>2034</v>
      </c>
      <c r="B1421">
        <v>0.81791626173467202</v>
      </c>
      <c r="C1421">
        <v>-0.42138189524970698</v>
      </c>
      <c r="D1421">
        <v>-0.348120319531249</v>
      </c>
      <c r="E1421">
        <v>-0.311531092583338</v>
      </c>
      <c r="F1421">
        <v>-0.38533614699590601</v>
      </c>
    </row>
    <row r="1422" spans="1:6">
      <c r="A1422" t="s">
        <v>1807</v>
      </c>
      <c r="B1422">
        <v>0.85286989230794696</v>
      </c>
      <c r="C1422">
        <v>-0.36943997885041402</v>
      </c>
      <c r="D1422">
        <v>7.9458813561690406E-2</v>
      </c>
      <c r="E1422">
        <v>-0.31188532540936997</v>
      </c>
      <c r="F1422">
        <v>-0.38585012416231002</v>
      </c>
    </row>
    <row r="1423" spans="1:6">
      <c r="A1423" t="s">
        <v>1526</v>
      </c>
      <c r="B1423">
        <v>-0.10548887689620801</v>
      </c>
      <c r="C1423">
        <v>0.78739433228020195</v>
      </c>
      <c r="D1423">
        <v>-2.1395260756563301E-2</v>
      </c>
      <c r="E1423">
        <v>-0.31264893698460799</v>
      </c>
      <c r="F1423">
        <v>0.303441599130364</v>
      </c>
    </row>
    <row r="1424" spans="1:6">
      <c r="A1424" t="s">
        <v>1011</v>
      </c>
      <c r="B1424">
        <v>0.88861010178243005</v>
      </c>
      <c r="C1424">
        <v>-0.29735022233943698</v>
      </c>
      <c r="D1424">
        <v>-0.187685577990196</v>
      </c>
      <c r="E1424">
        <v>-0.31311630981878302</v>
      </c>
      <c r="F1424">
        <v>-0.29230470747509602</v>
      </c>
    </row>
    <row r="1425" spans="1:6">
      <c r="A1425" t="s">
        <v>2282</v>
      </c>
      <c r="B1425">
        <v>0.93424343376019503</v>
      </c>
      <c r="C1425">
        <v>-0.292878712865691</v>
      </c>
      <c r="D1425">
        <v>-0.146349447155494</v>
      </c>
      <c r="E1425">
        <v>-0.31360993744649901</v>
      </c>
      <c r="F1425">
        <v>-0.224738190490333</v>
      </c>
    </row>
    <row r="1426" spans="1:6">
      <c r="A1426" t="s">
        <v>572</v>
      </c>
      <c r="B1426">
        <v>-0.36103448474609701</v>
      </c>
      <c r="C1426">
        <v>0.80626897098661898</v>
      </c>
      <c r="D1426">
        <v>-0.25708350920498102</v>
      </c>
      <c r="E1426">
        <v>-0.31391709471567403</v>
      </c>
      <c r="F1426">
        <v>0.11498040118571</v>
      </c>
    </row>
    <row r="1427" spans="1:6">
      <c r="A1427" t="s">
        <v>457</v>
      </c>
      <c r="B1427">
        <v>0.91190760573246299</v>
      </c>
      <c r="C1427">
        <v>-0.35012932695672799</v>
      </c>
      <c r="D1427">
        <v>-0.10772643624686699</v>
      </c>
      <c r="E1427">
        <v>-0.31394433099824898</v>
      </c>
      <c r="F1427">
        <v>-0.39451851961491402</v>
      </c>
    </row>
    <row r="1428" spans="1:6">
      <c r="A1428" t="s">
        <v>394</v>
      </c>
      <c r="B1428">
        <v>0.94890574132003402</v>
      </c>
      <c r="C1428">
        <v>-0.36412803030185797</v>
      </c>
      <c r="D1428">
        <v>-0.20061887036194001</v>
      </c>
      <c r="E1428">
        <v>-0.31409189005661398</v>
      </c>
      <c r="F1428">
        <v>-0.40292039052929401</v>
      </c>
    </row>
    <row r="1429" spans="1:6">
      <c r="A1429" t="s">
        <v>2182</v>
      </c>
      <c r="B1429">
        <v>1.1259747308472E-2</v>
      </c>
      <c r="C1429">
        <v>-0.30260281622289398</v>
      </c>
      <c r="D1429">
        <v>-0.44965347430500202</v>
      </c>
      <c r="E1429">
        <v>-0.314255156854225</v>
      </c>
      <c r="F1429">
        <v>-0.467348206302515</v>
      </c>
    </row>
    <row r="1430" spans="1:6">
      <c r="A1430" t="s">
        <v>1793</v>
      </c>
      <c r="B1430">
        <v>0.78091102545501301</v>
      </c>
      <c r="C1430">
        <v>-0.42778330472779902</v>
      </c>
      <c r="D1430">
        <v>0.198336968716643</v>
      </c>
      <c r="E1430">
        <v>-0.314758853554161</v>
      </c>
      <c r="F1430">
        <v>-0.35743524948961503</v>
      </c>
    </row>
    <row r="1431" spans="1:6">
      <c r="A1431" t="s">
        <v>2686</v>
      </c>
      <c r="B1431">
        <v>6.6278031017184503E-3</v>
      </c>
      <c r="C1431">
        <v>0.37617255045368903</v>
      </c>
      <c r="D1431">
        <v>-0.47456290832490899</v>
      </c>
      <c r="E1431">
        <v>-0.31502581349132103</v>
      </c>
      <c r="F1431">
        <v>0.12194499439579901</v>
      </c>
    </row>
    <row r="1432" spans="1:6">
      <c r="A1432" t="s">
        <v>435</v>
      </c>
      <c r="B1432">
        <v>0.64686448118519502</v>
      </c>
      <c r="C1432">
        <v>-0.426650754614044</v>
      </c>
      <c r="D1432">
        <v>3.90947512104943E-2</v>
      </c>
      <c r="E1432">
        <v>-0.31508106413170101</v>
      </c>
      <c r="F1432">
        <v>-0.40555874527513502</v>
      </c>
    </row>
    <row r="1433" spans="1:6">
      <c r="A1433" t="s">
        <v>1243</v>
      </c>
      <c r="B1433">
        <v>0.97016254663269796</v>
      </c>
      <c r="C1433">
        <v>-0.413197315307541</v>
      </c>
      <c r="D1433">
        <v>-0.23048743237570901</v>
      </c>
      <c r="E1433">
        <v>-0.31530042703123501</v>
      </c>
      <c r="F1433">
        <v>-0.34296601136216098</v>
      </c>
    </row>
    <row r="1434" spans="1:6">
      <c r="A1434" t="s">
        <v>1135</v>
      </c>
      <c r="B1434">
        <v>0.37234906387668898</v>
      </c>
      <c r="C1434">
        <v>-0.49098033967401999</v>
      </c>
      <c r="D1434">
        <v>0.13079840956488401</v>
      </c>
      <c r="E1434">
        <v>-0.31583532472667297</v>
      </c>
      <c r="F1434">
        <v>-0.50789852060015295</v>
      </c>
    </row>
    <row r="1435" spans="1:6">
      <c r="A1435" t="s">
        <v>866</v>
      </c>
      <c r="B1435">
        <v>0.95192169657955805</v>
      </c>
      <c r="C1435">
        <v>-0.33753940082906297</v>
      </c>
      <c r="D1435">
        <v>-0.111627643033113</v>
      </c>
      <c r="E1435">
        <v>-0.31659657315669099</v>
      </c>
      <c r="F1435">
        <v>-0.41459384913387198</v>
      </c>
    </row>
    <row r="1436" spans="1:6">
      <c r="A1436" t="s">
        <v>173</v>
      </c>
      <c r="B1436">
        <v>0.58744435847937004</v>
      </c>
      <c r="C1436">
        <v>-0.52158567800953104</v>
      </c>
      <c r="D1436">
        <v>0.119347729960693</v>
      </c>
      <c r="E1436">
        <v>-0.31668989210267501</v>
      </c>
      <c r="F1436">
        <v>-0.51598998646713001</v>
      </c>
    </row>
    <row r="1437" spans="1:6">
      <c r="A1437" t="s">
        <v>1601</v>
      </c>
      <c r="B1437">
        <v>0.71991149322982795</v>
      </c>
      <c r="C1437">
        <v>-0.38820023722858299</v>
      </c>
      <c r="D1437">
        <v>-8.3603702762865204E-2</v>
      </c>
      <c r="E1437">
        <v>-0.31689177744496999</v>
      </c>
      <c r="F1437">
        <v>-0.17925904894945499</v>
      </c>
    </row>
    <row r="1438" spans="1:6">
      <c r="A1438" t="s">
        <v>1637</v>
      </c>
      <c r="B1438">
        <v>0.96305438285622003</v>
      </c>
      <c r="C1438">
        <v>-0.40371606952484002</v>
      </c>
      <c r="D1438">
        <v>-0.16042286500633099</v>
      </c>
      <c r="E1438">
        <v>-0.31704355588662902</v>
      </c>
      <c r="F1438">
        <v>-0.43964678014209602</v>
      </c>
    </row>
    <row r="1439" spans="1:6">
      <c r="A1439" t="s">
        <v>2257</v>
      </c>
      <c r="B1439">
        <v>0.95798203672438398</v>
      </c>
      <c r="C1439">
        <v>-0.34600406665855599</v>
      </c>
      <c r="D1439">
        <v>-0.20618142911555801</v>
      </c>
      <c r="E1439">
        <v>-0.31785056761837099</v>
      </c>
      <c r="F1439">
        <v>-0.37647791027194499</v>
      </c>
    </row>
    <row r="1440" spans="1:6">
      <c r="A1440" t="s">
        <v>89</v>
      </c>
      <c r="B1440">
        <v>0.94717608929665398</v>
      </c>
      <c r="C1440">
        <v>-0.40972238757427598</v>
      </c>
      <c r="D1440">
        <v>-0.119873686086281</v>
      </c>
      <c r="E1440">
        <v>-0.31787095306504198</v>
      </c>
      <c r="F1440">
        <v>-0.39845718267590402</v>
      </c>
    </row>
    <row r="1441" spans="1:6">
      <c r="A1441" t="s">
        <v>856</v>
      </c>
      <c r="B1441">
        <v>0.95455937693850501</v>
      </c>
      <c r="C1441">
        <v>-0.419988947009522</v>
      </c>
      <c r="D1441">
        <v>-5.2628482865402601E-2</v>
      </c>
      <c r="E1441">
        <v>-0.31806169567463299</v>
      </c>
      <c r="F1441">
        <v>-0.41354342239290698</v>
      </c>
    </row>
    <row r="1442" spans="1:6">
      <c r="A1442" t="s">
        <v>1955</v>
      </c>
      <c r="B1442">
        <v>0.88023170326943101</v>
      </c>
      <c r="C1442">
        <v>-0.28422487356088599</v>
      </c>
      <c r="D1442">
        <v>-0.16119263938602299</v>
      </c>
      <c r="E1442">
        <v>-0.31814365177530801</v>
      </c>
      <c r="F1442">
        <v>-0.32128642918600803</v>
      </c>
    </row>
    <row r="1443" spans="1:6">
      <c r="A1443" t="s">
        <v>2184</v>
      </c>
      <c r="B1443">
        <v>0.96382746814310005</v>
      </c>
      <c r="C1443">
        <v>-0.38910916886374097</v>
      </c>
      <c r="D1443">
        <v>-0.160348456506934</v>
      </c>
      <c r="E1443">
        <v>-0.318156152546205</v>
      </c>
      <c r="F1443">
        <v>-0.39016803567251501</v>
      </c>
    </row>
    <row r="1444" spans="1:6">
      <c r="A1444" t="s">
        <v>1825</v>
      </c>
      <c r="B1444">
        <v>0.93533390876588896</v>
      </c>
      <c r="C1444">
        <v>-0.45647830504633902</v>
      </c>
      <c r="D1444">
        <v>-0.18390045480713099</v>
      </c>
      <c r="E1444">
        <v>-0.318238978208293</v>
      </c>
      <c r="F1444">
        <v>-0.44706195258488601</v>
      </c>
    </row>
    <row r="1445" spans="1:6">
      <c r="A1445" t="s">
        <v>650</v>
      </c>
      <c r="B1445">
        <v>0.65145051293160205</v>
      </c>
      <c r="C1445">
        <v>-0.54261916210010097</v>
      </c>
      <c r="D1445">
        <v>1.1537684816397401E-2</v>
      </c>
      <c r="E1445">
        <v>-0.319249445003642</v>
      </c>
      <c r="F1445">
        <v>-0.69488962283662503</v>
      </c>
    </row>
    <row r="1446" spans="1:6">
      <c r="A1446" t="s">
        <v>3076</v>
      </c>
      <c r="B1446">
        <v>0.111082312654388</v>
      </c>
      <c r="C1446">
        <v>-0.41512136929369903</v>
      </c>
      <c r="D1446">
        <v>4.5878202482575996E-3</v>
      </c>
      <c r="E1446">
        <v>-0.31941886226928901</v>
      </c>
      <c r="F1446">
        <v>-0.42194114818610401</v>
      </c>
    </row>
    <row r="1447" spans="1:6">
      <c r="A1447" t="s">
        <v>2276</v>
      </c>
      <c r="B1447">
        <v>0.98555969137239197</v>
      </c>
      <c r="C1447">
        <v>-0.41036202982175701</v>
      </c>
      <c r="D1447">
        <v>-0.15374023717122201</v>
      </c>
      <c r="E1447">
        <v>-0.31948791774129498</v>
      </c>
      <c r="F1447">
        <v>-0.39870509257585901</v>
      </c>
    </row>
    <row r="1448" spans="1:6">
      <c r="A1448" t="s">
        <v>937</v>
      </c>
      <c r="B1448">
        <v>0.81063284874646502</v>
      </c>
      <c r="C1448">
        <v>-0.45567507766996002</v>
      </c>
      <c r="D1448">
        <v>0.21489285124163099</v>
      </c>
      <c r="E1448">
        <v>-0.31977584947781101</v>
      </c>
      <c r="F1448">
        <v>-0.41281963888852002</v>
      </c>
    </row>
    <row r="1449" spans="1:6">
      <c r="A1449" t="s">
        <v>2304</v>
      </c>
      <c r="B1449">
        <v>0.86159594426459696</v>
      </c>
      <c r="C1449">
        <v>-0.309132740701064</v>
      </c>
      <c r="D1449">
        <v>-0.31515223961597499</v>
      </c>
      <c r="E1449">
        <v>-0.319961540047212</v>
      </c>
      <c r="F1449">
        <v>-0.35768672148015701</v>
      </c>
    </row>
    <row r="1450" spans="1:6">
      <c r="A1450" t="s">
        <v>1400</v>
      </c>
      <c r="B1450">
        <v>0.97694650526274196</v>
      </c>
      <c r="C1450">
        <v>-0.39161924375227303</v>
      </c>
      <c r="D1450">
        <v>-0.169291222175632</v>
      </c>
      <c r="E1450">
        <v>-0.31996390336548702</v>
      </c>
      <c r="F1450">
        <v>-0.39368383338525398</v>
      </c>
    </row>
    <row r="1451" spans="1:6">
      <c r="A1451" t="s">
        <v>2315</v>
      </c>
      <c r="B1451">
        <v>0.81193249751305396</v>
      </c>
      <c r="C1451">
        <v>-0.49862117888337198</v>
      </c>
      <c r="D1451">
        <v>-6.0644591875396898E-2</v>
      </c>
      <c r="E1451">
        <v>-0.32054460878865998</v>
      </c>
      <c r="F1451">
        <v>-0.40623738169576501</v>
      </c>
    </row>
    <row r="1452" spans="1:6">
      <c r="A1452" t="s">
        <v>1345</v>
      </c>
      <c r="B1452">
        <v>0.94999892334623803</v>
      </c>
      <c r="C1452">
        <v>-0.47134494432638702</v>
      </c>
      <c r="D1452">
        <v>-0.165376202845051</v>
      </c>
      <c r="E1452">
        <v>-0.32069050854481801</v>
      </c>
      <c r="F1452">
        <v>-0.46385190808360899</v>
      </c>
    </row>
    <row r="1453" spans="1:6">
      <c r="A1453" t="s">
        <v>1965</v>
      </c>
      <c r="B1453">
        <v>0.97461218890810397</v>
      </c>
      <c r="C1453">
        <v>-0.41582748503794298</v>
      </c>
      <c r="D1453">
        <v>-0.12596726569349001</v>
      </c>
      <c r="E1453">
        <v>-0.32070156467829602</v>
      </c>
      <c r="F1453">
        <v>-0.409965554315048</v>
      </c>
    </row>
    <row r="1454" spans="1:6">
      <c r="A1454" t="s">
        <v>2057</v>
      </c>
      <c r="B1454">
        <v>0.50893740922784902</v>
      </c>
      <c r="C1454">
        <v>-0.53210441648809303</v>
      </c>
      <c r="D1454">
        <v>0.21795182478438599</v>
      </c>
      <c r="E1454">
        <v>-0.32076499380637302</v>
      </c>
      <c r="F1454">
        <v>-0.47926309122167499</v>
      </c>
    </row>
    <row r="1455" spans="1:6">
      <c r="A1455" t="s">
        <v>461</v>
      </c>
      <c r="B1455">
        <v>0.98138932597793405</v>
      </c>
      <c r="C1455">
        <v>-0.41203867275101402</v>
      </c>
      <c r="D1455">
        <v>-0.15218099506741001</v>
      </c>
      <c r="E1455">
        <v>-0.32078991712989302</v>
      </c>
      <c r="F1455">
        <v>-0.39432301863496899</v>
      </c>
    </row>
    <row r="1456" spans="1:6">
      <c r="A1456" t="s">
        <v>500</v>
      </c>
      <c r="B1456">
        <v>0.79242295712782695</v>
      </c>
      <c r="C1456">
        <v>-0.37771626945098402</v>
      </c>
      <c r="D1456">
        <v>-0.194327268076704</v>
      </c>
      <c r="E1456">
        <v>-0.32111629896658</v>
      </c>
      <c r="F1456">
        <v>-0.45134380982899502</v>
      </c>
    </row>
    <row r="1457" spans="1:6">
      <c r="A1457" t="s">
        <v>2298</v>
      </c>
      <c r="B1457">
        <v>0.96504419616023596</v>
      </c>
      <c r="C1457">
        <v>-0.46364697923964998</v>
      </c>
      <c r="D1457">
        <v>1.28135068569894E-2</v>
      </c>
      <c r="E1457">
        <v>-0.32172069930918001</v>
      </c>
      <c r="F1457">
        <v>-0.41608292449918799</v>
      </c>
    </row>
    <row r="1458" spans="1:6">
      <c r="A1458" t="s">
        <v>248</v>
      </c>
      <c r="B1458">
        <v>0.75531476100280703</v>
      </c>
      <c r="C1458">
        <v>-0.42753545557952599</v>
      </c>
      <c r="D1458">
        <v>0.27037050323301198</v>
      </c>
      <c r="E1458">
        <v>-0.32222147479032598</v>
      </c>
      <c r="F1458">
        <v>-0.375231327044523</v>
      </c>
    </row>
    <row r="1459" spans="1:6">
      <c r="A1459" t="s">
        <v>1759</v>
      </c>
      <c r="B1459">
        <v>0.85002313102868599</v>
      </c>
      <c r="C1459">
        <v>-0.29732076541351898</v>
      </c>
      <c r="D1459">
        <v>-9.8853430388972E-2</v>
      </c>
      <c r="E1459">
        <v>-0.32269762581555</v>
      </c>
      <c r="F1459">
        <v>-0.32900796384811798</v>
      </c>
    </row>
    <row r="1460" spans="1:6">
      <c r="A1460" t="s">
        <v>1893</v>
      </c>
      <c r="B1460">
        <v>0.95267003124320804</v>
      </c>
      <c r="C1460">
        <v>-0.39976245085852902</v>
      </c>
      <c r="D1460">
        <v>-0.158519441223477</v>
      </c>
      <c r="E1460">
        <v>-0.32336478157922899</v>
      </c>
      <c r="F1460">
        <v>-0.37669119589080302</v>
      </c>
    </row>
    <row r="1461" spans="1:6">
      <c r="A1461" t="s">
        <v>419</v>
      </c>
      <c r="B1461">
        <v>0.66427067263799</v>
      </c>
      <c r="C1461">
        <v>-0.59077284632977001</v>
      </c>
      <c r="D1461">
        <v>-0.22178712103231099</v>
      </c>
      <c r="E1461">
        <v>-0.32353720542294501</v>
      </c>
      <c r="F1461">
        <v>-0.48640460540772201</v>
      </c>
    </row>
    <row r="1462" spans="1:6">
      <c r="A1462" t="s">
        <v>129</v>
      </c>
      <c r="B1462">
        <v>0.98293726484926802</v>
      </c>
      <c r="C1462">
        <v>-0.42548957463030102</v>
      </c>
      <c r="D1462">
        <v>-0.137195363181041</v>
      </c>
      <c r="E1462">
        <v>-0.32356791101958998</v>
      </c>
      <c r="F1462">
        <v>-0.42264390426583198</v>
      </c>
    </row>
    <row r="1463" spans="1:6">
      <c r="A1463" t="s">
        <v>913</v>
      </c>
      <c r="B1463">
        <v>0.76568921549376101</v>
      </c>
      <c r="C1463">
        <v>-0.41930739026790897</v>
      </c>
      <c r="D1463">
        <v>-5.8594579636789997E-2</v>
      </c>
      <c r="E1463">
        <v>-0.32560350627295798</v>
      </c>
      <c r="F1463">
        <v>-0.36954389205652299</v>
      </c>
    </row>
    <row r="1464" spans="1:6">
      <c r="A1464" t="s">
        <v>979</v>
      </c>
      <c r="B1464">
        <v>0.98970029741762</v>
      </c>
      <c r="C1464">
        <v>-0.44052922598563399</v>
      </c>
      <c r="D1464">
        <v>-0.12214014387718899</v>
      </c>
      <c r="E1464">
        <v>-0.32659323355887898</v>
      </c>
      <c r="F1464">
        <v>-0.39367735936054599</v>
      </c>
    </row>
    <row r="1465" spans="1:6">
      <c r="A1465" t="s">
        <v>801</v>
      </c>
      <c r="B1465">
        <v>0.83740495460573605</v>
      </c>
      <c r="C1465">
        <v>-0.27365204659277398</v>
      </c>
      <c r="D1465">
        <v>-0.116502879957096</v>
      </c>
      <c r="E1465">
        <v>-0.32677324958152998</v>
      </c>
      <c r="F1465">
        <v>-0.27005425679158901</v>
      </c>
    </row>
    <row r="1466" spans="1:6">
      <c r="A1466" t="s">
        <v>1497</v>
      </c>
      <c r="B1466">
        <v>-5.25251914996471E-2</v>
      </c>
      <c r="C1466">
        <v>0.72824666758816303</v>
      </c>
      <c r="D1466">
        <v>-9.8600282159778702E-2</v>
      </c>
      <c r="E1466">
        <v>-0.32706909098452303</v>
      </c>
      <c r="F1466">
        <v>0.20226163052087601</v>
      </c>
    </row>
    <row r="1467" spans="1:6">
      <c r="A1467" t="s">
        <v>114</v>
      </c>
      <c r="B1467">
        <v>0.92451017812571301</v>
      </c>
      <c r="C1467">
        <v>-0.38601256315244797</v>
      </c>
      <c r="D1467">
        <v>-6.7763629996320005E-2</v>
      </c>
      <c r="E1467">
        <v>-0.32819762707412398</v>
      </c>
      <c r="F1467">
        <v>-0.34889582513362799</v>
      </c>
    </row>
    <row r="1468" spans="1:6">
      <c r="A1468" t="s">
        <v>2101</v>
      </c>
      <c r="B1468">
        <v>0.943863439827762</v>
      </c>
      <c r="C1468">
        <v>-0.36535573877883099</v>
      </c>
      <c r="D1468">
        <v>-0.23576549601357499</v>
      </c>
      <c r="E1468">
        <v>-0.328205729942946</v>
      </c>
      <c r="F1468">
        <v>-0.29430673349622999</v>
      </c>
    </row>
    <row r="1469" spans="1:6">
      <c r="A1469" t="s">
        <v>1815</v>
      </c>
      <c r="B1469">
        <v>0.55576416213185997</v>
      </c>
      <c r="C1469">
        <v>-0.30854107446599699</v>
      </c>
      <c r="D1469">
        <v>-0.16758403092080101</v>
      </c>
      <c r="E1469">
        <v>-0.32825241272946398</v>
      </c>
      <c r="F1469">
        <v>-0.41465323615945898</v>
      </c>
    </row>
    <row r="1470" spans="1:6">
      <c r="A1470" t="s">
        <v>1861</v>
      </c>
      <c r="B1470">
        <v>0.92527457973013305</v>
      </c>
      <c r="C1470">
        <v>-0.36791911327918098</v>
      </c>
      <c r="D1470">
        <v>-0.100401282294866</v>
      </c>
      <c r="E1470">
        <v>-0.32827935095918598</v>
      </c>
      <c r="F1470">
        <v>-0.35808482485981302</v>
      </c>
    </row>
    <row r="1471" spans="1:6">
      <c r="A1471" t="s">
        <v>2650</v>
      </c>
      <c r="B1471">
        <v>0.36880567882368098</v>
      </c>
      <c r="C1471">
        <v>-6.6103365710298401E-2</v>
      </c>
      <c r="D1471">
        <v>0.46431462969180998</v>
      </c>
      <c r="E1471">
        <v>-0.32845291028559698</v>
      </c>
      <c r="F1471">
        <v>-0.36844029001418599</v>
      </c>
    </row>
    <row r="1472" spans="1:6">
      <c r="A1472" t="s">
        <v>1287</v>
      </c>
      <c r="B1472">
        <v>0.90578701364782599</v>
      </c>
      <c r="C1472">
        <v>-0.42094890277739</v>
      </c>
      <c r="D1472">
        <v>-0.115607749299403</v>
      </c>
      <c r="E1472">
        <v>-0.32919211774167101</v>
      </c>
      <c r="F1472">
        <v>-0.29655416970260201</v>
      </c>
    </row>
    <row r="1473" spans="1:6">
      <c r="A1473" t="s">
        <v>1679</v>
      </c>
      <c r="B1473">
        <v>0.97846524770533105</v>
      </c>
      <c r="C1473">
        <v>-0.40067663064255099</v>
      </c>
      <c r="D1473">
        <v>-0.177773443854924</v>
      </c>
      <c r="E1473">
        <v>-0.329345776438353</v>
      </c>
      <c r="F1473">
        <v>-0.37536305778280199</v>
      </c>
    </row>
    <row r="1474" spans="1:6">
      <c r="A1474" t="s">
        <v>747</v>
      </c>
      <c r="B1474">
        <v>0.63609493740963097</v>
      </c>
      <c r="C1474">
        <v>-0.38035359752226</v>
      </c>
      <c r="D1474">
        <v>0.34496227541729202</v>
      </c>
      <c r="E1474">
        <v>-0.32969352048947398</v>
      </c>
      <c r="F1474">
        <v>-0.36135747209625702</v>
      </c>
    </row>
    <row r="1475" spans="1:6">
      <c r="A1475" t="s">
        <v>1223</v>
      </c>
      <c r="B1475">
        <v>0.90734992076545795</v>
      </c>
      <c r="C1475">
        <v>-0.35971086446549699</v>
      </c>
      <c r="D1475">
        <v>-0.25246032039839</v>
      </c>
      <c r="E1475">
        <v>-0.32976782184544301</v>
      </c>
      <c r="F1475">
        <v>-0.32894818836810902</v>
      </c>
    </row>
    <row r="1476" spans="1:6">
      <c r="A1476" t="s">
        <v>274</v>
      </c>
      <c r="B1476">
        <v>0.86174045937341104</v>
      </c>
      <c r="C1476">
        <v>-0.380465060721495</v>
      </c>
      <c r="D1476">
        <v>-0.33599178191936102</v>
      </c>
      <c r="E1476">
        <v>-0.33010168072910001</v>
      </c>
      <c r="F1476">
        <v>-0.31865534489656799</v>
      </c>
    </row>
    <row r="1477" spans="1:6">
      <c r="A1477" t="s">
        <v>1500</v>
      </c>
      <c r="B1477">
        <v>0.88191423391156198</v>
      </c>
      <c r="C1477">
        <v>-0.31837867004822901</v>
      </c>
      <c r="D1477">
        <v>-0.12597745516963199</v>
      </c>
      <c r="E1477">
        <v>-0.33023130389472899</v>
      </c>
      <c r="F1477">
        <v>-0.315643248583377</v>
      </c>
    </row>
    <row r="1478" spans="1:6">
      <c r="A1478" t="s">
        <v>1364</v>
      </c>
      <c r="B1478">
        <v>0.82910193483015904</v>
      </c>
      <c r="C1478">
        <v>-0.37468780435624499</v>
      </c>
      <c r="D1478">
        <v>-0.21415835962518401</v>
      </c>
      <c r="E1478">
        <v>-0.33131729464314702</v>
      </c>
      <c r="F1478">
        <v>-0.30410661727726401</v>
      </c>
    </row>
    <row r="1479" spans="1:6">
      <c r="A1479" t="s">
        <v>2103</v>
      </c>
      <c r="B1479">
        <v>0.98598559431563904</v>
      </c>
      <c r="C1479">
        <v>-0.414298035569447</v>
      </c>
      <c r="D1479">
        <v>-0.16685712783274601</v>
      </c>
      <c r="E1479">
        <v>-0.33150123826809902</v>
      </c>
      <c r="F1479">
        <v>-0.39090898684871001</v>
      </c>
    </row>
    <row r="1480" spans="1:6">
      <c r="A1480" t="s">
        <v>56</v>
      </c>
      <c r="B1480">
        <v>0.44896936271057097</v>
      </c>
      <c r="C1480">
        <v>-0.43352438018528</v>
      </c>
      <c r="D1480">
        <v>0.2383858846328</v>
      </c>
      <c r="E1480">
        <v>-0.331867060698745</v>
      </c>
      <c r="F1480">
        <v>-0.63807714728783405</v>
      </c>
    </row>
    <row r="1481" spans="1:6">
      <c r="A1481" t="s">
        <v>925</v>
      </c>
      <c r="B1481">
        <v>-0.299829932834767</v>
      </c>
      <c r="C1481">
        <v>0.68384599130891299</v>
      </c>
      <c r="D1481">
        <v>-0.233608186008434</v>
      </c>
      <c r="E1481">
        <v>-0.331987361785059</v>
      </c>
      <c r="F1481">
        <v>0.104856157884313</v>
      </c>
    </row>
    <row r="1482" spans="1:6">
      <c r="A1482" t="s">
        <v>2676</v>
      </c>
      <c r="B1482">
        <v>0.22229558382280001</v>
      </c>
      <c r="C1482">
        <v>0.28852477717795499</v>
      </c>
      <c r="D1482">
        <v>-0.37636764644854098</v>
      </c>
      <c r="E1482">
        <v>-0.33202024426469001</v>
      </c>
      <c r="F1482">
        <v>9.8655673491266194E-2</v>
      </c>
    </row>
    <row r="1483" spans="1:6">
      <c r="A1483" t="s">
        <v>1277</v>
      </c>
      <c r="B1483">
        <v>0.74621521859883899</v>
      </c>
      <c r="C1483">
        <v>-0.27774125847158498</v>
      </c>
      <c r="D1483">
        <v>-0.47777351042904598</v>
      </c>
      <c r="E1483">
        <v>-0.33276029751136299</v>
      </c>
      <c r="F1483">
        <v>-0.35499865055327701</v>
      </c>
    </row>
    <row r="1484" spans="1:6">
      <c r="A1484" t="s">
        <v>739</v>
      </c>
      <c r="B1484">
        <v>-0.26187852439533299</v>
      </c>
      <c r="C1484">
        <v>0.88288845079001399</v>
      </c>
      <c r="D1484">
        <v>-0.17361751116560001</v>
      </c>
      <c r="E1484">
        <v>-0.33297348953757</v>
      </c>
      <c r="F1484">
        <v>0.302292458819726</v>
      </c>
    </row>
    <row r="1485" spans="1:6">
      <c r="A1485" t="s">
        <v>1971</v>
      </c>
      <c r="B1485">
        <v>0.91181376059077401</v>
      </c>
      <c r="C1485">
        <v>-0.39089354246005298</v>
      </c>
      <c r="D1485">
        <v>-0.21522301367070401</v>
      </c>
      <c r="E1485">
        <v>-0.33324382110157602</v>
      </c>
      <c r="F1485">
        <v>-0.36396406505293999</v>
      </c>
    </row>
    <row r="1486" spans="1:6">
      <c r="A1486" t="s">
        <v>3215</v>
      </c>
      <c r="B1486">
        <v>-7.2928081280637894E-2</v>
      </c>
      <c r="C1486">
        <v>-7.0503789868456998E-2</v>
      </c>
      <c r="D1486">
        <v>-0.22210402342965599</v>
      </c>
      <c r="E1486">
        <v>-0.333280539069509</v>
      </c>
      <c r="F1486">
        <v>-0.36417917277839101</v>
      </c>
    </row>
    <row r="1487" spans="1:6">
      <c r="A1487" t="s">
        <v>2333</v>
      </c>
      <c r="B1487">
        <v>0.97303399985033301</v>
      </c>
      <c r="C1487">
        <v>-0.39010783921845099</v>
      </c>
      <c r="D1487">
        <v>-0.12944147617951199</v>
      </c>
      <c r="E1487">
        <v>-0.33328371261427397</v>
      </c>
      <c r="F1487">
        <v>-0.41166732232475101</v>
      </c>
    </row>
    <row r="1488" spans="1:6">
      <c r="A1488" t="s">
        <v>269</v>
      </c>
      <c r="B1488">
        <v>0.91259547702468502</v>
      </c>
      <c r="C1488">
        <v>-0.48130416008742</v>
      </c>
      <c r="D1488">
        <v>6.7519828939447996E-2</v>
      </c>
      <c r="E1488">
        <v>-0.33368710977745702</v>
      </c>
      <c r="F1488">
        <v>-0.503973970597416</v>
      </c>
    </row>
    <row r="1489" spans="1:6">
      <c r="A1489" t="s">
        <v>683</v>
      </c>
      <c r="B1489">
        <v>-0.123077853343184</v>
      </c>
      <c r="C1489">
        <v>0.58943635586460197</v>
      </c>
      <c r="D1489">
        <v>5.7596750164621097E-2</v>
      </c>
      <c r="E1489">
        <v>-0.33422250607630799</v>
      </c>
      <c r="F1489">
        <v>0.10499860568496699</v>
      </c>
    </row>
    <row r="1490" spans="1:6">
      <c r="A1490" t="s">
        <v>1693</v>
      </c>
      <c r="B1490">
        <v>0.82235999218595501</v>
      </c>
      <c r="C1490">
        <v>-0.29906147251848297</v>
      </c>
      <c r="D1490">
        <v>-0.172363644101064</v>
      </c>
      <c r="E1490">
        <v>-0.33434370431212501</v>
      </c>
      <c r="F1490">
        <v>-0.32893495697357999</v>
      </c>
    </row>
    <row r="1491" spans="1:6">
      <c r="A1491" t="s">
        <v>1578</v>
      </c>
      <c r="B1491">
        <v>0.97330486877931999</v>
      </c>
      <c r="C1491">
        <v>-0.42708868027427099</v>
      </c>
      <c r="D1491">
        <v>-0.13094382793268899</v>
      </c>
      <c r="E1491">
        <v>-0.33440106867418001</v>
      </c>
      <c r="F1491">
        <v>-0.38541797262536198</v>
      </c>
    </row>
    <row r="1492" spans="1:6">
      <c r="A1492" t="s">
        <v>2161</v>
      </c>
      <c r="B1492">
        <v>0.97227506589512502</v>
      </c>
      <c r="C1492">
        <v>-0.35106680163597298</v>
      </c>
      <c r="D1492">
        <v>-0.224957464565162</v>
      </c>
      <c r="E1492">
        <v>-0.33474697554105498</v>
      </c>
      <c r="F1492">
        <v>-0.34779423154654099</v>
      </c>
    </row>
    <row r="1493" spans="1:6">
      <c r="A1493" t="s">
        <v>1260</v>
      </c>
      <c r="B1493">
        <v>0.64922212675873903</v>
      </c>
      <c r="C1493">
        <v>-0.34817551900076998</v>
      </c>
      <c r="D1493">
        <v>-6.2654227827890999E-2</v>
      </c>
      <c r="E1493">
        <v>-0.33493814139640699</v>
      </c>
      <c r="F1493">
        <v>-0.62319803353289605</v>
      </c>
    </row>
    <row r="1494" spans="1:6">
      <c r="A1494" t="s">
        <v>2197</v>
      </c>
      <c r="B1494">
        <v>0.93106889957801198</v>
      </c>
      <c r="C1494">
        <v>-0.33961030016986099</v>
      </c>
      <c r="D1494">
        <v>-0.25953028178960702</v>
      </c>
      <c r="E1494">
        <v>-0.33506956608655603</v>
      </c>
      <c r="F1494">
        <v>-0.40495679430470599</v>
      </c>
    </row>
    <row r="1495" spans="1:6">
      <c r="A1495" t="s">
        <v>2147</v>
      </c>
      <c r="B1495">
        <v>0.91168282428665504</v>
      </c>
      <c r="C1495">
        <v>-0.32332994772562601</v>
      </c>
      <c r="D1495">
        <v>-3.6023581911230902E-2</v>
      </c>
      <c r="E1495">
        <v>-0.33567349645453198</v>
      </c>
      <c r="F1495">
        <v>-0.383186833012229</v>
      </c>
    </row>
    <row r="1496" spans="1:6">
      <c r="A1496" t="s">
        <v>1532</v>
      </c>
      <c r="B1496">
        <v>-0.32112683217374199</v>
      </c>
      <c r="C1496">
        <v>0.68029915653559903</v>
      </c>
      <c r="D1496">
        <v>-0.34299008473185499</v>
      </c>
      <c r="E1496">
        <v>-0.335911974709935</v>
      </c>
      <c r="F1496">
        <v>0.24514001385602999</v>
      </c>
    </row>
    <row r="1497" spans="1:6">
      <c r="A1497" t="s">
        <v>1207</v>
      </c>
      <c r="B1497">
        <v>0.81657098543068996</v>
      </c>
      <c r="C1497">
        <v>-0.42553482538235998</v>
      </c>
      <c r="D1497">
        <v>-4.5724929126184199E-2</v>
      </c>
      <c r="E1497">
        <v>-0.336251965403151</v>
      </c>
      <c r="F1497">
        <v>-0.415153289246872</v>
      </c>
    </row>
    <row r="1498" spans="1:6">
      <c r="A1498" t="s">
        <v>2852</v>
      </c>
      <c r="B1498">
        <v>-0.28306928305345203</v>
      </c>
      <c r="C1498">
        <v>0.15295566989310999</v>
      </c>
      <c r="D1498">
        <v>-0.29170296197722301</v>
      </c>
      <c r="E1498">
        <v>-0.33685847384206602</v>
      </c>
      <c r="F1498">
        <v>-9.1069242379962695E-2</v>
      </c>
    </row>
    <row r="1499" spans="1:6">
      <c r="A1499" t="s">
        <v>1713</v>
      </c>
      <c r="B1499">
        <v>0.93608590746848097</v>
      </c>
      <c r="C1499">
        <v>-0.40795321501015103</v>
      </c>
      <c r="D1499">
        <v>-0.30450538330718102</v>
      </c>
      <c r="E1499">
        <v>-0.33739508569785098</v>
      </c>
      <c r="F1499">
        <v>-0.399149932816808</v>
      </c>
    </row>
    <row r="1500" spans="1:6">
      <c r="A1500" t="s">
        <v>2159</v>
      </c>
      <c r="B1500">
        <v>0.89772066614285595</v>
      </c>
      <c r="C1500">
        <v>-0.28220511497495798</v>
      </c>
      <c r="D1500">
        <v>-0.22721470141385799</v>
      </c>
      <c r="E1500">
        <v>-0.33777128657295002</v>
      </c>
      <c r="F1500">
        <v>-0.26710384315805002</v>
      </c>
    </row>
    <row r="1501" spans="1:6">
      <c r="A1501" t="s">
        <v>1829</v>
      </c>
      <c r="B1501">
        <v>0.98475153900441503</v>
      </c>
      <c r="C1501">
        <v>-0.40007238159055503</v>
      </c>
      <c r="D1501">
        <v>-0.132066894842928</v>
      </c>
      <c r="E1501">
        <v>-0.33883634219451397</v>
      </c>
      <c r="F1501">
        <v>-0.37182399906226199</v>
      </c>
    </row>
    <row r="1502" spans="1:6">
      <c r="A1502" t="s">
        <v>1920</v>
      </c>
      <c r="B1502">
        <v>0.92327951964731603</v>
      </c>
      <c r="C1502">
        <v>-0.34461279928549199</v>
      </c>
      <c r="D1502">
        <v>-0.12880163745488199</v>
      </c>
      <c r="E1502">
        <v>-0.33948284832340803</v>
      </c>
      <c r="F1502">
        <v>-0.35805472650391201</v>
      </c>
    </row>
    <row r="1503" spans="1:6">
      <c r="A1503" t="s">
        <v>927</v>
      </c>
      <c r="B1503">
        <v>-0.12773367764420199</v>
      </c>
      <c r="C1503">
        <v>0.71826857254268195</v>
      </c>
      <c r="D1503">
        <v>-1.7898353971317699E-2</v>
      </c>
      <c r="E1503">
        <v>-0.339589934329106</v>
      </c>
      <c r="F1503">
        <v>0.26480392325739099</v>
      </c>
    </row>
    <row r="1504" spans="1:6">
      <c r="A1504" t="s">
        <v>691</v>
      </c>
      <c r="B1504">
        <v>0.79302628880876802</v>
      </c>
      <c r="C1504">
        <v>-0.477184019714401</v>
      </c>
      <c r="D1504">
        <v>0.182687116144712</v>
      </c>
      <c r="E1504">
        <v>-0.34015684461388401</v>
      </c>
      <c r="F1504">
        <v>-0.56177681923316602</v>
      </c>
    </row>
    <row r="1505" spans="1:6">
      <c r="A1505" t="s">
        <v>280</v>
      </c>
      <c r="B1505">
        <v>0.958292046120507</v>
      </c>
      <c r="C1505">
        <v>-0.334566358274686</v>
      </c>
      <c r="D1505">
        <v>-9.3779576303851198E-2</v>
      </c>
      <c r="E1505">
        <v>-0.34035384551523001</v>
      </c>
      <c r="F1505">
        <v>-0.40210234934496503</v>
      </c>
    </row>
    <row r="1506" spans="1:6">
      <c r="A1506" t="s">
        <v>53</v>
      </c>
      <c r="B1506">
        <v>0.85389012886622095</v>
      </c>
      <c r="C1506">
        <v>-0.267831573364612</v>
      </c>
      <c r="D1506">
        <v>-7.8373106949810603E-2</v>
      </c>
      <c r="E1506">
        <v>-0.34117746857020798</v>
      </c>
      <c r="F1506">
        <v>-0.299815476068862</v>
      </c>
    </row>
    <row r="1507" spans="1:6">
      <c r="A1507" t="s">
        <v>1931</v>
      </c>
      <c r="B1507">
        <v>0.93886168093387601</v>
      </c>
      <c r="C1507">
        <v>-0.39985030589440801</v>
      </c>
      <c r="D1507">
        <v>-0.22841577865384</v>
      </c>
      <c r="E1507">
        <v>-0.34155000914830702</v>
      </c>
      <c r="F1507">
        <v>-0.459263865654224</v>
      </c>
    </row>
    <row r="1508" spans="1:6">
      <c r="A1508" t="s">
        <v>3305</v>
      </c>
      <c r="B1508">
        <v>0.22210537072516001</v>
      </c>
      <c r="C1508">
        <v>-0.34133346013740001</v>
      </c>
      <c r="D1508">
        <v>0.116214733390196</v>
      </c>
      <c r="E1508">
        <v>-0.34160168003476699</v>
      </c>
      <c r="F1508">
        <v>-0.61923268834188705</v>
      </c>
    </row>
    <row r="1509" spans="1:6">
      <c r="A1509" t="s">
        <v>196</v>
      </c>
      <c r="B1509">
        <v>0.77397533698969001</v>
      </c>
      <c r="C1509">
        <v>-0.418714845890309</v>
      </c>
      <c r="D1509">
        <v>0.23811531872518199</v>
      </c>
      <c r="E1509">
        <v>-0.34177516778445199</v>
      </c>
      <c r="F1509">
        <v>-0.374692099453309</v>
      </c>
    </row>
    <row r="1510" spans="1:6">
      <c r="A1510" t="s">
        <v>1512</v>
      </c>
      <c r="B1510">
        <v>0.800394888410635</v>
      </c>
      <c r="C1510">
        <v>-0.23208691179712301</v>
      </c>
      <c r="D1510">
        <v>-0.24775756721953399</v>
      </c>
      <c r="E1510">
        <v>-0.34245696984589302</v>
      </c>
      <c r="F1510">
        <v>-0.28009967342115399</v>
      </c>
    </row>
    <row r="1511" spans="1:6">
      <c r="A1511" t="s">
        <v>1905</v>
      </c>
      <c r="B1511">
        <v>0.84025255038546798</v>
      </c>
      <c r="C1511">
        <v>-0.479407390511501</v>
      </c>
      <c r="D1511">
        <v>-7.3736551736396205E-2</v>
      </c>
      <c r="E1511">
        <v>-0.34253651361973902</v>
      </c>
      <c r="F1511">
        <v>-0.39612221378575002</v>
      </c>
    </row>
    <row r="1512" spans="1:6">
      <c r="A1512" t="s">
        <v>1721</v>
      </c>
      <c r="B1512">
        <v>0.94868307920555395</v>
      </c>
      <c r="C1512">
        <v>-0.34365591398675299</v>
      </c>
      <c r="D1512">
        <v>-0.18891826580610199</v>
      </c>
      <c r="E1512">
        <v>-0.34275962432191398</v>
      </c>
      <c r="F1512">
        <v>-0.36982090662233402</v>
      </c>
    </row>
    <row r="1513" spans="1:6">
      <c r="A1513" t="s">
        <v>312</v>
      </c>
      <c r="B1513">
        <v>0.96095140488572195</v>
      </c>
      <c r="C1513">
        <v>-0.42420429909633001</v>
      </c>
      <c r="D1513">
        <v>1.1364098406348701E-2</v>
      </c>
      <c r="E1513">
        <v>-0.34290331034599703</v>
      </c>
      <c r="F1513">
        <v>-0.44589204786641301</v>
      </c>
    </row>
    <row r="1514" spans="1:6">
      <c r="A1514" t="s">
        <v>1495</v>
      </c>
      <c r="B1514">
        <v>-0.42143483769625301</v>
      </c>
      <c r="C1514">
        <v>0.68240138862731203</v>
      </c>
      <c r="D1514">
        <v>-0.22168511279493899</v>
      </c>
      <c r="E1514">
        <v>-0.34328955503654901</v>
      </c>
      <c r="F1514">
        <v>8.6596220864248105E-2</v>
      </c>
    </row>
    <row r="1515" spans="1:6">
      <c r="A1515" t="s">
        <v>1333</v>
      </c>
      <c r="B1515">
        <v>0.82009412367643297</v>
      </c>
      <c r="C1515">
        <v>-0.43354745043659498</v>
      </c>
      <c r="D1515">
        <v>-0.25027877397411702</v>
      </c>
      <c r="E1515">
        <v>-0.34344073976135903</v>
      </c>
      <c r="F1515">
        <v>-0.36277060045215698</v>
      </c>
    </row>
    <row r="1516" spans="1:6">
      <c r="A1516" t="s">
        <v>2024</v>
      </c>
      <c r="B1516">
        <v>0.53289140515837397</v>
      </c>
      <c r="C1516">
        <v>-0.46049904714585799</v>
      </c>
      <c r="D1516">
        <v>-7.2613635927785899E-2</v>
      </c>
      <c r="E1516">
        <v>-0.343460305227342</v>
      </c>
      <c r="F1516">
        <v>-0.52276456851407604</v>
      </c>
    </row>
    <row r="1517" spans="1:6">
      <c r="A1517" t="s">
        <v>314</v>
      </c>
      <c r="B1517">
        <v>0.90667255984998796</v>
      </c>
      <c r="C1517">
        <v>-0.36441342025969098</v>
      </c>
      <c r="D1517">
        <v>-0.21504748108082899</v>
      </c>
      <c r="E1517">
        <v>-0.343877798034041</v>
      </c>
      <c r="F1517">
        <v>-0.34702694076916202</v>
      </c>
    </row>
    <row r="1518" spans="1:6">
      <c r="A1518" t="s">
        <v>3201</v>
      </c>
      <c r="B1518">
        <v>-5.8556989866960403E-2</v>
      </c>
      <c r="C1518">
        <v>-0.25811718107890302</v>
      </c>
      <c r="D1518">
        <v>-0.23303500465101301</v>
      </c>
      <c r="E1518">
        <v>-0.34487978514488798</v>
      </c>
      <c r="F1518">
        <v>-0.38158773049115202</v>
      </c>
    </row>
    <row r="1519" spans="1:6">
      <c r="A1519" t="s">
        <v>2255</v>
      </c>
      <c r="B1519">
        <v>0.81162707137192103</v>
      </c>
      <c r="C1519">
        <v>-0.44851798930627501</v>
      </c>
      <c r="D1519">
        <v>0.13501769179876999</v>
      </c>
      <c r="E1519">
        <v>-0.34515633218554898</v>
      </c>
      <c r="F1519">
        <v>-0.31079817259942999</v>
      </c>
    </row>
    <row r="1520" spans="1:6">
      <c r="A1520" t="s">
        <v>854</v>
      </c>
      <c r="B1520">
        <v>0.96655990830019201</v>
      </c>
      <c r="C1520">
        <v>-0.41273770300766199</v>
      </c>
      <c r="D1520">
        <v>-0.119136627341091</v>
      </c>
      <c r="E1520">
        <v>-0.34529036493272602</v>
      </c>
      <c r="F1520">
        <v>-0.38103962135462999</v>
      </c>
    </row>
    <row r="1521" spans="1:6">
      <c r="A1521" t="s">
        <v>3415</v>
      </c>
      <c r="B1521">
        <v>-0.265569888187694</v>
      </c>
      <c r="C1521">
        <v>0.26647898299727901</v>
      </c>
      <c r="D1521">
        <v>-0.199444439453274</v>
      </c>
      <c r="E1521">
        <v>-0.34565561419701002</v>
      </c>
      <c r="F1521">
        <v>-4.43478237203737E-2</v>
      </c>
    </row>
    <row r="1522" spans="1:6">
      <c r="A1522" t="s">
        <v>2239</v>
      </c>
      <c r="B1522">
        <v>0.95751619199309501</v>
      </c>
      <c r="C1522">
        <v>-0.48922914972328602</v>
      </c>
      <c r="D1522">
        <v>-8.1959442883902302E-3</v>
      </c>
      <c r="E1522">
        <v>-0.345932447219647</v>
      </c>
      <c r="F1522">
        <v>-0.39929479508920201</v>
      </c>
    </row>
    <row r="1523" spans="1:6">
      <c r="A1523" t="s">
        <v>1585</v>
      </c>
      <c r="B1523">
        <v>0.961639899927202</v>
      </c>
      <c r="C1523">
        <v>-0.35947212600763501</v>
      </c>
      <c r="D1523">
        <v>-9.7941260117974299E-2</v>
      </c>
      <c r="E1523">
        <v>-0.346114784041129</v>
      </c>
      <c r="F1523">
        <v>-0.381702602988299</v>
      </c>
    </row>
    <row r="1524" spans="1:6">
      <c r="A1524" t="s">
        <v>622</v>
      </c>
      <c r="B1524">
        <v>0.95687408572211197</v>
      </c>
      <c r="C1524">
        <v>-0.40409400472012202</v>
      </c>
      <c r="D1524">
        <v>-6.7591851227250102E-2</v>
      </c>
      <c r="E1524">
        <v>-0.34627696148975401</v>
      </c>
      <c r="F1524">
        <v>-0.37926742434160599</v>
      </c>
    </row>
    <row r="1525" spans="1:6">
      <c r="A1525" t="s">
        <v>2593</v>
      </c>
      <c r="B1525">
        <v>-8.3134297196754803E-2</v>
      </c>
      <c r="C1525">
        <v>0.50811430083215203</v>
      </c>
      <c r="D1525">
        <v>-0.32461675788170702</v>
      </c>
      <c r="E1525">
        <v>-0.34629975267618301</v>
      </c>
      <c r="F1525">
        <v>0.32292604994512403</v>
      </c>
    </row>
    <row r="1526" spans="1:6">
      <c r="A1526" t="s">
        <v>779</v>
      </c>
      <c r="B1526">
        <v>0.89962802025301103</v>
      </c>
      <c r="C1526">
        <v>-0.51668324655620701</v>
      </c>
      <c r="D1526">
        <v>9.4359337178792704E-2</v>
      </c>
      <c r="E1526">
        <v>-0.34673567170444197</v>
      </c>
      <c r="F1526">
        <v>-0.47592964006474298</v>
      </c>
    </row>
    <row r="1527" spans="1:6">
      <c r="A1527" t="s">
        <v>1655</v>
      </c>
      <c r="B1527">
        <v>0.96747174808786796</v>
      </c>
      <c r="C1527">
        <v>-0.34347878955481298</v>
      </c>
      <c r="D1527">
        <v>-0.201128154473106</v>
      </c>
      <c r="E1527">
        <v>-0.34682787558730799</v>
      </c>
      <c r="F1527">
        <v>-0.33899547445049699</v>
      </c>
    </row>
    <row r="1528" spans="1:6">
      <c r="A1528" t="s">
        <v>2806</v>
      </c>
      <c r="B1528">
        <v>0.55666191937729104</v>
      </c>
      <c r="C1528">
        <v>1.17543895128352E-2</v>
      </c>
      <c r="D1528">
        <v>0.17090654068799699</v>
      </c>
      <c r="E1528">
        <v>-0.34694724193585402</v>
      </c>
      <c r="F1528">
        <v>-0.29601048366046401</v>
      </c>
    </row>
    <row r="1529" spans="1:6">
      <c r="A1529" t="s">
        <v>2937</v>
      </c>
      <c r="B1529">
        <v>-0.186163398281324</v>
      </c>
      <c r="C1529">
        <v>0.100938445100467</v>
      </c>
      <c r="D1529">
        <v>-0.23586869920794301</v>
      </c>
      <c r="E1529">
        <v>-0.347033290633741</v>
      </c>
      <c r="F1529">
        <v>-0.144288274904708</v>
      </c>
    </row>
    <row r="1530" spans="1:6">
      <c r="A1530" t="s">
        <v>1145</v>
      </c>
      <c r="B1530">
        <v>0.97333031404917203</v>
      </c>
      <c r="C1530">
        <v>-0.40812922219013598</v>
      </c>
      <c r="D1530">
        <v>-5.4058152742376797E-2</v>
      </c>
      <c r="E1530">
        <v>-0.34781607793166103</v>
      </c>
      <c r="F1530">
        <v>-0.39367063134032698</v>
      </c>
    </row>
    <row r="1531" spans="1:6">
      <c r="A1531" t="s">
        <v>1423</v>
      </c>
      <c r="B1531">
        <v>0.93608610300757999</v>
      </c>
      <c r="C1531">
        <v>-0.403104736776707</v>
      </c>
      <c r="D1531">
        <v>4.7933711281811099E-2</v>
      </c>
      <c r="E1531">
        <v>-0.34820042698111398</v>
      </c>
      <c r="F1531">
        <v>-0.44504433555376299</v>
      </c>
    </row>
    <row r="1532" spans="1:6">
      <c r="A1532" t="s">
        <v>1534</v>
      </c>
      <c r="B1532">
        <v>0.98263342226051897</v>
      </c>
      <c r="C1532">
        <v>-0.37771901562396298</v>
      </c>
      <c r="D1532">
        <v>-0.16284766895229999</v>
      </c>
      <c r="E1532">
        <v>-0.348376941073405</v>
      </c>
      <c r="F1532">
        <v>-0.36878161027404299</v>
      </c>
    </row>
    <row r="1533" spans="1:6">
      <c r="A1533" t="s">
        <v>1143</v>
      </c>
      <c r="B1533">
        <v>0.94050444950537504</v>
      </c>
      <c r="C1533">
        <v>-0.33160297262998001</v>
      </c>
      <c r="D1533">
        <v>-0.145718553811954</v>
      </c>
      <c r="E1533">
        <v>-0.34839938273359</v>
      </c>
      <c r="F1533">
        <v>-0.315182389924343</v>
      </c>
    </row>
    <row r="1534" spans="1:6">
      <c r="A1534" t="s">
        <v>1857</v>
      </c>
      <c r="B1534">
        <v>0.94939034072249795</v>
      </c>
      <c r="C1534">
        <v>-0.30558264498961202</v>
      </c>
      <c r="D1534">
        <v>-0.19847230355913201</v>
      </c>
      <c r="E1534">
        <v>-0.34856967045074899</v>
      </c>
      <c r="F1534">
        <v>-0.28626680842306002</v>
      </c>
    </row>
    <row r="1535" spans="1:6">
      <c r="A1535" t="s">
        <v>767</v>
      </c>
      <c r="B1535">
        <v>0.65973753665553303</v>
      </c>
      <c r="C1535">
        <v>-0.39741564312975802</v>
      </c>
      <c r="D1535">
        <v>-0.192730981240407</v>
      </c>
      <c r="E1535">
        <v>-0.34900442841947599</v>
      </c>
      <c r="F1535">
        <v>-0.41955123512919701</v>
      </c>
    </row>
    <row r="1536" spans="1:6">
      <c r="A1536" t="s">
        <v>777</v>
      </c>
      <c r="B1536">
        <v>0.64743994032229002</v>
      </c>
      <c r="C1536">
        <v>-0.41101281802114298</v>
      </c>
      <c r="D1536">
        <v>-0.141101273356638</v>
      </c>
      <c r="E1536">
        <v>-0.34930392853299902</v>
      </c>
      <c r="F1536">
        <v>-0.45594412565680997</v>
      </c>
    </row>
    <row r="1537" spans="1:6">
      <c r="A1537" t="s">
        <v>2995</v>
      </c>
      <c r="B1537">
        <v>-0.153878430767415</v>
      </c>
      <c r="C1537">
        <v>-0.29979010904827702</v>
      </c>
      <c r="D1537">
        <v>-0.23667771951415301</v>
      </c>
      <c r="E1537">
        <v>-0.34935647260534303</v>
      </c>
      <c r="F1537">
        <v>-0.50913933446082904</v>
      </c>
    </row>
    <row r="1538" spans="1:6">
      <c r="A1538" t="s">
        <v>2077</v>
      </c>
      <c r="B1538">
        <v>0.760670696396617</v>
      </c>
      <c r="C1538">
        <v>-0.45500520724715299</v>
      </c>
      <c r="D1538">
        <v>-0.18393023938494801</v>
      </c>
      <c r="E1538">
        <v>-0.34949010403828501</v>
      </c>
      <c r="F1538">
        <v>-0.29010922173890202</v>
      </c>
    </row>
    <row r="1539" spans="1:6">
      <c r="A1539" t="s">
        <v>1847</v>
      </c>
      <c r="B1539">
        <v>0.71039751365575199</v>
      </c>
      <c r="C1539">
        <v>-0.30328342567356198</v>
      </c>
      <c r="D1539">
        <v>-0.38554975178878498</v>
      </c>
      <c r="E1539">
        <v>-0.34965029477167198</v>
      </c>
      <c r="F1539">
        <v>-0.428654264658406</v>
      </c>
    </row>
    <row r="1540" spans="1:6">
      <c r="A1540" t="s">
        <v>1657</v>
      </c>
      <c r="B1540">
        <v>0.95901219547218897</v>
      </c>
      <c r="C1540">
        <v>-0.31775343084698898</v>
      </c>
      <c r="D1540">
        <v>-0.172780199673887</v>
      </c>
      <c r="E1540">
        <v>-0.35007481263969897</v>
      </c>
      <c r="F1540">
        <v>-0.33512853118879499</v>
      </c>
    </row>
    <row r="1541" spans="1:6">
      <c r="A1541" t="s">
        <v>1473</v>
      </c>
      <c r="B1541">
        <v>0.97185226845654704</v>
      </c>
      <c r="C1541">
        <v>-0.34293974197152</v>
      </c>
      <c r="D1541">
        <v>-0.17385354733342001</v>
      </c>
      <c r="E1541">
        <v>-0.35039241192273202</v>
      </c>
      <c r="F1541">
        <v>-0.35901553675581499</v>
      </c>
    </row>
    <row r="1542" spans="1:6">
      <c r="A1542" t="s">
        <v>1568</v>
      </c>
      <c r="B1542">
        <v>0.91519070227909605</v>
      </c>
      <c r="C1542">
        <v>-0.29206829047940702</v>
      </c>
      <c r="D1542">
        <v>-5.4266434391058299E-2</v>
      </c>
      <c r="E1542">
        <v>-0.350652220593626</v>
      </c>
      <c r="F1542">
        <v>-0.36436547338240399</v>
      </c>
    </row>
    <row r="1543" spans="1:6">
      <c r="A1543" t="s">
        <v>981</v>
      </c>
      <c r="B1543">
        <v>0.96250243837092597</v>
      </c>
      <c r="C1543">
        <v>-0.360817717199928</v>
      </c>
      <c r="D1543">
        <v>-0.114437087803579</v>
      </c>
      <c r="E1543">
        <v>-0.35071772701715398</v>
      </c>
      <c r="F1543">
        <v>-0.318366243919809</v>
      </c>
    </row>
    <row r="1544" spans="1:6">
      <c r="A1544" t="s">
        <v>2237</v>
      </c>
      <c r="B1544">
        <v>0.83498667950874905</v>
      </c>
      <c r="C1544">
        <v>-0.470587353142979</v>
      </c>
      <c r="D1544">
        <v>0.103620646892983</v>
      </c>
      <c r="E1544">
        <v>-0.35075414192299997</v>
      </c>
      <c r="F1544">
        <v>-0.348855471208804</v>
      </c>
    </row>
    <row r="1545" spans="1:6">
      <c r="A1545" t="s">
        <v>1168</v>
      </c>
      <c r="B1545">
        <v>0.86639691286904796</v>
      </c>
      <c r="C1545">
        <v>-0.33469780101934798</v>
      </c>
      <c r="D1545">
        <v>-4.3284885219198703E-2</v>
      </c>
      <c r="E1545">
        <v>-0.35087646415611101</v>
      </c>
      <c r="F1545">
        <v>-0.29481374502928698</v>
      </c>
    </row>
    <row r="1546" spans="1:6">
      <c r="A1546" t="s">
        <v>228</v>
      </c>
      <c r="B1546">
        <v>0.92997389314163104</v>
      </c>
      <c r="C1546">
        <v>-0.49826782029208699</v>
      </c>
      <c r="D1546">
        <v>3.1793885373624299E-2</v>
      </c>
      <c r="E1546">
        <v>-0.35104166688159899</v>
      </c>
      <c r="F1546">
        <v>-0.44462115416755499</v>
      </c>
    </row>
    <row r="1547" spans="1:6">
      <c r="A1547" t="s">
        <v>1017</v>
      </c>
      <c r="B1547">
        <v>0.95695315453655305</v>
      </c>
      <c r="C1547">
        <v>-0.31272156436777998</v>
      </c>
      <c r="D1547">
        <v>-0.195781706943782</v>
      </c>
      <c r="E1547">
        <v>-0.351422805011745</v>
      </c>
      <c r="F1547">
        <v>-0.324072758500975</v>
      </c>
    </row>
    <row r="1548" spans="1:6">
      <c r="A1548" t="s">
        <v>675</v>
      </c>
      <c r="B1548">
        <v>0.91400639881803303</v>
      </c>
      <c r="C1548">
        <v>-0.27836942772805301</v>
      </c>
      <c r="D1548">
        <v>-0.123744448072272</v>
      </c>
      <c r="E1548">
        <v>-0.35196494965950698</v>
      </c>
      <c r="F1548">
        <v>-0.31839720084718198</v>
      </c>
    </row>
    <row r="1549" spans="1:6">
      <c r="A1549" t="s">
        <v>3023</v>
      </c>
      <c r="B1549">
        <v>-0.41553286007643297</v>
      </c>
      <c r="C1549">
        <v>0.41338993085139197</v>
      </c>
      <c r="D1549">
        <v>-0.32238305500928399</v>
      </c>
      <c r="E1549">
        <v>-0.35204296105448502</v>
      </c>
      <c r="F1549">
        <v>2.3063192579582501E-3</v>
      </c>
    </row>
    <row r="1550" spans="1:6">
      <c r="A1550" t="s">
        <v>1219</v>
      </c>
      <c r="B1550">
        <v>0.799794919992033</v>
      </c>
      <c r="C1550">
        <v>-0.27317148012641701</v>
      </c>
      <c r="D1550">
        <v>-0.260046289625122</v>
      </c>
      <c r="E1550">
        <v>-0.35214025954747902</v>
      </c>
      <c r="F1550">
        <v>-0.42181394634612301</v>
      </c>
    </row>
    <row r="1551" spans="1:6">
      <c r="A1551" t="s">
        <v>2123</v>
      </c>
      <c r="B1551">
        <v>0.96698580701341896</v>
      </c>
      <c r="C1551">
        <v>-0.33289914429330902</v>
      </c>
      <c r="D1551">
        <v>-0.19980498907848299</v>
      </c>
      <c r="E1551">
        <v>-0.35272144841720199</v>
      </c>
      <c r="F1551">
        <v>-0.33981568717918798</v>
      </c>
    </row>
    <row r="1552" spans="1:6">
      <c r="A1552" t="s">
        <v>467</v>
      </c>
      <c r="B1552">
        <v>0.93263472993140695</v>
      </c>
      <c r="C1552">
        <v>-0.442916931302344</v>
      </c>
      <c r="D1552">
        <v>2.7943095965762599E-2</v>
      </c>
      <c r="E1552">
        <v>-0.35284692779904703</v>
      </c>
      <c r="F1552">
        <v>-0.43320915570084201</v>
      </c>
    </row>
    <row r="1553" spans="1:6">
      <c r="A1553" t="s">
        <v>1887</v>
      </c>
      <c r="B1553">
        <v>0.95793854198588102</v>
      </c>
      <c r="C1553">
        <v>-0.33781809017755199</v>
      </c>
      <c r="D1553">
        <v>-0.20349535870369001</v>
      </c>
      <c r="E1553">
        <v>-0.35332406027915397</v>
      </c>
      <c r="F1553">
        <v>-0.30078961559613898</v>
      </c>
    </row>
    <row r="1554" spans="1:6">
      <c r="A1554" t="s">
        <v>1141</v>
      </c>
      <c r="B1554">
        <v>0.85938497989303897</v>
      </c>
      <c r="C1554">
        <v>-0.31220502046418203</v>
      </c>
      <c r="D1554">
        <v>-4.07475190916382E-2</v>
      </c>
      <c r="E1554">
        <v>-0.35342096590146199</v>
      </c>
      <c r="F1554">
        <v>-0.29194451689268902</v>
      </c>
    </row>
    <row r="1555" spans="1:6">
      <c r="A1555" t="s">
        <v>1031</v>
      </c>
      <c r="B1555">
        <v>0.969519187015627</v>
      </c>
      <c r="C1555">
        <v>-0.36454431433127898</v>
      </c>
      <c r="D1555">
        <v>-0.13718135175485899</v>
      </c>
      <c r="E1555">
        <v>-0.35348936822189803</v>
      </c>
      <c r="F1555">
        <v>-0.34866658695996899</v>
      </c>
    </row>
    <row r="1556" spans="1:6">
      <c r="A1556" t="s">
        <v>2073</v>
      </c>
      <c r="B1556">
        <v>-0.19289564925444899</v>
      </c>
      <c r="C1556">
        <v>0.56009575199171502</v>
      </c>
      <c r="D1556">
        <v>0.13791109235483801</v>
      </c>
      <c r="E1556">
        <v>-0.35417397889722002</v>
      </c>
      <c r="F1556">
        <v>7.8633171612728703E-2</v>
      </c>
    </row>
    <row r="1557" spans="1:6">
      <c r="A1557" t="s">
        <v>2129</v>
      </c>
      <c r="B1557">
        <v>0.93884144526682001</v>
      </c>
      <c r="C1557">
        <v>-0.33758381183464597</v>
      </c>
      <c r="D1557">
        <v>-0.155003540662002</v>
      </c>
      <c r="E1557">
        <v>-0.35513966350222598</v>
      </c>
      <c r="F1557">
        <v>-0.30083124418574297</v>
      </c>
    </row>
    <row r="1558" spans="1:6">
      <c r="A1558" t="s">
        <v>1307</v>
      </c>
      <c r="B1558">
        <v>0.71287030268451701</v>
      </c>
      <c r="C1558">
        <v>-0.51888044685672496</v>
      </c>
      <c r="D1558">
        <v>-0.26317479254269799</v>
      </c>
      <c r="E1558">
        <v>-0.35626237341580902</v>
      </c>
      <c r="F1558">
        <v>-0.39532310180371499</v>
      </c>
    </row>
    <row r="1559" spans="1:6">
      <c r="A1559" t="s">
        <v>2266</v>
      </c>
      <c r="B1559">
        <v>0.77887998975578898</v>
      </c>
      <c r="C1559">
        <v>-0.52801192903390304</v>
      </c>
      <c r="D1559">
        <v>2.5335150668605502E-2</v>
      </c>
      <c r="E1559">
        <v>-0.357103631929647</v>
      </c>
      <c r="F1559">
        <v>-0.57682437136280795</v>
      </c>
    </row>
    <row r="1560" spans="1:6">
      <c r="A1560" t="s">
        <v>2151</v>
      </c>
      <c r="B1560">
        <v>0.92387588610133498</v>
      </c>
      <c r="C1560">
        <v>-0.36799621656237802</v>
      </c>
      <c r="D1560">
        <v>-0.314467796689545</v>
      </c>
      <c r="E1560">
        <v>-0.357241964979159</v>
      </c>
      <c r="F1560">
        <v>-0.39368052070901199</v>
      </c>
    </row>
    <row r="1561" spans="1:6">
      <c r="A1561" t="s">
        <v>1581</v>
      </c>
      <c r="B1561">
        <v>0.97549515354558003</v>
      </c>
      <c r="C1561">
        <v>-0.37106338333134398</v>
      </c>
      <c r="D1561">
        <v>-0.114357853279896</v>
      </c>
      <c r="E1561">
        <v>-0.35844966201388301</v>
      </c>
      <c r="F1561">
        <v>-0.38200531178167402</v>
      </c>
    </row>
    <row r="1562" spans="1:6">
      <c r="A1562" t="s">
        <v>642</v>
      </c>
      <c r="B1562">
        <v>0.94252275526743301</v>
      </c>
      <c r="C1562">
        <v>-0.343596433189294</v>
      </c>
      <c r="D1562">
        <v>-0.25585980191657398</v>
      </c>
      <c r="E1562">
        <v>-0.35849984663420598</v>
      </c>
      <c r="F1562">
        <v>-0.42514076087395802</v>
      </c>
    </row>
    <row r="1563" spans="1:6">
      <c r="A1563" t="s">
        <v>2213</v>
      </c>
      <c r="B1563">
        <v>0.50677835307365704</v>
      </c>
      <c r="C1563">
        <v>-0.50133898573616098</v>
      </c>
      <c r="D1563">
        <v>-8.6497076162803901E-2</v>
      </c>
      <c r="E1563">
        <v>-0.35896989893768599</v>
      </c>
      <c r="F1563">
        <v>-0.59323540786668205</v>
      </c>
    </row>
    <row r="1564" spans="1:6">
      <c r="A1564" t="s">
        <v>1785</v>
      </c>
      <c r="B1564">
        <v>0.95478587526497205</v>
      </c>
      <c r="C1564">
        <v>-0.31723118413433199</v>
      </c>
      <c r="D1564">
        <v>-0.128786991326207</v>
      </c>
      <c r="E1564">
        <v>-0.35922678117046403</v>
      </c>
      <c r="F1564">
        <v>-0.326635714976511</v>
      </c>
    </row>
    <row r="1565" spans="1:6">
      <c r="A1565" t="s">
        <v>1249</v>
      </c>
      <c r="B1565">
        <v>0.85648792107847604</v>
      </c>
      <c r="C1565">
        <v>-0.60373439351946701</v>
      </c>
      <c r="D1565">
        <v>-2.17449531703728E-2</v>
      </c>
      <c r="E1565">
        <v>-0.35951440772090199</v>
      </c>
      <c r="F1565">
        <v>-0.77112702612611095</v>
      </c>
    </row>
    <row r="1566" spans="1:6">
      <c r="A1566" t="s">
        <v>2014</v>
      </c>
      <c r="B1566">
        <v>0.95888648611438898</v>
      </c>
      <c r="C1566">
        <v>-0.38198070561930197</v>
      </c>
      <c r="D1566">
        <v>-7.0590588750142097E-2</v>
      </c>
      <c r="E1566">
        <v>-0.359646447830268</v>
      </c>
      <c r="F1566">
        <v>-0.36194821173059899</v>
      </c>
    </row>
    <row r="1567" spans="1:6">
      <c r="A1567" t="s">
        <v>1341</v>
      </c>
      <c r="B1567">
        <v>0.94610538820789503</v>
      </c>
      <c r="C1567">
        <v>-0.339948923612581</v>
      </c>
      <c r="D1567">
        <v>-0.18737399675736399</v>
      </c>
      <c r="E1567">
        <v>-0.35977734378415699</v>
      </c>
      <c r="F1567">
        <v>-0.320028848364733</v>
      </c>
    </row>
    <row r="1568" spans="1:6">
      <c r="A1568" t="s">
        <v>2864</v>
      </c>
      <c r="B1568">
        <v>-0.31217480798688502</v>
      </c>
      <c r="C1568">
        <v>6.0060214324824703E-2</v>
      </c>
      <c r="D1568">
        <v>-0.34817942959055798</v>
      </c>
      <c r="E1568">
        <v>-0.36002501071944998</v>
      </c>
      <c r="F1568">
        <v>-0.15925965628486999</v>
      </c>
    </row>
    <row r="1569" spans="1:6">
      <c r="A1569" t="s">
        <v>1015</v>
      </c>
      <c r="B1569">
        <v>0.97013568746684398</v>
      </c>
      <c r="C1569">
        <v>-0.35223407091398301</v>
      </c>
      <c r="D1569">
        <v>-0.14330755726920599</v>
      </c>
      <c r="E1569">
        <v>-0.36030915518465501</v>
      </c>
      <c r="F1569">
        <v>-0.34508950397913202</v>
      </c>
    </row>
    <row r="1570" spans="1:6">
      <c r="A1570" t="s">
        <v>1564</v>
      </c>
      <c r="B1570">
        <v>0.97982044156343895</v>
      </c>
      <c r="C1570">
        <v>-0.36845944101026601</v>
      </c>
      <c r="D1570">
        <v>-0.12823477338380401</v>
      </c>
      <c r="E1570">
        <v>-0.36036408678460602</v>
      </c>
      <c r="F1570">
        <v>-0.37117777614011599</v>
      </c>
    </row>
    <row r="1571" spans="1:6">
      <c r="A1571" t="s">
        <v>1803</v>
      </c>
      <c r="B1571">
        <v>0.95378882698204503</v>
      </c>
      <c r="C1571">
        <v>-0.30542163637735797</v>
      </c>
      <c r="D1571">
        <v>-0.104804837841843</v>
      </c>
      <c r="E1571">
        <v>-0.36042458922955001</v>
      </c>
      <c r="F1571">
        <v>-0.37391884161990302</v>
      </c>
    </row>
    <row r="1572" spans="1:6">
      <c r="A1572" t="s">
        <v>1356</v>
      </c>
      <c r="B1572">
        <v>0.486261115148164</v>
      </c>
      <c r="C1572">
        <v>-0.319515781700424</v>
      </c>
      <c r="D1572">
        <v>-0.393651011566724</v>
      </c>
      <c r="E1572">
        <v>-0.360511351849928</v>
      </c>
      <c r="F1572">
        <v>-0.48091729596307597</v>
      </c>
    </row>
    <row r="1573" spans="1:6">
      <c r="A1573" t="s">
        <v>1102</v>
      </c>
      <c r="B1573">
        <v>0.918203667566586</v>
      </c>
      <c r="C1573">
        <v>-0.32616023000393402</v>
      </c>
      <c r="D1573">
        <v>-0.27085587790670801</v>
      </c>
      <c r="E1573">
        <v>-0.36200449891506797</v>
      </c>
      <c r="F1573">
        <v>-0.42293665147855097</v>
      </c>
    </row>
    <row r="1574" spans="1:6">
      <c r="A1574" t="s">
        <v>1985</v>
      </c>
      <c r="B1574">
        <v>0.80426303171659996</v>
      </c>
      <c r="C1574">
        <v>-0.46087084206853102</v>
      </c>
      <c r="D1574">
        <v>8.8405459947172804E-2</v>
      </c>
      <c r="E1574">
        <v>-0.36239204269856001</v>
      </c>
      <c r="F1574">
        <v>-0.358244028304392</v>
      </c>
    </row>
    <row r="1575" spans="1:6">
      <c r="A1575" t="s">
        <v>929</v>
      </c>
      <c r="B1575">
        <v>0.45338049256407997</v>
      </c>
      <c r="C1575">
        <v>-0.43051986105833601</v>
      </c>
      <c r="D1575">
        <v>-0.23516969638208299</v>
      </c>
      <c r="E1575">
        <v>-0.36274105593642902</v>
      </c>
      <c r="F1575">
        <v>-0.43782798845575199</v>
      </c>
    </row>
    <row r="1576" spans="1:6">
      <c r="A1576" t="s">
        <v>263</v>
      </c>
      <c r="B1576">
        <v>0.62453729691063997</v>
      </c>
      <c r="C1576">
        <v>-0.35649327026550698</v>
      </c>
      <c r="D1576">
        <v>0.22288153923079401</v>
      </c>
      <c r="E1576">
        <v>-0.36278806064714902</v>
      </c>
      <c r="F1576">
        <v>-0.286303985986471</v>
      </c>
    </row>
    <row r="1577" spans="1:6">
      <c r="A1577" t="s">
        <v>1081</v>
      </c>
      <c r="B1577">
        <v>0.98120708823950398</v>
      </c>
      <c r="C1577">
        <v>-0.388560975648159</v>
      </c>
      <c r="D1577">
        <v>-6.9655092424211598E-2</v>
      </c>
      <c r="E1577">
        <v>-0.36336454841357801</v>
      </c>
      <c r="F1577">
        <v>-0.394011463189126</v>
      </c>
    </row>
    <row r="1578" spans="1:6">
      <c r="A1578" t="s">
        <v>1255</v>
      </c>
      <c r="B1578">
        <v>0.96082770011738305</v>
      </c>
      <c r="C1578">
        <v>-0.35548428546537197</v>
      </c>
      <c r="D1578">
        <v>-0.13595355399859199</v>
      </c>
      <c r="E1578">
        <v>-0.36424255854495802</v>
      </c>
      <c r="F1578">
        <v>-0.32484847400074501</v>
      </c>
    </row>
    <row r="1579" spans="1:6">
      <c r="A1579" t="s">
        <v>735</v>
      </c>
      <c r="B1579">
        <v>0.96111310940886796</v>
      </c>
      <c r="C1579">
        <v>-0.30997064058172002</v>
      </c>
      <c r="D1579">
        <v>-0.21533347888500301</v>
      </c>
      <c r="E1579">
        <v>-0.36528425017266097</v>
      </c>
      <c r="F1579">
        <v>-0.30640102800880198</v>
      </c>
    </row>
    <row r="1580" spans="1:6">
      <c r="A1580" t="s">
        <v>164</v>
      </c>
      <c r="B1580">
        <v>0.77333741505991105</v>
      </c>
      <c r="C1580">
        <v>-0.42009956800130999</v>
      </c>
      <c r="D1580">
        <v>4.6766253628548402E-2</v>
      </c>
      <c r="E1580">
        <v>-0.36638925825519397</v>
      </c>
      <c r="F1580">
        <v>-0.32353260402746797</v>
      </c>
    </row>
    <row r="1581" spans="1:6">
      <c r="A1581" t="s">
        <v>2178</v>
      </c>
      <c r="B1581">
        <v>0.90431934846875905</v>
      </c>
      <c r="C1581">
        <v>-0.298243375426756</v>
      </c>
      <c r="D1581">
        <v>-0.101970141404326</v>
      </c>
      <c r="E1581">
        <v>-0.36649652918355302</v>
      </c>
      <c r="F1581">
        <v>-0.29643977421655598</v>
      </c>
    </row>
    <row r="1582" spans="1:6">
      <c r="A1582" t="s">
        <v>2772</v>
      </c>
      <c r="B1582">
        <v>0.122226915074924</v>
      </c>
      <c r="C1582">
        <v>-0.129350890287285</v>
      </c>
      <c r="D1582">
        <v>1.28812454202385E-2</v>
      </c>
      <c r="E1582">
        <v>-0.36709281877942002</v>
      </c>
      <c r="F1582">
        <v>-8.0973651994260099E-2</v>
      </c>
    </row>
    <row r="1583" spans="1:6">
      <c r="A1583" t="s">
        <v>638</v>
      </c>
      <c r="B1583">
        <v>0.966396963263495</v>
      </c>
      <c r="C1583">
        <v>-0.340527490843273</v>
      </c>
      <c r="D1583">
        <v>-0.14626188220306399</v>
      </c>
      <c r="E1583">
        <v>-0.36740304867235601</v>
      </c>
      <c r="F1583">
        <v>-0.34817553253098299</v>
      </c>
    </row>
    <row r="1584" spans="1:6">
      <c r="A1584" t="s">
        <v>1673</v>
      </c>
      <c r="B1584">
        <v>0.83930314787675997</v>
      </c>
      <c r="C1584">
        <v>-0.27942424040010799</v>
      </c>
      <c r="D1584">
        <v>-0.19863486070346101</v>
      </c>
      <c r="E1584">
        <v>-0.36795188047413502</v>
      </c>
      <c r="F1584">
        <v>-0.248304288761895</v>
      </c>
    </row>
    <row r="1585" spans="1:6">
      <c r="A1585" t="s">
        <v>181</v>
      </c>
      <c r="B1585">
        <v>0.89274137663136699</v>
      </c>
      <c r="C1585">
        <v>-0.38819701917128402</v>
      </c>
      <c r="D1585">
        <v>-6.15306062107039E-2</v>
      </c>
      <c r="E1585">
        <v>-0.36878380641835601</v>
      </c>
      <c r="F1585">
        <v>-0.34887938164008298</v>
      </c>
    </row>
    <row r="1586" spans="1:6">
      <c r="A1586" t="s">
        <v>2393</v>
      </c>
      <c r="B1586">
        <v>0.25381247130382101</v>
      </c>
      <c r="C1586">
        <v>0.59943087037528997</v>
      </c>
      <c r="D1586">
        <v>-0.32997797865330802</v>
      </c>
      <c r="E1586">
        <v>-0.36958021339311098</v>
      </c>
      <c r="F1586">
        <v>0.30047915397171399</v>
      </c>
    </row>
    <row r="1587" spans="1:6">
      <c r="A1587" t="s">
        <v>870</v>
      </c>
      <c r="B1587">
        <v>0.76859477320843705</v>
      </c>
      <c r="C1587">
        <v>-0.41535371838259699</v>
      </c>
      <c r="D1587">
        <v>0.144693273996817</v>
      </c>
      <c r="E1587">
        <v>-0.36977104400684802</v>
      </c>
      <c r="F1587">
        <v>-0.47629155974814902</v>
      </c>
    </row>
    <row r="1588" spans="1:6">
      <c r="A1588" t="s">
        <v>2071</v>
      </c>
      <c r="B1588">
        <v>0.880088202586361</v>
      </c>
      <c r="C1588">
        <v>-0.28771979042873302</v>
      </c>
      <c r="D1588">
        <v>-0.123665472421905</v>
      </c>
      <c r="E1588">
        <v>-0.37037578041299701</v>
      </c>
      <c r="F1588">
        <v>-0.38332703574878202</v>
      </c>
    </row>
    <row r="1589" spans="1:6">
      <c r="A1589" t="s">
        <v>2006</v>
      </c>
      <c r="B1589">
        <v>0.904674317932883</v>
      </c>
      <c r="C1589">
        <v>-0.26572717447667199</v>
      </c>
      <c r="D1589">
        <v>-0.133364021223595</v>
      </c>
      <c r="E1589">
        <v>-0.371117264644369</v>
      </c>
      <c r="F1589">
        <v>-0.32024849270054701</v>
      </c>
    </row>
    <row r="1590" spans="1:6">
      <c r="A1590" t="s">
        <v>139</v>
      </c>
      <c r="B1590">
        <v>0.83034653836428995</v>
      </c>
      <c r="C1590">
        <v>-0.55538121325065204</v>
      </c>
      <c r="D1590">
        <v>-9.2722492864658598E-2</v>
      </c>
      <c r="E1590">
        <v>-0.37124815862712501</v>
      </c>
      <c r="F1590">
        <v>-0.500003360304211</v>
      </c>
    </row>
    <row r="1591" spans="1:6">
      <c r="A1591" t="s">
        <v>1412</v>
      </c>
      <c r="B1591">
        <v>0.30241477425252</v>
      </c>
      <c r="C1591">
        <v>-0.480009296676012</v>
      </c>
      <c r="D1591">
        <v>1.47924692203784E-2</v>
      </c>
      <c r="E1591">
        <v>-0.37381625501891502</v>
      </c>
      <c r="F1591">
        <v>-0.66492049905225403</v>
      </c>
    </row>
    <row r="1592" spans="1:6">
      <c r="A1592" t="s">
        <v>1819</v>
      </c>
      <c r="B1592">
        <v>5.2719151518561901E-2</v>
      </c>
      <c r="C1592">
        <v>0.74080705973412597</v>
      </c>
      <c r="D1592">
        <v>8.3099741790978399E-2</v>
      </c>
      <c r="E1592">
        <v>-0.37441523690259498</v>
      </c>
      <c r="F1592">
        <v>0.182134690934731</v>
      </c>
    </row>
    <row r="1593" spans="1:6">
      <c r="A1593" t="s">
        <v>60</v>
      </c>
      <c r="B1593">
        <v>0.65807015404606195</v>
      </c>
      <c r="C1593">
        <v>-0.43850009160101899</v>
      </c>
      <c r="D1593">
        <v>-2.5531546650498799E-2</v>
      </c>
      <c r="E1593">
        <v>-0.37622294463592199</v>
      </c>
      <c r="F1593">
        <v>-0.362295923178866</v>
      </c>
    </row>
    <row r="1594" spans="1:6">
      <c r="A1594" t="s">
        <v>2149</v>
      </c>
      <c r="B1594">
        <v>0.81793612889423295</v>
      </c>
      <c r="C1594">
        <v>-0.49460005387630501</v>
      </c>
      <c r="D1594">
        <v>-0.18392088032675799</v>
      </c>
      <c r="E1594">
        <v>-0.37758563307700899</v>
      </c>
      <c r="F1594">
        <v>-0.56276409186602905</v>
      </c>
    </row>
    <row r="1595" spans="1:6">
      <c r="A1595" t="s">
        <v>2844</v>
      </c>
      <c r="B1595">
        <v>0.237778780039512</v>
      </c>
      <c r="C1595">
        <v>-0.33195000593411</v>
      </c>
      <c r="D1595">
        <v>-0.37195493579435301</v>
      </c>
      <c r="E1595">
        <v>-0.378016421716942</v>
      </c>
      <c r="F1595">
        <v>-0.48051753084543197</v>
      </c>
    </row>
    <row r="1596" spans="1:6">
      <c r="A1596" t="s">
        <v>1471</v>
      </c>
      <c r="B1596">
        <v>0.950915233450218</v>
      </c>
      <c r="C1596">
        <v>-0.32037822136629901</v>
      </c>
      <c r="D1596">
        <v>-9.0561277317798006E-2</v>
      </c>
      <c r="E1596">
        <v>-0.37854012689031102</v>
      </c>
      <c r="F1596">
        <v>-0.32461614061639898</v>
      </c>
    </row>
    <row r="1597" spans="1:6">
      <c r="A1597" t="s">
        <v>3367</v>
      </c>
      <c r="B1597">
        <v>-0.29510795319729399</v>
      </c>
      <c r="C1597">
        <v>0.287876599969066</v>
      </c>
      <c r="D1597">
        <v>-0.50735850879478706</v>
      </c>
      <c r="E1597">
        <v>-0.37969457093363601</v>
      </c>
      <c r="F1597">
        <v>-0.23784013184448799</v>
      </c>
    </row>
    <row r="1598" spans="1:6">
      <c r="A1598" t="s">
        <v>915</v>
      </c>
      <c r="B1598">
        <v>0.70641835892668803</v>
      </c>
      <c r="C1598">
        <v>-0.46691217483527198</v>
      </c>
      <c r="D1598">
        <v>0.133847276094749</v>
      </c>
      <c r="E1598">
        <v>-0.38088675359855001</v>
      </c>
      <c r="F1598">
        <v>-0.62682626074730596</v>
      </c>
    </row>
    <row r="1599" spans="1:6">
      <c r="A1599" t="s">
        <v>1019</v>
      </c>
      <c r="B1599">
        <v>0.93623487209537404</v>
      </c>
      <c r="C1599">
        <v>-0.44191335021637301</v>
      </c>
      <c r="D1599">
        <v>-0.29029805900816003</v>
      </c>
      <c r="E1599">
        <v>-0.38152125616683202</v>
      </c>
      <c r="F1599">
        <v>-0.44020766717246701</v>
      </c>
    </row>
    <row r="1600" spans="1:6">
      <c r="A1600" t="s">
        <v>308</v>
      </c>
      <c r="B1600">
        <v>0.52972101754390799</v>
      </c>
      <c r="C1600">
        <v>-0.42287081622022599</v>
      </c>
      <c r="D1600">
        <v>-0.39492461255233702</v>
      </c>
      <c r="E1600">
        <v>-0.38263822118267299</v>
      </c>
      <c r="F1600">
        <v>-0.57219591400661196</v>
      </c>
    </row>
    <row r="1601" spans="1:6">
      <c r="A1601" t="s">
        <v>2838</v>
      </c>
      <c r="B1601">
        <v>0.21634148978586401</v>
      </c>
      <c r="C1601">
        <v>-9.1636040848461706E-2</v>
      </c>
      <c r="D1601">
        <v>6.9390249927752404E-2</v>
      </c>
      <c r="E1601">
        <v>-0.38391611335940201</v>
      </c>
      <c r="F1601">
        <v>-0.512639282417237</v>
      </c>
    </row>
    <row r="1602" spans="1:6">
      <c r="A1602" t="s">
        <v>1659</v>
      </c>
      <c r="B1602">
        <v>0.554981793155637</v>
      </c>
      <c r="C1602">
        <v>-0.53565992528809903</v>
      </c>
      <c r="D1602">
        <v>9.9077926823200706E-3</v>
      </c>
      <c r="E1602">
        <v>-0.384502935188684</v>
      </c>
      <c r="F1602">
        <v>-0.53064467517186398</v>
      </c>
    </row>
    <row r="1603" spans="1:6">
      <c r="A1603" t="s">
        <v>2983</v>
      </c>
      <c r="B1603">
        <v>-0.12470946548723</v>
      </c>
      <c r="C1603">
        <v>-4.9743322952156201E-2</v>
      </c>
      <c r="D1603">
        <v>-0.30899467470594</v>
      </c>
      <c r="E1603">
        <v>-0.38700307413229001</v>
      </c>
      <c r="F1603">
        <v>-0.38004061065283801</v>
      </c>
    </row>
    <row r="1604" spans="1:6">
      <c r="A1604" t="s">
        <v>731</v>
      </c>
      <c r="B1604">
        <v>0.66975632845968003</v>
      </c>
      <c r="C1604">
        <v>-0.424623969182369</v>
      </c>
      <c r="D1604">
        <v>-0.21540476846250201</v>
      </c>
      <c r="E1604">
        <v>-0.38722054910207498</v>
      </c>
      <c r="F1604">
        <v>-0.26172003373628799</v>
      </c>
    </row>
    <row r="1605" spans="1:6">
      <c r="A1605" t="s">
        <v>3227</v>
      </c>
      <c r="B1605">
        <v>0.24098135616507599</v>
      </c>
      <c r="C1605">
        <v>-0.31229446557608598</v>
      </c>
      <c r="D1605">
        <v>-0.13859583284640101</v>
      </c>
      <c r="E1605">
        <v>-0.38959237466526703</v>
      </c>
      <c r="F1605">
        <v>-0.56264029119657799</v>
      </c>
    </row>
    <row r="1606" spans="1:6">
      <c r="A1606" t="s">
        <v>959</v>
      </c>
      <c r="B1606">
        <v>0.47014286426388002</v>
      </c>
      <c r="C1606">
        <v>-0.38669302787505</v>
      </c>
      <c r="D1606">
        <v>-7.8894504346680595E-3</v>
      </c>
      <c r="E1606">
        <v>-0.39072928851294603</v>
      </c>
      <c r="F1606">
        <v>-0.40783134718061997</v>
      </c>
    </row>
    <row r="1607" spans="1:6">
      <c r="A1607" t="s">
        <v>2979</v>
      </c>
      <c r="B1607">
        <v>-0.11208208243102</v>
      </c>
      <c r="C1607">
        <v>5.3983525621961001E-2</v>
      </c>
      <c r="D1607">
        <v>-0.49982564240891802</v>
      </c>
      <c r="E1607">
        <v>-0.39621361599912802</v>
      </c>
      <c r="F1607">
        <v>-0.34411778498831302</v>
      </c>
    </row>
    <row r="1608" spans="1:6">
      <c r="A1608" t="s">
        <v>3039</v>
      </c>
      <c r="B1608">
        <v>-0.207178171239045</v>
      </c>
      <c r="C1608">
        <v>-0.113363028206257</v>
      </c>
      <c r="D1608">
        <v>-0.30554054452274498</v>
      </c>
      <c r="E1608">
        <v>-0.397977307772788</v>
      </c>
      <c r="F1608">
        <v>-0.306991290289715</v>
      </c>
    </row>
    <row r="1609" spans="1:6">
      <c r="A1609" t="s">
        <v>3321</v>
      </c>
      <c r="B1609">
        <v>-4.5399667123369701E-3</v>
      </c>
      <c r="C1609">
        <v>-0.20251238634041699</v>
      </c>
      <c r="D1609">
        <v>0.16249408851316999</v>
      </c>
      <c r="E1609">
        <v>-0.40041482865009598</v>
      </c>
      <c r="F1609">
        <v>-0.51525117675807497</v>
      </c>
    </row>
    <row r="1610" spans="1:6">
      <c r="A1610" t="s">
        <v>2551</v>
      </c>
      <c r="B1610">
        <v>-1.20441516079103E-2</v>
      </c>
      <c r="C1610">
        <v>0.468629614238945</v>
      </c>
      <c r="D1610">
        <v>-0.38620961482923599</v>
      </c>
      <c r="E1610">
        <v>-0.40175855558991802</v>
      </c>
      <c r="F1610">
        <v>0.226781808598223</v>
      </c>
    </row>
    <row r="1611" spans="1:6">
      <c r="A1611" t="s">
        <v>1352</v>
      </c>
      <c r="B1611">
        <v>0.93486344209931904</v>
      </c>
      <c r="C1611">
        <v>-0.32999819529614399</v>
      </c>
      <c r="D1611">
        <v>-0.24404289713364299</v>
      </c>
      <c r="E1611">
        <v>-0.40190921588914502</v>
      </c>
      <c r="F1611">
        <v>-0.321088997912233</v>
      </c>
    </row>
    <row r="1612" spans="1:6">
      <c r="A1612" t="s">
        <v>3175</v>
      </c>
      <c r="B1612">
        <v>-0.109255062336358</v>
      </c>
      <c r="C1612">
        <v>0.12299043196927099</v>
      </c>
      <c r="D1612">
        <v>-7.8363688714779403E-2</v>
      </c>
      <c r="E1612">
        <v>-0.40453767629592102</v>
      </c>
      <c r="F1612">
        <v>-0.28973419531685901</v>
      </c>
    </row>
    <row r="1613" spans="1:6">
      <c r="A1613" t="s">
        <v>449</v>
      </c>
      <c r="B1613">
        <v>0.67061718481800803</v>
      </c>
      <c r="C1613">
        <v>-0.43714476550970999</v>
      </c>
      <c r="D1613">
        <v>8.5139539646929802E-2</v>
      </c>
      <c r="E1613">
        <v>-0.40516855602941199</v>
      </c>
      <c r="F1613">
        <v>-0.654528991382475</v>
      </c>
    </row>
    <row r="1614" spans="1:6">
      <c r="A1614" t="s">
        <v>3025</v>
      </c>
      <c r="B1614">
        <v>-0.18297954774553199</v>
      </c>
      <c r="C1614">
        <v>0.308089973251717</v>
      </c>
      <c r="D1614">
        <v>-0.22561825573553501</v>
      </c>
      <c r="E1614">
        <v>-0.41032313041812701</v>
      </c>
      <c r="F1614">
        <v>6.6577758043278895E-2</v>
      </c>
    </row>
    <row r="1615" spans="1:6">
      <c r="A1615" t="s">
        <v>3140</v>
      </c>
      <c r="B1615">
        <v>-0.12514204531700199</v>
      </c>
      <c r="C1615">
        <v>-2.1894682230486399E-2</v>
      </c>
      <c r="D1615">
        <v>-0.17489339436158899</v>
      </c>
      <c r="E1615">
        <v>-0.41296668078271798</v>
      </c>
      <c r="F1615">
        <v>-0.108414692865616</v>
      </c>
    </row>
    <row r="1616" spans="1:6">
      <c r="A1616" t="s">
        <v>1522</v>
      </c>
      <c r="B1616">
        <v>-0.12805091348940201</v>
      </c>
      <c r="C1616">
        <v>0.55801134146069598</v>
      </c>
      <c r="D1616">
        <v>2.4470873860016399E-2</v>
      </c>
      <c r="E1616">
        <v>-0.41334849546291602</v>
      </c>
      <c r="F1616">
        <v>-2.1408257694556801E-2</v>
      </c>
    </row>
    <row r="1617" spans="1:6">
      <c r="A1617" t="s">
        <v>2229</v>
      </c>
      <c r="B1617">
        <v>0.59181113435909005</v>
      </c>
      <c r="C1617">
        <v>-0.60587309922527799</v>
      </c>
      <c r="D1617">
        <v>5.6435441169119603E-2</v>
      </c>
      <c r="E1617">
        <v>-0.414526861708651</v>
      </c>
      <c r="F1617">
        <v>-0.60229732582580398</v>
      </c>
    </row>
    <row r="1618" spans="1:6">
      <c r="A1618" t="s">
        <v>204</v>
      </c>
      <c r="B1618">
        <v>-0.25676832468016603</v>
      </c>
      <c r="C1618">
        <v>0.50522825992494602</v>
      </c>
      <c r="D1618">
        <v>-3.6825726071575499E-2</v>
      </c>
      <c r="E1618">
        <v>-0.41721157273128301</v>
      </c>
      <c r="F1618">
        <v>4.80761656606572E-2</v>
      </c>
    </row>
    <row r="1619" spans="1:6">
      <c r="A1619" t="s">
        <v>2209</v>
      </c>
      <c r="B1619">
        <v>0.54619432744338603</v>
      </c>
      <c r="C1619">
        <v>-0.54369223945726697</v>
      </c>
      <c r="D1619">
        <v>-8.48497270400113E-2</v>
      </c>
      <c r="E1619">
        <v>-0.41793941875082402</v>
      </c>
      <c r="F1619">
        <v>-0.69255974924849395</v>
      </c>
    </row>
    <row r="1620" spans="1:6">
      <c r="A1620" t="s">
        <v>3284</v>
      </c>
      <c r="B1620">
        <v>0.31845686342906399</v>
      </c>
      <c r="C1620">
        <v>-0.43039304450390498</v>
      </c>
      <c r="D1620">
        <v>-7.0725604637449896E-2</v>
      </c>
      <c r="E1620">
        <v>-0.41937021992514201</v>
      </c>
      <c r="F1620">
        <v>-0.48347964610127397</v>
      </c>
    </row>
    <row r="1621" spans="1:6">
      <c r="A1621" t="s">
        <v>3365</v>
      </c>
      <c r="B1621">
        <v>0.31618567904732597</v>
      </c>
      <c r="C1621">
        <v>-0.33017619686600203</v>
      </c>
      <c r="D1621">
        <v>0.344540611788901</v>
      </c>
      <c r="E1621">
        <v>-0.42323629416742498</v>
      </c>
      <c r="F1621">
        <v>-0.43838795345275799</v>
      </c>
    </row>
    <row r="1622" spans="1:6">
      <c r="A1622" t="s">
        <v>2508</v>
      </c>
      <c r="B1622">
        <v>0.20696920630221599</v>
      </c>
      <c r="C1622">
        <v>0.16288339905709301</v>
      </c>
      <c r="D1622">
        <v>0.24401557297232401</v>
      </c>
      <c r="E1622">
        <v>-0.42502898705734499</v>
      </c>
      <c r="F1622">
        <v>-0.23131013252105401</v>
      </c>
    </row>
    <row r="1623" spans="1:6">
      <c r="A1623" t="s">
        <v>1617</v>
      </c>
      <c r="B1623">
        <v>0.60920428702946405</v>
      </c>
      <c r="C1623">
        <v>-0.39637558748760399</v>
      </c>
      <c r="D1623">
        <v>-9.76951488874956E-2</v>
      </c>
      <c r="E1623">
        <v>-0.42538000782124402</v>
      </c>
      <c r="F1623">
        <v>-0.73166381219797805</v>
      </c>
    </row>
    <row r="1624" spans="1:6">
      <c r="A1624" t="s">
        <v>1947</v>
      </c>
      <c r="B1624">
        <v>0.44792194688099601</v>
      </c>
      <c r="C1624">
        <v>-0.41780271540105801</v>
      </c>
      <c r="D1624">
        <v>-0.33226903281959402</v>
      </c>
      <c r="E1624">
        <v>-0.42878358865027</v>
      </c>
      <c r="F1624">
        <v>-0.56439025186076897</v>
      </c>
    </row>
    <row r="1625" spans="1:6">
      <c r="A1625" t="s">
        <v>1374</v>
      </c>
      <c r="B1625">
        <v>0.46125295901704699</v>
      </c>
      <c r="C1625">
        <v>-0.38395506793620499</v>
      </c>
      <c r="D1625">
        <v>-0.484415015536517</v>
      </c>
      <c r="E1625">
        <v>-0.42896478521833498</v>
      </c>
      <c r="F1625">
        <v>-0.41026069983177599</v>
      </c>
    </row>
    <row r="1626" spans="1:6">
      <c r="A1626" t="s">
        <v>1039</v>
      </c>
      <c r="B1626">
        <v>0.80390322197994601</v>
      </c>
      <c r="C1626">
        <v>-0.51777179941462004</v>
      </c>
      <c r="D1626">
        <v>-9.1054081535339906E-2</v>
      </c>
      <c r="E1626">
        <v>-0.42927347794015702</v>
      </c>
      <c r="F1626">
        <v>-0.500672501720827</v>
      </c>
    </row>
    <row r="1627" spans="1:6">
      <c r="A1627" t="s">
        <v>2026</v>
      </c>
      <c r="B1627">
        <v>0.85082645908854104</v>
      </c>
      <c r="C1627">
        <v>-0.40714318613926598</v>
      </c>
      <c r="D1627">
        <v>-0.25080749423160298</v>
      </c>
      <c r="E1627">
        <v>-0.43077944501200199</v>
      </c>
      <c r="F1627">
        <v>-0.53831939848215304</v>
      </c>
    </row>
    <row r="1628" spans="1:6">
      <c r="A1628" t="s">
        <v>1653</v>
      </c>
      <c r="B1628">
        <v>0.920755185307781</v>
      </c>
      <c r="C1628">
        <v>-0.33642255674364502</v>
      </c>
      <c r="D1628">
        <v>-0.20284490275395201</v>
      </c>
      <c r="E1628">
        <v>-0.43110675735375098</v>
      </c>
      <c r="F1628">
        <v>-0.43520363534962198</v>
      </c>
    </row>
    <row r="1629" spans="1:6">
      <c r="A1629" t="s">
        <v>2929</v>
      </c>
      <c r="B1629">
        <v>0.309570212060923</v>
      </c>
      <c r="C1629">
        <v>-8.4384102888007906E-2</v>
      </c>
      <c r="D1629">
        <v>-0.33192492480111602</v>
      </c>
      <c r="E1629">
        <v>-0.431394690148861</v>
      </c>
      <c r="F1629">
        <v>-0.34300665946580799</v>
      </c>
    </row>
    <row r="1630" spans="1:6">
      <c r="A1630" t="s">
        <v>2067</v>
      </c>
      <c r="B1630">
        <v>-0.4339137483271</v>
      </c>
      <c r="C1630">
        <v>0.224950890703847</v>
      </c>
      <c r="D1630">
        <v>-0.46235760072908499</v>
      </c>
      <c r="E1630">
        <v>-0.43423249624821902</v>
      </c>
      <c r="F1630">
        <v>-0.113842515102866</v>
      </c>
    </row>
    <row r="1631" spans="1:6">
      <c r="A1631" t="s">
        <v>2896</v>
      </c>
      <c r="B1631">
        <v>-0.40536295516952497</v>
      </c>
      <c r="C1631">
        <v>0.27660862236392503</v>
      </c>
      <c r="D1631">
        <v>-0.44885700363189801</v>
      </c>
      <c r="E1631">
        <v>-0.43955940133737798</v>
      </c>
      <c r="F1631">
        <v>-6.2616709779571997E-2</v>
      </c>
    </row>
    <row r="1632" spans="1:6">
      <c r="A1632" t="s">
        <v>2310</v>
      </c>
      <c r="B1632">
        <v>0.73665918730989799</v>
      </c>
      <c r="C1632">
        <v>-0.50845886109518301</v>
      </c>
      <c r="D1632">
        <v>-0.19820412799664699</v>
      </c>
      <c r="E1632">
        <v>-0.44320334944185702</v>
      </c>
      <c r="F1632">
        <v>-0.68503748952125498</v>
      </c>
    </row>
    <row r="1633" spans="1:6">
      <c r="A1633" t="s">
        <v>2186</v>
      </c>
      <c r="B1633">
        <v>0.67701465313690501</v>
      </c>
      <c r="C1633">
        <v>-0.38700562291843998</v>
      </c>
      <c r="D1633">
        <v>0.134586997483361</v>
      </c>
      <c r="E1633">
        <v>-0.45565183026544498</v>
      </c>
      <c r="F1633">
        <v>-0.40008923349516701</v>
      </c>
    </row>
    <row r="1634" spans="1:6">
      <c r="A1634" t="s">
        <v>3381</v>
      </c>
      <c r="B1634">
        <v>0.16337747373823999</v>
      </c>
      <c r="C1634">
        <v>-0.40202408592220601</v>
      </c>
      <c r="D1634">
        <v>7.0813237965400996E-2</v>
      </c>
      <c r="E1634">
        <v>-0.46133795016144802</v>
      </c>
      <c r="F1634">
        <v>-0.61440010448178295</v>
      </c>
    </row>
    <row r="1635" spans="1:6">
      <c r="A1635" t="s">
        <v>2892</v>
      </c>
      <c r="B1635">
        <v>-4.6084628646618102E-2</v>
      </c>
      <c r="C1635">
        <v>6.1998505414074097E-2</v>
      </c>
      <c r="D1635">
        <v>-0.22404658707957201</v>
      </c>
      <c r="E1635">
        <v>-0.46281713606117802</v>
      </c>
      <c r="F1635">
        <v>-0.475752388339928</v>
      </c>
    </row>
    <row r="1636" spans="1:6">
      <c r="A1636" t="s">
        <v>3185</v>
      </c>
      <c r="B1636">
        <v>0.46698570522187799</v>
      </c>
      <c r="C1636">
        <v>-0.14773604409449301</v>
      </c>
      <c r="D1636">
        <v>0.36942259858301402</v>
      </c>
      <c r="E1636">
        <v>-0.464137409350527</v>
      </c>
      <c r="F1636">
        <v>-0.33127426076766803</v>
      </c>
    </row>
    <row r="1637" spans="1:6">
      <c r="A1637" t="s">
        <v>2048</v>
      </c>
      <c r="B1637">
        <v>-0.36465421338234</v>
      </c>
      <c r="C1637">
        <v>0.32259708737160703</v>
      </c>
      <c r="D1637">
        <v>-0.39660552493424001</v>
      </c>
      <c r="E1637">
        <v>-0.469504444074203</v>
      </c>
      <c r="F1637">
        <v>1.6063915812573E-2</v>
      </c>
    </row>
    <row r="1638" spans="1:6">
      <c r="A1638" t="s">
        <v>3097</v>
      </c>
      <c r="B1638">
        <v>-0.14918171461386201</v>
      </c>
      <c r="C1638">
        <v>0.26342694199123801</v>
      </c>
      <c r="D1638">
        <v>-0.33800791947964298</v>
      </c>
      <c r="E1638">
        <v>-0.47082058221492001</v>
      </c>
      <c r="F1638">
        <v>-0.15531716572548401</v>
      </c>
    </row>
    <row r="1639" spans="1:6">
      <c r="A1639" t="s">
        <v>3286</v>
      </c>
      <c r="B1639">
        <v>-0.463483220757267</v>
      </c>
      <c r="C1639">
        <v>0.38024828816178402</v>
      </c>
      <c r="D1639">
        <v>-0.29059646933731698</v>
      </c>
      <c r="E1639">
        <v>-0.47793967152208999</v>
      </c>
      <c r="F1639">
        <v>-0.22224822134015501</v>
      </c>
    </row>
    <row r="1640" spans="1:6">
      <c r="A1640" t="s">
        <v>3101</v>
      </c>
      <c r="B1640">
        <v>0.187720990645139</v>
      </c>
      <c r="C1640">
        <v>-0.16968836596046699</v>
      </c>
      <c r="D1640">
        <v>-0.41075056364615198</v>
      </c>
      <c r="E1640">
        <v>-0.48156641912252901</v>
      </c>
      <c r="F1640">
        <v>-0.58397494854365894</v>
      </c>
    </row>
    <row r="1641" spans="1:6">
      <c r="A1641" t="s">
        <v>3035</v>
      </c>
      <c r="B1641">
        <v>-0.13690132462953999</v>
      </c>
      <c r="C1641">
        <v>-0.115839779281505</v>
      </c>
      <c r="D1641">
        <v>-0.22208154949086301</v>
      </c>
      <c r="E1641">
        <v>-0.483521755626592</v>
      </c>
      <c r="F1641">
        <v>-0.43241177168274703</v>
      </c>
    </row>
    <row r="1642" spans="1:6">
      <c r="A1642" t="s">
        <v>3117</v>
      </c>
      <c r="B1642">
        <v>5.6476692599963102E-2</v>
      </c>
      <c r="C1642">
        <v>6.7286141202881303E-2</v>
      </c>
      <c r="D1642">
        <v>-5.77250336424441E-2</v>
      </c>
      <c r="E1642">
        <v>-0.48896813733327299</v>
      </c>
      <c r="F1642">
        <v>-0.44678119144051098</v>
      </c>
    </row>
    <row r="1643" spans="1:6">
      <c r="A1643" t="s">
        <v>3231</v>
      </c>
      <c r="B1643">
        <v>0.26265015986888501</v>
      </c>
      <c r="C1643">
        <v>-0.24160254148562599</v>
      </c>
      <c r="D1643">
        <v>9.8629631706938406E-2</v>
      </c>
      <c r="E1643">
        <v>-0.490454779944556</v>
      </c>
      <c r="F1643">
        <v>-0.36412942469375698</v>
      </c>
    </row>
    <row r="1644" spans="1:6">
      <c r="A1644" t="s">
        <v>3195</v>
      </c>
      <c r="B1644">
        <v>0.44531556417510998</v>
      </c>
      <c r="C1644">
        <v>-0.250317088135735</v>
      </c>
      <c r="D1644">
        <v>4.7762790092960403E-2</v>
      </c>
      <c r="E1644">
        <v>-0.49201569191901101</v>
      </c>
      <c r="F1644">
        <v>-0.53205516812905695</v>
      </c>
    </row>
    <row r="1645" spans="1:6">
      <c r="A1645" t="s">
        <v>3258</v>
      </c>
      <c r="B1645">
        <v>0.56052012352342195</v>
      </c>
      <c r="C1645">
        <v>-0.42742910097847497</v>
      </c>
      <c r="D1645">
        <v>0.26124438074532003</v>
      </c>
      <c r="E1645">
        <v>-0.49714934144265299</v>
      </c>
      <c r="F1645">
        <v>-0.47915061294695799</v>
      </c>
    </row>
    <row r="1646" spans="1:6">
      <c r="A1646" t="s">
        <v>3317</v>
      </c>
      <c r="B1646">
        <v>-7.1679863472079705E-2</v>
      </c>
      <c r="C1646">
        <v>0.19436110578126001</v>
      </c>
      <c r="D1646">
        <v>-5.6550155016549801E-2</v>
      </c>
      <c r="E1646">
        <v>-0.49844289456665902</v>
      </c>
      <c r="F1646">
        <v>-0.337591549061664</v>
      </c>
    </row>
    <row r="1647" spans="1:6">
      <c r="A1647" t="s">
        <v>2872</v>
      </c>
      <c r="B1647">
        <v>-0.152990537715509</v>
      </c>
      <c r="C1647">
        <v>0.29592282236504303</v>
      </c>
      <c r="D1647">
        <v>-0.21298282201899599</v>
      </c>
      <c r="E1647">
        <v>-0.50653855127997305</v>
      </c>
      <c r="F1647">
        <v>-4.2973083789819497E-2</v>
      </c>
    </row>
    <row r="1648" spans="1:6">
      <c r="A1648" t="s">
        <v>3181</v>
      </c>
      <c r="B1648">
        <v>-4.00983941418959E-2</v>
      </c>
      <c r="C1648">
        <v>0.46648922754140598</v>
      </c>
      <c r="D1648">
        <v>-0.38175825111641898</v>
      </c>
      <c r="E1648">
        <v>-0.53158348690086898</v>
      </c>
      <c r="F1648">
        <v>-0.16303892110649601</v>
      </c>
    </row>
    <row r="1649" spans="1:6">
      <c r="A1649" t="s">
        <v>2939</v>
      </c>
      <c r="B1649">
        <v>0.38350457380608299</v>
      </c>
      <c r="C1649">
        <v>-1.0841541430976501E-2</v>
      </c>
      <c r="D1649">
        <v>-0.35654722916387499</v>
      </c>
      <c r="E1649">
        <v>-0.53716202317957795</v>
      </c>
      <c r="F1649">
        <v>-0.469519086766507</v>
      </c>
    </row>
    <row r="1650" spans="1:6">
      <c r="A1650" t="s">
        <v>3303</v>
      </c>
      <c r="B1650">
        <v>0.32023355460560199</v>
      </c>
      <c r="C1650">
        <v>-0.23715968742433399</v>
      </c>
      <c r="D1650">
        <v>9.9064209530545802E-2</v>
      </c>
      <c r="E1650">
        <v>-0.54529626693206801</v>
      </c>
      <c r="F1650">
        <v>-0.67497350345118701</v>
      </c>
    </row>
    <row r="1651" spans="1:6">
      <c r="A1651" t="s">
        <v>3270</v>
      </c>
      <c r="B1651">
        <v>8.3733739020554004E-2</v>
      </c>
      <c r="C1651">
        <v>0.17960023041656001</v>
      </c>
      <c r="D1651">
        <v>-0.39319858145811598</v>
      </c>
      <c r="E1651">
        <v>-0.55121783605391705</v>
      </c>
      <c r="F1651">
        <v>-0.39184265217752701</v>
      </c>
    </row>
    <row r="1652" spans="1:6">
      <c r="A1652" t="s">
        <v>3126</v>
      </c>
      <c r="B1652">
        <v>0.15786296512182801</v>
      </c>
      <c r="C1652">
        <v>5.96183551854155E-2</v>
      </c>
      <c r="D1652">
        <v>-0.232896541387698</v>
      </c>
      <c r="E1652">
        <v>-0.55335689070599803</v>
      </c>
      <c r="F1652">
        <v>-0.490924212366603</v>
      </c>
    </row>
    <row r="1653" spans="1:6">
      <c r="A1653" t="s">
        <v>3235</v>
      </c>
      <c r="B1653">
        <v>0.10950754626249699</v>
      </c>
      <c r="C1653">
        <v>0.55299828394558104</v>
      </c>
      <c r="D1653">
        <v>-0.49210164366783499</v>
      </c>
      <c r="E1653">
        <v>-0.55616789778606301</v>
      </c>
      <c r="F1653">
        <v>1.2969566164379399E-4</v>
      </c>
    </row>
    <row r="1654" spans="1:6">
      <c r="A1654" t="s">
        <v>3245</v>
      </c>
      <c r="B1654">
        <v>0.56785887945798696</v>
      </c>
      <c r="C1654">
        <v>-1.9811253793006801E-3</v>
      </c>
      <c r="D1654">
        <v>7.6662375304844405E-2</v>
      </c>
      <c r="E1654">
        <v>-0.55936765100546604</v>
      </c>
      <c r="F1654">
        <v>-0.214007769688665</v>
      </c>
    </row>
    <row r="1655" spans="1:6">
      <c r="A1655" t="s">
        <v>3177</v>
      </c>
      <c r="B1655">
        <v>0.580231063124651</v>
      </c>
      <c r="C1655">
        <v>-0.232828906917663</v>
      </c>
      <c r="D1655">
        <v>8.8052729468448304E-2</v>
      </c>
      <c r="E1655">
        <v>-0.56200114574008897</v>
      </c>
      <c r="F1655">
        <v>-0.42418688123170101</v>
      </c>
    </row>
    <row r="1656" spans="1:6">
      <c r="A1656" t="s">
        <v>3363</v>
      </c>
      <c r="B1656">
        <v>5.0991577802257597E-2</v>
      </c>
      <c r="C1656">
        <v>9.3244172998732694E-2</v>
      </c>
      <c r="D1656">
        <v>-0.15022414027936401</v>
      </c>
      <c r="E1656">
        <v>-0.56595924734143699</v>
      </c>
      <c r="F1656">
        <v>-0.47924403942697402</v>
      </c>
    </row>
    <row r="1657" spans="1:6">
      <c r="A1657" t="s">
        <v>3154</v>
      </c>
      <c r="B1657">
        <v>0.56138623024827194</v>
      </c>
      <c r="C1657">
        <v>-0.37742045512086198</v>
      </c>
      <c r="D1657">
        <v>0.246171915415136</v>
      </c>
      <c r="E1657">
        <v>-0.57701199377418499</v>
      </c>
      <c r="F1657">
        <v>-0.60900528732299397</v>
      </c>
    </row>
    <row r="1658" spans="1:6">
      <c r="A1658" t="s">
        <v>3132</v>
      </c>
      <c r="B1658">
        <v>-0.10547229337785</v>
      </c>
      <c r="C1658">
        <v>-4.5613033144482597E-2</v>
      </c>
      <c r="D1658">
        <v>-0.435058003583779</v>
      </c>
      <c r="E1658">
        <v>-0.57926346703351295</v>
      </c>
      <c r="F1658">
        <v>-0.52525868420431898</v>
      </c>
    </row>
    <row r="1659" spans="1:6">
      <c r="A1659" t="s">
        <v>2981</v>
      </c>
      <c r="B1659">
        <v>-0.29258649269984799</v>
      </c>
      <c r="C1659">
        <v>0.21043809347977899</v>
      </c>
      <c r="D1659">
        <v>-0.50918023573703597</v>
      </c>
      <c r="E1659">
        <v>-0.59346908652859798</v>
      </c>
      <c r="F1659">
        <v>-0.318051487756072</v>
      </c>
    </row>
    <row r="1660" spans="1:6">
      <c r="A1660" t="s">
        <v>3262</v>
      </c>
      <c r="B1660">
        <v>0.51338837327160003</v>
      </c>
      <c r="C1660">
        <v>-0.323936536841409</v>
      </c>
      <c r="D1660">
        <v>-0.21315677406033201</v>
      </c>
      <c r="E1660">
        <v>-0.59728642224133799</v>
      </c>
      <c r="F1660">
        <v>-0.66205522584780396</v>
      </c>
    </row>
    <row r="1661" spans="1:6">
      <c r="A1661" t="s">
        <v>3037</v>
      </c>
      <c r="B1661">
        <v>-1.47649871905196E-2</v>
      </c>
      <c r="C1661">
        <v>7.3010469769403299E-2</v>
      </c>
      <c r="D1661">
        <v>-0.16671579931880001</v>
      </c>
      <c r="E1661">
        <v>-0.59753569977452903</v>
      </c>
      <c r="F1661">
        <v>-0.32374577357152801</v>
      </c>
    </row>
    <row r="1662" spans="1:6">
      <c r="A1662" t="s">
        <v>3031</v>
      </c>
      <c r="B1662">
        <v>0.36355582831385103</v>
      </c>
      <c r="C1662">
        <v>-0.107230619435403</v>
      </c>
      <c r="D1662">
        <v>-0.21440693797608801</v>
      </c>
      <c r="E1662">
        <v>-0.60304525435276701</v>
      </c>
      <c r="F1662">
        <v>-0.427310853481007</v>
      </c>
    </row>
    <row r="1663" spans="1:6">
      <c r="A1663" t="s">
        <v>3150</v>
      </c>
      <c r="B1663">
        <v>-4.7333576708656601E-2</v>
      </c>
      <c r="C1663">
        <v>9.0740624297005607E-2</v>
      </c>
      <c r="D1663">
        <v>-0.39165782244091502</v>
      </c>
      <c r="E1663">
        <v>-0.60722588640701303</v>
      </c>
      <c r="F1663">
        <v>-0.51300710626527402</v>
      </c>
    </row>
    <row r="1664" spans="1:6">
      <c r="A1664" t="s">
        <v>2904</v>
      </c>
      <c r="B1664">
        <v>0.51398021617759504</v>
      </c>
      <c r="C1664">
        <v>-0.31857976334309701</v>
      </c>
      <c r="D1664">
        <v>-0.28802163969521</v>
      </c>
      <c r="E1664">
        <v>-0.60829041861704602</v>
      </c>
      <c r="F1664">
        <v>-0.734124461374004</v>
      </c>
    </row>
    <row r="1665" spans="1:6">
      <c r="A1665" t="s">
        <v>3264</v>
      </c>
      <c r="B1665">
        <v>-9.0685622359903795E-2</v>
      </c>
      <c r="C1665">
        <v>0.25356257768337498</v>
      </c>
      <c r="D1665">
        <v>-0.15097993165183499</v>
      </c>
      <c r="E1665">
        <v>-0.608379099774353</v>
      </c>
      <c r="F1665">
        <v>-0.379020775662474</v>
      </c>
    </row>
    <row r="1666" spans="1:6">
      <c r="A1666" t="s">
        <v>3333</v>
      </c>
      <c r="B1666">
        <v>0.37437966962335401</v>
      </c>
      <c r="C1666">
        <v>-0.35031157096566201</v>
      </c>
      <c r="D1666">
        <v>-0.421920356783339</v>
      </c>
      <c r="E1666">
        <v>-0.60847292076112802</v>
      </c>
      <c r="F1666">
        <v>-0.69093047554527598</v>
      </c>
    </row>
    <row r="1667" spans="1:6">
      <c r="A1667" t="s">
        <v>2900</v>
      </c>
      <c r="B1667">
        <v>0.62142554707281905</v>
      </c>
      <c r="C1667">
        <v>0.18464797036675401</v>
      </c>
      <c r="D1667">
        <v>-0.37732293291494701</v>
      </c>
      <c r="E1667">
        <v>-0.61452345602402403</v>
      </c>
      <c r="F1667">
        <v>-0.30155729341049903</v>
      </c>
    </row>
    <row r="1668" spans="1:6">
      <c r="A1668" t="s">
        <v>3379</v>
      </c>
      <c r="B1668">
        <v>0.173788545078675</v>
      </c>
      <c r="C1668">
        <v>-2.9870291311562699E-2</v>
      </c>
      <c r="D1668">
        <v>-0.57947955763835002</v>
      </c>
      <c r="E1668">
        <v>-0.61859655570097205</v>
      </c>
      <c r="F1668">
        <v>-0.40249827033706698</v>
      </c>
    </row>
    <row r="1669" spans="1:6">
      <c r="A1669" t="s">
        <v>3278</v>
      </c>
      <c r="B1669">
        <v>-3.4816702940006501E-2</v>
      </c>
      <c r="C1669">
        <v>0.10841695423574001</v>
      </c>
      <c r="D1669">
        <v>-0.53176098899241597</v>
      </c>
      <c r="E1669">
        <v>-0.62167002965729301</v>
      </c>
      <c r="F1669">
        <v>-0.281413213653884</v>
      </c>
    </row>
    <row r="1670" spans="1:6">
      <c r="A1670" t="s">
        <v>3335</v>
      </c>
      <c r="B1670">
        <v>-0.22859181258547401</v>
      </c>
      <c r="C1670">
        <v>0.32088481457426399</v>
      </c>
      <c r="D1670">
        <v>-0.408388086373211</v>
      </c>
      <c r="E1670">
        <v>-0.62355111298538901</v>
      </c>
      <c r="F1670">
        <v>-0.25248162431323901</v>
      </c>
    </row>
    <row r="1671" spans="1:6">
      <c r="A1671" t="s">
        <v>2993</v>
      </c>
      <c r="B1671">
        <v>0.53565849281371603</v>
      </c>
      <c r="C1671">
        <v>0.22269039012638001</v>
      </c>
      <c r="D1671">
        <v>-0.31966699695957601</v>
      </c>
      <c r="E1671">
        <v>-0.62558328398542495</v>
      </c>
      <c r="F1671">
        <v>-0.17527159939877601</v>
      </c>
    </row>
    <row r="1672" spans="1:6">
      <c r="A1672" t="s">
        <v>3268</v>
      </c>
      <c r="B1672">
        <v>8.7846026566614901E-2</v>
      </c>
      <c r="C1672">
        <v>0.23427229593910301</v>
      </c>
      <c r="D1672">
        <v>-0.11339047632882999</v>
      </c>
      <c r="E1672">
        <v>-0.62739321293566197</v>
      </c>
      <c r="F1672">
        <v>-0.46120119979694302</v>
      </c>
    </row>
    <row r="1673" spans="1:6">
      <c r="A1673" t="s">
        <v>3070</v>
      </c>
      <c r="B1673">
        <v>-0.177023831977382</v>
      </c>
      <c r="C1673">
        <v>0.19348680942212601</v>
      </c>
      <c r="D1673">
        <v>-0.48717299297797001</v>
      </c>
      <c r="E1673">
        <v>-0.63958716670910998</v>
      </c>
      <c r="F1673">
        <v>-0.36961927571759001</v>
      </c>
    </row>
    <row r="1674" spans="1:6">
      <c r="A1674" t="s">
        <v>2963</v>
      </c>
      <c r="B1674">
        <v>0.43203059491690998</v>
      </c>
      <c r="C1674">
        <v>-0.144310674456986</v>
      </c>
      <c r="D1674">
        <v>-3.4390314981520398E-2</v>
      </c>
      <c r="E1674">
        <v>-0.69594841151564502</v>
      </c>
      <c r="F1674">
        <v>-0.667911744531135</v>
      </c>
    </row>
    <row r="1675" spans="1:6">
      <c r="A1675" t="s">
        <v>3369</v>
      </c>
      <c r="B1675">
        <v>0.47945598091770603</v>
      </c>
      <c r="C1675">
        <v>-8.0940009075991207E-2</v>
      </c>
      <c r="D1675">
        <v>-0.10017832639207699</v>
      </c>
      <c r="E1675">
        <v>-0.70248676629755002</v>
      </c>
      <c r="F1675">
        <v>-0.56764962367813898</v>
      </c>
    </row>
    <row r="1676" spans="1:6">
      <c r="A1676" t="s">
        <v>3241</v>
      </c>
      <c r="B1676">
        <v>0.387171293783521</v>
      </c>
      <c r="C1676">
        <v>8.2984703996165199E-2</v>
      </c>
      <c r="D1676">
        <v>-0.58788096996810402</v>
      </c>
      <c r="E1676">
        <v>-0.71207490976147703</v>
      </c>
      <c r="F1676">
        <v>-0.43659320032195498</v>
      </c>
    </row>
    <row r="1677" spans="1:6">
      <c r="A1677" t="s">
        <v>3319</v>
      </c>
      <c r="B1677">
        <v>0.170134100650289</v>
      </c>
      <c r="C1677">
        <v>0.19317932958124301</v>
      </c>
      <c r="D1677">
        <v>-0.468966865711681</v>
      </c>
      <c r="E1677">
        <v>-0.74630773588791899</v>
      </c>
      <c r="F1677">
        <v>-0.39918214981236799</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5B0A78-62B0-4CB4-96AB-E3048EFB6328}">
  <dimension ref="A1:G9"/>
  <sheetViews>
    <sheetView workbookViewId="0"/>
  </sheetViews>
  <sheetFormatPr defaultRowHeight="14.25"/>
  <cols>
    <col min="1" max="1" width="14.1328125" customWidth="1"/>
    <col min="2" max="2" width="15.73046875" customWidth="1"/>
    <col min="3" max="3" width="16.265625" customWidth="1"/>
    <col min="4" max="4" width="15.796875" customWidth="1"/>
    <col min="5" max="5" width="16.265625" customWidth="1"/>
    <col min="6" max="6" width="14.06640625" customWidth="1"/>
    <col min="7" max="7" width="18.59765625" customWidth="1"/>
  </cols>
  <sheetData>
    <row r="1" spans="1:7">
      <c r="A1" s="36" t="s">
        <v>3452</v>
      </c>
    </row>
    <row r="2" spans="1:7">
      <c r="A2" s="19"/>
    </row>
    <row r="3" spans="1:7" ht="28.5">
      <c r="A3" s="33" t="s">
        <v>47</v>
      </c>
      <c r="B3" s="32" t="s">
        <v>3447</v>
      </c>
      <c r="C3" s="32" t="s">
        <v>3448</v>
      </c>
      <c r="D3" s="32" t="s">
        <v>3449</v>
      </c>
      <c r="E3" s="32" t="s">
        <v>3450</v>
      </c>
      <c r="F3" s="34" t="s">
        <v>3431</v>
      </c>
      <c r="G3" s="32" t="s">
        <v>3451</v>
      </c>
    </row>
    <row r="4" spans="1:7">
      <c r="A4" t="s">
        <v>3074</v>
      </c>
      <c r="B4">
        <v>0</v>
      </c>
      <c r="C4">
        <v>0</v>
      </c>
      <c r="D4">
        <v>0</v>
      </c>
      <c r="E4">
        <v>2.8126001490000001</v>
      </c>
      <c r="F4">
        <v>0.96687862891034204</v>
      </c>
      <c r="G4">
        <v>0.90796389099999997</v>
      </c>
    </row>
    <row r="5" spans="1:7">
      <c r="A5" t="s">
        <v>3323</v>
      </c>
      <c r="B5">
        <v>0</v>
      </c>
      <c r="C5">
        <v>0</v>
      </c>
      <c r="D5">
        <v>0</v>
      </c>
      <c r="E5">
        <v>2.321983248</v>
      </c>
      <c r="F5">
        <v>0.92954050789243003</v>
      </c>
      <c r="G5">
        <v>0.88855194800000004</v>
      </c>
    </row>
    <row r="6" spans="1:7">
      <c r="A6" t="s">
        <v>3313</v>
      </c>
      <c r="B6">
        <v>0</v>
      </c>
      <c r="C6">
        <v>0</v>
      </c>
      <c r="D6">
        <v>0</v>
      </c>
      <c r="E6">
        <v>2.0755247809999999</v>
      </c>
      <c r="F6">
        <v>0.92392109662488997</v>
      </c>
      <c r="G6">
        <v>0.93442993100000005</v>
      </c>
    </row>
    <row r="7" spans="1:7">
      <c r="A7" t="s">
        <v>3393</v>
      </c>
      <c r="B7">
        <v>0</v>
      </c>
      <c r="C7">
        <v>0</v>
      </c>
      <c r="D7">
        <v>0</v>
      </c>
      <c r="E7">
        <v>8.3333107460000004</v>
      </c>
      <c r="F7">
        <v>0.89499948335281299</v>
      </c>
      <c r="G7">
        <v>0.89675718000000004</v>
      </c>
    </row>
    <row r="8" spans="1:7">
      <c r="A8" t="s">
        <v>3138</v>
      </c>
      <c r="B8">
        <v>0</v>
      </c>
      <c r="C8">
        <v>0</v>
      </c>
      <c r="D8">
        <v>0</v>
      </c>
      <c r="E8">
        <v>2.7571876670000002</v>
      </c>
      <c r="F8">
        <v>0.89903918809127004</v>
      </c>
      <c r="G8">
        <v>0.88651885699999999</v>
      </c>
    </row>
    <row r="9" spans="1:7">
      <c r="A9" t="s">
        <v>3003</v>
      </c>
      <c r="B9">
        <v>0</v>
      </c>
      <c r="C9">
        <v>0</v>
      </c>
      <c r="D9">
        <v>0</v>
      </c>
      <c r="E9">
        <v>2.1235574239999999</v>
      </c>
      <c r="F9">
        <v>0.85755483444081504</v>
      </c>
      <c r="G9">
        <v>0.87348861700000002</v>
      </c>
    </row>
  </sheetData>
  <conditionalFormatting sqref="A4:A9">
    <cfRule type="duplicateValues" dxfId="0" priority="1"/>
  </conditionalFormatting>
  <pageMargins left="0.7" right="0.7" top="0.75" bottom="0.75" header="0.3" footer="0.3"/>
  <pageSetup paperSize="9" orientation="portrait" horizontalDpi="0"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F93E48-CED1-4096-BDF0-0A233E518D4B}">
  <dimension ref="A1:I15"/>
  <sheetViews>
    <sheetView tabSelected="1" workbookViewId="0">
      <selection activeCell="I20" sqref="I20:I21"/>
    </sheetView>
  </sheetViews>
  <sheetFormatPr defaultColWidth="16.33203125" defaultRowHeight="14.25"/>
  <sheetData>
    <row r="1" spans="1:9">
      <c r="A1" s="17" t="s">
        <v>3432</v>
      </c>
    </row>
    <row r="3" spans="1:9">
      <c r="A3" s="17"/>
      <c r="B3" s="43" t="s">
        <v>3433</v>
      </c>
      <c r="C3" s="43"/>
      <c r="D3" s="43"/>
      <c r="E3" s="43"/>
      <c r="F3" s="43" t="s">
        <v>3418</v>
      </c>
      <c r="G3" s="43"/>
      <c r="H3" s="43"/>
      <c r="I3" s="43"/>
    </row>
    <row r="4" spans="1:9">
      <c r="A4" s="17"/>
      <c r="B4" s="18" t="s">
        <v>3439</v>
      </c>
      <c r="C4" s="18"/>
      <c r="D4" s="18" t="s">
        <v>3434</v>
      </c>
      <c r="E4" s="18"/>
      <c r="F4" s="18" t="s">
        <v>3439</v>
      </c>
      <c r="G4" s="18"/>
      <c r="H4" s="18" t="s">
        <v>3434</v>
      </c>
      <c r="I4" s="18"/>
    </row>
    <row r="5" spans="1:9">
      <c r="A5" s="26" t="s">
        <v>3435</v>
      </c>
      <c r="B5" s="25" t="s">
        <v>3482</v>
      </c>
      <c r="C5" s="25"/>
      <c r="D5" s="25" t="s">
        <v>3482</v>
      </c>
      <c r="E5" s="25"/>
      <c r="F5" s="25" t="s">
        <v>3483</v>
      </c>
      <c r="G5" s="25"/>
      <c r="H5" s="25" t="s">
        <v>3483</v>
      </c>
      <c r="I5" s="25"/>
    </row>
    <row r="6" spans="1:9">
      <c r="A6" s="25"/>
      <c r="B6" s="25" t="s">
        <v>3421</v>
      </c>
      <c r="C6" s="25" t="s">
        <v>3422</v>
      </c>
      <c r="D6" s="26" t="s">
        <v>3421</v>
      </c>
      <c r="E6" s="25" t="s">
        <v>3436</v>
      </c>
      <c r="F6" s="25" t="s">
        <v>3421</v>
      </c>
      <c r="G6" s="25" t="s">
        <v>3422</v>
      </c>
      <c r="H6" s="26" t="s">
        <v>3421</v>
      </c>
      <c r="I6" s="25" t="s">
        <v>3436</v>
      </c>
    </row>
    <row r="7" spans="1:9">
      <c r="A7" t="s">
        <v>342</v>
      </c>
      <c r="B7" s="31">
        <v>2.4099054286866002</v>
      </c>
      <c r="C7" s="31">
        <v>2.6620425999999999E-2</v>
      </c>
      <c r="D7" s="31">
        <v>1.7450000000000001</v>
      </c>
      <c r="E7" s="31">
        <v>0.375</v>
      </c>
      <c r="F7" s="31">
        <v>0.54200000057609365</v>
      </c>
      <c r="G7" s="31">
        <v>1.6699999999999999E-15</v>
      </c>
      <c r="H7" s="31">
        <v>0.44669999999999999</v>
      </c>
      <c r="I7" s="31">
        <v>9.9000000000000005E-2</v>
      </c>
    </row>
    <row r="8" spans="1:9">
      <c r="A8" t="s">
        <v>1406</v>
      </c>
      <c r="B8" s="31">
        <v>2.1727011788637447</v>
      </c>
      <c r="C8" s="31">
        <v>3.1005300000000002E-4</v>
      </c>
      <c r="D8" s="31">
        <v>1.2829999999999999</v>
      </c>
      <c r="E8" s="31">
        <v>0.28299999999999997</v>
      </c>
      <c r="F8" s="31">
        <v>2.1918141929999999</v>
      </c>
      <c r="G8" s="31">
        <v>2.1996183999999998E-2</v>
      </c>
      <c r="H8" s="31">
        <v>2.5499999999999998</v>
      </c>
      <c r="I8" s="31">
        <v>0.123</v>
      </c>
    </row>
    <row r="9" spans="1:9">
      <c r="A9" t="s">
        <v>369</v>
      </c>
      <c r="B9" s="31">
        <v>2.2855988033754304</v>
      </c>
      <c r="C9" s="31">
        <v>1.1500000000000001E-24</v>
      </c>
      <c r="D9" s="31">
        <v>1.546</v>
      </c>
      <c r="E9" s="31">
        <v>2.1000000000000001E-2</v>
      </c>
      <c r="F9" s="31">
        <v>2.6192401439999999</v>
      </c>
      <c r="G9" s="31">
        <v>1.84E-26</v>
      </c>
      <c r="H9" s="31">
        <v>1.546</v>
      </c>
      <c r="I9" s="31">
        <v>0.108</v>
      </c>
    </row>
    <row r="10" spans="1:9">
      <c r="A10" t="s">
        <v>556</v>
      </c>
      <c r="B10" s="31">
        <v>2.4322040090738155</v>
      </c>
      <c r="C10" s="31">
        <v>6.8400000000000003E-37</v>
      </c>
      <c r="D10" s="31">
        <v>1.794</v>
      </c>
      <c r="E10" s="31">
        <v>0.34499999999999997</v>
      </c>
      <c r="F10" s="31">
        <v>2.0496054109999999</v>
      </c>
      <c r="G10" s="31">
        <v>1.2300000000000001E-13</v>
      </c>
      <c r="H10" s="31">
        <v>1.498</v>
      </c>
      <c r="I10" s="31">
        <v>0.374</v>
      </c>
    </row>
    <row r="11" spans="1:9">
      <c r="A11" t="s">
        <v>828</v>
      </c>
      <c r="B11" s="31">
        <v>2.924152377843336</v>
      </c>
      <c r="C11" s="31">
        <v>3.2100000000000003E-8</v>
      </c>
      <c r="D11" s="31">
        <v>2.2269999999999999</v>
      </c>
      <c r="E11" s="31">
        <v>0.375</v>
      </c>
      <c r="F11" s="31">
        <v>3.9127731140000002</v>
      </c>
      <c r="G11" s="31">
        <v>3.5015091999999998E-2</v>
      </c>
      <c r="H11" s="31">
        <v>3.2269999999999999</v>
      </c>
      <c r="I11" s="31">
        <v>0.746</v>
      </c>
    </row>
    <row r="12" spans="1:9">
      <c r="A12" t="s">
        <v>1089</v>
      </c>
      <c r="B12" s="31">
        <v>2.5527013026612471</v>
      </c>
      <c r="C12" s="31">
        <v>2.1328943999999999E-2</v>
      </c>
      <c r="D12" s="31">
        <v>1.873</v>
      </c>
      <c r="E12" s="31">
        <v>6.9000000000000006E-2</v>
      </c>
      <c r="F12" s="31">
        <v>4.9073303900000003</v>
      </c>
      <c r="G12" s="31">
        <v>1.87E-15</v>
      </c>
      <c r="H12" s="31">
        <v>4.6520000000000001</v>
      </c>
      <c r="I12" s="31">
        <v>0.9</v>
      </c>
    </row>
    <row r="13" spans="1:9">
      <c r="A13" t="s">
        <v>633</v>
      </c>
      <c r="B13" s="31">
        <v>2.3496328208483073</v>
      </c>
      <c r="C13" s="31">
        <v>5.8700000000000003E-30</v>
      </c>
      <c r="D13" s="31">
        <v>1.498</v>
      </c>
      <c r="E13" s="31">
        <v>0.28299999999999997</v>
      </c>
      <c r="F13" s="31">
        <v>2.114616254</v>
      </c>
      <c r="G13" s="31">
        <v>1.3500000000000001E-17</v>
      </c>
      <c r="H13" s="31">
        <v>2.4500000000000002</v>
      </c>
      <c r="I13" s="31">
        <v>0.247</v>
      </c>
    </row>
    <row r="14" spans="1:9">
      <c r="A14" t="s">
        <v>459</v>
      </c>
      <c r="B14" s="31">
        <v>2.2387211385683394</v>
      </c>
      <c r="C14" s="31">
        <v>2.14E-26</v>
      </c>
      <c r="D14" s="31">
        <v>1.653</v>
      </c>
      <c r="E14" s="31">
        <v>0.38</v>
      </c>
      <c r="F14" s="31">
        <v>2.6914094230000001</v>
      </c>
      <c r="G14" s="31">
        <v>3.3699999999999999E-5</v>
      </c>
      <c r="H14" s="31">
        <v>2.6539999999999999</v>
      </c>
      <c r="I14" s="31">
        <v>0.13300000000000001</v>
      </c>
    </row>
    <row r="15" spans="1:9">
      <c r="A15" t="s">
        <v>367</v>
      </c>
      <c r="B15" s="31">
        <v>2.5176769277588558</v>
      </c>
      <c r="C15" s="31">
        <v>7.1100000000000003E-41</v>
      </c>
      <c r="D15" s="31">
        <v>1.9630000000000001</v>
      </c>
      <c r="E15" s="31">
        <v>0.42299999999999999</v>
      </c>
      <c r="F15" s="31">
        <v>2.4762027459999998</v>
      </c>
      <c r="G15" s="31">
        <v>2.0899999999999999E-30</v>
      </c>
      <c r="H15" s="31">
        <v>2.367</v>
      </c>
      <c r="I15" s="31">
        <v>0.28599999999999998</v>
      </c>
    </row>
  </sheetData>
  <mergeCells count="2">
    <mergeCell ref="F3:I3"/>
    <mergeCell ref="B3:E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81B8BD-8AA9-474B-9B94-93CE2891FC3E}">
  <dimension ref="A1:D27"/>
  <sheetViews>
    <sheetView workbookViewId="0">
      <selection activeCell="C38" sqref="C38"/>
    </sheetView>
  </sheetViews>
  <sheetFormatPr defaultRowHeight="14.25"/>
  <cols>
    <col min="1" max="1" width="16.33203125" customWidth="1"/>
    <col min="2" max="2" width="14.33203125" customWidth="1"/>
    <col min="3" max="3" width="29.796875" customWidth="1"/>
    <col min="4" max="4" width="32.265625" customWidth="1"/>
  </cols>
  <sheetData>
    <row r="1" spans="1:4">
      <c r="A1" s="4" t="s">
        <v>3446</v>
      </c>
    </row>
    <row r="3" spans="1:4">
      <c r="A3" s="35" t="s">
        <v>44</v>
      </c>
      <c r="B3" s="27" t="s">
        <v>45</v>
      </c>
      <c r="C3" s="30" t="s">
        <v>46</v>
      </c>
      <c r="D3" s="27" t="s">
        <v>3437</v>
      </c>
    </row>
    <row r="4" spans="1:4">
      <c r="A4" t="s">
        <v>3453</v>
      </c>
      <c r="B4" s="29">
        <v>16759763</v>
      </c>
      <c r="C4" s="29">
        <v>12640646</v>
      </c>
      <c r="D4" s="28">
        <f>C4/B4</f>
        <v>0.75422582049638764</v>
      </c>
    </row>
    <row r="5" spans="1:4">
      <c r="A5" t="s">
        <v>3454</v>
      </c>
      <c r="B5" s="29">
        <v>13493042</v>
      </c>
      <c r="C5" s="29">
        <v>10052592</v>
      </c>
      <c r="D5" s="28">
        <f t="shared" ref="D5:D27" si="0">C5/B5</f>
        <v>0.74502043349453739</v>
      </c>
    </row>
    <row r="6" spans="1:4">
      <c r="A6" t="s">
        <v>3455</v>
      </c>
      <c r="B6" s="29">
        <v>27245743</v>
      </c>
      <c r="C6" s="29">
        <v>20989026</v>
      </c>
      <c r="D6" s="28">
        <f t="shared" si="0"/>
        <v>0.77035983199283642</v>
      </c>
    </row>
    <row r="7" spans="1:4">
      <c r="A7" t="s">
        <v>3456</v>
      </c>
      <c r="B7" s="29">
        <v>21783497</v>
      </c>
      <c r="C7" s="29">
        <v>17550690</v>
      </c>
      <c r="D7" s="28">
        <f t="shared" si="0"/>
        <v>0.80568744311347251</v>
      </c>
    </row>
    <row r="8" spans="1:4">
      <c r="A8" t="s">
        <v>3457</v>
      </c>
      <c r="B8" s="29">
        <v>14315070</v>
      </c>
      <c r="C8" s="29">
        <v>11436534</v>
      </c>
      <c r="D8" s="28">
        <f t="shared" si="0"/>
        <v>0.79891568815241565</v>
      </c>
    </row>
    <row r="9" spans="1:4">
      <c r="A9" t="s">
        <v>3458</v>
      </c>
      <c r="B9" s="29">
        <v>14317739</v>
      </c>
      <c r="C9" s="29">
        <v>11555406</v>
      </c>
      <c r="D9" s="28">
        <f t="shared" si="0"/>
        <v>0.80706918878741962</v>
      </c>
    </row>
    <row r="10" spans="1:4">
      <c r="A10" t="s">
        <v>3465</v>
      </c>
      <c r="B10" s="29">
        <v>10032032</v>
      </c>
      <c r="C10" s="29">
        <v>7626638</v>
      </c>
      <c r="D10" s="28">
        <f t="shared" si="0"/>
        <v>0.76022863563433607</v>
      </c>
    </row>
    <row r="11" spans="1:4">
      <c r="A11" t="s">
        <v>3466</v>
      </c>
      <c r="B11" s="29">
        <v>9452842</v>
      </c>
      <c r="C11" s="29">
        <v>7107444</v>
      </c>
      <c r="D11" s="28">
        <f t="shared" si="0"/>
        <v>0.75188435393292308</v>
      </c>
    </row>
    <row r="12" spans="1:4">
      <c r="A12" t="s">
        <v>3467</v>
      </c>
      <c r="B12" s="29">
        <v>13844200</v>
      </c>
      <c r="C12" s="29">
        <v>10393288</v>
      </c>
      <c r="D12" s="28">
        <f t="shared" si="0"/>
        <v>0.75073229222345816</v>
      </c>
    </row>
    <row r="13" spans="1:4">
      <c r="A13" t="s">
        <v>3468</v>
      </c>
      <c r="B13" s="29">
        <v>9921412</v>
      </c>
      <c r="C13" s="29">
        <v>7703334</v>
      </c>
      <c r="D13" s="28">
        <f t="shared" si="0"/>
        <v>0.77643524933749353</v>
      </c>
    </row>
    <row r="14" spans="1:4">
      <c r="A14" t="s">
        <v>3469</v>
      </c>
      <c r="B14" s="29">
        <v>15595613</v>
      </c>
      <c r="C14" s="29">
        <v>12080750</v>
      </c>
      <c r="D14" s="28">
        <f t="shared" si="0"/>
        <v>0.77462488970455989</v>
      </c>
    </row>
    <row r="15" spans="1:4">
      <c r="A15" t="s">
        <v>3470</v>
      </c>
      <c r="B15" s="29">
        <v>12001880</v>
      </c>
      <c r="C15" s="29">
        <v>9276954</v>
      </c>
      <c r="D15" s="28">
        <f t="shared" si="0"/>
        <v>0.77295840318350129</v>
      </c>
    </row>
    <row r="16" spans="1:4">
      <c r="A16" t="s">
        <v>3459</v>
      </c>
      <c r="B16" s="29">
        <v>21362155</v>
      </c>
      <c r="C16" s="29">
        <v>16730928</v>
      </c>
      <c r="D16" s="28">
        <f t="shared" si="0"/>
        <v>0.78320412898417791</v>
      </c>
    </row>
    <row r="17" spans="1:4">
      <c r="A17" t="s">
        <v>3460</v>
      </c>
      <c r="B17" s="29">
        <v>20236890</v>
      </c>
      <c r="C17" s="29">
        <v>16100208</v>
      </c>
      <c r="D17" s="28">
        <f t="shared" si="0"/>
        <v>0.7955870689616833</v>
      </c>
    </row>
    <row r="18" spans="1:4">
      <c r="A18" t="s">
        <v>3461</v>
      </c>
      <c r="B18" s="29">
        <v>24885798</v>
      </c>
      <c r="C18" s="29">
        <v>19922596</v>
      </c>
      <c r="D18" s="28">
        <f t="shared" si="0"/>
        <v>0.80056086608112786</v>
      </c>
    </row>
    <row r="19" spans="1:4">
      <c r="A19" t="s">
        <v>3462</v>
      </c>
      <c r="B19" s="29">
        <v>51547087</v>
      </c>
      <c r="C19" s="29">
        <v>41433128</v>
      </c>
      <c r="D19" s="28">
        <f t="shared" si="0"/>
        <v>0.80379184181639596</v>
      </c>
    </row>
    <row r="20" spans="1:4">
      <c r="A20" t="s">
        <v>3463</v>
      </c>
      <c r="B20" s="29">
        <v>20275647</v>
      </c>
      <c r="C20" s="29">
        <v>15484580</v>
      </c>
      <c r="D20" s="28">
        <f t="shared" si="0"/>
        <v>0.76370337281961953</v>
      </c>
    </row>
    <row r="21" spans="1:4">
      <c r="A21" t="s">
        <v>3464</v>
      </c>
      <c r="B21" s="29">
        <v>17917487</v>
      </c>
      <c r="C21" s="29">
        <v>13808286</v>
      </c>
      <c r="D21" s="28">
        <f t="shared" si="0"/>
        <v>0.77065974709511442</v>
      </c>
    </row>
    <row r="22" spans="1:4">
      <c r="A22" t="s">
        <v>3471</v>
      </c>
      <c r="B22" s="29">
        <v>15692342</v>
      </c>
      <c r="C22" s="29">
        <v>12218280</v>
      </c>
      <c r="D22" s="28">
        <f t="shared" si="0"/>
        <v>0.77861418008860628</v>
      </c>
    </row>
    <row r="23" spans="1:4">
      <c r="A23" t="s">
        <v>3472</v>
      </c>
      <c r="B23" s="29">
        <v>17908394</v>
      </c>
      <c r="C23" s="29">
        <v>13613462</v>
      </c>
      <c r="D23" s="28">
        <f t="shared" si="0"/>
        <v>0.76017212933778433</v>
      </c>
    </row>
    <row r="24" spans="1:4">
      <c r="A24" t="s">
        <v>3473</v>
      </c>
      <c r="B24" s="29">
        <v>15404337</v>
      </c>
      <c r="C24" s="29">
        <v>12118252</v>
      </c>
      <c r="D24" s="28">
        <f t="shared" si="0"/>
        <v>0.78667793362349836</v>
      </c>
    </row>
    <row r="25" spans="1:4">
      <c r="A25" t="s">
        <v>3474</v>
      </c>
      <c r="B25" s="29">
        <v>19238732</v>
      </c>
      <c r="C25" s="29">
        <v>15089376</v>
      </c>
      <c r="D25" s="28">
        <f t="shared" si="0"/>
        <v>0.78432279216738399</v>
      </c>
    </row>
    <row r="26" spans="1:4">
      <c r="A26" t="s">
        <v>3475</v>
      </c>
      <c r="B26" s="29">
        <v>14332170</v>
      </c>
      <c r="C26" s="29">
        <v>11371172</v>
      </c>
      <c r="D26" s="28">
        <f t="shared" si="0"/>
        <v>0.79340197611387531</v>
      </c>
    </row>
    <row r="27" spans="1:4">
      <c r="A27" t="s">
        <v>3476</v>
      </c>
      <c r="B27" s="29">
        <v>10362099</v>
      </c>
      <c r="C27" s="29">
        <v>7907524</v>
      </c>
      <c r="D27" s="28">
        <f t="shared" si="0"/>
        <v>0.76311990456759771</v>
      </c>
    </row>
  </sheetData>
  <phoneticPr fontId="6" type="noConversion"/>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166"/>
  <sheetViews>
    <sheetView zoomScale="80" zoomScaleNormal="80" workbookViewId="0"/>
  </sheetViews>
  <sheetFormatPr defaultColWidth="8.73046875" defaultRowHeight="13.15"/>
  <cols>
    <col min="1" max="3" width="8.73046875" style="11"/>
    <col min="4" max="4" width="66.796875" style="13" customWidth="1"/>
    <col min="5" max="5" width="30.33203125" style="13" customWidth="1"/>
    <col min="6" max="6" width="26.59765625" style="13" customWidth="1"/>
    <col min="7" max="16384" width="8.73046875" style="11"/>
  </cols>
  <sheetData>
    <row r="1" spans="1:6" ht="14.25">
      <c r="A1" s="4" t="s">
        <v>3477</v>
      </c>
    </row>
    <row r="3" spans="1:6">
      <c r="A3" s="9" t="s">
        <v>47</v>
      </c>
      <c r="B3" s="9" t="s">
        <v>48</v>
      </c>
      <c r="C3" s="9" t="s">
        <v>49</v>
      </c>
      <c r="D3" s="10" t="s">
        <v>50</v>
      </c>
      <c r="E3" s="10" t="s">
        <v>51</v>
      </c>
      <c r="F3" s="10" t="s">
        <v>52</v>
      </c>
    </row>
    <row r="4" spans="1:6">
      <c r="A4" s="11" t="s">
        <v>53</v>
      </c>
      <c r="B4" s="11">
        <v>-2.0605943920000001</v>
      </c>
      <c r="C4" s="11">
        <v>4.9586628000000001E-2</v>
      </c>
      <c r="D4" s="11" t="s">
        <v>54</v>
      </c>
      <c r="E4" s="11" t="s">
        <v>55</v>
      </c>
      <c r="F4" s="11" t="s">
        <v>55</v>
      </c>
    </row>
    <row r="5" spans="1:6">
      <c r="A5" s="11" t="s">
        <v>56</v>
      </c>
      <c r="B5" s="11">
        <v>-2.8812261619999999</v>
      </c>
      <c r="C5" s="11">
        <v>2.1904989999999999E-2</v>
      </c>
      <c r="D5" s="11" t="s">
        <v>57</v>
      </c>
      <c r="E5" s="11" t="s">
        <v>55</v>
      </c>
      <c r="F5" s="11" t="s">
        <v>55</v>
      </c>
    </row>
    <row r="6" spans="1:6">
      <c r="A6" s="11" t="s">
        <v>58</v>
      </c>
      <c r="B6" s="11">
        <v>-3.6554903209999998</v>
      </c>
      <c r="C6" s="11">
        <v>6.0214700000000003E-4</v>
      </c>
      <c r="D6" s="11" t="s">
        <v>59</v>
      </c>
      <c r="E6" s="11" t="s">
        <v>55</v>
      </c>
      <c r="F6" s="11" t="s">
        <v>55</v>
      </c>
    </row>
    <row r="7" spans="1:6">
      <c r="A7" s="11" t="s">
        <v>60</v>
      </c>
      <c r="B7" s="11">
        <v>-5.0693893409999999</v>
      </c>
      <c r="C7" s="11">
        <v>1.8816916E-2</v>
      </c>
      <c r="D7" s="11" t="s">
        <v>61</v>
      </c>
      <c r="E7" s="11" t="s">
        <v>55</v>
      </c>
      <c r="F7" s="11" t="s">
        <v>55</v>
      </c>
    </row>
    <row r="8" spans="1:6">
      <c r="A8" s="11" t="s">
        <v>62</v>
      </c>
      <c r="B8" s="11">
        <v>2.02973983</v>
      </c>
      <c r="C8" s="12">
        <v>4.32E-7</v>
      </c>
      <c r="D8" s="11" t="s">
        <v>63</v>
      </c>
      <c r="E8" s="11" t="s">
        <v>55</v>
      </c>
      <c r="F8" s="11" t="s">
        <v>55</v>
      </c>
    </row>
    <row r="9" spans="1:6">
      <c r="A9" s="11" t="s">
        <v>64</v>
      </c>
      <c r="B9" s="11">
        <v>5.5126389429999998</v>
      </c>
      <c r="C9" s="11">
        <v>4.3831477000000001E-2</v>
      </c>
      <c r="D9" s="11" t="s">
        <v>65</v>
      </c>
      <c r="E9" s="11" t="s">
        <v>55</v>
      </c>
      <c r="F9" s="11" t="s">
        <v>55</v>
      </c>
    </row>
    <row r="10" spans="1:6">
      <c r="A10" s="11" t="s">
        <v>66</v>
      </c>
      <c r="B10" s="11">
        <v>4.514247396</v>
      </c>
      <c r="C10" s="11">
        <v>1.4241740000000001E-3</v>
      </c>
      <c r="D10" s="11" t="s">
        <v>67</v>
      </c>
      <c r="E10" s="11" t="s">
        <v>55</v>
      </c>
      <c r="F10" s="11" t="s">
        <v>55</v>
      </c>
    </row>
    <row r="11" spans="1:6">
      <c r="A11" s="11" t="s">
        <v>68</v>
      </c>
      <c r="B11" s="11">
        <v>-5.5304123399999998</v>
      </c>
      <c r="C11" s="11">
        <v>2.9808508000000001E-2</v>
      </c>
      <c r="D11" s="11" t="s">
        <v>69</v>
      </c>
      <c r="E11" s="11" t="s">
        <v>55</v>
      </c>
      <c r="F11" s="11" t="s">
        <v>55</v>
      </c>
    </row>
    <row r="12" spans="1:6">
      <c r="A12" s="11" t="s">
        <v>70</v>
      </c>
      <c r="B12" s="11">
        <v>-5.4737763380000004</v>
      </c>
      <c r="C12" s="11">
        <v>3.5533705999999998E-2</v>
      </c>
      <c r="D12" s="11" t="s">
        <v>71</v>
      </c>
      <c r="E12" s="11" t="s">
        <v>72</v>
      </c>
      <c r="F12" s="11" t="s">
        <v>55</v>
      </c>
    </row>
    <row r="13" spans="1:6">
      <c r="A13" s="11" t="s">
        <v>73</v>
      </c>
      <c r="B13" s="11">
        <v>-4.7986998639999996</v>
      </c>
      <c r="C13" s="11">
        <v>4.4266554999999999E-2</v>
      </c>
      <c r="D13" s="11" t="s">
        <v>74</v>
      </c>
      <c r="E13" s="11" t="s">
        <v>55</v>
      </c>
      <c r="F13" s="11" t="s">
        <v>55</v>
      </c>
    </row>
    <row r="14" spans="1:6">
      <c r="A14" s="11" t="s">
        <v>75</v>
      </c>
      <c r="B14" s="11">
        <v>-4.128122812</v>
      </c>
      <c r="C14" s="11">
        <v>4.926031E-3</v>
      </c>
      <c r="D14" s="11" t="s">
        <v>76</v>
      </c>
      <c r="E14" s="11" t="s">
        <v>55</v>
      </c>
      <c r="F14" s="11" t="s">
        <v>55</v>
      </c>
    </row>
    <row r="15" spans="1:6">
      <c r="A15" s="11" t="s">
        <v>77</v>
      </c>
      <c r="B15" s="11">
        <v>-3.5919143789999999</v>
      </c>
      <c r="C15" s="11">
        <v>3.3625119999999998E-3</v>
      </c>
      <c r="D15" s="11" t="s">
        <v>78</v>
      </c>
      <c r="E15" s="11" t="s">
        <v>55</v>
      </c>
      <c r="F15" s="11" t="s">
        <v>79</v>
      </c>
    </row>
    <row r="16" spans="1:6">
      <c r="A16" s="11" t="s">
        <v>80</v>
      </c>
      <c r="B16" s="11">
        <v>-3.5465819650000001</v>
      </c>
      <c r="C16" s="11">
        <v>1.03966E-4</v>
      </c>
      <c r="D16" s="11" t="s">
        <v>81</v>
      </c>
      <c r="E16" s="11" t="s">
        <v>55</v>
      </c>
      <c r="F16" s="11" t="s">
        <v>55</v>
      </c>
    </row>
    <row r="17" spans="1:6">
      <c r="A17" s="11" t="s">
        <v>82</v>
      </c>
      <c r="B17" s="11">
        <v>-8.2505183469999999</v>
      </c>
      <c r="C17" s="12">
        <v>4.6399999999999997E-9</v>
      </c>
      <c r="D17" s="11" t="s">
        <v>83</v>
      </c>
      <c r="E17" s="11" t="s">
        <v>55</v>
      </c>
      <c r="F17" s="11" t="s">
        <v>55</v>
      </c>
    </row>
    <row r="18" spans="1:6">
      <c r="A18" s="11" t="s">
        <v>84</v>
      </c>
      <c r="B18" s="11">
        <v>-2.5484259539999998</v>
      </c>
      <c r="C18" s="11">
        <v>1.0675169E-2</v>
      </c>
      <c r="D18" s="11" t="s">
        <v>85</v>
      </c>
      <c r="E18" s="11" t="s">
        <v>55</v>
      </c>
      <c r="F18" s="11" t="s">
        <v>55</v>
      </c>
    </row>
    <row r="19" spans="1:6" ht="15.75" customHeight="1">
      <c r="A19" s="11" t="s">
        <v>86</v>
      </c>
      <c r="B19" s="11">
        <v>-3.9037390830000001</v>
      </c>
      <c r="C19" s="11">
        <v>5.7544129999999999E-3</v>
      </c>
      <c r="D19" s="11" t="s">
        <v>87</v>
      </c>
      <c r="E19" s="11" t="s">
        <v>55</v>
      </c>
      <c r="F19" s="11" t="s">
        <v>88</v>
      </c>
    </row>
    <row r="20" spans="1:6">
      <c r="A20" s="11" t="s">
        <v>89</v>
      </c>
      <c r="B20" s="11">
        <v>-3.9786564200000001</v>
      </c>
      <c r="C20" s="12">
        <v>2.3400000000000001E-16</v>
      </c>
      <c r="D20" s="11" t="s">
        <v>90</v>
      </c>
      <c r="E20" s="11" t="s">
        <v>55</v>
      </c>
      <c r="F20" s="11" t="s">
        <v>55</v>
      </c>
    </row>
    <row r="21" spans="1:6">
      <c r="A21" s="11" t="s">
        <v>91</v>
      </c>
      <c r="B21" s="11">
        <v>2.2555770210000001</v>
      </c>
      <c r="C21" s="11">
        <v>2.9748730000000001E-2</v>
      </c>
      <c r="D21" s="11" t="s">
        <v>92</v>
      </c>
      <c r="E21" s="11" t="s">
        <v>55</v>
      </c>
      <c r="F21" s="11" t="s">
        <v>55</v>
      </c>
    </row>
    <row r="22" spans="1:6">
      <c r="A22" s="11" t="s">
        <v>93</v>
      </c>
      <c r="B22" s="11">
        <v>-3.1273543479999999</v>
      </c>
      <c r="C22" s="11">
        <v>4.0521359999999996E-3</v>
      </c>
      <c r="D22" s="11" t="s">
        <v>94</v>
      </c>
      <c r="E22" s="11" t="s">
        <v>95</v>
      </c>
      <c r="F22" s="11" t="s">
        <v>55</v>
      </c>
    </row>
    <row r="23" spans="1:6">
      <c r="A23" s="11" t="s">
        <v>96</v>
      </c>
      <c r="B23" s="11">
        <v>5.706629188</v>
      </c>
      <c r="C23" s="11">
        <v>2.3241524E-2</v>
      </c>
      <c r="D23" s="11" t="s">
        <v>97</v>
      </c>
      <c r="E23" s="11" t="s">
        <v>55</v>
      </c>
      <c r="F23" s="11" t="s">
        <v>55</v>
      </c>
    </row>
    <row r="24" spans="1:6">
      <c r="A24" s="11" t="s">
        <v>98</v>
      </c>
      <c r="B24" s="11">
        <v>6.2048764529999998</v>
      </c>
      <c r="C24" s="11">
        <v>2.465301E-3</v>
      </c>
      <c r="D24" s="11" t="s">
        <v>99</v>
      </c>
      <c r="E24" s="11" t="s">
        <v>55</v>
      </c>
      <c r="F24" s="11" t="s">
        <v>55</v>
      </c>
    </row>
    <row r="25" spans="1:6">
      <c r="A25" s="11" t="s">
        <v>100</v>
      </c>
      <c r="B25" s="11">
        <v>-3.0168451379999999</v>
      </c>
      <c r="C25" s="11">
        <v>1.1331444E-2</v>
      </c>
      <c r="D25" s="11" t="s">
        <v>101</v>
      </c>
      <c r="E25" s="11" t="s">
        <v>55</v>
      </c>
      <c r="F25" s="11" t="s">
        <v>102</v>
      </c>
    </row>
    <row r="26" spans="1:6">
      <c r="A26" s="11" t="s">
        <v>103</v>
      </c>
      <c r="B26" s="11">
        <v>-5.9922536989999999</v>
      </c>
      <c r="C26" s="11">
        <v>1.1456279999999999E-2</v>
      </c>
      <c r="D26" s="11" t="s">
        <v>104</v>
      </c>
      <c r="E26" s="11" t="s">
        <v>55</v>
      </c>
      <c r="F26" s="11" t="s">
        <v>102</v>
      </c>
    </row>
    <row r="27" spans="1:6">
      <c r="A27" s="11" t="s">
        <v>105</v>
      </c>
      <c r="B27" s="11">
        <v>-5.5233288639999998</v>
      </c>
      <c r="C27" s="11">
        <v>3.2613611000000001E-2</v>
      </c>
      <c r="D27" s="11" t="s">
        <v>106</v>
      </c>
      <c r="E27" s="11" t="s">
        <v>55</v>
      </c>
      <c r="F27" s="11" t="s">
        <v>55</v>
      </c>
    </row>
    <row r="28" spans="1:6">
      <c r="A28" s="11" t="s">
        <v>107</v>
      </c>
      <c r="B28" s="11">
        <v>5.840752503</v>
      </c>
      <c r="C28" s="11">
        <v>1.3711078999999999E-2</v>
      </c>
      <c r="D28" s="11" t="s">
        <v>108</v>
      </c>
      <c r="E28" s="11" t="s">
        <v>55</v>
      </c>
      <c r="F28" s="11" t="s">
        <v>55</v>
      </c>
    </row>
    <row r="29" spans="1:6">
      <c r="A29" s="11" t="s">
        <v>109</v>
      </c>
      <c r="B29" s="11">
        <v>2.5892987189999999</v>
      </c>
      <c r="C29" s="11">
        <v>3.2938982999999998E-2</v>
      </c>
      <c r="D29" s="11" t="s">
        <v>110</v>
      </c>
      <c r="E29" s="11" t="s">
        <v>55</v>
      </c>
      <c r="F29" s="11" t="s">
        <v>55</v>
      </c>
    </row>
    <row r="30" spans="1:6" ht="14.25" customHeight="1">
      <c r="A30" s="11" t="s">
        <v>111</v>
      </c>
      <c r="B30" s="11">
        <v>6.6049146289999996</v>
      </c>
      <c r="C30" s="11">
        <v>4.12655E-4</v>
      </c>
      <c r="D30" s="11" t="s">
        <v>112</v>
      </c>
      <c r="E30" s="11" t="s">
        <v>55</v>
      </c>
      <c r="F30" s="11" t="s">
        <v>113</v>
      </c>
    </row>
    <row r="31" spans="1:6">
      <c r="A31" s="11" t="s">
        <v>114</v>
      </c>
      <c r="B31" s="11">
        <v>-3.679150693</v>
      </c>
      <c r="C31" s="12">
        <v>1.73E-6</v>
      </c>
      <c r="D31" s="11" t="s">
        <v>115</v>
      </c>
      <c r="E31" s="11" t="s">
        <v>55</v>
      </c>
      <c r="F31" s="11" t="s">
        <v>55</v>
      </c>
    </row>
    <row r="32" spans="1:6">
      <c r="A32" s="11" t="s">
        <v>116</v>
      </c>
      <c r="B32" s="11">
        <v>2.3694412929999999</v>
      </c>
      <c r="C32" s="12">
        <v>3.3200000000000001E-7</v>
      </c>
      <c r="D32" s="11" t="s">
        <v>117</v>
      </c>
      <c r="E32" s="11" t="s">
        <v>55</v>
      </c>
      <c r="F32" s="11" t="s">
        <v>55</v>
      </c>
    </row>
    <row r="33" spans="1:6">
      <c r="A33" s="11" t="s">
        <v>118</v>
      </c>
      <c r="B33" s="11">
        <v>-2.441606224</v>
      </c>
      <c r="C33" s="11">
        <v>1.0688108E-2</v>
      </c>
      <c r="D33" s="11" t="s">
        <v>119</v>
      </c>
      <c r="E33" s="11" t="s">
        <v>55</v>
      </c>
      <c r="F33" s="11" t="s">
        <v>55</v>
      </c>
    </row>
    <row r="34" spans="1:6">
      <c r="A34" s="11" t="s">
        <v>120</v>
      </c>
      <c r="B34" s="11">
        <v>-3.7011878820000002</v>
      </c>
      <c r="C34" s="11">
        <v>7.7290499999999995E-4</v>
      </c>
      <c r="D34" s="11" t="s">
        <v>121</v>
      </c>
      <c r="E34" s="11" t="s">
        <v>55</v>
      </c>
      <c r="F34" s="11" t="s">
        <v>55</v>
      </c>
    </row>
    <row r="35" spans="1:6">
      <c r="A35" s="11" t="s">
        <v>122</v>
      </c>
      <c r="B35" s="11">
        <v>-2.5759530559999999</v>
      </c>
      <c r="C35" s="11">
        <v>1.8720588999999999E-2</v>
      </c>
      <c r="D35" s="11" t="s">
        <v>123</v>
      </c>
      <c r="E35" s="11" t="s">
        <v>55</v>
      </c>
      <c r="F35" s="11" t="s">
        <v>55</v>
      </c>
    </row>
    <row r="36" spans="1:6">
      <c r="A36" s="11" t="s">
        <v>124</v>
      </c>
      <c r="B36" s="11">
        <v>5.0074224980000004</v>
      </c>
      <c r="C36" s="11">
        <v>2.6162919E-2</v>
      </c>
      <c r="D36" s="11" t="s">
        <v>125</v>
      </c>
      <c r="E36" s="11" t="s">
        <v>126</v>
      </c>
      <c r="F36" s="11" t="s">
        <v>55</v>
      </c>
    </row>
    <row r="37" spans="1:6">
      <c r="A37" s="11" t="s">
        <v>127</v>
      </c>
      <c r="B37" s="11">
        <v>-3.1379259749999999</v>
      </c>
      <c r="C37" s="12">
        <v>1.42E-14</v>
      </c>
      <c r="D37" s="11" t="s">
        <v>128</v>
      </c>
      <c r="E37" s="11" t="s">
        <v>55</v>
      </c>
      <c r="F37" s="11" t="s">
        <v>55</v>
      </c>
    </row>
    <row r="38" spans="1:6">
      <c r="A38" s="11" t="s">
        <v>129</v>
      </c>
      <c r="B38" s="11">
        <v>-4.0521218369999996</v>
      </c>
      <c r="C38" s="12">
        <v>3.0399999999999997E-54</v>
      </c>
      <c r="D38" s="11" t="s">
        <v>130</v>
      </c>
      <c r="E38" s="11" t="s">
        <v>55</v>
      </c>
      <c r="F38" s="11" t="s">
        <v>55</v>
      </c>
    </row>
    <row r="39" spans="1:6">
      <c r="A39" s="11" t="s">
        <v>131</v>
      </c>
      <c r="B39" s="11">
        <v>-2.72098255</v>
      </c>
      <c r="C39" s="11">
        <v>3.9387567999999998E-2</v>
      </c>
      <c r="D39" s="11" t="s">
        <v>132</v>
      </c>
      <c r="E39" s="11" t="s">
        <v>55</v>
      </c>
      <c r="F39" s="11" t="s">
        <v>55</v>
      </c>
    </row>
    <row r="40" spans="1:6">
      <c r="A40" s="11" t="s">
        <v>133</v>
      </c>
      <c r="B40" s="11">
        <v>6.4997798969999998</v>
      </c>
      <c r="C40" s="12">
        <v>2.8200000000000001E-7</v>
      </c>
      <c r="D40" s="11" t="s">
        <v>134</v>
      </c>
      <c r="E40" s="11" t="s">
        <v>55</v>
      </c>
      <c r="F40" s="11" t="s">
        <v>55</v>
      </c>
    </row>
    <row r="41" spans="1:6">
      <c r="A41" s="11" t="s">
        <v>135</v>
      </c>
      <c r="B41" s="11">
        <v>2.0787960220000001</v>
      </c>
      <c r="C41" s="12">
        <v>9.2300000000000003E-35</v>
      </c>
      <c r="D41" s="11" t="s">
        <v>136</v>
      </c>
      <c r="E41" s="11" t="s">
        <v>55</v>
      </c>
      <c r="F41" s="11" t="s">
        <v>55</v>
      </c>
    </row>
    <row r="42" spans="1:6">
      <c r="A42" s="11" t="s">
        <v>137</v>
      </c>
      <c r="B42" s="11">
        <v>-6.5924072550000004</v>
      </c>
      <c r="C42" s="11">
        <v>2.8320199999999998E-4</v>
      </c>
      <c r="D42" s="11" t="s">
        <v>138</v>
      </c>
      <c r="E42" s="11" t="s">
        <v>55</v>
      </c>
      <c r="F42" s="11" t="s">
        <v>55</v>
      </c>
    </row>
    <row r="43" spans="1:6">
      <c r="A43" s="11" t="s">
        <v>139</v>
      </c>
      <c r="B43" s="11">
        <v>-4.3800936339999996</v>
      </c>
      <c r="C43" s="11">
        <v>1.91934E-4</v>
      </c>
      <c r="D43" s="11" t="s">
        <v>140</v>
      </c>
      <c r="E43" s="11" t="s">
        <v>55</v>
      </c>
      <c r="F43" s="11" t="s">
        <v>55</v>
      </c>
    </row>
    <row r="44" spans="1:6">
      <c r="A44" s="11" t="s">
        <v>141</v>
      </c>
      <c r="B44" s="11">
        <v>3.0242991369999999</v>
      </c>
      <c r="C44" s="12">
        <v>2.6300000000000001E-7</v>
      </c>
      <c r="D44" s="11" t="s">
        <v>142</v>
      </c>
      <c r="E44" s="11" t="s">
        <v>143</v>
      </c>
      <c r="F44" s="11" t="s">
        <v>55</v>
      </c>
    </row>
    <row r="45" spans="1:6">
      <c r="A45" s="11" t="s">
        <v>144</v>
      </c>
      <c r="B45" s="11">
        <v>2.4169627400000002</v>
      </c>
      <c r="C45" s="11">
        <v>9.6879599999999996E-4</v>
      </c>
      <c r="D45" s="11" t="s">
        <v>145</v>
      </c>
      <c r="E45" s="11" t="s">
        <v>55</v>
      </c>
      <c r="F45" s="11" t="s">
        <v>55</v>
      </c>
    </row>
    <row r="46" spans="1:6">
      <c r="A46" s="11" t="s">
        <v>146</v>
      </c>
      <c r="B46" s="11">
        <v>4.4626819920000003</v>
      </c>
      <c r="C46" s="11">
        <v>1.2224376E-2</v>
      </c>
      <c r="D46" s="11" t="s">
        <v>147</v>
      </c>
      <c r="E46" s="11" t="s">
        <v>55</v>
      </c>
      <c r="F46" s="11" t="s">
        <v>55</v>
      </c>
    </row>
    <row r="47" spans="1:6">
      <c r="A47" s="11" t="s">
        <v>148</v>
      </c>
      <c r="B47" s="11">
        <v>6.0440480750000001</v>
      </c>
      <c r="C47" s="11">
        <v>7.2891639999999999E-3</v>
      </c>
      <c r="D47" s="11" t="s">
        <v>149</v>
      </c>
      <c r="E47" s="11" t="s">
        <v>55</v>
      </c>
      <c r="F47" s="11" t="s">
        <v>55</v>
      </c>
    </row>
    <row r="48" spans="1:6">
      <c r="A48" s="11" t="s">
        <v>150</v>
      </c>
      <c r="B48" s="11">
        <v>3.4088046209999998</v>
      </c>
      <c r="C48" s="12">
        <v>7.2200000000000007E-5</v>
      </c>
      <c r="D48" s="11" t="s">
        <v>151</v>
      </c>
      <c r="E48" s="11" t="s">
        <v>55</v>
      </c>
      <c r="F48" s="11" t="s">
        <v>55</v>
      </c>
    </row>
    <row r="49" spans="1:6">
      <c r="A49" s="11" t="s">
        <v>152</v>
      </c>
      <c r="B49" s="11">
        <v>-5.8514564169999996</v>
      </c>
      <c r="C49" s="11">
        <v>1.0312889E-2</v>
      </c>
      <c r="D49" s="11" t="s">
        <v>153</v>
      </c>
      <c r="E49" s="11" t="s">
        <v>55</v>
      </c>
      <c r="F49" s="11" t="s">
        <v>55</v>
      </c>
    </row>
    <row r="50" spans="1:6">
      <c r="A50" s="11" t="s">
        <v>154</v>
      </c>
      <c r="B50" s="11">
        <v>-6.1700941389999997</v>
      </c>
      <c r="C50" s="11">
        <v>6.5300430000000001E-3</v>
      </c>
      <c r="D50" s="11" t="s">
        <v>155</v>
      </c>
      <c r="E50" s="11" t="s">
        <v>55</v>
      </c>
      <c r="F50" s="11" t="s">
        <v>55</v>
      </c>
    </row>
    <row r="51" spans="1:6">
      <c r="A51" s="11" t="s">
        <v>156</v>
      </c>
      <c r="B51" s="11">
        <v>-2.3026664179999998</v>
      </c>
      <c r="C51" s="11">
        <v>2.8039599999999998E-4</v>
      </c>
      <c r="D51" s="11" t="s">
        <v>157</v>
      </c>
      <c r="E51" s="11" t="s">
        <v>55</v>
      </c>
      <c r="F51" s="11" t="s">
        <v>55</v>
      </c>
    </row>
    <row r="52" spans="1:6">
      <c r="A52" s="11" t="s">
        <v>158</v>
      </c>
      <c r="B52" s="11">
        <v>-5.737295553</v>
      </c>
      <c r="C52" s="11">
        <v>1.5099881000000001E-2</v>
      </c>
      <c r="D52" s="11" t="s">
        <v>159</v>
      </c>
      <c r="E52" s="11" t="s">
        <v>55</v>
      </c>
      <c r="F52" s="11" t="s">
        <v>55</v>
      </c>
    </row>
    <row r="53" spans="1:6">
      <c r="A53" s="11" t="s">
        <v>160</v>
      </c>
      <c r="B53" s="11">
        <v>2.2590559520000002</v>
      </c>
      <c r="C53" s="11">
        <v>5.8705900000000002E-4</v>
      </c>
      <c r="D53" s="11" t="s">
        <v>161</v>
      </c>
      <c r="E53" s="11" t="s">
        <v>55</v>
      </c>
      <c r="F53" s="11" t="s">
        <v>55</v>
      </c>
    </row>
    <row r="54" spans="1:6">
      <c r="A54" s="11" t="s">
        <v>162</v>
      </c>
      <c r="B54" s="11">
        <v>2.5608301349999998</v>
      </c>
      <c r="C54" s="11">
        <v>1.082253E-3</v>
      </c>
      <c r="D54" s="11" t="s">
        <v>163</v>
      </c>
      <c r="E54" s="11" t="s">
        <v>55</v>
      </c>
      <c r="F54" s="11" t="s">
        <v>55</v>
      </c>
    </row>
    <row r="55" spans="1:6">
      <c r="A55" s="11" t="s">
        <v>164</v>
      </c>
      <c r="B55" s="11">
        <v>-3.7769377980000001</v>
      </c>
      <c r="C55" s="11">
        <v>8.890518E-3</v>
      </c>
      <c r="D55" s="11" t="s">
        <v>165</v>
      </c>
      <c r="E55" s="11" t="s">
        <v>55</v>
      </c>
      <c r="F55" s="11" t="s">
        <v>55</v>
      </c>
    </row>
    <row r="56" spans="1:6">
      <c r="A56" s="11" t="s">
        <v>166</v>
      </c>
      <c r="B56" s="11">
        <v>-6.540619306</v>
      </c>
      <c r="C56" s="11">
        <v>3.3729000000000002E-4</v>
      </c>
      <c r="D56" s="11" t="s">
        <v>167</v>
      </c>
      <c r="E56" s="11" t="s">
        <v>55</v>
      </c>
      <c r="F56" s="11" t="s">
        <v>55</v>
      </c>
    </row>
    <row r="57" spans="1:6">
      <c r="A57" s="11" t="s">
        <v>168</v>
      </c>
      <c r="B57" s="11">
        <v>-4.6192323010000003</v>
      </c>
      <c r="C57" s="11">
        <v>1.3697329999999999E-3</v>
      </c>
      <c r="D57" s="11" t="s">
        <v>169</v>
      </c>
      <c r="E57" s="11" t="s">
        <v>55</v>
      </c>
      <c r="F57" s="11" t="s">
        <v>55</v>
      </c>
    </row>
    <row r="58" spans="1:6">
      <c r="A58" s="11" t="s">
        <v>170</v>
      </c>
      <c r="B58" s="11">
        <v>2.12922067</v>
      </c>
      <c r="C58" s="12">
        <v>3.9099999999999998E-26</v>
      </c>
      <c r="D58" s="11" t="s">
        <v>171</v>
      </c>
      <c r="E58" s="11" t="s">
        <v>55</v>
      </c>
      <c r="F58" s="11" t="s">
        <v>172</v>
      </c>
    </row>
    <row r="59" spans="1:6">
      <c r="A59" s="11" t="s">
        <v>173</v>
      </c>
      <c r="B59" s="11">
        <v>-2.1750223769999999</v>
      </c>
      <c r="C59" s="11">
        <v>1.3289359000000001E-2</v>
      </c>
      <c r="D59" s="11" t="s">
        <v>174</v>
      </c>
      <c r="E59" s="11" t="s">
        <v>175</v>
      </c>
      <c r="F59" s="11" t="s">
        <v>176</v>
      </c>
    </row>
    <row r="60" spans="1:6">
      <c r="A60" s="11" t="s">
        <v>177</v>
      </c>
      <c r="B60" s="11">
        <v>-5.9778833919999999</v>
      </c>
      <c r="C60" s="11">
        <v>8.0418690000000001E-3</v>
      </c>
      <c r="D60" s="11" t="s">
        <v>178</v>
      </c>
      <c r="E60" s="11" t="s">
        <v>55</v>
      </c>
      <c r="F60" s="11" t="s">
        <v>55</v>
      </c>
    </row>
    <row r="61" spans="1:6">
      <c r="A61" s="11" t="s">
        <v>179</v>
      </c>
      <c r="B61" s="11">
        <v>3.0597669330000001</v>
      </c>
      <c r="C61" s="11">
        <v>2.6040500000000001E-4</v>
      </c>
      <c r="D61" s="11" t="s">
        <v>180</v>
      </c>
      <c r="E61" s="11" t="s">
        <v>55</v>
      </c>
      <c r="F61" s="11" t="s">
        <v>55</v>
      </c>
    </row>
    <row r="62" spans="1:6">
      <c r="A62" s="11" t="s">
        <v>181</v>
      </c>
      <c r="B62" s="11">
        <v>-2.9775121879999999</v>
      </c>
      <c r="C62" s="12">
        <v>9.9999999999999995E-8</v>
      </c>
      <c r="D62" s="11" t="s">
        <v>182</v>
      </c>
      <c r="E62" s="11" t="s">
        <v>55</v>
      </c>
      <c r="F62" s="11" t="s">
        <v>183</v>
      </c>
    </row>
    <row r="63" spans="1:6">
      <c r="A63" s="11" t="s">
        <v>184</v>
      </c>
      <c r="B63" s="11">
        <v>-2.0691858509999999</v>
      </c>
      <c r="C63" s="12">
        <v>1.13E-5</v>
      </c>
      <c r="D63" s="11" t="s">
        <v>185</v>
      </c>
      <c r="E63" s="11" t="s">
        <v>55</v>
      </c>
      <c r="F63" s="11" t="s">
        <v>55</v>
      </c>
    </row>
    <row r="64" spans="1:6">
      <c r="A64" s="11" t="s">
        <v>186</v>
      </c>
      <c r="B64" s="11">
        <v>-2.145974544</v>
      </c>
      <c r="C64" s="11">
        <v>2.9611067000000001E-2</v>
      </c>
      <c r="D64" s="11" t="s">
        <v>187</v>
      </c>
      <c r="E64" s="11" t="s">
        <v>55</v>
      </c>
      <c r="F64" s="11" t="s">
        <v>55</v>
      </c>
    </row>
    <row r="65" spans="1:6">
      <c r="A65" s="11" t="s">
        <v>188</v>
      </c>
      <c r="B65" s="11">
        <v>3.2210388210000001</v>
      </c>
      <c r="C65" s="11">
        <v>2.8247566000000002E-2</v>
      </c>
      <c r="D65" s="11" t="s">
        <v>189</v>
      </c>
      <c r="E65" s="11" t="s">
        <v>55</v>
      </c>
      <c r="F65" s="11" t="s">
        <v>55</v>
      </c>
    </row>
    <row r="66" spans="1:6">
      <c r="A66" s="11" t="s">
        <v>190</v>
      </c>
      <c r="B66" s="11">
        <v>2.1655730420000001</v>
      </c>
      <c r="C66" s="12">
        <v>7.8300000000000006E-8</v>
      </c>
      <c r="D66" s="11" t="s">
        <v>191</v>
      </c>
      <c r="E66" s="11" t="s">
        <v>55</v>
      </c>
      <c r="F66" s="11" t="s">
        <v>55</v>
      </c>
    </row>
    <row r="67" spans="1:6">
      <c r="A67" s="11" t="s">
        <v>192</v>
      </c>
      <c r="B67" s="11">
        <v>-3.4720293820000001</v>
      </c>
      <c r="C67" s="12">
        <v>1.7799999999999999E-11</v>
      </c>
      <c r="D67" s="11" t="s">
        <v>193</v>
      </c>
      <c r="E67" s="11" t="s">
        <v>55</v>
      </c>
      <c r="F67" s="11" t="s">
        <v>55</v>
      </c>
    </row>
    <row r="68" spans="1:6">
      <c r="A68" s="11" t="s">
        <v>194</v>
      </c>
      <c r="B68" s="11">
        <v>-4.2359036579999998</v>
      </c>
      <c r="C68" s="11">
        <v>1.2129172000000001E-2</v>
      </c>
      <c r="D68" s="11" t="s">
        <v>195</v>
      </c>
      <c r="E68" s="11" t="s">
        <v>55</v>
      </c>
      <c r="F68" s="11" t="s">
        <v>55</v>
      </c>
    </row>
    <row r="69" spans="1:6">
      <c r="A69" s="11" t="s">
        <v>196</v>
      </c>
      <c r="B69" s="11">
        <v>-2.2063985430000002</v>
      </c>
      <c r="C69" s="12">
        <v>3.4499999999999998E-7</v>
      </c>
      <c r="D69" s="11" t="s">
        <v>197</v>
      </c>
      <c r="E69" s="11" t="s">
        <v>55</v>
      </c>
      <c r="F69" s="11" t="s">
        <v>55</v>
      </c>
    </row>
    <row r="70" spans="1:6">
      <c r="A70" s="11" t="s">
        <v>198</v>
      </c>
      <c r="B70" s="11">
        <v>2.2624123909999998</v>
      </c>
      <c r="C70" s="12">
        <v>4.2200000000000003E-5</v>
      </c>
      <c r="D70" s="11" t="s">
        <v>199</v>
      </c>
      <c r="E70" s="11" t="s">
        <v>55</v>
      </c>
      <c r="F70" s="11" t="s">
        <v>176</v>
      </c>
    </row>
    <row r="71" spans="1:6">
      <c r="A71" s="11" t="s">
        <v>200</v>
      </c>
      <c r="B71" s="11">
        <v>2.6164207560000001</v>
      </c>
      <c r="C71" s="11">
        <v>6.7053999999999996E-4</v>
      </c>
      <c r="D71" s="11" t="s">
        <v>201</v>
      </c>
      <c r="E71" s="11" t="s">
        <v>55</v>
      </c>
      <c r="F71" s="11" t="s">
        <v>55</v>
      </c>
    </row>
    <row r="72" spans="1:6">
      <c r="A72" s="11" t="s">
        <v>202</v>
      </c>
      <c r="B72" s="11">
        <v>-5.8167750570000001</v>
      </c>
      <c r="C72" s="11">
        <v>1.0970601E-2</v>
      </c>
      <c r="D72" s="11" t="s">
        <v>203</v>
      </c>
      <c r="E72" s="11" t="s">
        <v>55</v>
      </c>
      <c r="F72" s="11" t="s">
        <v>55</v>
      </c>
    </row>
    <row r="73" spans="1:6">
      <c r="A73" s="11" t="s">
        <v>204</v>
      </c>
      <c r="B73" s="11">
        <v>2.6123813089999999</v>
      </c>
      <c r="C73" s="11">
        <v>2.6016289999999998E-3</v>
      </c>
      <c r="D73" s="11" t="s">
        <v>205</v>
      </c>
      <c r="E73" s="11" t="s">
        <v>55</v>
      </c>
      <c r="F73" s="11" t="s">
        <v>55</v>
      </c>
    </row>
    <row r="74" spans="1:6">
      <c r="A74" s="11" t="s">
        <v>206</v>
      </c>
      <c r="B74" s="11">
        <v>-2.25660865</v>
      </c>
      <c r="C74" s="12">
        <v>2.19E-46</v>
      </c>
      <c r="D74" s="11" t="s">
        <v>207</v>
      </c>
      <c r="E74" s="11" t="s">
        <v>55</v>
      </c>
      <c r="F74" s="11" t="s">
        <v>172</v>
      </c>
    </row>
    <row r="75" spans="1:6">
      <c r="A75" s="11" t="s">
        <v>208</v>
      </c>
      <c r="B75" s="11">
        <v>-3.9750089790000001</v>
      </c>
      <c r="C75" s="11">
        <v>4.6224121E-2</v>
      </c>
      <c r="D75" s="11" t="s">
        <v>209</v>
      </c>
      <c r="E75" s="11" t="s">
        <v>55</v>
      </c>
      <c r="F75" s="11" t="s">
        <v>55</v>
      </c>
    </row>
    <row r="76" spans="1:6">
      <c r="A76" s="11" t="s">
        <v>210</v>
      </c>
      <c r="B76" s="11">
        <v>3.641565854</v>
      </c>
      <c r="C76" s="11">
        <v>1.1033379999999999E-3</v>
      </c>
      <c r="D76" s="11" t="s">
        <v>211</v>
      </c>
      <c r="E76" s="11" t="s">
        <v>55</v>
      </c>
      <c r="F76" s="11" t="s">
        <v>102</v>
      </c>
    </row>
    <row r="77" spans="1:6">
      <c r="A77" s="11" t="s">
        <v>212</v>
      </c>
      <c r="B77" s="11">
        <v>3.2435449119999999</v>
      </c>
      <c r="C77" s="11">
        <v>2.0044335999999999E-2</v>
      </c>
      <c r="D77" s="11" t="s">
        <v>213</v>
      </c>
      <c r="E77" s="11" t="s">
        <v>55</v>
      </c>
      <c r="F77" s="11" t="s">
        <v>55</v>
      </c>
    </row>
    <row r="78" spans="1:6">
      <c r="A78" s="11" t="s">
        <v>214</v>
      </c>
      <c r="B78" s="11">
        <v>-7.3228600960000003</v>
      </c>
      <c r="C78" s="12">
        <v>2.65E-6</v>
      </c>
      <c r="D78" s="11" t="s">
        <v>215</v>
      </c>
      <c r="E78" s="11" t="s">
        <v>55</v>
      </c>
      <c r="F78" s="11" t="s">
        <v>55</v>
      </c>
    </row>
    <row r="79" spans="1:6">
      <c r="A79" s="11" t="s">
        <v>216</v>
      </c>
      <c r="B79" s="11">
        <v>-7.0341642499999999</v>
      </c>
      <c r="C79" s="12">
        <v>2.48E-5</v>
      </c>
      <c r="D79" s="11" t="s">
        <v>217</v>
      </c>
      <c r="E79" s="11" t="s">
        <v>55</v>
      </c>
      <c r="F79" s="11" t="s">
        <v>102</v>
      </c>
    </row>
    <row r="80" spans="1:6">
      <c r="A80" s="11" t="s">
        <v>218</v>
      </c>
      <c r="B80" s="11">
        <v>5.655799011</v>
      </c>
      <c r="C80" s="11">
        <v>2.7749283999999999E-2</v>
      </c>
      <c r="D80" s="11" t="s">
        <v>219</v>
      </c>
      <c r="E80" s="11" t="s">
        <v>55</v>
      </c>
      <c r="F80" s="11" t="s">
        <v>55</v>
      </c>
    </row>
    <row r="81" spans="1:6">
      <c r="A81" s="11" t="s">
        <v>220</v>
      </c>
      <c r="B81" s="11">
        <v>-2.3243311630000001</v>
      </c>
      <c r="C81" s="11">
        <v>1.5960620000000001E-3</v>
      </c>
      <c r="D81" s="11" t="s">
        <v>221</v>
      </c>
      <c r="E81" s="11" t="s">
        <v>55</v>
      </c>
      <c r="F81" s="11" t="s">
        <v>55</v>
      </c>
    </row>
    <row r="82" spans="1:6">
      <c r="A82" s="11" t="s">
        <v>222</v>
      </c>
      <c r="B82" s="11">
        <v>-2.2399336719999998</v>
      </c>
      <c r="C82" s="11">
        <v>2.0945101000000001E-2</v>
      </c>
      <c r="D82" s="11" t="s">
        <v>223</v>
      </c>
      <c r="E82" s="11" t="s">
        <v>55</v>
      </c>
      <c r="F82" s="11" t="s">
        <v>55</v>
      </c>
    </row>
    <row r="83" spans="1:6">
      <c r="A83" s="11" t="s">
        <v>224</v>
      </c>
      <c r="B83" s="11">
        <v>2.2428841780000002</v>
      </c>
      <c r="C83" s="12">
        <v>3.18E-5</v>
      </c>
      <c r="D83" s="11" t="s">
        <v>225</v>
      </c>
      <c r="E83" s="11" t="s">
        <v>55</v>
      </c>
      <c r="F83" s="11" t="s">
        <v>55</v>
      </c>
    </row>
    <row r="84" spans="1:6">
      <c r="A84" s="11" t="s">
        <v>226</v>
      </c>
      <c r="B84" s="11">
        <v>-5.6536810739999996</v>
      </c>
      <c r="C84" s="11">
        <v>2.2198249999999999E-2</v>
      </c>
      <c r="D84" s="11" t="s">
        <v>227</v>
      </c>
      <c r="E84" s="11" t="s">
        <v>55</v>
      </c>
      <c r="F84" s="11" t="s">
        <v>55</v>
      </c>
    </row>
    <row r="85" spans="1:6">
      <c r="A85" s="11" t="s">
        <v>228</v>
      </c>
      <c r="B85" s="11">
        <v>-7.6417728729999999</v>
      </c>
      <c r="C85" s="12">
        <v>2.4499999999999998E-7</v>
      </c>
      <c r="D85" s="11" t="s">
        <v>229</v>
      </c>
      <c r="E85" s="11" t="s">
        <v>55</v>
      </c>
      <c r="F85" s="11" t="s">
        <v>230</v>
      </c>
    </row>
    <row r="86" spans="1:6">
      <c r="A86" s="11" t="s">
        <v>231</v>
      </c>
      <c r="B86" s="11">
        <v>-7.3763664359999996</v>
      </c>
      <c r="C86" s="12">
        <v>3.7100000000000001E-6</v>
      </c>
      <c r="D86" s="11" t="s">
        <v>232</v>
      </c>
      <c r="E86" s="11" t="s">
        <v>55</v>
      </c>
      <c r="F86" s="11" t="s">
        <v>230</v>
      </c>
    </row>
    <row r="87" spans="1:6">
      <c r="A87" s="11" t="s">
        <v>233</v>
      </c>
      <c r="B87" s="11">
        <v>2.1305180899999998</v>
      </c>
      <c r="C87" s="11">
        <v>1.4509709999999999E-3</v>
      </c>
      <c r="D87" s="11" t="s">
        <v>234</v>
      </c>
      <c r="E87" s="11" t="s">
        <v>55</v>
      </c>
      <c r="F87" s="11" t="s">
        <v>55</v>
      </c>
    </row>
    <row r="88" spans="1:6">
      <c r="A88" s="11" t="s">
        <v>235</v>
      </c>
      <c r="B88" s="11">
        <v>-5.614014311</v>
      </c>
      <c r="C88" s="11">
        <v>2.6269831E-2</v>
      </c>
      <c r="D88" s="11" t="s">
        <v>236</v>
      </c>
      <c r="E88" s="11" t="s">
        <v>175</v>
      </c>
      <c r="F88" s="11" t="s">
        <v>55</v>
      </c>
    </row>
    <row r="89" spans="1:6">
      <c r="A89" s="11" t="s">
        <v>237</v>
      </c>
      <c r="B89" s="11">
        <v>-5.3068581850000003</v>
      </c>
      <c r="C89" s="11">
        <v>6.2409100000000001E-4</v>
      </c>
      <c r="D89" s="11" t="s">
        <v>238</v>
      </c>
      <c r="E89" s="11" t="s">
        <v>175</v>
      </c>
      <c r="F89" s="11" t="s">
        <v>55</v>
      </c>
    </row>
    <row r="90" spans="1:6">
      <c r="A90" s="11" t="s">
        <v>239</v>
      </c>
      <c r="B90" s="11">
        <v>4.2064988059999999</v>
      </c>
      <c r="C90" s="11">
        <v>1.1553300000000001E-4</v>
      </c>
      <c r="D90" s="11" t="s">
        <v>240</v>
      </c>
      <c r="E90" s="11" t="s">
        <v>55</v>
      </c>
      <c r="F90" s="11" t="s">
        <v>55</v>
      </c>
    </row>
    <row r="91" spans="1:6">
      <c r="A91" s="11" t="s">
        <v>241</v>
      </c>
      <c r="B91" s="11">
        <v>-6.3024339920000001</v>
      </c>
      <c r="C91" s="12">
        <v>3.7600000000000003E-9</v>
      </c>
      <c r="D91" s="11" t="s">
        <v>242</v>
      </c>
      <c r="E91" s="11" t="s">
        <v>55</v>
      </c>
      <c r="F91" s="11" t="s">
        <v>243</v>
      </c>
    </row>
    <row r="92" spans="1:6">
      <c r="A92" s="11" t="s">
        <v>244</v>
      </c>
      <c r="B92" s="11">
        <v>5.147861646</v>
      </c>
      <c r="C92" s="11">
        <v>8.6934899999999995E-4</v>
      </c>
      <c r="D92" s="11" t="s">
        <v>245</v>
      </c>
      <c r="E92" s="11" t="s">
        <v>175</v>
      </c>
      <c r="F92" s="11" t="s">
        <v>55</v>
      </c>
    </row>
    <row r="93" spans="1:6">
      <c r="A93" s="11" t="s">
        <v>246</v>
      </c>
      <c r="B93" s="11">
        <v>-5.4346030580000004</v>
      </c>
      <c r="C93" s="11">
        <v>4.0090963E-2</v>
      </c>
      <c r="D93" s="11" t="s">
        <v>247</v>
      </c>
      <c r="E93" s="11" t="s">
        <v>55</v>
      </c>
      <c r="F93" s="11" t="s">
        <v>55</v>
      </c>
    </row>
    <row r="94" spans="1:6">
      <c r="A94" s="11" t="s">
        <v>248</v>
      </c>
      <c r="B94" s="11">
        <v>-7.2450195419999996</v>
      </c>
      <c r="C94" s="12">
        <v>4.5499999999999996E-6</v>
      </c>
      <c r="D94" s="11" t="s">
        <v>249</v>
      </c>
      <c r="E94" s="11" t="s">
        <v>55</v>
      </c>
      <c r="F94" s="11" t="s">
        <v>55</v>
      </c>
    </row>
    <row r="95" spans="1:6">
      <c r="A95" s="11" t="s">
        <v>250</v>
      </c>
      <c r="B95" s="11">
        <v>-4.2300386420000002</v>
      </c>
      <c r="C95" s="11">
        <v>1.4278912E-2</v>
      </c>
      <c r="D95" s="11" t="s">
        <v>251</v>
      </c>
      <c r="E95" s="11" t="s">
        <v>55</v>
      </c>
      <c r="F95" s="11" t="s">
        <v>55</v>
      </c>
    </row>
    <row r="96" spans="1:6">
      <c r="A96" s="11" t="s">
        <v>252</v>
      </c>
      <c r="B96" s="11">
        <v>2.260053723</v>
      </c>
      <c r="C96" s="12">
        <v>6.5000000000000002E-7</v>
      </c>
      <c r="D96" s="11" t="s">
        <v>253</v>
      </c>
      <c r="E96" s="11" t="s">
        <v>55</v>
      </c>
      <c r="F96" s="11" t="s">
        <v>55</v>
      </c>
    </row>
    <row r="97" spans="1:6">
      <c r="A97" s="11" t="s">
        <v>254</v>
      </c>
      <c r="B97" s="11">
        <v>-2.1872587339999998</v>
      </c>
      <c r="C97" s="12">
        <v>4.5399999999999999E-5</v>
      </c>
      <c r="D97" s="11" t="s">
        <v>255</v>
      </c>
      <c r="E97" s="11" t="s">
        <v>55</v>
      </c>
      <c r="F97" s="11" t="s">
        <v>55</v>
      </c>
    </row>
    <row r="98" spans="1:6">
      <c r="A98" s="11" t="s">
        <v>256</v>
      </c>
      <c r="B98" s="11">
        <v>3.036323275</v>
      </c>
      <c r="C98" s="11">
        <v>3.8693400000000002E-4</v>
      </c>
      <c r="D98" s="11" t="s">
        <v>257</v>
      </c>
      <c r="E98" s="11" t="s">
        <v>55</v>
      </c>
      <c r="F98" s="11" t="s">
        <v>55</v>
      </c>
    </row>
    <row r="99" spans="1:6">
      <c r="A99" s="11" t="s">
        <v>258</v>
      </c>
      <c r="B99" s="11">
        <v>8.0353981779999994</v>
      </c>
      <c r="C99" s="12">
        <v>7.9599999999999998E-8</v>
      </c>
      <c r="D99" s="11" t="s">
        <v>259</v>
      </c>
      <c r="E99" s="11" t="s">
        <v>55</v>
      </c>
      <c r="F99" s="11" t="s">
        <v>260</v>
      </c>
    </row>
    <row r="100" spans="1:6">
      <c r="A100" s="11" t="s">
        <v>261</v>
      </c>
      <c r="B100" s="11">
        <v>6.7517313049999998</v>
      </c>
      <c r="C100" s="12">
        <v>1.0099999999999999E-11</v>
      </c>
      <c r="D100" s="11" t="s">
        <v>262</v>
      </c>
      <c r="E100" s="11" t="s">
        <v>55</v>
      </c>
      <c r="F100" s="11" t="s">
        <v>260</v>
      </c>
    </row>
    <row r="101" spans="1:6">
      <c r="A101" s="11" t="s">
        <v>263</v>
      </c>
      <c r="B101" s="11">
        <v>-2.787218706</v>
      </c>
      <c r="C101" s="11">
        <v>1.324967E-3</v>
      </c>
      <c r="D101" s="11" t="s">
        <v>264</v>
      </c>
      <c r="E101" s="11" t="s">
        <v>55</v>
      </c>
      <c r="F101" s="11" t="s">
        <v>260</v>
      </c>
    </row>
    <row r="102" spans="1:6">
      <c r="A102" s="11" t="s">
        <v>265</v>
      </c>
      <c r="B102" s="11">
        <v>-2.7863690480000001</v>
      </c>
      <c r="C102" s="11">
        <v>1.6434738000000001E-2</v>
      </c>
      <c r="D102" s="11" t="s">
        <v>266</v>
      </c>
      <c r="E102" s="11" t="s">
        <v>55</v>
      </c>
      <c r="F102" s="11" t="s">
        <v>55</v>
      </c>
    </row>
    <row r="103" spans="1:6">
      <c r="A103" s="11" t="s">
        <v>267</v>
      </c>
      <c r="B103" s="11">
        <v>-2.062462682</v>
      </c>
      <c r="C103" s="11">
        <v>3.0224493000000002E-2</v>
      </c>
      <c r="D103" s="11" t="s">
        <v>268</v>
      </c>
      <c r="E103" s="11" t="s">
        <v>55</v>
      </c>
      <c r="F103" s="11" t="s">
        <v>172</v>
      </c>
    </row>
    <row r="104" spans="1:6">
      <c r="A104" s="11" t="s">
        <v>269</v>
      </c>
      <c r="B104" s="11">
        <v>-4.9550495190000001</v>
      </c>
      <c r="C104" s="12">
        <v>1.8199999999999999E-7</v>
      </c>
      <c r="D104" s="11" t="s">
        <v>270</v>
      </c>
      <c r="E104" s="11" t="s">
        <v>271</v>
      </c>
      <c r="F104" s="11" t="s">
        <v>172</v>
      </c>
    </row>
    <row r="105" spans="1:6">
      <c r="A105" s="11" t="s">
        <v>272</v>
      </c>
      <c r="B105" s="11">
        <v>-5.8696261869999997</v>
      </c>
      <c r="C105" s="11">
        <v>9.1738380000000001E-3</v>
      </c>
      <c r="D105" s="11" t="s">
        <v>273</v>
      </c>
      <c r="E105" s="11" t="s">
        <v>55</v>
      </c>
      <c r="F105" s="11" t="s">
        <v>55</v>
      </c>
    </row>
    <row r="106" spans="1:6">
      <c r="A106" s="11" t="s">
        <v>274</v>
      </c>
      <c r="B106" s="11">
        <v>-3.6279454900000001</v>
      </c>
      <c r="C106" s="11">
        <v>7.0123690000000001E-3</v>
      </c>
      <c r="D106" s="11" t="s">
        <v>275</v>
      </c>
      <c r="E106" s="11" t="s">
        <v>55</v>
      </c>
      <c r="F106" s="11" t="s">
        <v>55</v>
      </c>
    </row>
    <row r="107" spans="1:6">
      <c r="A107" s="11" t="s">
        <v>276</v>
      </c>
      <c r="B107" s="11">
        <v>-2.2801741519999998</v>
      </c>
      <c r="C107" s="11">
        <v>3.1921269999999999E-3</v>
      </c>
      <c r="D107" s="11" t="s">
        <v>277</v>
      </c>
      <c r="E107" s="11" t="s">
        <v>55</v>
      </c>
      <c r="F107" s="11" t="s">
        <v>55</v>
      </c>
    </row>
    <row r="108" spans="1:6">
      <c r="A108" s="11" t="s">
        <v>278</v>
      </c>
      <c r="B108" s="11">
        <v>-5.6126805089999996</v>
      </c>
      <c r="C108" s="11">
        <v>2.5928355E-2</v>
      </c>
      <c r="D108" s="11" t="s">
        <v>279</v>
      </c>
      <c r="E108" s="11" t="s">
        <v>55</v>
      </c>
      <c r="F108" s="11" t="s">
        <v>55</v>
      </c>
    </row>
    <row r="109" spans="1:6">
      <c r="A109" s="11" t="s">
        <v>280</v>
      </c>
      <c r="B109" s="11">
        <v>-2.5062747330000001</v>
      </c>
      <c r="C109" s="12">
        <v>4.6300000000000005E-13</v>
      </c>
      <c r="D109" s="11" t="s">
        <v>281</v>
      </c>
      <c r="E109" s="11" t="s">
        <v>55</v>
      </c>
      <c r="F109" s="11" t="s">
        <v>55</v>
      </c>
    </row>
    <row r="110" spans="1:6">
      <c r="A110" s="11" t="s">
        <v>282</v>
      </c>
      <c r="B110" s="11">
        <v>-2.3208127439999999</v>
      </c>
      <c r="C110" s="11">
        <v>1.9207802999999999E-2</v>
      </c>
      <c r="D110" s="11" t="s">
        <v>283</v>
      </c>
      <c r="E110" s="11" t="s">
        <v>55</v>
      </c>
      <c r="F110" s="11" t="s">
        <v>55</v>
      </c>
    </row>
    <row r="111" spans="1:6">
      <c r="A111" s="11" t="s">
        <v>284</v>
      </c>
      <c r="B111" s="11">
        <v>-6.4682971580000004</v>
      </c>
      <c r="C111" s="11">
        <v>5.5914300000000001E-4</v>
      </c>
      <c r="D111" s="11" t="s">
        <v>285</v>
      </c>
      <c r="E111" s="11" t="s">
        <v>55</v>
      </c>
      <c r="F111" s="11" t="s">
        <v>55</v>
      </c>
    </row>
    <row r="112" spans="1:6">
      <c r="A112" s="11" t="s">
        <v>286</v>
      </c>
      <c r="B112" s="11">
        <v>2.1215633070000002</v>
      </c>
      <c r="C112" s="12">
        <v>1.5699999999999999E-7</v>
      </c>
      <c r="D112" s="11" t="s">
        <v>287</v>
      </c>
      <c r="E112" s="11" t="s">
        <v>55</v>
      </c>
      <c r="F112" s="11" t="s">
        <v>55</v>
      </c>
    </row>
    <row r="113" spans="1:6">
      <c r="A113" s="11" t="s">
        <v>288</v>
      </c>
      <c r="B113" s="11">
        <v>-5.2369505930000004</v>
      </c>
      <c r="C113" s="12">
        <v>2.6300000000000001E-23</v>
      </c>
      <c r="D113" s="11" t="s">
        <v>289</v>
      </c>
      <c r="E113" s="11" t="s">
        <v>55</v>
      </c>
      <c r="F113" s="11" t="s">
        <v>55</v>
      </c>
    </row>
    <row r="114" spans="1:6">
      <c r="A114" s="11" t="s">
        <v>290</v>
      </c>
      <c r="B114" s="11">
        <v>2.3989271080000001</v>
      </c>
      <c r="C114" s="11">
        <v>1.88467E-4</v>
      </c>
      <c r="D114" s="11" t="s">
        <v>291</v>
      </c>
      <c r="E114" s="11" t="s">
        <v>55</v>
      </c>
      <c r="F114" s="11" t="s">
        <v>55</v>
      </c>
    </row>
    <row r="115" spans="1:6">
      <c r="A115" s="11" t="s">
        <v>292</v>
      </c>
      <c r="B115" s="11">
        <v>-3.4202876149999999</v>
      </c>
      <c r="C115" s="11">
        <v>2.5142509E-2</v>
      </c>
      <c r="D115" s="11" t="s">
        <v>293</v>
      </c>
      <c r="E115" s="11" t="s">
        <v>55</v>
      </c>
      <c r="F115" s="11" t="s">
        <v>55</v>
      </c>
    </row>
    <row r="116" spans="1:6">
      <c r="A116" s="11" t="s">
        <v>294</v>
      </c>
      <c r="B116" s="11">
        <v>-6.9903276999999999</v>
      </c>
      <c r="C116" s="12">
        <v>2.73E-5</v>
      </c>
      <c r="D116" s="11" t="s">
        <v>295</v>
      </c>
      <c r="E116" s="11" t="s">
        <v>55</v>
      </c>
      <c r="F116" s="11" t="s">
        <v>55</v>
      </c>
    </row>
    <row r="117" spans="1:6">
      <c r="A117" s="11" t="s">
        <v>296</v>
      </c>
      <c r="B117" s="11">
        <v>-6.5472809329999997</v>
      </c>
      <c r="C117" s="11">
        <v>6.0778199999999996E-4</v>
      </c>
      <c r="D117" s="11" t="s">
        <v>297</v>
      </c>
      <c r="E117" s="11" t="s">
        <v>55</v>
      </c>
      <c r="F117" s="11" t="s">
        <v>55</v>
      </c>
    </row>
    <row r="118" spans="1:6">
      <c r="A118" s="11" t="s">
        <v>298</v>
      </c>
      <c r="B118" s="11">
        <v>-2.363163106</v>
      </c>
      <c r="C118" s="11">
        <v>3.3658873999999998E-2</v>
      </c>
      <c r="D118" s="11" t="s">
        <v>299</v>
      </c>
      <c r="E118" s="11" t="s">
        <v>55</v>
      </c>
      <c r="F118" s="11" t="s">
        <v>55</v>
      </c>
    </row>
    <row r="119" spans="1:6">
      <c r="A119" s="11" t="s">
        <v>300</v>
      </c>
      <c r="B119" s="11">
        <v>-2.0733459330000001</v>
      </c>
      <c r="C119" s="11">
        <v>3.1074902000000001E-2</v>
      </c>
      <c r="D119" s="11" t="s">
        <v>301</v>
      </c>
      <c r="E119" s="11" t="s">
        <v>55</v>
      </c>
      <c r="F119" s="11" t="s">
        <v>55</v>
      </c>
    </row>
    <row r="120" spans="1:6">
      <c r="A120" s="11" t="s">
        <v>302</v>
      </c>
      <c r="B120" s="11">
        <v>2.5560876110000001</v>
      </c>
      <c r="C120" s="11">
        <v>2.7572346000000001E-2</v>
      </c>
      <c r="D120" s="11" t="s">
        <v>303</v>
      </c>
      <c r="E120" s="11" t="s">
        <v>304</v>
      </c>
      <c r="F120" s="11" t="s">
        <v>305</v>
      </c>
    </row>
    <row r="121" spans="1:6">
      <c r="A121" s="11" t="s">
        <v>306</v>
      </c>
      <c r="B121" s="11">
        <v>-5.5874116579999997</v>
      </c>
      <c r="C121" s="11">
        <v>2.3877684E-2</v>
      </c>
      <c r="D121" s="11" t="s">
        <v>307</v>
      </c>
      <c r="E121" s="11" t="s">
        <v>55</v>
      </c>
      <c r="F121" s="11" t="s">
        <v>55</v>
      </c>
    </row>
    <row r="122" spans="1:6">
      <c r="A122" s="11" t="s">
        <v>308</v>
      </c>
      <c r="B122" s="11">
        <v>-2.517604977</v>
      </c>
      <c r="C122" s="11">
        <v>9.5901999999999999E-4</v>
      </c>
      <c r="D122" s="11" t="s">
        <v>309</v>
      </c>
      <c r="E122" s="11" t="s">
        <v>55</v>
      </c>
      <c r="F122" s="11" t="s">
        <v>55</v>
      </c>
    </row>
    <row r="123" spans="1:6">
      <c r="A123" s="11" t="s">
        <v>310</v>
      </c>
      <c r="B123" s="11">
        <v>3.965478021</v>
      </c>
      <c r="C123" s="11">
        <v>4.8912499999999998E-4</v>
      </c>
      <c r="D123" s="11" t="s">
        <v>311</v>
      </c>
      <c r="E123" s="11" t="s">
        <v>55</v>
      </c>
      <c r="F123" s="11" t="s">
        <v>55</v>
      </c>
    </row>
    <row r="124" spans="1:6">
      <c r="A124" s="11" t="s">
        <v>312</v>
      </c>
      <c r="B124" s="11">
        <v>-3.425439839</v>
      </c>
      <c r="C124" s="12">
        <v>7.6099999999999996E-10</v>
      </c>
      <c r="D124" s="11" t="s">
        <v>313</v>
      </c>
      <c r="E124" s="11" t="s">
        <v>55</v>
      </c>
      <c r="F124" s="11" t="s">
        <v>102</v>
      </c>
    </row>
    <row r="125" spans="1:6">
      <c r="A125" s="11" t="s">
        <v>314</v>
      </c>
      <c r="B125" s="11">
        <v>-3.3527499039999999</v>
      </c>
      <c r="C125" s="12">
        <v>1.11E-5</v>
      </c>
      <c r="D125" s="11" t="s">
        <v>315</v>
      </c>
      <c r="E125" s="11" t="s">
        <v>55</v>
      </c>
      <c r="F125" s="11" t="s">
        <v>172</v>
      </c>
    </row>
    <row r="126" spans="1:6">
      <c r="A126" s="11" t="s">
        <v>316</v>
      </c>
      <c r="B126" s="11">
        <v>3.2280319230000001</v>
      </c>
      <c r="C126" s="12">
        <v>7.7200000000000003E-8</v>
      </c>
      <c r="D126" s="11" t="s">
        <v>317</v>
      </c>
      <c r="E126" s="11" t="s">
        <v>55</v>
      </c>
      <c r="F126" s="11" t="s">
        <v>55</v>
      </c>
    </row>
    <row r="127" spans="1:6">
      <c r="A127" s="11" t="s">
        <v>318</v>
      </c>
      <c r="B127" s="11">
        <v>3.868616029</v>
      </c>
      <c r="C127" s="11">
        <v>3.5257373000000002E-2</v>
      </c>
      <c r="D127" s="11" t="s">
        <v>319</v>
      </c>
      <c r="E127" s="11" t="s">
        <v>55</v>
      </c>
      <c r="F127" s="11" t="s">
        <v>55</v>
      </c>
    </row>
    <row r="128" spans="1:6">
      <c r="A128" s="11" t="s">
        <v>320</v>
      </c>
      <c r="B128" s="11">
        <v>-5.6359382330000001</v>
      </c>
      <c r="C128" s="11">
        <v>2.0848083999999999E-2</v>
      </c>
      <c r="D128" s="11" t="s">
        <v>321</v>
      </c>
      <c r="E128" s="11" t="s">
        <v>55</v>
      </c>
      <c r="F128" s="11" t="s">
        <v>55</v>
      </c>
    </row>
    <row r="129" spans="1:6">
      <c r="A129" s="11" t="s">
        <v>322</v>
      </c>
      <c r="B129" s="11">
        <v>6.2903883040000004</v>
      </c>
      <c r="C129" s="11">
        <v>1.74569E-3</v>
      </c>
      <c r="D129" s="11" t="s">
        <v>323</v>
      </c>
      <c r="E129" s="11" t="s">
        <v>55</v>
      </c>
      <c r="F129" s="11" t="s">
        <v>55</v>
      </c>
    </row>
    <row r="130" spans="1:6">
      <c r="A130" s="11" t="s">
        <v>324</v>
      </c>
      <c r="B130" s="11">
        <v>-5.9142835140000001</v>
      </c>
      <c r="C130" s="11">
        <v>2.0051279000000002E-2</v>
      </c>
      <c r="D130" s="11" t="s">
        <v>325</v>
      </c>
      <c r="E130" s="11" t="s">
        <v>55</v>
      </c>
      <c r="F130" s="11" t="s">
        <v>55</v>
      </c>
    </row>
    <row r="131" spans="1:6">
      <c r="A131" s="11" t="s">
        <v>326</v>
      </c>
      <c r="B131" s="11">
        <v>-5.6321811960000003</v>
      </c>
      <c r="C131" s="11">
        <v>2.3701757E-2</v>
      </c>
      <c r="D131" s="11" t="s">
        <v>327</v>
      </c>
      <c r="E131" s="11" t="s">
        <v>55</v>
      </c>
      <c r="F131" s="11" t="s">
        <v>55</v>
      </c>
    </row>
    <row r="132" spans="1:6">
      <c r="A132" s="11" t="s">
        <v>328</v>
      </c>
      <c r="B132" s="11">
        <v>-6.1588298479999999</v>
      </c>
      <c r="C132" s="11">
        <v>3.599241E-3</v>
      </c>
      <c r="D132" s="11" t="s">
        <v>329</v>
      </c>
      <c r="E132" s="11" t="s">
        <v>55</v>
      </c>
      <c r="F132" s="11" t="s">
        <v>55</v>
      </c>
    </row>
    <row r="133" spans="1:6">
      <c r="A133" s="11" t="s">
        <v>330</v>
      </c>
      <c r="B133" s="11">
        <v>-4.1599234909999998</v>
      </c>
      <c r="C133" s="11">
        <v>8.3589679999999996E-3</v>
      </c>
      <c r="D133" s="11" t="s">
        <v>331</v>
      </c>
      <c r="E133" s="11" t="s">
        <v>55</v>
      </c>
      <c r="F133" s="11" t="s">
        <v>55</v>
      </c>
    </row>
    <row r="134" spans="1:6">
      <c r="A134" s="11" t="s">
        <v>332</v>
      </c>
      <c r="B134" s="11">
        <v>-5.5527302760000001</v>
      </c>
      <c r="C134" s="11">
        <v>2.8742182000000002E-2</v>
      </c>
      <c r="D134" s="11" t="s">
        <v>333</v>
      </c>
      <c r="E134" s="11" t="s">
        <v>55</v>
      </c>
      <c r="F134" s="11" t="s">
        <v>334</v>
      </c>
    </row>
    <row r="135" spans="1:6">
      <c r="A135" s="11" t="s">
        <v>335</v>
      </c>
      <c r="B135" s="11">
        <v>-5.3421241110000004</v>
      </c>
      <c r="C135" s="11">
        <v>8.9090950000000006E-3</v>
      </c>
      <c r="D135" s="11" t="s">
        <v>336</v>
      </c>
      <c r="E135" s="11" t="s">
        <v>55</v>
      </c>
      <c r="F135" s="11" t="s">
        <v>55</v>
      </c>
    </row>
    <row r="136" spans="1:6">
      <c r="A136" s="11" t="s">
        <v>337</v>
      </c>
      <c r="B136" s="11">
        <v>-2.0256333629999999</v>
      </c>
      <c r="C136" s="12">
        <v>3.7399999999999998E-35</v>
      </c>
      <c r="D136" s="11" t="s">
        <v>338</v>
      </c>
      <c r="E136" s="11" t="s">
        <v>339</v>
      </c>
      <c r="F136" s="11" t="s">
        <v>55</v>
      </c>
    </row>
    <row r="137" spans="1:6">
      <c r="A137" s="11" t="s">
        <v>340</v>
      </c>
      <c r="B137" s="11">
        <v>-7.4694739400000003</v>
      </c>
      <c r="C137" s="12">
        <v>2.0999999999999998E-6</v>
      </c>
      <c r="D137" s="11" t="s">
        <v>341</v>
      </c>
      <c r="E137" s="11" t="s">
        <v>55</v>
      </c>
      <c r="F137" s="11" t="s">
        <v>55</v>
      </c>
    </row>
    <row r="138" spans="1:6">
      <c r="A138" s="11" t="s">
        <v>342</v>
      </c>
      <c r="B138" s="11">
        <v>2.045625695</v>
      </c>
      <c r="C138" s="11">
        <v>2.6620425999999999E-2</v>
      </c>
      <c r="D138" s="11" t="s">
        <v>343</v>
      </c>
      <c r="E138" s="11" t="s">
        <v>55</v>
      </c>
      <c r="F138" s="11" t="s">
        <v>55</v>
      </c>
    </row>
    <row r="139" spans="1:6">
      <c r="A139" s="11" t="s">
        <v>344</v>
      </c>
      <c r="B139" s="11">
        <v>-6.4112027210000004</v>
      </c>
      <c r="C139" s="11">
        <v>6.5773600000000002E-4</v>
      </c>
      <c r="D139" s="11" t="s">
        <v>345</v>
      </c>
      <c r="E139" s="11" t="s">
        <v>175</v>
      </c>
      <c r="F139" s="11" t="s">
        <v>55</v>
      </c>
    </row>
    <row r="140" spans="1:6">
      <c r="A140" s="11" t="s">
        <v>346</v>
      </c>
      <c r="B140" s="11">
        <v>-6.6147719880000002</v>
      </c>
      <c r="C140" s="11">
        <v>3.8578700000000001E-4</v>
      </c>
      <c r="D140" s="11" t="s">
        <v>347</v>
      </c>
      <c r="E140" s="11" t="s">
        <v>175</v>
      </c>
      <c r="F140" s="11" t="s">
        <v>55</v>
      </c>
    </row>
    <row r="141" spans="1:6">
      <c r="A141" s="11" t="s">
        <v>348</v>
      </c>
      <c r="B141" s="11">
        <v>2.8213384119999998</v>
      </c>
      <c r="C141" s="11">
        <v>3.2323740000000001E-3</v>
      </c>
      <c r="D141" s="11" t="s">
        <v>349</v>
      </c>
      <c r="E141" s="11" t="s">
        <v>55</v>
      </c>
      <c r="F141" s="11" t="s">
        <v>55</v>
      </c>
    </row>
    <row r="142" spans="1:6">
      <c r="A142" s="11" t="s">
        <v>350</v>
      </c>
      <c r="B142" s="11">
        <v>-5.3420648179999999</v>
      </c>
      <c r="C142" s="12">
        <v>3.7E-8</v>
      </c>
      <c r="D142" s="11" t="s">
        <v>351</v>
      </c>
      <c r="E142" s="11" t="s">
        <v>55</v>
      </c>
      <c r="F142" s="11" t="s">
        <v>55</v>
      </c>
    </row>
    <row r="143" spans="1:6">
      <c r="A143" s="11" t="s">
        <v>352</v>
      </c>
      <c r="B143" s="11">
        <v>-2.4899353880000001</v>
      </c>
      <c r="C143" s="11">
        <v>3.0069990000000001E-2</v>
      </c>
      <c r="D143" s="11" t="s">
        <v>353</v>
      </c>
      <c r="E143" s="11" t="s">
        <v>55</v>
      </c>
      <c r="F143" s="11" t="s">
        <v>55</v>
      </c>
    </row>
    <row r="144" spans="1:6">
      <c r="A144" s="11" t="s">
        <v>354</v>
      </c>
      <c r="B144" s="11">
        <v>-2.0616284149999999</v>
      </c>
      <c r="C144" s="11">
        <v>2.427605E-2</v>
      </c>
      <c r="D144" s="11" t="s">
        <v>355</v>
      </c>
      <c r="E144" s="11" t="s">
        <v>55</v>
      </c>
      <c r="F144" s="11" t="s">
        <v>172</v>
      </c>
    </row>
    <row r="145" spans="1:6">
      <c r="A145" s="11" t="s">
        <v>356</v>
      </c>
      <c r="B145" s="11">
        <v>-3.8642668869999999</v>
      </c>
      <c r="C145" s="12">
        <v>7.7699999999999997E-45</v>
      </c>
      <c r="D145" s="11" t="s">
        <v>357</v>
      </c>
      <c r="E145" s="11" t="s">
        <v>55</v>
      </c>
      <c r="F145" s="11" t="s">
        <v>102</v>
      </c>
    </row>
    <row r="146" spans="1:6">
      <c r="A146" s="11" t="s">
        <v>358</v>
      </c>
      <c r="B146" s="11">
        <v>-2.6325922460000002</v>
      </c>
      <c r="C146" s="12">
        <v>1.0999999999999999E-27</v>
      </c>
      <c r="D146" s="11" t="s">
        <v>273</v>
      </c>
      <c r="E146" s="11" t="s">
        <v>55</v>
      </c>
      <c r="F146" s="11" t="s">
        <v>55</v>
      </c>
    </row>
    <row r="147" spans="1:6">
      <c r="A147" s="11" t="s">
        <v>359</v>
      </c>
      <c r="B147" s="11">
        <v>-5.3484729870000001</v>
      </c>
      <c r="C147" s="11">
        <v>4.9600587000000002E-2</v>
      </c>
      <c r="D147" s="11" t="s">
        <v>360</v>
      </c>
      <c r="E147" s="11" t="s">
        <v>175</v>
      </c>
      <c r="F147" s="11" t="s">
        <v>55</v>
      </c>
    </row>
    <row r="148" spans="1:6">
      <c r="A148" s="11" t="s">
        <v>361</v>
      </c>
      <c r="B148" s="11">
        <v>-4.3709209619999996</v>
      </c>
      <c r="C148" s="11">
        <v>3.7361124000000002E-2</v>
      </c>
      <c r="D148" s="11" t="s">
        <v>362</v>
      </c>
      <c r="E148" s="11" t="s">
        <v>55</v>
      </c>
      <c r="F148" s="11" t="s">
        <v>55</v>
      </c>
    </row>
    <row r="149" spans="1:6">
      <c r="A149" s="11" t="s">
        <v>363</v>
      </c>
      <c r="B149" s="11">
        <v>-5.6788723130000003</v>
      </c>
      <c r="C149" s="11">
        <v>4.3148831999999998E-2</v>
      </c>
      <c r="D149" s="11" t="s">
        <v>364</v>
      </c>
      <c r="E149" s="11" t="s">
        <v>55</v>
      </c>
      <c r="F149" s="11" t="s">
        <v>55</v>
      </c>
    </row>
    <row r="150" spans="1:6">
      <c r="A150" s="11" t="s">
        <v>365</v>
      </c>
      <c r="B150" s="11">
        <v>3.2716572290000001</v>
      </c>
      <c r="C150" s="12">
        <v>5.9799999999999999E-29</v>
      </c>
      <c r="D150" s="11" t="s">
        <v>366</v>
      </c>
      <c r="E150" s="11" t="s">
        <v>55</v>
      </c>
      <c r="F150" s="11" t="s">
        <v>172</v>
      </c>
    </row>
    <row r="151" spans="1:6">
      <c r="A151" s="11" t="s">
        <v>367</v>
      </c>
      <c r="B151" s="11">
        <v>2.0938984899999999</v>
      </c>
      <c r="C151" s="12">
        <v>7.1100000000000003E-41</v>
      </c>
      <c r="D151" s="11" t="s">
        <v>368</v>
      </c>
      <c r="E151" s="11" t="s">
        <v>55</v>
      </c>
      <c r="F151" s="11" t="s">
        <v>55</v>
      </c>
    </row>
    <row r="152" spans="1:6">
      <c r="A152" s="11" t="s">
        <v>369</v>
      </c>
      <c r="B152" s="11">
        <v>2.283326883</v>
      </c>
      <c r="C152" s="12">
        <v>1.1500000000000001E-24</v>
      </c>
      <c r="D152" s="11" t="s">
        <v>370</v>
      </c>
      <c r="E152" s="11" t="s">
        <v>371</v>
      </c>
      <c r="F152" s="11" t="s">
        <v>55</v>
      </c>
    </row>
    <row r="153" spans="1:6">
      <c r="A153" s="11" t="s">
        <v>372</v>
      </c>
      <c r="B153" s="11">
        <v>3.3921904469999999</v>
      </c>
      <c r="C153" s="11">
        <v>8.2715089999999998E-3</v>
      </c>
      <c r="D153" s="11" t="s">
        <v>373</v>
      </c>
      <c r="E153" s="11" t="s">
        <v>55</v>
      </c>
      <c r="F153" s="11" t="s">
        <v>55</v>
      </c>
    </row>
    <row r="154" spans="1:6">
      <c r="A154" s="11" t="s">
        <v>374</v>
      </c>
      <c r="B154" s="11">
        <v>6.5623119750000001</v>
      </c>
      <c r="C154" s="11">
        <v>4.0616799999999999E-4</v>
      </c>
      <c r="D154" s="11" t="s">
        <v>375</v>
      </c>
      <c r="E154" s="11" t="s">
        <v>175</v>
      </c>
      <c r="F154" s="11" t="s">
        <v>55</v>
      </c>
    </row>
    <row r="155" spans="1:6">
      <c r="A155" s="11" t="s">
        <v>376</v>
      </c>
      <c r="B155" s="11">
        <v>-6.4758670269999996</v>
      </c>
      <c r="C155" s="11">
        <v>5.7879199999999996E-4</v>
      </c>
      <c r="D155" s="11" t="s">
        <v>377</v>
      </c>
      <c r="E155" s="11" t="s">
        <v>55</v>
      </c>
      <c r="F155" s="11" t="s">
        <v>55</v>
      </c>
    </row>
    <row r="156" spans="1:6">
      <c r="A156" s="11" t="s">
        <v>378</v>
      </c>
      <c r="B156" s="11">
        <v>-2.8766805209999999</v>
      </c>
      <c r="C156" s="11">
        <v>2.0756749999999999E-3</v>
      </c>
      <c r="D156" s="11" t="s">
        <v>379</v>
      </c>
      <c r="E156" s="11" t="s">
        <v>55</v>
      </c>
      <c r="F156" s="11" t="s">
        <v>55</v>
      </c>
    </row>
    <row r="157" spans="1:6">
      <c r="A157" s="11" t="s">
        <v>380</v>
      </c>
      <c r="B157" s="11">
        <v>-5.5841481320000002</v>
      </c>
      <c r="C157" s="11">
        <v>2.4104509999999999E-2</v>
      </c>
      <c r="D157" s="11" t="s">
        <v>381</v>
      </c>
      <c r="E157" s="11" t="s">
        <v>55</v>
      </c>
      <c r="F157" s="11" t="s">
        <v>55</v>
      </c>
    </row>
    <row r="158" spans="1:6">
      <c r="A158" s="11" t="s">
        <v>382</v>
      </c>
      <c r="B158" s="11">
        <v>4.3384554519999998</v>
      </c>
      <c r="C158" s="12">
        <v>1.97E-7</v>
      </c>
      <c r="D158" s="11" t="s">
        <v>383</v>
      </c>
      <c r="E158" s="11" t="s">
        <v>55</v>
      </c>
      <c r="F158" s="11" t="s">
        <v>55</v>
      </c>
    </row>
    <row r="159" spans="1:6">
      <c r="A159" s="11" t="s">
        <v>384</v>
      </c>
      <c r="B159" s="11">
        <v>7.7669006659999997</v>
      </c>
      <c r="C159" s="12">
        <v>1.3799999999999999E-7</v>
      </c>
      <c r="D159" s="11" t="s">
        <v>385</v>
      </c>
      <c r="E159" s="11" t="s">
        <v>175</v>
      </c>
      <c r="F159" s="11" t="s">
        <v>55</v>
      </c>
    </row>
    <row r="160" spans="1:6">
      <c r="A160" s="11" t="s">
        <v>386</v>
      </c>
      <c r="B160" s="11">
        <v>2.538818096</v>
      </c>
      <c r="C160" s="11">
        <v>2.6059468999999998E-2</v>
      </c>
      <c r="D160" s="11" t="s">
        <v>387</v>
      </c>
      <c r="E160" s="11" t="s">
        <v>55</v>
      </c>
      <c r="F160" s="11" t="s">
        <v>55</v>
      </c>
    </row>
    <row r="161" spans="1:6">
      <c r="A161" s="11" t="s">
        <v>388</v>
      </c>
      <c r="B161" s="11">
        <v>-6.7896009719999997</v>
      </c>
      <c r="C161" s="12">
        <v>1.2099999999999999E-5</v>
      </c>
      <c r="D161" s="11" t="s">
        <v>389</v>
      </c>
      <c r="E161" s="11" t="s">
        <v>55</v>
      </c>
      <c r="F161" s="11" t="s">
        <v>55</v>
      </c>
    </row>
    <row r="162" spans="1:6">
      <c r="A162" s="11" t="s">
        <v>390</v>
      </c>
      <c r="B162" s="11">
        <v>-2.1728148759999999</v>
      </c>
      <c r="C162" s="11">
        <v>4.3709866E-2</v>
      </c>
      <c r="D162" s="11" t="s">
        <v>391</v>
      </c>
      <c r="E162" s="11" t="s">
        <v>55</v>
      </c>
      <c r="F162" s="11" t="s">
        <v>55</v>
      </c>
    </row>
    <row r="163" spans="1:6">
      <c r="A163" s="11" t="s">
        <v>392</v>
      </c>
      <c r="B163" s="11">
        <v>-2.9990962300000001</v>
      </c>
      <c r="C163" s="12">
        <v>6.63E-38</v>
      </c>
      <c r="D163" s="11" t="s">
        <v>393</v>
      </c>
      <c r="E163" s="11" t="s">
        <v>55</v>
      </c>
      <c r="F163" s="11" t="s">
        <v>55</v>
      </c>
    </row>
    <row r="164" spans="1:6">
      <c r="A164" s="11" t="s">
        <v>394</v>
      </c>
      <c r="B164" s="11">
        <v>-2.9852786070000001</v>
      </c>
      <c r="C164" s="12">
        <v>1.08E-40</v>
      </c>
      <c r="D164" s="11" t="s">
        <v>395</v>
      </c>
      <c r="E164" s="11" t="s">
        <v>55</v>
      </c>
      <c r="F164" s="11" t="s">
        <v>172</v>
      </c>
    </row>
    <row r="165" spans="1:6">
      <c r="A165" s="11" t="s">
        <v>396</v>
      </c>
      <c r="B165" s="11">
        <v>4.4329783049999998</v>
      </c>
      <c r="C165" s="12">
        <v>5.8399999999999998E-96</v>
      </c>
      <c r="D165" s="11" t="s">
        <v>397</v>
      </c>
      <c r="E165" s="11" t="s">
        <v>55</v>
      </c>
      <c r="F165" s="11" t="s">
        <v>55</v>
      </c>
    </row>
    <row r="166" spans="1:6">
      <c r="A166" s="11" t="s">
        <v>398</v>
      </c>
      <c r="B166" s="11">
        <v>6.2167175590000001</v>
      </c>
      <c r="C166" s="11">
        <v>1.8241899999999999E-4</v>
      </c>
      <c r="D166" s="11" t="s">
        <v>399</v>
      </c>
      <c r="E166" s="11" t="s">
        <v>55</v>
      </c>
      <c r="F166" s="11" t="s">
        <v>55</v>
      </c>
    </row>
    <row r="167" spans="1:6">
      <c r="A167" s="11" t="s">
        <v>400</v>
      </c>
      <c r="B167" s="11">
        <v>2.6876896270000001</v>
      </c>
      <c r="C167" s="12">
        <v>2.03E-16</v>
      </c>
      <c r="D167" s="11" t="s">
        <v>401</v>
      </c>
      <c r="E167" s="11" t="s">
        <v>55</v>
      </c>
      <c r="F167" s="11" t="s">
        <v>55</v>
      </c>
    </row>
    <row r="168" spans="1:6">
      <c r="A168" s="11" t="s">
        <v>402</v>
      </c>
      <c r="B168" s="11">
        <v>2.2099281849999999</v>
      </c>
      <c r="C168" s="11">
        <v>2.6162919E-2</v>
      </c>
      <c r="D168" s="11" t="s">
        <v>403</v>
      </c>
      <c r="E168" s="11" t="s">
        <v>55</v>
      </c>
      <c r="F168" s="11" t="s">
        <v>55</v>
      </c>
    </row>
    <row r="169" spans="1:6">
      <c r="A169" s="11" t="s">
        <v>404</v>
      </c>
      <c r="B169" s="11">
        <v>2.0117073780000001</v>
      </c>
      <c r="C169" s="12">
        <v>5.4499999999999996E-12</v>
      </c>
      <c r="D169" s="11" t="s">
        <v>405</v>
      </c>
      <c r="E169" s="11" t="s">
        <v>406</v>
      </c>
      <c r="F169" s="11" t="s">
        <v>55</v>
      </c>
    </row>
    <row r="170" spans="1:6">
      <c r="A170" s="11" t="s">
        <v>407</v>
      </c>
      <c r="B170" s="11">
        <v>4.8891491059999996</v>
      </c>
      <c r="C170" s="11">
        <v>4.1601969000000003E-2</v>
      </c>
      <c r="D170" s="11" t="s">
        <v>408</v>
      </c>
      <c r="E170" s="11" t="s">
        <v>55</v>
      </c>
      <c r="F170" s="11" t="s">
        <v>55</v>
      </c>
    </row>
    <row r="171" spans="1:6">
      <c r="A171" s="11" t="s">
        <v>409</v>
      </c>
      <c r="B171" s="11">
        <v>2.9489608349999998</v>
      </c>
      <c r="C171" s="12">
        <v>3.9499999999999998E-5</v>
      </c>
      <c r="D171" s="11" t="s">
        <v>410</v>
      </c>
      <c r="E171" s="11" t="s">
        <v>55</v>
      </c>
      <c r="F171" s="11" t="s">
        <v>55</v>
      </c>
    </row>
    <row r="172" spans="1:6">
      <c r="A172" s="11" t="s">
        <v>411</v>
      </c>
      <c r="B172" s="11">
        <v>6.3028206899999999</v>
      </c>
      <c r="C172" s="11">
        <v>2.889211E-3</v>
      </c>
      <c r="D172" s="11" t="s">
        <v>412</v>
      </c>
      <c r="E172" s="11" t="s">
        <v>55</v>
      </c>
      <c r="F172" s="11" t="s">
        <v>55</v>
      </c>
    </row>
    <row r="173" spans="1:6">
      <c r="A173" s="11" t="s">
        <v>413</v>
      </c>
      <c r="B173" s="11">
        <v>-2.068014802</v>
      </c>
      <c r="C173" s="12">
        <v>1.1000000000000001E-7</v>
      </c>
      <c r="D173" s="11" t="s">
        <v>414</v>
      </c>
      <c r="E173" s="11" t="s">
        <v>55</v>
      </c>
      <c r="F173" s="11" t="s">
        <v>55</v>
      </c>
    </row>
    <row r="174" spans="1:6">
      <c r="A174" s="11" t="s">
        <v>415</v>
      </c>
      <c r="B174" s="11">
        <v>3.400245945</v>
      </c>
      <c r="C174" s="11">
        <v>1.80213E-4</v>
      </c>
      <c r="D174" s="11" t="s">
        <v>416</v>
      </c>
      <c r="E174" s="11" t="s">
        <v>55</v>
      </c>
      <c r="F174" s="11" t="s">
        <v>55</v>
      </c>
    </row>
    <row r="175" spans="1:6">
      <c r="A175" s="11" t="s">
        <v>417</v>
      </c>
      <c r="B175" s="11">
        <v>-6.8537877930000004</v>
      </c>
      <c r="C175" s="12">
        <v>5.1600000000000001E-5</v>
      </c>
      <c r="D175" s="11" t="s">
        <v>418</v>
      </c>
      <c r="E175" s="11" t="s">
        <v>55</v>
      </c>
      <c r="F175" s="11" t="s">
        <v>102</v>
      </c>
    </row>
    <row r="176" spans="1:6">
      <c r="A176" s="11" t="s">
        <v>419</v>
      </c>
      <c r="B176" s="11">
        <v>-3.3728628540000001</v>
      </c>
      <c r="C176" s="12">
        <v>1.2499999999999999E-7</v>
      </c>
      <c r="D176" s="11" t="s">
        <v>420</v>
      </c>
      <c r="E176" s="11" t="s">
        <v>55</v>
      </c>
      <c r="F176" s="11" t="s">
        <v>172</v>
      </c>
    </row>
    <row r="177" spans="1:6">
      <c r="A177" s="11" t="s">
        <v>421</v>
      </c>
      <c r="B177" s="11">
        <v>-3.235989665</v>
      </c>
      <c r="C177" s="11">
        <v>4.2091446999999997E-2</v>
      </c>
      <c r="D177" s="11" t="s">
        <v>422</v>
      </c>
      <c r="E177" s="11" t="s">
        <v>55</v>
      </c>
      <c r="F177" s="11" t="s">
        <v>55</v>
      </c>
    </row>
    <row r="178" spans="1:6">
      <c r="A178" s="11" t="s">
        <v>423</v>
      </c>
      <c r="B178" s="11">
        <v>-5.9063076790000002</v>
      </c>
      <c r="C178" s="11">
        <v>8.7718759999999996E-3</v>
      </c>
      <c r="D178" s="11" t="s">
        <v>424</v>
      </c>
      <c r="E178" s="11" t="s">
        <v>55</v>
      </c>
      <c r="F178" s="11" t="s">
        <v>55</v>
      </c>
    </row>
    <row r="179" spans="1:6">
      <c r="A179" s="11" t="s">
        <v>425</v>
      </c>
      <c r="B179" s="11">
        <v>5.1464167810000001</v>
      </c>
      <c r="C179" s="11">
        <v>1.5457619000000001E-2</v>
      </c>
      <c r="D179" s="11" t="s">
        <v>426</v>
      </c>
      <c r="E179" s="11" t="s">
        <v>55</v>
      </c>
      <c r="F179" s="11" t="s">
        <v>55</v>
      </c>
    </row>
    <row r="180" spans="1:6">
      <c r="A180" s="11" t="s">
        <v>427</v>
      </c>
      <c r="B180" s="11">
        <v>2.4937195490000001</v>
      </c>
      <c r="C180" s="11">
        <v>5.6968490000000004E-3</v>
      </c>
      <c r="D180" s="11" t="s">
        <v>428</v>
      </c>
      <c r="E180" s="11" t="s">
        <v>55</v>
      </c>
      <c r="F180" s="11" t="s">
        <v>55</v>
      </c>
    </row>
    <row r="181" spans="1:6">
      <c r="A181" s="11" t="s">
        <v>429</v>
      </c>
      <c r="B181" s="11">
        <v>-4.8859210309999996</v>
      </c>
      <c r="C181" s="11">
        <v>1.03238E-4</v>
      </c>
      <c r="D181" s="11" t="s">
        <v>430</v>
      </c>
      <c r="E181" s="11" t="s">
        <v>55</v>
      </c>
      <c r="F181" s="11" t="s">
        <v>55</v>
      </c>
    </row>
    <row r="182" spans="1:6">
      <c r="A182" s="11" t="s">
        <v>431</v>
      </c>
      <c r="B182" s="11">
        <v>-5.5588432049999996</v>
      </c>
      <c r="C182" s="11">
        <v>2.6487710000000001E-2</v>
      </c>
      <c r="D182" s="11" t="s">
        <v>432</v>
      </c>
      <c r="E182" s="11" t="s">
        <v>55</v>
      </c>
      <c r="F182" s="11" t="s">
        <v>55</v>
      </c>
    </row>
    <row r="183" spans="1:6">
      <c r="A183" s="11" t="s">
        <v>433</v>
      </c>
      <c r="B183" s="11">
        <v>-6.5562280949999998</v>
      </c>
      <c r="C183" s="11">
        <v>3.0364999999999998E-4</v>
      </c>
      <c r="D183" s="11" t="s">
        <v>434</v>
      </c>
      <c r="E183" s="11" t="s">
        <v>55</v>
      </c>
      <c r="F183" s="11" t="s">
        <v>55</v>
      </c>
    </row>
    <row r="184" spans="1:6">
      <c r="A184" s="11" t="s">
        <v>435</v>
      </c>
      <c r="B184" s="11">
        <v>-2.8903582050000001</v>
      </c>
      <c r="C184" s="11">
        <v>3.2744993999999999E-2</v>
      </c>
      <c r="D184" s="11" t="s">
        <v>436</v>
      </c>
      <c r="E184" s="11" t="s">
        <v>55</v>
      </c>
      <c r="F184" s="11" t="s">
        <v>55</v>
      </c>
    </row>
    <row r="185" spans="1:6">
      <c r="A185" s="11" t="s">
        <v>437</v>
      </c>
      <c r="B185" s="11">
        <v>-2.1789476209999998</v>
      </c>
      <c r="C185" s="11">
        <v>2.644375E-3</v>
      </c>
      <c r="D185" s="11" t="s">
        <v>438</v>
      </c>
      <c r="E185" s="11" t="s">
        <v>55</v>
      </c>
      <c r="F185" s="11" t="s">
        <v>55</v>
      </c>
    </row>
    <row r="186" spans="1:6">
      <c r="A186" s="11" t="s">
        <v>439</v>
      </c>
      <c r="B186" s="11">
        <v>2.489265391</v>
      </c>
      <c r="C186" s="12">
        <v>2.8800000000000002E-41</v>
      </c>
      <c r="D186" s="11" t="s">
        <v>440</v>
      </c>
      <c r="E186" s="11" t="s">
        <v>271</v>
      </c>
      <c r="F186" s="11" t="s">
        <v>55</v>
      </c>
    </row>
    <row r="187" spans="1:6">
      <c r="A187" s="11" t="s">
        <v>441</v>
      </c>
      <c r="B187" s="11">
        <v>6.4815604980000003</v>
      </c>
      <c r="C187" s="12">
        <v>2.29E-7</v>
      </c>
      <c r="D187" s="11" t="s">
        <v>442</v>
      </c>
      <c r="E187" s="11" t="s">
        <v>55</v>
      </c>
      <c r="F187" s="11" t="s">
        <v>55</v>
      </c>
    </row>
    <row r="188" spans="1:6">
      <c r="A188" s="11" t="s">
        <v>443</v>
      </c>
      <c r="B188" s="11">
        <v>2.5458994879999999</v>
      </c>
      <c r="C188" s="11">
        <v>1.6302586000000001E-2</v>
      </c>
      <c r="D188" s="11" t="s">
        <v>444</v>
      </c>
      <c r="E188" s="11" t="s">
        <v>55</v>
      </c>
      <c r="F188" s="11" t="s">
        <v>102</v>
      </c>
    </row>
    <row r="189" spans="1:6">
      <c r="A189" s="11" t="s">
        <v>445</v>
      </c>
      <c r="B189" s="11">
        <v>3.8421020829999999</v>
      </c>
      <c r="C189" s="11">
        <v>1.1467543E-2</v>
      </c>
      <c r="D189" s="11" t="s">
        <v>446</v>
      </c>
      <c r="E189" s="11" t="s">
        <v>55</v>
      </c>
      <c r="F189" s="11" t="s">
        <v>55</v>
      </c>
    </row>
    <row r="190" spans="1:6">
      <c r="A190" s="11" t="s">
        <v>447</v>
      </c>
      <c r="B190" s="11">
        <v>-5.4764333629999999</v>
      </c>
      <c r="C190" s="11">
        <v>3.9546317999999997E-2</v>
      </c>
      <c r="D190" s="11" t="s">
        <v>448</v>
      </c>
      <c r="E190" s="11" t="s">
        <v>55</v>
      </c>
      <c r="F190" s="11" t="s">
        <v>55</v>
      </c>
    </row>
    <row r="191" spans="1:6">
      <c r="A191" s="11" t="s">
        <v>449</v>
      </c>
      <c r="B191" s="11">
        <v>-2.2296410720000002</v>
      </c>
      <c r="C191" s="11">
        <v>1.9748650000000001E-3</v>
      </c>
      <c r="D191" s="11" t="s">
        <v>450</v>
      </c>
      <c r="E191" s="11" t="s">
        <v>339</v>
      </c>
      <c r="F191" s="11" t="s">
        <v>55</v>
      </c>
    </row>
    <row r="192" spans="1:6">
      <c r="A192" s="11" t="s">
        <v>451</v>
      </c>
      <c r="B192" s="11">
        <v>2.0438218159999999</v>
      </c>
      <c r="C192" s="11">
        <v>6.7383500000000002E-4</v>
      </c>
      <c r="D192" s="11" t="s">
        <v>452</v>
      </c>
      <c r="E192" s="11" t="s">
        <v>55</v>
      </c>
      <c r="F192" s="11" t="s">
        <v>55</v>
      </c>
    </row>
    <row r="193" spans="1:6">
      <c r="A193" s="11" t="s">
        <v>453</v>
      </c>
      <c r="B193" s="11">
        <v>3.7661162130000001</v>
      </c>
      <c r="C193" s="11">
        <v>4.4196665000000003E-2</v>
      </c>
      <c r="D193" s="11" t="s">
        <v>454</v>
      </c>
      <c r="E193" s="11" t="s">
        <v>55</v>
      </c>
      <c r="F193" s="11" t="s">
        <v>55</v>
      </c>
    </row>
    <row r="194" spans="1:6">
      <c r="A194" s="11" t="s">
        <v>455</v>
      </c>
      <c r="B194" s="11">
        <v>2.606343973</v>
      </c>
      <c r="C194" s="12">
        <v>1.8699999999999999E-7</v>
      </c>
      <c r="D194" s="11" t="s">
        <v>456</v>
      </c>
      <c r="E194" s="11" t="s">
        <v>55</v>
      </c>
      <c r="F194" s="11" t="s">
        <v>55</v>
      </c>
    </row>
    <row r="195" spans="1:6">
      <c r="A195" s="11" t="s">
        <v>457</v>
      </c>
      <c r="B195" s="11">
        <v>-2.2989121250000002</v>
      </c>
      <c r="C195" s="11">
        <v>7.3674799999999996E-4</v>
      </c>
      <c r="D195" s="11" t="s">
        <v>458</v>
      </c>
      <c r="E195" s="11" t="s">
        <v>55</v>
      </c>
      <c r="F195" s="11" t="s">
        <v>55</v>
      </c>
    </row>
    <row r="196" spans="1:6">
      <c r="A196" s="11" t="s">
        <v>459</v>
      </c>
      <c r="B196" s="11">
        <v>2.2380107210000002</v>
      </c>
      <c r="C196" s="12">
        <v>2.14E-26</v>
      </c>
      <c r="D196" s="11" t="s">
        <v>460</v>
      </c>
      <c r="E196" s="11" t="s">
        <v>371</v>
      </c>
      <c r="F196" s="11" t="s">
        <v>55</v>
      </c>
    </row>
    <row r="197" spans="1:6">
      <c r="A197" s="11" t="s">
        <v>461</v>
      </c>
      <c r="B197" s="11">
        <v>-3.9730928670000001</v>
      </c>
      <c r="C197" s="12">
        <v>3.72E-25</v>
      </c>
      <c r="D197" s="11" t="s">
        <v>462</v>
      </c>
      <c r="E197" s="11" t="s">
        <v>55</v>
      </c>
      <c r="F197" s="11" t="s">
        <v>183</v>
      </c>
    </row>
    <row r="198" spans="1:6">
      <c r="A198" s="11" t="s">
        <v>463</v>
      </c>
      <c r="B198" s="11">
        <v>-5.5452874379999999</v>
      </c>
      <c r="C198" s="11">
        <v>2.7920119E-2</v>
      </c>
      <c r="D198" s="11" t="s">
        <v>464</v>
      </c>
      <c r="E198" s="11" t="s">
        <v>271</v>
      </c>
      <c r="F198" s="11" t="s">
        <v>55</v>
      </c>
    </row>
    <row r="199" spans="1:6">
      <c r="A199" s="11" t="s">
        <v>465</v>
      </c>
      <c r="B199" s="11">
        <v>-4.7261758919999997</v>
      </c>
      <c r="C199" s="12">
        <v>3.2700000000000003E-42</v>
      </c>
      <c r="D199" s="11" t="s">
        <v>466</v>
      </c>
      <c r="E199" s="11" t="s">
        <v>55</v>
      </c>
      <c r="F199" s="11" t="s">
        <v>55</v>
      </c>
    </row>
    <row r="200" spans="1:6">
      <c r="A200" s="11" t="s">
        <v>467</v>
      </c>
      <c r="B200" s="11">
        <v>-4.0280610670000003</v>
      </c>
      <c r="C200" s="12">
        <v>3.6900000000000002E-10</v>
      </c>
      <c r="D200" s="11" t="s">
        <v>468</v>
      </c>
      <c r="E200" s="11" t="s">
        <v>469</v>
      </c>
      <c r="F200" s="11" t="s">
        <v>55</v>
      </c>
    </row>
    <row r="201" spans="1:6">
      <c r="A201" s="11" t="s">
        <v>470</v>
      </c>
      <c r="B201" s="11">
        <v>3.6873731090000001</v>
      </c>
      <c r="C201" s="11">
        <v>1.6543089E-2</v>
      </c>
      <c r="D201" s="11" t="s">
        <v>471</v>
      </c>
      <c r="E201" s="11" t="s">
        <v>55</v>
      </c>
      <c r="F201" s="11" t="s">
        <v>55</v>
      </c>
    </row>
    <row r="202" spans="1:6">
      <c r="A202" s="11" t="s">
        <v>472</v>
      </c>
      <c r="B202" s="11">
        <v>-6.9805695229999998</v>
      </c>
      <c r="C202" s="12">
        <v>2.5999999999999998E-5</v>
      </c>
      <c r="D202" s="11" t="s">
        <v>473</v>
      </c>
      <c r="E202" s="11" t="s">
        <v>55</v>
      </c>
      <c r="F202" s="11" t="s">
        <v>55</v>
      </c>
    </row>
    <row r="203" spans="1:6">
      <c r="A203" s="11" t="s">
        <v>474</v>
      </c>
      <c r="B203" s="11">
        <v>3.0000818570000001</v>
      </c>
      <c r="C203" s="12">
        <v>1.5E-5</v>
      </c>
      <c r="D203" s="11" t="s">
        <v>475</v>
      </c>
      <c r="E203" s="11" t="s">
        <v>55</v>
      </c>
      <c r="F203" s="11" t="s">
        <v>55</v>
      </c>
    </row>
    <row r="204" spans="1:6">
      <c r="A204" s="11" t="s">
        <v>476</v>
      </c>
      <c r="B204" s="11">
        <v>2.4218433880000001</v>
      </c>
      <c r="C204" s="11">
        <v>1.555189E-3</v>
      </c>
      <c r="D204" s="11" t="s">
        <v>477</v>
      </c>
      <c r="E204" s="11" t="s">
        <v>55</v>
      </c>
      <c r="F204" s="11" t="s">
        <v>55</v>
      </c>
    </row>
    <row r="205" spans="1:6">
      <c r="A205" s="11" t="s">
        <v>478</v>
      </c>
      <c r="B205" s="11">
        <v>-7.0995934209999998</v>
      </c>
      <c r="C205" s="12">
        <v>2.5400000000000001E-5</v>
      </c>
      <c r="D205" s="11" t="s">
        <v>479</v>
      </c>
      <c r="E205" s="11" t="s">
        <v>55</v>
      </c>
      <c r="F205" s="11" t="s">
        <v>55</v>
      </c>
    </row>
    <row r="206" spans="1:6">
      <c r="A206" s="11" t="s">
        <v>480</v>
      </c>
      <c r="B206" s="11">
        <v>-3.6282926510000002</v>
      </c>
      <c r="C206" s="11">
        <v>1.7360769000000002E-2</v>
      </c>
      <c r="D206" s="11" t="s">
        <v>481</v>
      </c>
      <c r="E206" s="11" t="s">
        <v>55</v>
      </c>
      <c r="F206" s="11" t="s">
        <v>55</v>
      </c>
    </row>
    <row r="207" spans="1:6">
      <c r="A207" s="11" t="s">
        <v>482</v>
      </c>
      <c r="B207" s="11">
        <v>-3.5903793149999998</v>
      </c>
      <c r="C207" s="11">
        <v>3.8152590000000001E-3</v>
      </c>
      <c r="D207" s="11" t="s">
        <v>483</v>
      </c>
      <c r="E207" s="11" t="s">
        <v>55</v>
      </c>
      <c r="F207" s="11" t="s">
        <v>55</v>
      </c>
    </row>
    <row r="208" spans="1:6">
      <c r="A208" s="11" t="s">
        <v>484</v>
      </c>
      <c r="B208" s="11">
        <v>2.6927277809999999</v>
      </c>
      <c r="C208" s="12">
        <v>1.17E-28</v>
      </c>
      <c r="D208" s="11" t="s">
        <v>485</v>
      </c>
      <c r="E208" s="11" t="s">
        <v>55</v>
      </c>
      <c r="F208" s="11" t="s">
        <v>102</v>
      </c>
    </row>
    <row r="209" spans="1:6">
      <c r="A209" s="11" t="s">
        <v>486</v>
      </c>
      <c r="B209" s="11">
        <v>2.292795924</v>
      </c>
      <c r="C209" s="11">
        <v>6.7374269999999998E-3</v>
      </c>
      <c r="D209" s="11" t="s">
        <v>487</v>
      </c>
      <c r="E209" s="11" t="s">
        <v>339</v>
      </c>
      <c r="F209" s="11" t="s">
        <v>55</v>
      </c>
    </row>
    <row r="210" spans="1:6">
      <c r="A210" s="11" t="s">
        <v>488</v>
      </c>
      <c r="B210" s="11">
        <v>5.7216429509999998</v>
      </c>
      <c r="C210" s="11">
        <v>4.2059918000000002E-2</v>
      </c>
      <c r="D210" s="11" t="s">
        <v>489</v>
      </c>
      <c r="E210" s="11" t="s">
        <v>55</v>
      </c>
      <c r="F210" s="11" t="s">
        <v>55</v>
      </c>
    </row>
    <row r="211" spans="1:6">
      <c r="A211" s="11" t="s">
        <v>490</v>
      </c>
      <c r="B211" s="11">
        <v>-2.0884706959999999</v>
      </c>
      <c r="C211" s="11">
        <v>4.6363399999999999E-4</v>
      </c>
      <c r="D211" s="11" t="s">
        <v>491</v>
      </c>
      <c r="E211" s="11" t="s">
        <v>55</v>
      </c>
      <c r="F211" s="11" t="s">
        <v>55</v>
      </c>
    </row>
    <row r="212" spans="1:6">
      <c r="A212" s="11" t="s">
        <v>492</v>
      </c>
      <c r="B212" s="11">
        <v>-2.526637585</v>
      </c>
      <c r="C212" s="12">
        <v>1.7799999999999999E-6</v>
      </c>
      <c r="D212" s="11" t="s">
        <v>493</v>
      </c>
      <c r="E212" s="11" t="s">
        <v>55</v>
      </c>
      <c r="F212" s="11" t="s">
        <v>55</v>
      </c>
    </row>
    <row r="213" spans="1:6">
      <c r="A213" s="11" t="s">
        <v>494</v>
      </c>
      <c r="B213" s="11">
        <v>-5.7310211789999999</v>
      </c>
      <c r="C213" s="12">
        <v>5.3400000000000001E-18</v>
      </c>
      <c r="D213" s="11" t="s">
        <v>495</v>
      </c>
      <c r="E213" s="11" t="s">
        <v>55</v>
      </c>
      <c r="F213" s="11" t="s">
        <v>55</v>
      </c>
    </row>
    <row r="214" spans="1:6">
      <c r="A214" s="11" t="s">
        <v>496</v>
      </c>
      <c r="B214" s="11">
        <v>2.0033932499999998</v>
      </c>
      <c r="C214" s="11">
        <v>1.199587E-3</v>
      </c>
      <c r="D214" s="11" t="s">
        <v>497</v>
      </c>
      <c r="E214" s="11" t="s">
        <v>55</v>
      </c>
      <c r="F214" s="11" t="s">
        <v>55</v>
      </c>
    </row>
    <row r="215" spans="1:6">
      <c r="A215" s="11" t="s">
        <v>498</v>
      </c>
      <c r="B215" s="11">
        <v>5.7034103619999996</v>
      </c>
      <c r="C215" s="11">
        <v>2.7923889E-2</v>
      </c>
      <c r="D215" s="11" t="s">
        <v>499</v>
      </c>
      <c r="E215" s="11" t="s">
        <v>55</v>
      </c>
      <c r="F215" s="11" t="s">
        <v>55</v>
      </c>
    </row>
    <row r="216" spans="1:6">
      <c r="A216" s="11" t="s">
        <v>500</v>
      </c>
      <c r="B216" s="11">
        <v>-3.2796205550000002</v>
      </c>
      <c r="C216" s="11">
        <v>3.9546317999999997E-2</v>
      </c>
      <c r="D216" s="11" t="s">
        <v>501</v>
      </c>
      <c r="E216" s="11" t="s">
        <v>55</v>
      </c>
      <c r="F216" s="11" t="s">
        <v>172</v>
      </c>
    </row>
    <row r="217" spans="1:6">
      <c r="A217" s="11" t="s">
        <v>502</v>
      </c>
      <c r="B217" s="11">
        <v>-6.6557545950000003</v>
      </c>
      <c r="C217" s="11">
        <v>1.7298699999999999E-4</v>
      </c>
      <c r="D217" s="11" t="s">
        <v>503</v>
      </c>
      <c r="E217" s="11" t="s">
        <v>55</v>
      </c>
      <c r="F217" s="11" t="s">
        <v>55</v>
      </c>
    </row>
    <row r="218" spans="1:6">
      <c r="A218" s="11" t="s">
        <v>504</v>
      </c>
      <c r="B218" s="11">
        <v>2.800332445</v>
      </c>
      <c r="C218" s="11">
        <v>1.744017E-3</v>
      </c>
      <c r="D218" s="11" t="s">
        <v>505</v>
      </c>
      <c r="E218" s="11" t="s">
        <v>55</v>
      </c>
      <c r="F218" s="11" t="s">
        <v>55</v>
      </c>
    </row>
    <row r="219" spans="1:6">
      <c r="A219" s="11" t="s">
        <v>506</v>
      </c>
      <c r="B219" s="11">
        <v>6.0491805340000004</v>
      </c>
      <c r="C219" s="11">
        <v>3.16893E-4</v>
      </c>
      <c r="D219" s="11" t="s">
        <v>507</v>
      </c>
      <c r="E219" s="11" t="s">
        <v>55</v>
      </c>
      <c r="F219" s="11" t="s">
        <v>55</v>
      </c>
    </row>
    <row r="220" spans="1:6">
      <c r="A220" s="11" t="s">
        <v>508</v>
      </c>
      <c r="B220" s="11">
        <v>-3.8176703170000001</v>
      </c>
      <c r="C220" s="11">
        <v>2.5376859999999999E-3</v>
      </c>
      <c r="D220" s="11" t="s">
        <v>509</v>
      </c>
      <c r="E220" s="11" t="s">
        <v>55</v>
      </c>
      <c r="F220" s="11" t="s">
        <v>55</v>
      </c>
    </row>
    <row r="221" spans="1:6">
      <c r="A221" s="11" t="s">
        <v>510</v>
      </c>
      <c r="B221" s="11">
        <v>-5.7409939540000003</v>
      </c>
      <c r="C221" s="11">
        <v>2.3586643000000001E-2</v>
      </c>
      <c r="D221" s="11" t="s">
        <v>511</v>
      </c>
      <c r="E221" s="11" t="s">
        <v>55</v>
      </c>
      <c r="F221" s="11" t="s">
        <v>55</v>
      </c>
    </row>
    <row r="222" spans="1:6">
      <c r="A222" s="11" t="s">
        <v>512</v>
      </c>
      <c r="B222" s="11">
        <v>2.7634851949999999</v>
      </c>
      <c r="C222" s="11">
        <v>3.1504649999999999E-3</v>
      </c>
      <c r="D222" s="11" t="s">
        <v>513</v>
      </c>
      <c r="E222" s="11" t="s">
        <v>55</v>
      </c>
      <c r="F222" s="11" t="s">
        <v>55</v>
      </c>
    </row>
    <row r="223" spans="1:6">
      <c r="A223" s="11" t="s">
        <v>514</v>
      </c>
      <c r="B223" s="11">
        <v>-6.251272792</v>
      </c>
      <c r="C223" s="11">
        <v>1.389415E-3</v>
      </c>
      <c r="D223" s="11" t="s">
        <v>515</v>
      </c>
      <c r="E223" s="11" t="s">
        <v>55</v>
      </c>
      <c r="F223" s="11" t="s">
        <v>55</v>
      </c>
    </row>
    <row r="224" spans="1:6">
      <c r="A224" s="11" t="s">
        <v>516</v>
      </c>
      <c r="B224" s="11">
        <v>-6.5461748430000002</v>
      </c>
      <c r="C224" s="11">
        <v>3.16893E-4</v>
      </c>
      <c r="D224" s="11" t="s">
        <v>517</v>
      </c>
      <c r="E224" s="11" t="s">
        <v>55</v>
      </c>
      <c r="F224" s="11" t="s">
        <v>55</v>
      </c>
    </row>
    <row r="225" spans="1:6">
      <c r="A225" s="11" t="s">
        <v>518</v>
      </c>
      <c r="B225" s="11">
        <v>2.2778238420000001</v>
      </c>
      <c r="C225" s="12">
        <v>7.2500000000000004E-9</v>
      </c>
      <c r="D225" s="11" t="s">
        <v>519</v>
      </c>
      <c r="E225" s="11" t="s">
        <v>55</v>
      </c>
      <c r="F225" s="11" t="s">
        <v>55</v>
      </c>
    </row>
    <row r="226" spans="1:6">
      <c r="A226" s="11" t="s">
        <v>520</v>
      </c>
      <c r="B226" s="11">
        <v>7.6650295699999997</v>
      </c>
      <c r="C226" s="12">
        <v>8.4799999999999997E-7</v>
      </c>
      <c r="D226" s="11" t="s">
        <v>521</v>
      </c>
      <c r="E226" s="11" t="s">
        <v>55</v>
      </c>
      <c r="F226" s="11" t="s">
        <v>55</v>
      </c>
    </row>
    <row r="227" spans="1:6">
      <c r="A227" s="11" t="s">
        <v>522</v>
      </c>
      <c r="B227" s="11">
        <v>2.0237209919999999</v>
      </c>
      <c r="C227" s="12">
        <v>7.2300000000000005E-13</v>
      </c>
      <c r="D227" s="11" t="s">
        <v>523</v>
      </c>
      <c r="E227" s="11" t="s">
        <v>55</v>
      </c>
      <c r="F227" s="11" t="s">
        <v>172</v>
      </c>
    </row>
    <row r="228" spans="1:6">
      <c r="A228" s="11" t="s">
        <v>524</v>
      </c>
      <c r="B228" s="11">
        <v>-5.6403641599999998</v>
      </c>
      <c r="C228" s="11">
        <v>2.4166050000000001E-2</v>
      </c>
      <c r="D228" s="11" t="s">
        <v>525</v>
      </c>
      <c r="E228" s="11" t="s">
        <v>55</v>
      </c>
      <c r="F228" s="11" t="s">
        <v>55</v>
      </c>
    </row>
    <row r="229" spans="1:6">
      <c r="A229" s="11" t="s">
        <v>526</v>
      </c>
      <c r="B229" s="11">
        <v>-5.6813854529999999</v>
      </c>
      <c r="C229" s="11">
        <v>3.3217278000000003E-2</v>
      </c>
      <c r="D229" s="11" t="s">
        <v>527</v>
      </c>
      <c r="E229" s="11" t="s">
        <v>55</v>
      </c>
      <c r="F229" s="11" t="s">
        <v>55</v>
      </c>
    </row>
    <row r="230" spans="1:6">
      <c r="A230" s="11" t="s">
        <v>528</v>
      </c>
      <c r="B230" s="11">
        <v>-3.3301338579999999</v>
      </c>
      <c r="C230" s="11">
        <v>7.4164700000000001E-4</v>
      </c>
      <c r="D230" s="11" t="s">
        <v>529</v>
      </c>
      <c r="E230" s="11" t="s">
        <v>55</v>
      </c>
      <c r="F230" s="11" t="s">
        <v>55</v>
      </c>
    </row>
    <row r="231" spans="1:6">
      <c r="A231" s="11" t="s">
        <v>530</v>
      </c>
      <c r="B231" s="11">
        <v>5.7234052889999996</v>
      </c>
      <c r="C231" s="11">
        <v>2.8224936999999999E-2</v>
      </c>
      <c r="D231" s="11" t="s">
        <v>531</v>
      </c>
      <c r="E231" s="11" t="s">
        <v>55</v>
      </c>
      <c r="F231" s="11" t="s">
        <v>172</v>
      </c>
    </row>
    <row r="232" spans="1:6">
      <c r="A232" s="11" t="s">
        <v>532</v>
      </c>
      <c r="B232" s="11">
        <v>2.9781842850000002</v>
      </c>
      <c r="C232" s="11">
        <v>3.5912607999999999E-2</v>
      </c>
      <c r="D232" s="11" t="s">
        <v>533</v>
      </c>
      <c r="E232" s="11" t="s">
        <v>55</v>
      </c>
      <c r="F232" s="11" t="s">
        <v>55</v>
      </c>
    </row>
    <row r="233" spans="1:6">
      <c r="A233" s="11" t="s">
        <v>534</v>
      </c>
      <c r="B233" s="11">
        <v>2.2232491969999999</v>
      </c>
      <c r="C233" s="11">
        <v>1.0974100000000001E-4</v>
      </c>
      <c r="D233" s="11" t="s">
        <v>535</v>
      </c>
      <c r="E233" s="11" t="s">
        <v>55</v>
      </c>
      <c r="F233" s="11" t="s">
        <v>55</v>
      </c>
    </row>
    <row r="234" spans="1:6">
      <c r="A234" s="11" t="s">
        <v>536</v>
      </c>
      <c r="B234" s="11">
        <v>-2.8205574069999999</v>
      </c>
      <c r="C234" s="12">
        <v>2.9499999999999999E-5</v>
      </c>
      <c r="D234" s="11" t="s">
        <v>537</v>
      </c>
      <c r="E234" s="11" t="s">
        <v>55</v>
      </c>
      <c r="F234" s="11" t="s">
        <v>55</v>
      </c>
    </row>
    <row r="235" spans="1:6">
      <c r="A235" s="11" t="s">
        <v>538</v>
      </c>
      <c r="B235" s="11">
        <v>3.4411272550000001</v>
      </c>
      <c r="C235" s="12">
        <v>8.3799999999999996E-13</v>
      </c>
      <c r="D235" s="11" t="s">
        <v>539</v>
      </c>
      <c r="E235" s="11" t="s">
        <v>55</v>
      </c>
      <c r="F235" s="11" t="s">
        <v>113</v>
      </c>
    </row>
    <row r="236" spans="1:6">
      <c r="A236" s="11" t="s">
        <v>540</v>
      </c>
      <c r="B236" s="11">
        <v>5.5482652699999999</v>
      </c>
      <c r="C236" s="12">
        <v>3.69E-8</v>
      </c>
      <c r="D236" s="11" t="s">
        <v>541</v>
      </c>
      <c r="E236" s="11" t="s">
        <v>55</v>
      </c>
      <c r="F236" s="11" t="s">
        <v>55</v>
      </c>
    </row>
    <row r="237" spans="1:6">
      <c r="A237" s="11" t="s">
        <v>542</v>
      </c>
      <c r="B237" s="11">
        <v>2.545937603</v>
      </c>
      <c r="C237" s="11">
        <v>2.3856563000000001E-2</v>
      </c>
      <c r="D237" s="11" t="s">
        <v>543</v>
      </c>
      <c r="E237" s="11" t="s">
        <v>55</v>
      </c>
      <c r="F237" s="11" t="s">
        <v>55</v>
      </c>
    </row>
    <row r="238" spans="1:6">
      <c r="A238" s="11" t="s">
        <v>544</v>
      </c>
      <c r="B238" s="11">
        <v>-2.2541303159999999</v>
      </c>
      <c r="C238" s="12">
        <v>2.34E-5</v>
      </c>
      <c r="D238" s="11" t="s">
        <v>545</v>
      </c>
      <c r="E238" s="11" t="s">
        <v>55</v>
      </c>
      <c r="F238" s="11" t="s">
        <v>55</v>
      </c>
    </row>
    <row r="239" spans="1:6">
      <c r="A239" s="11" t="s">
        <v>546</v>
      </c>
      <c r="B239" s="11">
        <v>-6.7718728690000001</v>
      </c>
      <c r="C239" s="12">
        <v>8.6299999999999997E-5</v>
      </c>
      <c r="D239" s="11" t="s">
        <v>547</v>
      </c>
      <c r="E239" s="11" t="s">
        <v>55</v>
      </c>
      <c r="F239" s="11" t="s">
        <v>55</v>
      </c>
    </row>
    <row r="240" spans="1:6">
      <c r="A240" s="11" t="s">
        <v>548</v>
      </c>
      <c r="B240" s="11">
        <v>4.1119556609999997</v>
      </c>
      <c r="C240" s="12">
        <v>5.9699999999999998E-19</v>
      </c>
      <c r="D240" s="11" t="s">
        <v>549</v>
      </c>
      <c r="E240" s="11" t="s">
        <v>55</v>
      </c>
      <c r="F240" s="11" t="s">
        <v>176</v>
      </c>
    </row>
    <row r="241" spans="1:6">
      <c r="A241" s="11" t="s">
        <v>550</v>
      </c>
      <c r="B241" s="11">
        <v>-4.621896231</v>
      </c>
      <c r="C241" s="11">
        <v>1.4288129999999999E-3</v>
      </c>
      <c r="D241" s="11" t="s">
        <v>551</v>
      </c>
      <c r="E241" s="11" t="s">
        <v>55</v>
      </c>
      <c r="F241" s="11" t="s">
        <v>55</v>
      </c>
    </row>
    <row r="242" spans="1:6">
      <c r="A242" s="11" t="s">
        <v>552</v>
      </c>
      <c r="B242" s="11">
        <v>2.684133734</v>
      </c>
      <c r="C242" s="11">
        <v>8.1114150000000003E-3</v>
      </c>
      <c r="D242" s="11" t="s">
        <v>553</v>
      </c>
      <c r="E242" s="11" t="s">
        <v>55</v>
      </c>
      <c r="F242" s="11" t="s">
        <v>55</v>
      </c>
    </row>
    <row r="243" spans="1:6">
      <c r="A243" s="11" t="s">
        <v>554</v>
      </c>
      <c r="B243" s="11">
        <v>2.894462834</v>
      </c>
      <c r="C243" s="11">
        <v>3.00463E-4</v>
      </c>
      <c r="D243" s="11" t="s">
        <v>555</v>
      </c>
      <c r="E243" s="11" t="s">
        <v>55</v>
      </c>
      <c r="F243" s="11" t="s">
        <v>172</v>
      </c>
    </row>
    <row r="244" spans="1:6">
      <c r="A244" s="11" t="s">
        <v>556</v>
      </c>
      <c r="B244" s="11">
        <v>2.433933992</v>
      </c>
      <c r="C244" s="12">
        <v>6.8400000000000003E-37</v>
      </c>
      <c r="D244" s="11" t="s">
        <v>557</v>
      </c>
      <c r="E244" s="11" t="s">
        <v>371</v>
      </c>
      <c r="F244" s="11" t="s">
        <v>55</v>
      </c>
    </row>
    <row r="245" spans="1:6">
      <c r="A245" s="11" t="s">
        <v>558</v>
      </c>
      <c r="B245" s="11">
        <v>4.42550708</v>
      </c>
      <c r="C245" s="11">
        <v>3.5900229999999998E-2</v>
      </c>
      <c r="D245" s="11" t="s">
        <v>559</v>
      </c>
      <c r="E245" s="11" t="s">
        <v>55</v>
      </c>
      <c r="F245" s="11" t="s">
        <v>55</v>
      </c>
    </row>
    <row r="246" spans="1:6">
      <c r="A246" s="11" t="s">
        <v>560</v>
      </c>
      <c r="B246" s="11">
        <v>3.197093202</v>
      </c>
      <c r="C246" s="11">
        <v>1.4957699999999999E-4</v>
      </c>
      <c r="D246" s="11" t="s">
        <v>561</v>
      </c>
      <c r="E246" s="11" t="s">
        <v>55</v>
      </c>
      <c r="F246" s="11" t="s">
        <v>55</v>
      </c>
    </row>
    <row r="247" spans="1:6">
      <c r="A247" s="11" t="s">
        <v>562</v>
      </c>
      <c r="B247" s="11">
        <v>-2.9707014090000001</v>
      </c>
      <c r="C247" s="11">
        <v>1.3734013999999999E-2</v>
      </c>
      <c r="D247" s="11" t="s">
        <v>563</v>
      </c>
      <c r="E247" s="11" t="s">
        <v>55</v>
      </c>
      <c r="F247" s="11" t="s">
        <v>172</v>
      </c>
    </row>
    <row r="248" spans="1:6">
      <c r="A248" s="11" t="s">
        <v>564</v>
      </c>
      <c r="B248" s="11">
        <v>3.3392637459999999</v>
      </c>
      <c r="C248" s="12">
        <v>4.7599999999999998E-5</v>
      </c>
      <c r="D248" s="11" t="s">
        <v>565</v>
      </c>
      <c r="E248" s="11" t="s">
        <v>55</v>
      </c>
      <c r="F248" s="11" t="s">
        <v>55</v>
      </c>
    </row>
    <row r="249" spans="1:6">
      <c r="A249" s="11" t="s">
        <v>566</v>
      </c>
      <c r="B249" s="11">
        <v>2.4039285010000002</v>
      </c>
      <c r="C249" s="12">
        <v>4.46E-17</v>
      </c>
      <c r="D249" s="11" t="s">
        <v>567</v>
      </c>
      <c r="E249" s="11" t="s">
        <v>371</v>
      </c>
      <c r="F249" s="11" t="s">
        <v>55</v>
      </c>
    </row>
    <row r="250" spans="1:6">
      <c r="A250" s="11" t="s">
        <v>568</v>
      </c>
      <c r="B250" s="11">
        <v>3.795831561</v>
      </c>
      <c r="C250" s="11">
        <v>2.9670869999999998E-2</v>
      </c>
      <c r="D250" s="11" t="s">
        <v>569</v>
      </c>
      <c r="E250" s="11" t="s">
        <v>55</v>
      </c>
      <c r="F250" s="11" t="s">
        <v>55</v>
      </c>
    </row>
    <row r="251" spans="1:6">
      <c r="A251" s="11" t="s">
        <v>570</v>
      </c>
      <c r="B251" s="11">
        <v>-5.5010251209999996</v>
      </c>
      <c r="C251" s="11">
        <v>3.5200798999999998E-2</v>
      </c>
      <c r="D251" s="11" t="s">
        <v>571</v>
      </c>
      <c r="E251" s="11" t="s">
        <v>55</v>
      </c>
      <c r="F251" s="11" t="s">
        <v>55</v>
      </c>
    </row>
    <row r="252" spans="1:6">
      <c r="A252" s="11" t="s">
        <v>572</v>
      </c>
      <c r="B252" s="11">
        <v>2.344057217</v>
      </c>
      <c r="C252" s="11">
        <v>4.9032749E-2</v>
      </c>
      <c r="D252" s="11" t="s">
        <v>573</v>
      </c>
      <c r="E252" s="11" t="s">
        <v>55</v>
      </c>
      <c r="F252" s="11" t="s">
        <v>55</v>
      </c>
    </row>
    <row r="253" spans="1:6">
      <c r="A253" s="11" t="s">
        <v>574</v>
      </c>
      <c r="B253" s="11">
        <v>-4.136442079</v>
      </c>
      <c r="C253" s="12">
        <v>8.2600000000000001E-16</v>
      </c>
      <c r="D253" s="11" t="s">
        <v>575</v>
      </c>
      <c r="E253" s="11" t="s">
        <v>55</v>
      </c>
      <c r="F253" s="11" t="s">
        <v>55</v>
      </c>
    </row>
    <row r="254" spans="1:6">
      <c r="A254" s="11" t="s">
        <v>576</v>
      </c>
      <c r="B254" s="11">
        <v>-5.5277199919999997</v>
      </c>
      <c r="C254" s="11">
        <v>3.2068388000000003E-2</v>
      </c>
      <c r="D254" s="11" t="s">
        <v>577</v>
      </c>
      <c r="E254" s="11" t="s">
        <v>55</v>
      </c>
      <c r="F254" s="11" t="s">
        <v>55</v>
      </c>
    </row>
    <row r="255" spans="1:6">
      <c r="A255" s="11" t="s">
        <v>578</v>
      </c>
      <c r="B255" s="11">
        <v>-3.6452108550000002</v>
      </c>
      <c r="C255" s="11">
        <v>2.3628024000000001E-2</v>
      </c>
      <c r="D255" s="11" t="s">
        <v>579</v>
      </c>
      <c r="E255" s="11" t="s">
        <v>55</v>
      </c>
      <c r="F255" s="11" t="s">
        <v>55</v>
      </c>
    </row>
    <row r="256" spans="1:6">
      <c r="A256" s="11" t="s">
        <v>580</v>
      </c>
      <c r="B256" s="11">
        <v>-2.2738598290000001</v>
      </c>
      <c r="C256" s="11">
        <v>1.0107540999999999E-2</v>
      </c>
      <c r="D256" s="11" t="s">
        <v>581</v>
      </c>
      <c r="E256" s="11" t="s">
        <v>55</v>
      </c>
      <c r="F256" s="11" t="s">
        <v>55</v>
      </c>
    </row>
    <row r="257" spans="1:6">
      <c r="A257" s="11" t="s">
        <v>582</v>
      </c>
      <c r="B257" s="11">
        <v>-5.7292288720000002</v>
      </c>
      <c r="C257" s="11">
        <v>1.6419576000000002E-2</v>
      </c>
      <c r="D257" s="11" t="s">
        <v>583</v>
      </c>
      <c r="E257" s="11" t="s">
        <v>55</v>
      </c>
      <c r="F257" s="11" t="s">
        <v>55</v>
      </c>
    </row>
    <row r="258" spans="1:6">
      <c r="A258" s="11" t="s">
        <v>584</v>
      </c>
      <c r="B258" s="11">
        <v>-6.3858105969999999</v>
      </c>
      <c r="C258" s="11">
        <v>1.1042090000000001E-3</v>
      </c>
      <c r="D258" s="11" t="s">
        <v>585</v>
      </c>
      <c r="E258" s="11" t="s">
        <v>55</v>
      </c>
      <c r="F258" s="11" t="s">
        <v>55</v>
      </c>
    </row>
    <row r="259" spans="1:6">
      <c r="A259" s="11" t="s">
        <v>586</v>
      </c>
      <c r="B259" s="11">
        <v>2.7543962579999999</v>
      </c>
      <c r="C259" s="11">
        <v>1.0731200000000001E-4</v>
      </c>
      <c r="D259" s="11" t="s">
        <v>587</v>
      </c>
      <c r="E259" s="11" t="s">
        <v>55</v>
      </c>
      <c r="F259" s="11" t="s">
        <v>55</v>
      </c>
    </row>
    <row r="260" spans="1:6">
      <c r="A260" s="11" t="s">
        <v>588</v>
      </c>
      <c r="B260" s="11">
        <v>2.8792592340000001</v>
      </c>
      <c r="C260" s="12">
        <v>2.94E-5</v>
      </c>
      <c r="D260" s="11" t="s">
        <v>589</v>
      </c>
      <c r="E260" s="11" t="s">
        <v>55</v>
      </c>
      <c r="F260" s="11" t="s">
        <v>55</v>
      </c>
    </row>
    <row r="261" spans="1:6">
      <c r="A261" s="11" t="s">
        <v>590</v>
      </c>
      <c r="B261" s="11">
        <v>3.9497508840000002</v>
      </c>
      <c r="C261" s="11">
        <v>1.1510520000000001E-3</v>
      </c>
      <c r="D261" s="11" t="s">
        <v>591</v>
      </c>
      <c r="E261" s="11" t="s">
        <v>55</v>
      </c>
      <c r="F261" s="11" t="s">
        <v>55</v>
      </c>
    </row>
    <row r="262" spans="1:6">
      <c r="A262" s="11" t="s">
        <v>592</v>
      </c>
      <c r="B262" s="11">
        <v>2.356998849</v>
      </c>
      <c r="C262" s="11">
        <v>2.8737630000000001E-3</v>
      </c>
      <c r="D262" s="11" t="s">
        <v>593</v>
      </c>
      <c r="E262" s="11" t="s">
        <v>55</v>
      </c>
      <c r="F262" s="11" t="s">
        <v>55</v>
      </c>
    </row>
    <row r="263" spans="1:6">
      <c r="A263" s="11" t="s">
        <v>594</v>
      </c>
      <c r="B263" s="11">
        <v>-3.9650600499999999</v>
      </c>
      <c r="C263" s="11">
        <v>3.8788160000000002E-3</v>
      </c>
      <c r="D263" s="11" t="s">
        <v>595</v>
      </c>
      <c r="E263" s="11" t="s">
        <v>55</v>
      </c>
      <c r="F263" s="11" t="s">
        <v>55</v>
      </c>
    </row>
    <row r="264" spans="1:6">
      <c r="A264" s="11" t="s">
        <v>596</v>
      </c>
      <c r="B264" s="11">
        <v>2.2862344019999998</v>
      </c>
      <c r="C264" s="11">
        <v>2.3188399999999999E-4</v>
      </c>
      <c r="D264" s="11" t="s">
        <v>597</v>
      </c>
      <c r="E264" s="11" t="s">
        <v>55</v>
      </c>
      <c r="F264" s="11" t="s">
        <v>55</v>
      </c>
    </row>
    <row r="265" spans="1:6">
      <c r="A265" s="11" t="s">
        <v>598</v>
      </c>
      <c r="B265" s="11">
        <v>-3.1275984100000001</v>
      </c>
      <c r="C265" s="11">
        <v>3.0728717999999999E-2</v>
      </c>
      <c r="D265" s="11" t="s">
        <v>599</v>
      </c>
      <c r="E265" s="11" t="s">
        <v>55</v>
      </c>
      <c r="F265" s="11" t="s">
        <v>55</v>
      </c>
    </row>
    <row r="266" spans="1:6">
      <c r="A266" s="11" t="s">
        <v>600</v>
      </c>
      <c r="B266" s="11">
        <v>-5.7615416460000004</v>
      </c>
      <c r="C266" s="11">
        <v>3.2602717000000003E-2</v>
      </c>
      <c r="D266" s="11" t="s">
        <v>601</v>
      </c>
      <c r="E266" s="11" t="s">
        <v>175</v>
      </c>
      <c r="F266" s="11" t="s">
        <v>55</v>
      </c>
    </row>
    <row r="267" spans="1:6">
      <c r="A267" s="11" t="s">
        <v>602</v>
      </c>
      <c r="B267" s="11">
        <v>2.7036782850000001</v>
      </c>
      <c r="C267" s="12">
        <v>1.4100000000000001E-7</v>
      </c>
      <c r="D267" s="11" t="s">
        <v>603</v>
      </c>
      <c r="E267" s="11" t="s">
        <v>175</v>
      </c>
      <c r="F267" s="11" t="s">
        <v>55</v>
      </c>
    </row>
    <row r="268" spans="1:6">
      <c r="A268" s="11" t="s">
        <v>604</v>
      </c>
      <c r="B268" s="11">
        <v>-4.1132530960000002</v>
      </c>
      <c r="C268" s="11">
        <v>3.8351180000000002E-3</v>
      </c>
      <c r="D268" s="11" t="s">
        <v>605</v>
      </c>
      <c r="E268" s="11" t="s">
        <v>55</v>
      </c>
      <c r="F268" s="11" t="s">
        <v>55</v>
      </c>
    </row>
    <row r="269" spans="1:6">
      <c r="A269" s="11" t="s">
        <v>606</v>
      </c>
      <c r="B269" s="11">
        <v>2.4747166209999998</v>
      </c>
      <c r="C269" s="12">
        <v>1.5099999999999999E-5</v>
      </c>
      <c r="D269" s="11" t="s">
        <v>607</v>
      </c>
      <c r="E269" s="11" t="s">
        <v>55</v>
      </c>
      <c r="F269" s="11" t="s">
        <v>55</v>
      </c>
    </row>
    <row r="270" spans="1:6">
      <c r="A270" s="11" t="s">
        <v>608</v>
      </c>
      <c r="B270" s="11">
        <v>4.9026783729999996</v>
      </c>
      <c r="C270" s="12">
        <v>4.5700000000000003E-18</v>
      </c>
      <c r="D270" s="11" t="s">
        <v>609</v>
      </c>
      <c r="E270" s="11" t="s">
        <v>55</v>
      </c>
      <c r="F270" s="11" t="s">
        <v>172</v>
      </c>
    </row>
    <row r="271" spans="1:6">
      <c r="A271" s="11" t="s">
        <v>610</v>
      </c>
      <c r="B271" s="11">
        <v>-6.5296283649999998</v>
      </c>
      <c r="C271" s="11">
        <v>3.2314600000000001E-4</v>
      </c>
      <c r="D271" s="11" t="s">
        <v>611</v>
      </c>
      <c r="E271" s="11" t="s">
        <v>55</v>
      </c>
      <c r="F271" s="11" t="s">
        <v>176</v>
      </c>
    </row>
    <row r="272" spans="1:6">
      <c r="A272" s="11" t="s">
        <v>612</v>
      </c>
      <c r="B272" s="11">
        <v>-6.2150029</v>
      </c>
      <c r="C272" s="11">
        <v>3.2323740000000001E-3</v>
      </c>
      <c r="D272" s="11" t="s">
        <v>613</v>
      </c>
      <c r="E272" s="11" t="s">
        <v>55</v>
      </c>
      <c r="F272" s="11" t="s">
        <v>55</v>
      </c>
    </row>
    <row r="273" spans="1:6">
      <c r="A273" s="11" t="s">
        <v>614</v>
      </c>
      <c r="B273" s="11">
        <v>-4.219748192</v>
      </c>
      <c r="C273" s="11">
        <v>3.3608091999999999E-2</v>
      </c>
      <c r="D273" s="11" t="s">
        <v>615</v>
      </c>
      <c r="E273" s="11" t="s">
        <v>55</v>
      </c>
      <c r="F273" s="11" t="s">
        <v>55</v>
      </c>
    </row>
    <row r="274" spans="1:6">
      <c r="A274" s="11" t="s">
        <v>616</v>
      </c>
      <c r="B274" s="11">
        <v>-2.496977008</v>
      </c>
      <c r="C274" s="11">
        <v>2.2198249999999999E-2</v>
      </c>
      <c r="D274" s="11" t="s">
        <v>617</v>
      </c>
      <c r="E274" s="11" t="s">
        <v>55</v>
      </c>
      <c r="F274" s="11" t="s">
        <v>55</v>
      </c>
    </row>
    <row r="275" spans="1:6">
      <c r="A275" s="11" t="s">
        <v>618</v>
      </c>
      <c r="B275" s="11">
        <v>2.501896511</v>
      </c>
      <c r="C275" s="11">
        <v>8.9090950000000006E-3</v>
      </c>
      <c r="D275" s="11" t="s">
        <v>619</v>
      </c>
      <c r="E275" s="11" t="s">
        <v>55</v>
      </c>
      <c r="F275" s="11" t="s">
        <v>305</v>
      </c>
    </row>
    <row r="276" spans="1:6">
      <c r="A276" s="11" t="s">
        <v>620</v>
      </c>
      <c r="B276" s="11">
        <v>-3.136072339</v>
      </c>
      <c r="C276" s="11">
        <v>1.7955196E-2</v>
      </c>
      <c r="D276" s="11" t="s">
        <v>621</v>
      </c>
      <c r="E276" s="11" t="s">
        <v>55</v>
      </c>
      <c r="F276" s="11" t="s">
        <v>55</v>
      </c>
    </row>
    <row r="277" spans="1:6">
      <c r="A277" s="11" t="s">
        <v>622</v>
      </c>
      <c r="B277" s="11">
        <v>-3.4501243210000001</v>
      </c>
      <c r="C277" s="12">
        <v>1.19E-9</v>
      </c>
      <c r="D277" s="11" t="s">
        <v>623</v>
      </c>
      <c r="E277" s="11" t="s">
        <v>55</v>
      </c>
      <c r="F277" s="11" t="s">
        <v>55</v>
      </c>
    </row>
    <row r="278" spans="1:6">
      <c r="A278" s="11" t="s">
        <v>624</v>
      </c>
      <c r="B278" s="11">
        <v>2.6631748439999998</v>
      </c>
      <c r="C278" s="11">
        <v>1.464321E-3</v>
      </c>
      <c r="D278" s="11" t="s">
        <v>625</v>
      </c>
      <c r="E278" s="11" t="s">
        <v>55</v>
      </c>
      <c r="F278" s="11" t="s">
        <v>626</v>
      </c>
    </row>
    <row r="279" spans="1:6">
      <c r="A279" s="11" t="s">
        <v>627</v>
      </c>
      <c r="B279" s="11">
        <v>-7.3486010080000002</v>
      </c>
      <c r="C279" s="12">
        <v>4.3900000000000003E-6</v>
      </c>
      <c r="D279" s="11" t="s">
        <v>628</v>
      </c>
      <c r="E279" s="11" t="s">
        <v>55</v>
      </c>
      <c r="F279" s="11" t="s">
        <v>55</v>
      </c>
    </row>
    <row r="280" spans="1:6">
      <c r="A280" s="11" t="s">
        <v>629</v>
      </c>
      <c r="B280" s="11">
        <v>-3.2182854569999999</v>
      </c>
      <c r="C280" s="11">
        <v>1.5255731E-2</v>
      </c>
      <c r="D280" s="11" t="s">
        <v>277</v>
      </c>
      <c r="E280" s="11" t="s">
        <v>55</v>
      </c>
      <c r="F280" s="11" t="s">
        <v>55</v>
      </c>
    </row>
    <row r="281" spans="1:6">
      <c r="A281" s="11" t="s">
        <v>630</v>
      </c>
      <c r="B281" s="11">
        <v>-3.436068466</v>
      </c>
      <c r="C281" s="11">
        <v>1.2361293000000001E-2</v>
      </c>
      <c r="D281" s="11" t="s">
        <v>631</v>
      </c>
      <c r="E281" s="11" t="s">
        <v>55</v>
      </c>
      <c r="F281" s="11" t="s">
        <v>632</v>
      </c>
    </row>
    <row r="282" spans="1:6">
      <c r="A282" s="11" t="s">
        <v>633</v>
      </c>
      <c r="B282" s="11">
        <v>2.3497699660000002</v>
      </c>
      <c r="C282" s="12">
        <v>5.8700000000000003E-30</v>
      </c>
      <c r="D282" s="11" t="s">
        <v>634</v>
      </c>
      <c r="E282" s="11" t="s">
        <v>55</v>
      </c>
      <c r="F282" s="11" t="s">
        <v>55</v>
      </c>
    </row>
    <row r="283" spans="1:6">
      <c r="A283" s="11" t="s">
        <v>635</v>
      </c>
      <c r="B283" s="11">
        <v>-3.2586552520000001</v>
      </c>
      <c r="C283" s="11">
        <v>2.83278E-2</v>
      </c>
      <c r="D283" s="11" t="s">
        <v>636</v>
      </c>
      <c r="E283" s="11" t="s">
        <v>637</v>
      </c>
      <c r="F283" s="11" t="s">
        <v>55</v>
      </c>
    </row>
    <row r="284" spans="1:6">
      <c r="A284" s="11" t="s">
        <v>638</v>
      </c>
      <c r="B284" s="11">
        <v>-2.479058202</v>
      </c>
      <c r="C284" s="12">
        <v>1.09E-16</v>
      </c>
      <c r="D284" s="11" t="s">
        <v>639</v>
      </c>
      <c r="E284" s="11" t="s">
        <v>55</v>
      </c>
      <c r="F284" s="11" t="s">
        <v>55</v>
      </c>
    </row>
    <row r="285" spans="1:6">
      <c r="A285" s="11" t="s">
        <v>640</v>
      </c>
      <c r="B285" s="11">
        <v>2.5807295610000001</v>
      </c>
      <c r="C285" s="12">
        <v>1.61E-7</v>
      </c>
      <c r="D285" s="11" t="s">
        <v>641</v>
      </c>
      <c r="E285" s="11" t="s">
        <v>406</v>
      </c>
      <c r="F285" s="11" t="s">
        <v>113</v>
      </c>
    </row>
    <row r="286" spans="1:6">
      <c r="A286" s="11" t="s">
        <v>642</v>
      </c>
      <c r="B286" s="11">
        <v>-2.4834980839999998</v>
      </c>
      <c r="C286" s="12">
        <v>1.58E-60</v>
      </c>
      <c r="D286" s="11" t="s">
        <v>643</v>
      </c>
      <c r="E286" s="11" t="s">
        <v>55</v>
      </c>
      <c r="F286" s="11" t="s">
        <v>55</v>
      </c>
    </row>
    <row r="287" spans="1:6">
      <c r="A287" s="11" t="s">
        <v>644</v>
      </c>
      <c r="B287" s="11">
        <v>-2.6611541829999998</v>
      </c>
      <c r="C287" s="11">
        <v>1.5264104000000001E-2</v>
      </c>
      <c r="D287" s="11" t="s">
        <v>645</v>
      </c>
      <c r="E287" s="11" t="s">
        <v>55</v>
      </c>
      <c r="F287" s="11" t="s">
        <v>55</v>
      </c>
    </row>
    <row r="288" spans="1:6">
      <c r="A288" s="11" t="s">
        <v>646</v>
      </c>
      <c r="B288" s="11">
        <v>3.1834854460000002</v>
      </c>
      <c r="C288" s="11">
        <v>2.6285379000000001E-2</v>
      </c>
      <c r="D288" s="11" t="s">
        <v>647</v>
      </c>
      <c r="E288" s="11" t="s">
        <v>55</v>
      </c>
      <c r="F288" s="11" t="s">
        <v>55</v>
      </c>
    </row>
    <row r="289" spans="1:6">
      <c r="A289" s="11" t="s">
        <v>648</v>
      </c>
      <c r="B289" s="11">
        <v>-3.3454838090000001</v>
      </c>
      <c r="C289" s="12">
        <v>3.7099999999999999E-15</v>
      </c>
      <c r="D289" s="11" t="s">
        <v>649</v>
      </c>
      <c r="E289" s="11" t="s">
        <v>55</v>
      </c>
      <c r="F289" s="11" t="s">
        <v>55</v>
      </c>
    </row>
    <row r="290" spans="1:6">
      <c r="A290" s="11" t="s">
        <v>650</v>
      </c>
      <c r="B290" s="11">
        <v>-2.4039199340000001</v>
      </c>
      <c r="C290" s="12">
        <v>1.9899999999999999E-5</v>
      </c>
      <c r="D290" s="11" t="s">
        <v>651</v>
      </c>
      <c r="E290" s="11" t="s">
        <v>175</v>
      </c>
      <c r="F290" s="11" t="s">
        <v>55</v>
      </c>
    </row>
    <row r="291" spans="1:6">
      <c r="A291" s="11" t="s">
        <v>652</v>
      </c>
      <c r="B291" s="11">
        <v>2.121020406</v>
      </c>
      <c r="C291" s="11">
        <v>1.4267541E-2</v>
      </c>
      <c r="D291" s="11" t="s">
        <v>653</v>
      </c>
      <c r="E291" s="11" t="s">
        <v>175</v>
      </c>
      <c r="F291" s="11" t="s">
        <v>55</v>
      </c>
    </row>
    <row r="292" spans="1:6">
      <c r="A292" s="11" t="s">
        <v>654</v>
      </c>
      <c r="B292" s="11">
        <v>3.0756881819999999</v>
      </c>
      <c r="C292" s="11">
        <v>1.0324599999999999E-4</v>
      </c>
      <c r="D292" s="11" t="s">
        <v>655</v>
      </c>
      <c r="E292" s="11" t="s">
        <v>143</v>
      </c>
      <c r="F292" s="11" t="s">
        <v>55</v>
      </c>
    </row>
    <row r="293" spans="1:6">
      <c r="A293" s="11" t="s">
        <v>656</v>
      </c>
      <c r="B293" s="11">
        <v>-6.2241559669999997</v>
      </c>
      <c r="C293" s="11">
        <v>2.1771479999999998E-3</v>
      </c>
      <c r="D293" s="11" t="s">
        <v>657</v>
      </c>
      <c r="E293" s="11" t="s">
        <v>469</v>
      </c>
      <c r="F293" s="11" t="s">
        <v>55</v>
      </c>
    </row>
    <row r="294" spans="1:6">
      <c r="A294" s="11" t="s">
        <v>658</v>
      </c>
      <c r="B294" s="11">
        <v>-6.6678343509999998</v>
      </c>
      <c r="C294" s="11">
        <v>2.1375699999999999E-4</v>
      </c>
      <c r="D294" s="11" t="s">
        <v>659</v>
      </c>
      <c r="E294" s="11" t="s">
        <v>469</v>
      </c>
      <c r="F294" s="11" t="s">
        <v>55</v>
      </c>
    </row>
    <row r="295" spans="1:6">
      <c r="A295" s="11" t="s">
        <v>660</v>
      </c>
      <c r="B295" s="11">
        <v>2.4015516109999999</v>
      </c>
      <c r="C295" s="12">
        <v>1.73E-6</v>
      </c>
      <c r="D295" s="11" t="s">
        <v>661</v>
      </c>
      <c r="E295" s="11" t="s">
        <v>55</v>
      </c>
      <c r="F295" s="11" t="s">
        <v>55</v>
      </c>
    </row>
    <row r="296" spans="1:6">
      <c r="A296" s="11" t="s">
        <v>662</v>
      </c>
      <c r="B296" s="11">
        <v>2.2462889819999998</v>
      </c>
      <c r="C296" s="12">
        <v>3.3999999999999997E-35</v>
      </c>
      <c r="D296" s="11" t="s">
        <v>663</v>
      </c>
      <c r="E296" s="11" t="s">
        <v>55</v>
      </c>
      <c r="F296" s="11" t="s">
        <v>55</v>
      </c>
    </row>
    <row r="297" spans="1:6">
      <c r="A297" s="11" t="s">
        <v>664</v>
      </c>
      <c r="B297" s="11">
        <v>4.4408808229999996</v>
      </c>
      <c r="C297" s="12">
        <v>7.5800000000000003E-6</v>
      </c>
      <c r="D297" s="11" t="s">
        <v>665</v>
      </c>
      <c r="E297" s="11" t="s">
        <v>55</v>
      </c>
      <c r="F297" s="11" t="s">
        <v>666</v>
      </c>
    </row>
    <row r="298" spans="1:6">
      <c r="A298" s="11" t="s">
        <v>667</v>
      </c>
      <c r="B298" s="11">
        <v>-2.55217619</v>
      </c>
      <c r="C298" s="11">
        <v>3.4367884000000001E-2</v>
      </c>
      <c r="D298" s="11" t="s">
        <v>668</v>
      </c>
      <c r="E298" s="11" t="s">
        <v>175</v>
      </c>
      <c r="F298" s="11" t="s">
        <v>55</v>
      </c>
    </row>
    <row r="299" spans="1:6">
      <c r="A299" s="11" t="s">
        <v>669</v>
      </c>
      <c r="B299" s="11">
        <v>-3.589481964</v>
      </c>
      <c r="C299" s="12">
        <v>2.1399999999999998E-65</v>
      </c>
      <c r="D299" s="11" t="s">
        <v>670</v>
      </c>
      <c r="E299" s="11" t="s">
        <v>55</v>
      </c>
      <c r="F299" s="11" t="s">
        <v>183</v>
      </c>
    </row>
    <row r="300" spans="1:6">
      <c r="A300" s="11" t="s">
        <v>671</v>
      </c>
      <c r="B300" s="11">
        <v>-5.3851107349999996</v>
      </c>
      <c r="C300" s="11">
        <v>8.9701360000000001E-3</v>
      </c>
      <c r="D300" s="11" t="s">
        <v>672</v>
      </c>
      <c r="E300" s="11" t="s">
        <v>469</v>
      </c>
      <c r="F300" s="11" t="s">
        <v>55</v>
      </c>
    </row>
    <row r="301" spans="1:6">
      <c r="A301" s="11" t="s">
        <v>673</v>
      </c>
      <c r="B301" s="11">
        <v>-5.789799124</v>
      </c>
      <c r="C301" s="11">
        <v>1.8646504000000001E-2</v>
      </c>
      <c r="D301" s="11" t="s">
        <v>674</v>
      </c>
      <c r="E301" s="11" t="s">
        <v>55</v>
      </c>
      <c r="F301" s="11" t="s">
        <v>55</v>
      </c>
    </row>
    <row r="302" spans="1:6">
      <c r="A302" s="11" t="s">
        <v>675</v>
      </c>
      <c r="B302" s="11">
        <v>-2.2813968660000001</v>
      </c>
      <c r="C302" s="11">
        <v>3.5590200000000001E-4</v>
      </c>
      <c r="D302" s="11" t="s">
        <v>676</v>
      </c>
      <c r="E302" s="11" t="s">
        <v>55</v>
      </c>
      <c r="F302" s="11" t="s">
        <v>55</v>
      </c>
    </row>
    <row r="303" spans="1:6">
      <c r="A303" s="11" t="s">
        <v>677</v>
      </c>
      <c r="B303" s="11">
        <v>2.060626837</v>
      </c>
      <c r="C303" s="11">
        <v>1.7644863E-2</v>
      </c>
      <c r="D303" s="11" t="s">
        <v>678</v>
      </c>
      <c r="E303" s="11" t="s">
        <v>55</v>
      </c>
      <c r="F303" s="11" t="s">
        <v>55</v>
      </c>
    </row>
    <row r="304" spans="1:6">
      <c r="A304" s="11" t="s">
        <v>679</v>
      </c>
      <c r="B304" s="11">
        <v>2.1412208989999999</v>
      </c>
      <c r="C304" s="11">
        <v>3.5689107999999997E-2</v>
      </c>
      <c r="D304" s="11" t="s">
        <v>680</v>
      </c>
      <c r="E304" s="11" t="s">
        <v>55</v>
      </c>
      <c r="F304" s="11" t="s">
        <v>55</v>
      </c>
    </row>
    <row r="305" spans="1:6">
      <c r="A305" s="11" t="s">
        <v>681</v>
      </c>
      <c r="B305" s="11">
        <v>2.4386171449999998</v>
      </c>
      <c r="C305" s="12">
        <v>9.9999999999999994E-12</v>
      </c>
      <c r="D305" s="11" t="s">
        <v>682</v>
      </c>
      <c r="E305" s="11" t="s">
        <v>55</v>
      </c>
      <c r="F305" s="11" t="s">
        <v>55</v>
      </c>
    </row>
    <row r="306" spans="1:6">
      <c r="A306" s="11" t="s">
        <v>683</v>
      </c>
      <c r="B306" s="11">
        <v>4.3345146120000004</v>
      </c>
      <c r="C306" s="11">
        <v>3.1637177000000002E-2</v>
      </c>
      <c r="D306" s="11" t="s">
        <v>684</v>
      </c>
      <c r="E306" s="11" t="s">
        <v>55</v>
      </c>
      <c r="F306" s="11" t="s">
        <v>55</v>
      </c>
    </row>
    <row r="307" spans="1:6">
      <c r="A307" s="11" t="s">
        <v>685</v>
      </c>
      <c r="B307" s="11">
        <v>5.7016375290000001</v>
      </c>
      <c r="C307" s="11">
        <v>2.1976651999999999E-2</v>
      </c>
      <c r="D307" s="11" t="s">
        <v>686</v>
      </c>
      <c r="E307" s="11" t="s">
        <v>55</v>
      </c>
      <c r="F307" s="11" t="s">
        <v>55</v>
      </c>
    </row>
    <row r="308" spans="1:6">
      <c r="A308" s="11" t="s">
        <v>687</v>
      </c>
      <c r="B308" s="11">
        <v>-7.3998002869999997</v>
      </c>
      <c r="C308" s="12">
        <v>1.3200000000000001E-6</v>
      </c>
      <c r="D308" s="11" t="s">
        <v>688</v>
      </c>
      <c r="E308" s="11" t="s">
        <v>55</v>
      </c>
      <c r="F308" s="11" t="s">
        <v>55</v>
      </c>
    </row>
    <row r="309" spans="1:6">
      <c r="A309" s="11" t="s">
        <v>689</v>
      </c>
      <c r="B309" s="11">
        <v>6.3885279730000004</v>
      </c>
      <c r="C309" s="11">
        <v>8.9794400000000002E-4</v>
      </c>
      <c r="D309" s="11" t="s">
        <v>690</v>
      </c>
      <c r="E309" s="11" t="s">
        <v>55</v>
      </c>
      <c r="F309" s="11" t="s">
        <v>55</v>
      </c>
    </row>
    <row r="310" spans="1:6">
      <c r="A310" s="11" t="s">
        <v>691</v>
      </c>
      <c r="B310" s="11">
        <v>-6.6286386930000001</v>
      </c>
      <c r="C310" s="11">
        <v>1.8771599999999999E-4</v>
      </c>
      <c r="D310" s="11" t="s">
        <v>692</v>
      </c>
      <c r="E310" s="11" t="s">
        <v>55</v>
      </c>
      <c r="F310" s="11" t="s">
        <v>55</v>
      </c>
    </row>
    <row r="311" spans="1:6">
      <c r="A311" s="11" t="s">
        <v>693</v>
      </c>
      <c r="B311" s="11">
        <v>4.2068755339999999</v>
      </c>
      <c r="C311" s="12">
        <v>1.1600000000000001E-5</v>
      </c>
      <c r="D311" s="11" t="s">
        <v>694</v>
      </c>
      <c r="E311" s="11" t="s">
        <v>55</v>
      </c>
      <c r="F311" s="11" t="s">
        <v>102</v>
      </c>
    </row>
    <row r="312" spans="1:6">
      <c r="A312" s="11" t="s">
        <v>695</v>
      </c>
      <c r="B312" s="11">
        <v>-3.40827349</v>
      </c>
      <c r="C312" s="12">
        <v>4.1099999999999996E-6</v>
      </c>
      <c r="D312" s="11" t="s">
        <v>696</v>
      </c>
      <c r="E312" s="11" t="s">
        <v>55</v>
      </c>
      <c r="F312" s="11" t="s">
        <v>172</v>
      </c>
    </row>
    <row r="313" spans="1:6">
      <c r="A313" s="11" t="s">
        <v>697</v>
      </c>
      <c r="B313" s="11">
        <v>-4.3374665419999996</v>
      </c>
      <c r="C313" s="12">
        <v>5.0800000000000002E-5</v>
      </c>
      <c r="D313" s="11" t="s">
        <v>698</v>
      </c>
      <c r="E313" s="11" t="s">
        <v>55</v>
      </c>
      <c r="F313" s="11" t="s">
        <v>55</v>
      </c>
    </row>
    <row r="314" spans="1:6">
      <c r="A314" s="11" t="s">
        <v>699</v>
      </c>
      <c r="B314" s="11">
        <v>3.0922731720000001</v>
      </c>
      <c r="C314" s="11">
        <v>3.8801832000000001E-2</v>
      </c>
      <c r="D314" s="11" t="s">
        <v>700</v>
      </c>
      <c r="E314" s="11" t="s">
        <v>55</v>
      </c>
      <c r="F314" s="11" t="s">
        <v>55</v>
      </c>
    </row>
    <row r="315" spans="1:6">
      <c r="A315" s="11" t="s">
        <v>701</v>
      </c>
      <c r="B315" s="11">
        <v>-2.3152631069999998</v>
      </c>
      <c r="C315" s="12">
        <v>1.6300000000000001E-11</v>
      </c>
      <c r="D315" s="11" t="s">
        <v>702</v>
      </c>
      <c r="E315" s="11" t="s">
        <v>55</v>
      </c>
      <c r="F315" s="11" t="s">
        <v>55</v>
      </c>
    </row>
    <row r="316" spans="1:6">
      <c r="A316" s="11" t="s">
        <v>703</v>
      </c>
      <c r="B316" s="11">
        <v>-6.0040191829999996</v>
      </c>
      <c r="C316" s="11">
        <v>4.6255869999999996E-3</v>
      </c>
      <c r="D316" s="11" t="s">
        <v>704</v>
      </c>
      <c r="E316" s="11" t="s">
        <v>55</v>
      </c>
      <c r="F316" s="11" t="s">
        <v>55</v>
      </c>
    </row>
    <row r="317" spans="1:6">
      <c r="A317" s="11" t="s">
        <v>705</v>
      </c>
      <c r="B317" s="11">
        <v>3.1071859740000001</v>
      </c>
      <c r="C317" s="11">
        <v>4.54263E-4</v>
      </c>
      <c r="D317" s="11" t="s">
        <v>706</v>
      </c>
      <c r="E317" s="11" t="s">
        <v>55</v>
      </c>
      <c r="F317" s="11" t="s">
        <v>55</v>
      </c>
    </row>
    <row r="318" spans="1:6">
      <c r="A318" s="11" t="s">
        <v>707</v>
      </c>
      <c r="B318" s="11">
        <v>5.5014793199999996</v>
      </c>
      <c r="C318" s="11">
        <v>3.5748771999999998E-2</v>
      </c>
      <c r="D318" s="11" t="s">
        <v>708</v>
      </c>
      <c r="E318" s="11" t="s">
        <v>55</v>
      </c>
      <c r="F318" s="11" t="s">
        <v>55</v>
      </c>
    </row>
    <row r="319" spans="1:6">
      <c r="A319" s="11" t="s">
        <v>709</v>
      </c>
      <c r="B319" s="11">
        <v>-5.6134672490000002</v>
      </c>
      <c r="C319" s="11">
        <v>2.7951515E-2</v>
      </c>
      <c r="D319" s="11" t="s">
        <v>710</v>
      </c>
      <c r="E319" s="11" t="s">
        <v>55</v>
      </c>
      <c r="F319" s="11" t="s">
        <v>243</v>
      </c>
    </row>
    <row r="320" spans="1:6">
      <c r="A320" s="11" t="s">
        <v>711</v>
      </c>
      <c r="B320" s="11">
        <v>-7.0026022970000001</v>
      </c>
      <c r="C320" s="12">
        <v>5.5399999999999998E-5</v>
      </c>
      <c r="D320" s="11" t="s">
        <v>712</v>
      </c>
      <c r="E320" s="11" t="s">
        <v>55</v>
      </c>
      <c r="F320" s="11" t="s">
        <v>55</v>
      </c>
    </row>
    <row r="321" spans="1:6">
      <c r="A321" s="11" t="s">
        <v>713</v>
      </c>
      <c r="B321" s="11">
        <v>3.1956425240000002</v>
      </c>
      <c r="C321" s="11">
        <v>2.56946E-3</v>
      </c>
      <c r="D321" s="11" t="s">
        <v>714</v>
      </c>
      <c r="E321" s="11" t="s">
        <v>55</v>
      </c>
      <c r="F321" s="11" t="s">
        <v>55</v>
      </c>
    </row>
    <row r="322" spans="1:6">
      <c r="A322" s="11" t="s">
        <v>715</v>
      </c>
      <c r="B322" s="11">
        <v>3.6465855729999999</v>
      </c>
      <c r="C322" s="12">
        <v>1.57E-10</v>
      </c>
      <c r="D322" s="11" t="s">
        <v>716</v>
      </c>
      <c r="E322" s="11" t="s">
        <v>55</v>
      </c>
      <c r="F322" s="11" t="s">
        <v>55</v>
      </c>
    </row>
    <row r="323" spans="1:6">
      <c r="A323" s="11" t="s">
        <v>717</v>
      </c>
      <c r="B323" s="11">
        <v>-6.7796788699999997</v>
      </c>
      <c r="C323" s="12">
        <v>9.6199999999999994E-5</v>
      </c>
      <c r="D323" s="11" t="s">
        <v>718</v>
      </c>
      <c r="E323" s="11" t="s">
        <v>55</v>
      </c>
      <c r="F323" s="11" t="s">
        <v>55</v>
      </c>
    </row>
    <row r="324" spans="1:6">
      <c r="A324" s="11" t="s">
        <v>719</v>
      </c>
      <c r="B324" s="11">
        <v>-2.0751079419999998</v>
      </c>
      <c r="C324" s="11">
        <v>1.2175840000000001E-3</v>
      </c>
      <c r="D324" s="11" t="s">
        <v>720</v>
      </c>
      <c r="E324" s="11" t="s">
        <v>55</v>
      </c>
      <c r="F324" s="11" t="s">
        <v>55</v>
      </c>
    </row>
    <row r="325" spans="1:6">
      <c r="A325" s="11" t="s">
        <v>721</v>
      </c>
      <c r="B325" s="11">
        <v>-3.805255286</v>
      </c>
      <c r="C325" s="11">
        <v>2.8456453999999999E-2</v>
      </c>
      <c r="D325" s="11" t="s">
        <v>722</v>
      </c>
      <c r="E325" s="11" t="s">
        <v>55</v>
      </c>
      <c r="F325" s="11" t="s">
        <v>55</v>
      </c>
    </row>
    <row r="326" spans="1:6">
      <c r="A326" s="11" t="s">
        <v>723</v>
      </c>
      <c r="B326" s="11">
        <v>2.214363198</v>
      </c>
      <c r="C326" s="12">
        <v>1.3400000000000001E-32</v>
      </c>
      <c r="D326" s="11" t="s">
        <v>724</v>
      </c>
      <c r="E326" s="11" t="s">
        <v>55</v>
      </c>
      <c r="F326" s="11" t="s">
        <v>55</v>
      </c>
    </row>
    <row r="327" spans="1:6">
      <c r="A327" s="11" t="s">
        <v>725</v>
      </c>
      <c r="B327" s="11">
        <v>5.4765101490000001</v>
      </c>
      <c r="C327" s="11">
        <v>4.0508343000000002E-2</v>
      </c>
      <c r="D327" s="11" t="s">
        <v>726</v>
      </c>
      <c r="E327" s="11" t="s">
        <v>55</v>
      </c>
      <c r="F327" s="11" t="s">
        <v>55</v>
      </c>
    </row>
    <row r="328" spans="1:6">
      <c r="A328" s="11" t="s">
        <v>727</v>
      </c>
      <c r="B328" s="11">
        <v>2.8981680939999999</v>
      </c>
      <c r="C328" s="11">
        <v>8.1110939999999992E-3</v>
      </c>
      <c r="D328" s="11" t="s">
        <v>728</v>
      </c>
      <c r="E328" s="11" t="s">
        <v>55</v>
      </c>
      <c r="F328" s="11" t="s">
        <v>55</v>
      </c>
    </row>
    <row r="329" spans="1:6">
      <c r="A329" s="11" t="s">
        <v>729</v>
      </c>
      <c r="B329" s="11">
        <v>-2.4162617690000001</v>
      </c>
      <c r="C329" s="11">
        <v>3.1401028999999997E-2</v>
      </c>
      <c r="D329" s="11" t="s">
        <v>730</v>
      </c>
      <c r="E329" s="11" t="s">
        <v>304</v>
      </c>
      <c r="F329" s="11" t="s">
        <v>55</v>
      </c>
    </row>
    <row r="330" spans="1:6">
      <c r="A330" s="11" t="s">
        <v>731</v>
      </c>
      <c r="B330" s="11">
        <v>-5.7025759269999998</v>
      </c>
      <c r="C330" s="11">
        <v>1.6471273000000002E-2</v>
      </c>
      <c r="D330" s="11" t="s">
        <v>732</v>
      </c>
      <c r="E330" s="11" t="s">
        <v>469</v>
      </c>
      <c r="F330" s="11" t="s">
        <v>55</v>
      </c>
    </row>
    <row r="331" spans="1:6">
      <c r="A331" s="11" t="s">
        <v>733</v>
      </c>
      <c r="B331" s="11">
        <v>7.2480318920000002</v>
      </c>
      <c r="C331" s="12">
        <v>5.5600000000000001E-6</v>
      </c>
      <c r="D331" s="11" t="s">
        <v>734</v>
      </c>
      <c r="E331" s="11" t="s">
        <v>55</v>
      </c>
      <c r="F331" s="11" t="s">
        <v>55</v>
      </c>
    </row>
    <row r="332" spans="1:6">
      <c r="A332" s="11" t="s">
        <v>735</v>
      </c>
      <c r="B332" s="11">
        <v>-2.4554307249999998</v>
      </c>
      <c r="C332" s="12">
        <v>5.4200000000000002E-48</v>
      </c>
      <c r="D332" s="11" t="s">
        <v>736</v>
      </c>
      <c r="E332" s="11" t="s">
        <v>55</v>
      </c>
      <c r="F332" s="11" t="s">
        <v>55</v>
      </c>
    </row>
    <row r="333" spans="1:6">
      <c r="A333" s="11" t="s">
        <v>737</v>
      </c>
      <c r="B333" s="11">
        <v>-3.736614527</v>
      </c>
      <c r="C333" s="11">
        <v>3.7030482000000003E-2</v>
      </c>
      <c r="D333" s="11" t="s">
        <v>738</v>
      </c>
      <c r="E333" s="11" t="s">
        <v>55</v>
      </c>
      <c r="F333" s="11" t="s">
        <v>55</v>
      </c>
    </row>
    <row r="334" spans="1:6">
      <c r="A334" s="11" t="s">
        <v>739</v>
      </c>
      <c r="B334" s="11">
        <v>3.276301927</v>
      </c>
      <c r="C334" s="12">
        <v>6.4799999999999998E-8</v>
      </c>
      <c r="D334" s="11" t="s">
        <v>740</v>
      </c>
      <c r="E334" s="11" t="s">
        <v>55</v>
      </c>
      <c r="F334" s="11" t="s">
        <v>55</v>
      </c>
    </row>
    <row r="335" spans="1:6">
      <c r="A335" s="11" t="s">
        <v>741</v>
      </c>
      <c r="B335" s="11">
        <v>-3.6865164849999998</v>
      </c>
      <c r="C335" s="12">
        <v>1.9300000000000001E-18</v>
      </c>
      <c r="D335" s="11" t="s">
        <v>742</v>
      </c>
      <c r="E335" s="11" t="s">
        <v>55</v>
      </c>
      <c r="F335" s="11" t="s">
        <v>55</v>
      </c>
    </row>
    <row r="336" spans="1:6">
      <c r="A336" s="11" t="s">
        <v>743</v>
      </c>
      <c r="B336" s="11">
        <v>-2.1321837829999999</v>
      </c>
      <c r="C336" s="12">
        <v>6.3899999999999998E-6</v>
      </c>
      <c r="D336" s="11" t="s">
        <v>744</v>
      </c>
      <c r="E336" s="11" t="s">
        <v>55</v>
      </c>
      <c r="F336" s="11" t="s">
        <v>55</v>
      </c>
    </row>
    <row r="337" spans="1:6">
      <c r="A337" s="11" t="s">
        <v>745</v>
      </c>
      <c r="B337" s="11">
        <v>5.8553404279999999</v>
      </c>
      <c r="C337" s="11">
        <v>1.7661953000000001E-2</v>
      </c>
      <c r="D337" s="11" t="s">
        <v>746</v>
      </c>
      <c r="E337" s="11" t="s">
        <v>55</v>
      </c>
      <c r="F337" s="11" t="s">
        <v>55</v>
      </c>
    </row>
    <row r="338" spans="1:6">
      <c r="A338" s="11" t="s">
        <v>747</v>
      </c>
      <c r="B338" s="11">
        <v>-3.8567934479999999</v>
      </c>
      <c r="C338" s="11">
        <v>2.4425247000000001E-2</v>
      </c>
      <c r="D338" s="11" t="s">
        <v>748</v>
      </c>
      <c r="E338" s="11" t="s">
        <v>55</v>
      </c>
      <c r="F338" s="11" t="s">
        <v>55</v>
      </c>
    </row>
    <row r="339" spans="1:6">
      <c r="A339" s="11" t="s">
        <v>749</v>
      </c>
      <c r="B339" s="11">
        <v>4.3513794350000001</v>
      </c>
      <c r="C339" s="12">
        <v>1.9899999999999999E-5</v>
      </c>
      <c r="D339" s="11" t="s">
        <v>750</v>
      </c>
      <c r="E339" s="11" t="s">
        <v>55</v>
      </c>
      <c r="F339" s="11" t="s">
        <v>172</v>
      </c>
    </row>
    <row r="340" spans="1:6">
      <c r="A340" s="11" t="s">
        <v>751</v>
      </c>
      <c r="B340" s="11">
        <v>6.4810262999999999</v>
      </c>
      <c r="C340" s="11">
        <v>7.0002400000000005E-4</v>
      </c>
      <c r="D340" s="11" t="s">
        <v>752</v>
      </c>
      <c r="E340" s="11" t="s">
        <v>55</v>
      </c>
      <c r="F340" s="11" t="s">
        <v>55</v>
      </c>
    </row>
    <row r="341" spans="1:6">
      <c r="A341" s="11" t="s">
        <v>753</v>
      </c>
      <c r="B341" s="11">
        <v>-2.1535750870000001</v>
      </c>
      <c r="C341" s="12">
        <v>3.0799999999999998E-12</v>
      </c>
      <c r="D341" s="11" t="s">
        <v>754</v>
      </c>
      <c r="E341" s="11" t="s">
        <v>55</v>
      </c>
      <c r="F341" s="11" t="s">
        <v>55</v>
      </c>
    </row>
    <row r="342" spans="1:6">
      <c r="A342" s="11" t="s">
        <v>755</v>
      </c>
      <c r="B342" s="11">
        <v>8.1690950549999997</v>
      </c>
      <c r="C342" s="12">
        <v>7.9400000000000003E-9</v>
      </c>
      <c r="D342" s="11" t="s">
        <v>756</v>
      </c>
      <c r="E342" s="11" t="s">
        <v>55</v>
      </c>
      <c r="F342" s="11" t="s">
        <v>55</v>
      </c>
    </row>
    <row r="343" spans="1:6">
      <c r="A343" s="11" t="s">
        <v>757</v>
      </c>
      <c r="B343" s="11">
        <v>-4.7807551579999998</v>
      </c>
      <c r="C343" s="11">
        <v>4.9138253E-2</v>
      </c>
      <c r="D343" s="11" t="s">
        <v>758</v>
      </c>
      <c r="E343" s="11" t="s">
        <v>55</v>
      </c>
      <c r="F343" s="11" t="s">
        <v>55</v>
      </c>
    </row>
    <row r="344" spans="1:6">
      <c r="A344" s="11" t="s">
        <v>759</v>
      </c>
      <c r="B344" s="11">
        <v>-5.6798627870000002</v>
      </c>
      <c r="C344" s="11">
        <v>2.6061424E-2</v>
      </c>
      <c r="D344" s="11" t="s">
        <v>760</v>
      </c>
      <c r="E344" s="11" t="s">
        <v>55</v>
      </c>
      <c r="F344" s="11" t="s">
        <v>55</v>
      </c>
    </row>
    <row r="345" spans="1:6">
      <c r="A345" s="11" t="s">
        <v>761</v>
      </c>
      <c r="B345" s="11">
        <v>-2.5585694729999999</v>
      </c>
      <c r="C345" s="11">
        <v>4.6128954E-2</v>
      </c>
      <c r="D345" s="11" t="s">
        <v>762</v>
      </c>
      <c r="E345" s="11" t="s">
        <v>55</v>
      </c>
      <c r="F345" s="11" t="s">
        <v>55</v>
      </c>
    </row>
    <row r="346" spans="1:6">
      <c r="A346" s="11" t="s">
        <v>763</v>
      </c>
      <c r="B346" s="11">
        <v>2.115888666</v>
      </c>
      <c r="C346" s="12">
        <v>1.7800000000000001E-7</v>
      </c>
      <c r="D346" s="11" t="s">
        <v>764</v>
      </c>
      <c r="E346" s="11" t="s">
        <v>271</v>
      </c>
      <c r="F346" s="11" t="s">
        <v>55</v>
      </c>
    </row>
    <row r="347" spans="1:6">
      <c r="A347" s="11" t="s">
        <v>765</v>
      </c>
      <c r="B347" s="11">
        <v>-3.2332225810000002</v>
      </c>
      <c r="C347" s="11">
        <v>1.3669822999999999E-2</v>
      </c>
      <c r="D347" s="11" t="s">
        <v>766</v>
      </c>
      <c r="E347" s="11" t="s">
        <v>55</v>
      </c>
      <c r="F347" s="11" t="s">
        <v>172</v>
      </c>
    </row>
    <row r="348" spans="1:6">
      <c r="A348" s="11" t="s">
        <v>767</v>
      </c>
      <c r="B348" s="11">
        <v>-2.2467333539999998</v>
      </c>
      <c r="C348" s="11">
        <v>6.2430000000000005E-4</v>
      </c>
      <c r="D348" s="11" t="s">
        <v>768</v>
      </c>
      <c r="E348" s="11" t="s">
        <v>339</v>
      </c>
      <c r="F348" s="11" t="s">
        <v>55</v>
      </c>
    </row>
    <row r="349" spans="1:6">
      <c r="A349" s="11" t="s">
        <v>769</v>
      </c>
      <c r="B349" s="11">
        <v>2.3008859450000001</v>
      </c>
      <c r="C349" s="11">
        <v>1.8694188E-2</v>
      </c>
      <c r="D349" s="11" t="s">
        <v>770</v>
      </c>
      <c r="E349" s="11" t="s">
        <v>271</v>
      </c>
      <c r="F349" s="11" t="s">
        <v>55</v>
      </c>
    </row>
    <row r="350" spans="1:6">
      <c r="A350" s="11" t="s">
        <v>771</v>
      </c>
      <c r="B350" s="11">
        <v>-2.7979679399999999</v>
      </c>
      <c r="C350" s="11">
        <v>4.8446118000000003E-2</v>
      </c>
      <c r="D350" s="11" t="s">
        <v>772</v>
      </c>
      <c r="E350" s="11" t="s">
        <v>175</v>
      </c>
      <c r="F350" s="11" t="s">
        <v>176</v>
      </c>
    </row>
    <row r="351" spans="1:6">
      <c r="A351" s="11" t="s">
        <v>773</v>
      </c>
      <c r="B351" s="11">
        <v>2.366200224</v>
      </c>
      <c r="C351" s="12">
        <v>3.9600000000000002E-6</v>
      </c>
      <c r="D351" s="11" t="s">
        <v>774</v>
      </c>
      <c r="E351" s="11" t="s">
        <v>55</v>
      </c>
      <c r="F351" s="11" t="s">
        <v>172</v>
      </c>
    </row>
    <row r="352" spans="1:6">
      <c r="A352" s="11" t="s">
        <v>775</v>
      </c>
      <c r="B352" s="11">
        <v>-2.3385150910000001</v>
      </c>
      <c r="C352" s="12">
        <v>7.2999999999999994E-27</v>
      </c>
      <c r="D352" s="11" t="s">
        <v>776</v>
      </c>
      <c r="E352" s="11" t="s">
        <v>406</v>
      </c>
      <c r="F352" s="11" t="s">
        <v>55</v>
      </c>
    </row>
    <row r="353" spans="1:6">
      <c r="A353" s="11" t="s">
        <v>777</v>
      </c>
      <c r="B353" s="11">
        <v>-2.0097991099999999</v>
      </c>
      <c r="C353" s="11">
        <v>1.1969295E-2</v>
      </c>
      <c r="D353" s="11" t="s">
        <v>778</v>
      </c>
      <c r="E353" s="11" t="s">
        <v>55</v>
      </c>
      <c r="F353" s="11" t="s">
        <v>55</v>
      </c>
    </row>
    <row r="354" spans="1:6">
      <c r="A354" s="11" t="s">
        <v>779</v>
      </c>
      <c r="B354" s="11">
        <v>-2.2582840040000001</v>
      </c>
      <c r="C354" s="12">
        <v>3.0800000000000002E-10</v>
      </c>
      <c r="D354" s="11" t="s">
        <v>780</v>
      </c>
      <c r="E354" s="11" t="s">
        <v>55</v>
      </c>
      <c r="F354" s="11" t="s">
        <v>55</v>
      </c>
    </row>
    <row r="355" spans="1:6">
      <c r="A355" s="11" t="s">
        <v>781</v>
      </c>
      <c r="B355" s="11">
        <v>2.6664319029999999</v>
      </c>
      <c r="C355" s="11">
        <v>1.127465E-3</v>
      </c>
      <c r="D355" s="11" t="s">
        <v>782</v>
      </c>
      <c r="E355" s="11" t="s">
        <v>55</v>
      </c>
      <c r="F355" s="11" t="s">
        <v>55</v>
      </c>
    </row>
    <row r="356" spans="1:6">
      <c r="A356" s="11" t="s">
        <v>783</v>
      </c>
      <c r="B356" s="11">
        <v>2.2699770300000002</v>
      </c>
      <c r="C356" s="11">
        <v>7.8684770000000005E-3</v>
      </c>
      <c r="D356" s="11" t="s">
        <v>784</v>
      </c>
      <c r="E356" s="11" t="s">
        <v>55</v>
      </c>
      <c r="F356" s="11" t="s">
        <v>55</v>
      </c>
    </row>
    <row r="357" spans="1:6">
      <c r="A357" s="11" t="s">
        <v>785</v>
      </c>
      <c r="B357" s="11">
        <v>-3.351522675</v>
      </c>
      <c r="C357" s="11">
        <v>3.1286736000000002E-2</v>
      </c>
      <c r="D357" s="11" t="s">
        <v>786</v>
      </c>
      <c r="E357" s="11" t="s">
        <v>55</v>
      </c>
      <c r="F357" s="11" t="s">
        <v>55</v>
      </c>
    </row>
    <row r="358" spans="1:6">
      <c r="A358" s="11" t="s">
        <v>787</v>
      </c>
      <c r="B358" s="11">
        <v>-2.5553451190000001</v>
      </c>
      <c r="C358" s="11">
        <v>4.6038068000000001E-2</v>
      </c>
      <c r="D358" s="11" t="s">
        <v>788</v>
      </c>
      <c r="E358" s="11" t="s">
        <v>55</v>
      </c>
      <c r="F358" s="11" t="s">
        <v>55</v>
      </c>
    </row>
    <row r="359" spans="1:6">
      <c r="A359" s="11" t="s">
        <v>789</v>
      </c>
      <c r="B359" s="11">
        <v>5.0943845760000004</v>
      </c>
      <c r="C359" s="11">
        <v>1.9640129999999999E-2</v>
      </c>
      <c r="D359" s="11" t="s">
        <v>790</v>
      </c>
      <c r="E359" s="11" t="s">
        <v>55</v>
      </c>
      <c r="F359" s="11" t="s">
        <v>55</v>
      </c>
    </row>
    <row r="360" spans="1:6">
      <c r="A360" s="11" t="s">
        <v>791</v>
      </c>
      <c r="B360" s="11">
        <v>4.2157772199999997</v>
      </c>
      <c r="C360" s="12">
        <v>7.37E-9</v>
      </c>
      <c r="D360" s="11" t="s">
        <v>792</v>
      </c>
      <c r="E360" s="11" t="s">
        <v>55</v>
      </c>
      <c r="F360" s="11" t="s">
        <v>55</v>
      </c>
    </row>
    <row r="361" spans="1:6">
      <c r="A361" s="11" t="s">
        <v>793</v>
      </c>
      <c r="B361" s="11">
        <v>-5.4977812269999999</v>
      </c>
      <c r="C361" s="12">
        <v>1.55E-8</v>
      </c>
      <c r="D361" s="11" t="s">
        <v>794</v>
      </c>
      <c r="E361" s="11" t="s">
        <v>55</v>
      </c>
      <c r="F361" s="11" t="s">
        <v>55</v>
      </c>
    </row>
    <row r="362" spans="1:6">
      <c r="A362" s="11" t="s">
        <v>795</v>
      </c>
      <c r="B362" s="11">
        <v>6.3756307860000003</v>
      </c>
      <c r="C362" s="11">
        <v>1.131787E-3</v>
      </c>
      <c r="D362" s="11" t="s">
        <v>796</v>
      </c>
      <c r="E362" s="11" t="s">
        <v>55</v>
      </c>
      <c r="F362" s="11" t="s">
        <v>55</v>
      </c>
    </row>
    <row r="363" spans="1:6">
      <c r="A363" s="11" t="s">
        <v>797</v>
      </c>
      <c r="B363" s="11">
        <v>-2.2407036379999998</v>
      </c>
      <c r="C363" s="11">
        <v>7.3522500000000005E-4</v>
      </c>
      <c r="D363" s="11" t="s">
        <v>798</v>
      </c>
      <c r="E363" s="11" t="s">
        <v>55</v>
      </c>
      <c r="F363" s="11" t="s">
        <v>55</v>
      </c>
    </row>
    <row r="364" spans="1:6">
      <c r="A364" s="11" t="s">
        <v>799</v>
      </c>
      <c r="B364" s="11">
        <v>-3.336747811</v>
      </c>
      <c r="C364" s="11">
        <v>3.1923089000000002E-2</v>
      </c>
      <c r="D364" s="11" t="s">
        <v>800</v>
      </c>
      <c r="E364" s="11" t="s">
        <v>55</v>
      </c>
      <c r="F364" s="11" t="s">
        <v>55</v>
      </c>
    </row>
    <row r="365" spans="1:6">
      <c r="A365" s="11" t="s">
        <v>801</v>
      </c>
      <c r="B365" s="11">
        <v>-2.3568157890000001</v>
      </c>
      <c r="C365" s="11">
        <v>3.7960294999999998E-2</v>
      </c>
      <c r="D365" s="11" t="s">
        <v>802</v>
      </c>
      <c r="E365" s="11" t="s">
        <v>95</v>
      </c>
      <c r="F365" s="11" t="s">
        <v>55</v>
      </c>
    </row>
    <row r="366" spans="1:6">
      <c r="A366" s="11" t="s">
        <v>803</v>
      </c>
      <c r="B366" s="11">
        <v>6.246866324</v>
      </c>
      <c r="C366" s="11">
        <v>2.1865669999999999E-3</v>
      </c>
      <c r="D366" s="11" t="s">
        <v>804</v>
      </c>
      <c r="E366" s="11" t="s">
        <v>55</v>
      </c>
      <c r="F366" s="11" t="s">
        <v>805</v>
      </c>
    </row>
    <row r="367" spans="1:6">
      <c r="A367" s="11" t="s">
        <v>806</v>
      </c>
      <c r="B367" s="11">
        <v>-2.776880239</v>
      </c>
      <c r="C367" s="11">
        <v>2.4248299999999999E-4</v>
      </c>
      <c r="D367" s="11" t="s">
        <v>807</v>
      </c>
      <c r="E367" s="11" t="s">
        <v>55</v>
      </c>
      <c r="F367" s="11" t="s">
        <v>55</v>
      </c>
    </row>
    <row r="368" spans="1:6">
      <c r="A368" s="11" t="s">
        <v>808</v>
      </c>
      <c r="B368" s="11">
        <v>-6.0056823159999997</v>
      </c>
      <c r="C368" s="11">
        <v>9.0888119999999999E-3</v>
      </c>
      <c r="D368" s="11" t="s">
        <v>809</v>
      </c>
      <c r="E368" s="11" t="s">
        <v>55</v>
      </c>
      <c r="F368" s="11" t="s">
        <v>172</v>
      </c>
    </row>
    <row r="369" spans="1:6">
      <c r="A369" s="11" t="s">
        <v>810</v>
      </c>
      <c r="B369" s="11">
        <v>5.7489492200000001</v>
      </c>
      <c r="C369" s="11">
        <v>2.1665870000000002E-3</v>
      </c>
      <c r="D369" s="11" t="s">
        <v>811</v>
      </c>
      <c r="E369" s="11" t="s">
        <v>55</v>
      </c>
      <c r="F369" s="11" t="s">
        <v>55</v>
      </c>
    </row>
    <row r="370" spans="1:6">
      <c r="A370" s="11" t="s">
        <v>812</v>
      </c>
      <c r="B370" s="11">
        <v>2.8118941550000001</v>
      </c>
      <c r="C370" s="11">
        <v>4.8306131000000002E-2</v>
      </c>
      <c r="D370" s="11" t="s">
        <v>813</v>
      </c>
      <c r="E370" s="11" t="s">
        <v>55</v>
      </c>
      <c r="F370" s="11" t="s">
        <v>55</v>
      </c>
    </row>
    <row r="371" spans="1:6">
      <c r="A371" s="11" t="s">
        <v>814</v>
      </c>
      <c r="B371" s="11">
        <v>3.6040442979999998</v>
      </c>
      <c r="C371" s="11">
        <v>3.1005300000000002E-4</v>
      </c>
      <c r="D371" s="11" t="s">
        <v>815</v>
      </c>
      <c r="E371" s="11" t="s">
        <v>55</v>
      </c>
      <c r="F371" s="11" t="s">
        <v>55</v>
      </c>
    </row>
    <row r="372" spans="1:6">
      <c r="A372" s="11" t="s">
        <v>816</v>
      </c>
      <c r="B372" s="11">
        <v>2.8471819389999999</v>
      </c>
      <c r="C372" s="11">
        <v>4.9373810000000002E-3</v>
      </c>
      <c r="D372" s="11" t="s">
        <v>817</v>
      </c>
      <c r="E372" s="11" t="s">
        <v>55</v>
      </c>
      <c r="F372" s="11" t="s">
        <v>55</v>
      </c>
    </row>
    <row r="373" spans="1:6">
      <c r="A373" s="11" t="s">
        <v>818</v>
      </c>
      <c r="B373" s="11">
        <v>-3.104445111</v>
      </c>
      <c r="C373" s="11">
        <v>1.5145588999999999E-2</v>
      </c>
      <c r="D373" s="11" t="s">
        <v>819</v>
      </c>
      <c r="E373" s="11" t="s">
        <v>55</v>
      </c>
      <c r="F373" s="11" t="s">
        <v>55</v>
      </c>
    </row>
    <row r="374" spans="1:6">
      <c r="A374" s="11" t="s">
        <v>820</v>
      </c>
      <c r="B374" s="11">
        <v>-2.9203909860000001</v>
      </c>
      <c r="C374" s="11">
        <v>4.2499699999999998E-4</v>
      </c>
      <c r="D374" s="11" t="s">
        <v>821</v>
      </c>
      <c r="E374" s="11" t="s">
        <v>55</v>
      </c>
      <c r="F374" s="11" t="s">
        <v>55</v>
      </c>
    </row>
    <row r="375" spans="1:6">
      <c r="A375" s="11" t="s">
        <v>822</v>
      </c>
      <c r="B375" s="11">
        <v>-3.5897191240000001</v>
      </c>
      <c r="C375" s="12">
        <v>1.22E-5</v>
      </c>
      <c r="D375" s="11" t="s">
        <v>823</v>
      </c>
      <c r="E375" s="11" t="s">
        <v>55</v>
      </c>
      <c r="F375" s="11" t="s">
        <v>55</v>
      </c>
    </row>
    <row r="376" spans="1:6">
      <c r="A376" s="11" t="s">
        <v>824</v>
      </c>
      <c r="B376" s="11">
        <v>-4.3575833419999999</v>
      </c>
      <c r="C376" s="11">
        <v>1.381005E-3</v>
      </c>
      <c r="D376" s="11" t="s">
        <v>825</v>
      </c>
      <c r="E376" s="11" t="s">
        <v>55</v>
      </c>
      <c r="F376" s="11" t="s">
        <v>55</v>
      </c>
    </row>
    <row r="377" spans="1:6">
      <c r="A377" s="11" t="s">
        <v>826</v>
      </c>
      <c r="B377" s="11">
        <v>3.7047234019999999</v>
      </c>
      <c r="C377" s="12">
        <v>7.9300000000000003E-5</v>
      </c>
      <c r="D377" s="11" t="s">
        <v>827</v>
      </c>
      <c r="E377" s="11" t="s">
        <v>55</v>
      </c>
      <c r="F377" s="11" t="s">
        <v>55</v>
      </c>
    </row>
    <row r="378" spans="1:6">
      <c r="A378" s="11" t="s">
        <v>828</v>
      </c>
      <c r="B378" s="11">
        <v>3.3569824549999998</v>
      </c>
      <c r="C378" s="12">
        <v>3.2100000000000003E-8</v>
      </c>
      <c r="D378" s="11" t="s">
        <v>829</v>
      </c>
      <c r="E378" s="11" t="s">
        <v>55</v>
      </c>
      <c r="F378" s="11" t="s">
        <v>55</v>
      </c>
    </row>
    <row r="379" spans="1:6">
      <c r="A379" s="11" t="s">
        <v>830</v>
      </c>
      <c r="B379" s="11">
        <v>-5.9283067960000002</v>
      </c>
      <c r="C379" s="11">
        <v>9.3650390000000003E-3</v>
      </c>
      <c r="D379" s="11" t="s">
        <v>831</v>
      </c>
      <c r="E379" s="11" t="s">
        <v>55</v>
      </c>
      <c r="F379" s="11" t="s">
        <v>55</v>
      </c>
    </row>
    <row r="380" spans="1:6">
      <c r="A380" s="11" t="s">
        <v>832</v>
      </c>
      <c r="B380" s="11">
        <v>7.3664902520000002</v>
      </c>
      <c r="C380" s="12">
        <v>2.3499999999999999E-6</v>
      </c>
      <c r="D380" s="11" t="s">
        <v>833</v>
      </c>
      <c r="E380" s="11" t="s">
        <v>55</v>
      </c>
      <c r="F380" s="11" t="s">
        <v>55</v>
      </c>
    </row>
    <row r="381" spans="1:6">
      <c r="A381" s="11" t="s">
        <v>834</v>
      </c>
      <c r="B381" s="11">
        <v>-2.2974024549999998</v>
      </c>
      <c r="C381" s="12">
        <v>7.8700000000000003E-9</v>
      </c>
      <c r="D381" s="11" t="s">
        <v>835</v>
      </c>
      <c r="E381" s="11" t="s">
        <v>55</v>
      </c>
      <c r="F381" s="11" t="s">
        <v>55</v>
      </c>
    </row>
    <row r="382" spans="1:6">
      <c r="A382" s="11" t="s">
        <v>836</v>
      </c>
      <c r="B382" s="11">
        <v>5.283400361</v>
      </c>
      <c r="C382" s="11">
        <v>9.4359189999999992E-3</v>
      </c>
      <c r="D382" s="11" t="s">
        <v>837</v>
      </c>
      <c r="E382" s="11" t="s">
        <v>55</v>
      </c>
      <c r="F382" s="11" t="s">
        <v>55</v>
      </c>
    </row>
    <row r="383" spans="1:6">
      <c r="A383" s="11" t="s">
        <v>838</v>
      </c>
      <c r="B383" s="11">
        <v>2.1238108329999998</v>
      </c>
      <c r="C383" s="12">
        <v>5.1499999999999997E-12</v>
      </c>
      <c r="D383" s="11" t="s">
        <v>839</v>
      </c>
      <c r="E383" s="11" t="s">
        <v>55</v>
      </c>
      <c r="F383" s="11" t="s">
        <v>55</v>
      </c>
    </row>
    <row r="384" spans="1:6">
      <c r="A384" s="11" t="s">
        <v>840</v>
      </c>
      <c r="B384" s="11">
        <v>-2.275867248</v>
      </c>
      <c r="C384" s="12">
        <v>3.9099999999999999E-7</v>
      </c>
      <c r="D384" s="11" t="s">
        <v>841</v>
      </c>
      <c r="E384" s="11" t="s">
        <v>55</v>
      </c>
      <c r="F384" s="11" t="s">
        <v>55</v>
      </c>
    </row>
    <row r="385" spans="1:6">
      <c r="A385" s="11" t="s">
        <v>842</v>
      </c>
      <c r="B385" s="11">
        <v>-5.6668661680000003</v>
      </c>
      <c r="C385" s="11">
        <v>2.4730220000000001E-2</v>
      </c>
      <c r="D385" s="11" t="s">
        <v>843</v>
      </c>
      <c r="E385" s="11" t="s">
        <v>55</v>
      </c>
      <c r="F385" s="11" t="s">
        <v>102</v>
      </c>
    </row>
    <row r="386" spans="1:6">
      <c r="A386" s="11" t="s">
        <v>844</v>
      </c>
      <c r="B386" s="11">
        <v>4.6731808849999998</v>
      </c>
      <c r="C386" s="11">
        <v>6.285138E-3</v>
      </c>
      <c r="D386" s="11" t="s">
        <v>845</v>
      </c>
      <c r="E386" s="11" t="s">
        <v>55</v>
      </c>
      <c r="F386" s="11" t="s">
        <v>55</v>
      </c>
    </row>
    <row r="387" spans="1:6">
      <c r="A387" s="11" t="s">
        <v>846</v>
      </c>
      <c r="B387" s="11">
        <v>-5.0711611850000002</v>
      </c>
      <c r="C387" s="12">
        <v>2.4299999999999999E-10</v>
      </c>
      <c r="D387" s="11" t="s">
        <v>847</v>
      </c>
      <c r="E387" s="11" t="s">
        <v>55</v>
      </c>
      <c r="F387" s="11" t="s">
        <v>55</v>
      </c>
    </row>
    <row r="388" spans="1:6">
      <c r="A388" s="11" t="s">
        <v>848</v>
      </c>
      <c r="B388" s="11">
        <v>-5.4456248629999999</v>
      </c>
      <c r="C388" s="11">
        <v>4.4141971000000002E-2</v>
      </c>
      <c r="D388" s="11" t="s">
        <v>849</v>
      </c>
      <c r="E388" s="11" t="s">
        <v>175</v>
      </c>
      <c r="F388" s="11" t="s">
        <v>176</v>
      </c>
    </row>
    <row r="389" spans="1:6">
      <c r="A389" s="11" t="s">
        <v>850</v>
      </c>
      <c r="B389" s="11">
        <v>6.2083474729999999</v>
      </c>
      <c r="C389" s="11">
        <v>3.8351180000000002E-3</v>
      </c>
      <c r="D389" s="11" t="s">
        <v>851</v>
      </c>
      <c r="E389" s="11" t="s">
        <v>55</v>
      </c>
      <c r="F389" s="11" t="s">
        <v>55</v>
      </c>
    </row>
    <row r="390" spans="1:6">
      <c r="A390" s="11" t="s">
        <v>852</v>
      </c>
      <c r="B390" s="11">
        <v>5.8985564200000002</v>
      </c>
      <c r="C390" s="11">
        <v>1.1676762E-2</v>
      </c>
      <c r="D390" s="11" t="s">
        <v>853</v>
      </c>
      <c r="E390" s="11" t="s">
        <v>55</v>
      </c>
      <c r="F390" s="11" t="s">
        <v>102</v>
      </c>
    </row>
    <row r="391" spans="1:6">
      <c r="A391" s="11" t="s">
        <v>854</v>
      </c>
      <c r="B391" s="11">
        <v>-2.5272400589999999</v>
      </c>
      <c r="C391" s="12">
        <v>1.2899999999999999E-31</v>
      </c>
      <c r="D391" s="11" t="s">
        <v>855</v>
      </c>
      <c r="E391" s="11" t="s">
        <v>55</v>
      </c>
      <c r="F391" s="11" t="s">
        <v>55</v>
      </c>
    </row>
    <row r="392" spans="1:6">
      <c r="A392" s="11" t="s">
        <v>856</v>
      </c>
      <c r="B392" s="11">
        <v>-4.0001240679999999</v>
      </c>
      <c r="C392" s="12">
        <v>9.3299999999999998E-9</v>
      </c>
      <c r="D392" s="11" t="s">
        <v>857</v>
      </c>
      <c r="E392" s="11" t="s">
        <v>55</v>
      </c>
      <c r="F392" s="11" t="s">
        <v>183</v>
      </c>
    </row>
    <row r="393" spans="1:6">
      <c r="A393" s="11" t="s">
        <v>858</v>
      </c>
      <c r="B393" s="11">
        <v>-2.1867193829999998</v>
      </c>
      <c r="C393" s="11">
        <v>4.2381563999999997E-2</v>
      </c>
      <c r="D393" s="11" t="s">
        <v>859</v>
      </c>
      <c r="E393" s="11" t="s">
        <v>55</v>
      </c>
      <c r="F393" s="11" t="s">
        <v>172</v>
      </c>
    </row>
    <row r="394" spans="1:6">
      <c r="A394" s="11" t="s">
        <v>860</v>
      </c>
      <c r="B394" s="11">
        <v>-6.1091501020000001</v>
      </c>
      <c r="C394" s="11">
        <v>5.1382060000000002E-3</v>
      </c>
      <c r="D394" s="11" t="s">
        <v>861</v>
      </c>
      <c r="E394" s="11" t="s">
        <v>55</v>
      </c>
      <c r="F394" s="11" t="s">
        <v>55</v>
      </c>
    </row>
    <row r="395" spans="1:6">
      <c r="A395" s="11" t="s">
        <v>862</v>
      </c>
      <c r="B395" s="11">
        <v>-5.4377789180000002</v>
      </c>
      <c r="C395" s="11">
        <v>4.2599867E-2</v>
      </c>
      <c r="D395" s="11" t="s">
        <v>863</v>
      </c>
      <c r="E395" s="11" t="s">
        <v>55</v>
      </c>
      <c r="F395" s="11" t="s">
        <v>55</v>
      </c>
    </row>
    <row r="396" spans="1:6">
      <c r="A396" s="11" t="s">
        <v>864</v>
      </c>
      <c r="B396" s="11">
        <v>-5.4138165330000003</v>
      </c>
      <c r="C396" s="11">
        <v>4.0677102E-2</v>
      </c>
      <c r="D396" s="11" t="s">
        <v>865</v>
      </c>
      <c r="E396" s="11" t="s">
        <v>55</v>
      </c>
      <c r="F396" s="11" t="s">
        <v>55</v>
      </c>
    </row>
    <row r="397" spans="1:6">
      <c r="A397" s="11" t="s">
        <v>866</v>
      </c>
      <c r="B397" s="11">
        <v>-2.6541349009999999</v>
      </c>
      <c r="C397" s="12">
        <v>4.1600000000000002E-8</v>
      </c>
      <c r="D397" s="11" t="s">
        <v>867</v>
      </c>
      <c r="E397" s="11" t="s">
        <v>55</v>
      </c>
      <c r="F397" s="11" t="s">
        <v>55</v>
      </c>
    </row>
    <row r="398" spans="1:6">
      <c r="A398" s="11" t="s">
        <v>868</v>
      </c>
      <c r="B398" s="11">
        <v>8.0636970419999994</v>
      </c>
      <c r="C398" s="12">
        <v>2.2600000000000001E-8</v>
      </c>
      <c r="D398" s="11" t="s">
        <v>869</v>
      </c>
      <c r="E398" s="11" t="s">
        <v>55</v>
      </c>
      <c r="F398" s="11" t="s">
        <v>172</v>
      </c>
    </row>
    <row r="399" spans="1:6">
      <c r="A399" s="11" t="s">
        <v>870</v>
      </c>
      <c r="B399" s="11">
        <v>-2.1668860329999999</v>
      </c>
      <c r="C399" s="11">
        <v>2.0288723000000002E-2</v>
      </c>
      <c r="D399" s="11" t="s">
        <v>871</v>
      </c>
      <c r="E399" s="11" t="s">
        <v>55</v>
      </c>
      <c r="F399" s="11" t="s">
        <v>55</v>
      </c>
    </row>
    <row r="400" spans="1:6">
      <c r="A400" s="11" t="s">
        <v>872</v>
      </c>
      <c r="B400" s="11">
        <v>3.7319662830000002</v>
      </c>
      <c r="C400" s="11">
        <v>4.1388441999999998E-2</v>
      </c>
      <c r="D400" s="11" t="s">
        <v>873</v>
      </c>
      <c r="E400" s="11" t="s">
        <v>55</v>
      </c>
      <c r="F400" s="11" t="s">
        <v>55</v>
      </c>
    </row>
    <row r="401" spans="1:6">
      <c r="A401" s="11" t="s">
        <v>874</v>
      </c>
      <c r="B401" s="11">
        <v>3.016662443</v>
      </c>
      <c r="C401" s="12">
        <v>8.2800000000000004E-10</v>
      </c>
      <c r="D401" s="11" t="s">
        <v>875</v>
      </c>
      <c r="E401" s="11" t="s">
        <v>876</v>
      </c>
      <c r="F401" s="11" t="s">
        <v>305</v>
      </c>
    </row>
    <row r="402" spans="1:6">
      <c r="A402" s="11" t="s">
        <v>877</v>
      </c>
      <c r="B402" s="11">
        <v>-5.7106660570000001</v>
      </c>
      <c r="C402" s="11">
        <v>1.7362031E-2</v>
      </c>
      <c r="D402" s="11" t="s">
        <v>878</v>
      </c>
      <c r="E402" s="11" t="s">
        <v>55</v>
      </c>
      <c r="F402" s="11" t="s">
        <v>55</v>
      </c>
    </row>
    <row r="403" spans="1:6">
      <c r="A403" s="11" t="s">
        <v>879</v>
      </c>
      <c r="B403" s="11">
        <v>2.0658796740000001</v>
      </c>
      <c r="C403" s="12">
        <v>1.5900000000000001E-40</v>
      </c>
      <c r="D403" s="11" t="s">
        <v>880</v>
      </c>
      <c r="E403" s="11" t="s">
        <v>55</v>
      </c>
      <c r="F403" s="11" t="s">
        <v>55</v>
      </c>
    </row>
    <row r="404" spans="1:6">
      <c r="A404" s="11" t="s">
        <v>881</v>
      </c>
      <c r="B404" s="11">
        <v>-5.3913126169999996</v>
      </c>
      <c r="C404" s="11">
        <v>4.6700635999999997E-2</v>
      </c>
      <c r="D404" s="11" t="s">
        <v>882</v>
      </c>
      <c r="E404" s="11" t="s">
        <v>55</v>
      </c>
      <c r="F404" s="11" t="s">
        <v>55</v>
      </c>
    </row>
    <row r="405" spans="1:6">
      <c r="A405" s="11" t="s">
        <v>883</v>
      </c>
      <c r="B405" s="11">
        <v>-3.2442371290000001</v>
      </c>
      <c r="C405" s="12">
        <v>3.11E-24</v>
      </c>
      <c r="D405" s="11" t="s">
        <v>884</v>
      </c>
      <c r="E405" s="11" t="s">
        <v>55</v>
      </c>
      <c r="F405" s="11" t="s">
        <v>55</v>
      </c>
    </row>
    <row r="406" spans="1:6">
      <c r="A406" s="11" t="s">
        <v>885</v>
      </c>
      <c r="B406" s="11">
        <v>2.021152367</v>
      </c>
      <c r="C406" s="11">
        <v>9.2839619999999998E-3</v>
      </c>
      <c r="D406" s="11" t="s">
        <v>886</v>
      </c>
      <c r="E406" s="11" t="s">
        <v>55</v>
      </c>
      <c r="F406" s="11" t="s">
        <v>55</v>
      </c>
    </row>
    <row r="407" spans="1:6">
      <c r="A407" s="11" t="s">
        <v>887</v>
      </c>
      <c r="B407" s="11">
        <v>-7.6831601120000004</v>
      </c>
      <c r="C407" s="12">
        <v>1.91E-7</v>
      </c>
      <c r="D407" s="11" t="s">
        <v>888</v>
      </c>
      <c r="E407" s="11" t="s">
        <v>55</v>
      </c>
      <c r="F407" s="11" t="s">
        <v>55</v>
      </c>
    </row>
    <row r="408" spans="1:6">
      <c r="A408" s="11" t="s">
        <v>889</v>
      </c>
      <c r="B408" s="11">
        <v>2.8461157930000001</v>
      </c>
      <c r="C408" s="12">
        <v>9.3399999999999997E-7</v>
      </c>
      <c r="D408" s="11" t="s">
        <v>890</v>
      </c>
      <c r="E408" s="11" t="s">
        <v>55</v>
      </c>
      <c r="F408" s="11" t="s">
        <v>55</v>
      </c>
    </row>
    <row r="409" spans="1:6">
      <c r="A409" s="11" t="s">
        <v>891</v>
      </c>
      <c r="B409" s="11">
        <v>2.5176158069999999</v>
      </c>
      <c r="C409" s="12">
        <v>1.6799999999999998E-14</v>
      </c>
      <c r="D409" s="11" t="s">
        <v>892</v>
      </c>
      <c r="E409" s="11" t="s">
        <v>55</v>
      </c>
      <c r="F409" s="11" t="s">
        <v>55</v>
      </c>
    </row>
    <row r="410" spans="1:6">
      <c r="A410" s="11" t="s">
        <v>893</v>
      </c>
      <c r="B410" s="11">
        <v>-5.0101833979999997</v>
      </c>
      <c r="C410" s="12">
        <v>9.48E-5</v>
      </c>
      <c r="D410" s="11" t="s">
        <v>894</v>
      </c>
      <c r="E410" s="11" t="s">
        <v>55</v>
      </c>
      <c r="F410" s="11" t="s">
        <v>55</v>
      </c>
    </row>
    <row r="411" spans="1:6">
      <c r="A411" s="11" t="s">
        <v>895</v>
      </c>
      <c r="B411" s="11">
        <v>-3.7794605969999999</v>
      </c>
      <c r="C411" s="11">
        <v>1.1181801E-2</v>
      </c>
      <c r="D411" s="11" t="s">
        <v>896</v>
      </c>
      <c r="E411" s="11" t="s">
        <v>55</v>
      </c>
      <c r="F411" s="11" t="s">
        <v>55</v>
      </c>
    </row>
    <row r="412" spans="1:6">
      <c r="A412" s="11" t="s">
        <v>897</v>
      </c>
      <c r="B412" s="11">
        <v>2.2966469269999998</v>
      </c>
      <c r="C412" s="11">
        <v>4.5131065999999997E-2</v>
      </c>
      <c r="D412" s="11" t="s">
        <v>898</v>
      </c>
      <c r="E412" s="11" t="s">
        <v>304</v>
      </c>
      <c r="F412" s="11" t="s">
        <v>305</v>
      </c>
    </row>
    <row r="413" spans="1:6">
      <c r="A413" s="11" t="s">
        <v>899</v>
      </c>
      <c r="B413" s="11">
        <v>-2.7465762360000001</v>
      </c>
      <c r="C413" s="11">
        <v>3.9082308000000003E-2</v>
      </c>
      <c r="D413" s="11" t="s">
        <v>900</v>
      </c>
      <c r="E413" s="11" t="s">
        <v>55</v>
      </c>
      <c r="F413" s="11" t="s">
        <v>55</v>
      </c>
    </row>
    <row r="414" spans="1:6">
      <c r="A414" s="11" t="s">
        <v>901</v>
      </c>
      <c r="B414" s="11">
        <v>-2.9142003139999999</v>
      </c>
      <c r="C414" s="11">
        <v>1.5223906000000001E-2</v>
      </c>
      <c r="D414" s="11" t="s">
        <v>902</v>
      </c>
      <c r="E414" s="11" t="s">
        <v>55</v>
      </c>
      <c r="F414" s="11" t="s">
        <v>55</v>
      </c>
    </row>
    <row r="415" spans="1:6">
      <c r="A415" s="11" t="s">
        <v>903</v>
      </c>
      <c r="B415" s="11">
        <v>-6.014720101</v>
      </c>
      <c r="C415" s="11">
        <v>5.561748E-3</v>
      </c>
      <c r="D415" s="11" t="s">
        <v>904</v>
      </c>
      <c r="E415" s="11" t="s">
        <v>55</v>
      </c>
      <c r="F415" s="11" t="s">
        <v>55</v>
      </c>
    </row>
    <row r="416" spans="1:6">
      <c r="A416" s="11" t="s">
        <v>905</v>
      </c>
      <c r="B416" s="11">
        <v>2.8200470370000001</v>
      </c>
      <c r="C416" s="12">
        <v>6.4700000000000001E-7</v>
      </c>
      <c r="D416" s="11" t="s">
        <v>906</v>
      </c>
      <c r="E416" s="11" t="s">
        <v>55</v>
      </c>
      <c r="F416" s="11" t="s">
        <v>172</v>
      </c>
    </row>
    <row r="417" spans="1:6">
      <c r="A417" s="11" t="s">
        <v>907</v>
      </c>
      <c r="B417" s="11">
        <v>5.9293244610000002</v>
      </c>
      <c r="C417" s="11">
        <v>1.2566336000000001E-2</v>
      </c>
      <c r="D417" s="11" t="s">
        <v>908</v>
      </c>
      <c r="E417" s="11" t="s">
        <v>55</v>
      </c>
      <c r="F417" s="11" t="s">
        <v>55</v>
      </c>
    </row>
    <row r="418" spans="1:6">
      <c r="A418" s="11" t="s">
        <v>909</v>
      </c>
      <c r="B418" s="11">
        <v>3.2562356989999999</v>
      </c>
      <c r="C418" s="11">
        <v>1.52905E-4</v>
      </c>
      <c r="D418" s="11" t="s">
        <v>910</v>
      </c>
      <c r="E418" s="11" t="s">
        <v>55</v>
      </c>
      <c r="F418" s="11" t="s">
        <v>55</v>
      </c>
    </row>
    <row r="419" spans="1:6">
      <c r="A419" s="11" t="s">
        <v>911</v>
      </c>
      <c r="B419" s="11">
        <v>-2.9305104929999999</v>
      </c>
      <c r="C419" s="11">
        <v>1.2672339999999999E-3</v>
      </c>
      <c r="D419" s="11" t="s">
        <v>912</v>
      </c>
      <c r="E419" s="11" t="s">
        <v>55</v>
      </c>
      <c r="F419" s="11" t="s">
        <v>55</v>
      </c>
    </row>
    <row r="420" spans="1:6">
      <c r="A420" s="11" t="s">
        <v>913</v>
      </c>
      <c r="B420" s="11">
        <v>-5.2405822320000004</v>
      </c>
      <c r="C420" s="11">
        <v>1.3387356E-2</v>
      </c>
      <c r="D420" s="11" t="s">
        <v>914</v>
      </c>
      <c r="E420" s="11" t="s">
        <v>55</v>
      </c>
      <c r="F420" s="11" t="s">
        <v>243</v>
      </c>
    </row>
    <row r="421" spans="1:6">
      <c r="A421" s="11" t="s">
        <v>915</v>
      </c>
      <c r="B421" s="11">
        <v>-2.043643356</v>
      </c>
      <c r="C421" s="11">
        <v>1.8675250000000001E-3</v>
      </c>
      <c r="D421" s="11" t="s">
        <v>916</v>
      </c>
      <c r="E421" s="11" t="s">
        <v>55</v>
      </c>
      <c r="F421" s="11" t="s">
        <v>55</v>
      </c>
    </row>
    <row r="422" spans="1:6">
      <c r="A422" s="11" t="s">
        <v>917</v>
      </c>
      <c r="B422" s="11">
        <v>-5.8729865180000003</v>
      </c>
      <c r="C422" s="11">
        <v>8.8393340000000008E-3</v>
      </c>
      <c r="D422" s="11" t="s">
        <v>918</v>
      </c>
      <c r="E422" s="11" t="s">
        <v>55</v>
      </c>
      <c r="F422" s="11" t="s">
        <v>55</v>
      </c>
    </row>
    <row r="423" spans="1:6">
      <c r="A423" s="11" t="s">
        <v>919</v>
      </c>
      <c r="B423" s="11">
        <v>-4.4656845079999998</v>
      </c>
      <c r="C423" s="11">
        <v>2.7384801E-2</v>
      </c>
      <c r="D423" s="11" t="s">
        <v>920</v>
      </c>
      <c r="E423" s="11" t="s">
        <v>55</v>
      </c>
      <c r="F423" s="11" t="s">
        <v>172</v>
      </c>
    </row>
    <row r="424" spans="1:6">
      <c r="A424" s="11" t="s">
        <v>921</v>
      </c>
      <c r="B424" s="11">
        <v>-4.8576435489999996</v>
      </c>
      <c r="C424" s="11">
        <v>4.3565539E-2</v>
      </c>
      <c r="D424" s="11" t="s">
        <v>922</v>
      </c>
      <c r="E424" s="11" t="s">
        <v>55</v>
      </c>
      <c r="F424" s="11" t="s">
        <v>55</v>
      </c>
    </row>
    <row r="425" spans="1:6">
      <c r="A425" s="11" t="s">
        <v>923</v>
      </c>
      <c r="B425" s="11">
        <v>2.484047721</v>
      </c>
      <c r="C425" s="11">
        <v>4.1157925999999997E-2</v>
      </c>
      <c r="D425" s="11" t="s">
        <v>924</v>
      </c>
      <c r="E425" s="11" t="s">
        <v>55</v>
      </c>
      <c r="F425" s="11" t="s">
        <v>55</v>
      </c>
    </row>
    <row r="426" spans="1:6">
      <c r="A426" s="11" t="s">
        <v>925</v>
      </c>
      <c r="B426" s="11">
        <v>2.3397436690000002</v>
      </c>
      <c r="C426" s="11">
        <v>2.0208800000000001E-3</v>
      </c>
      <c r="D426" s="11" t="s">
        <v>926</v>
      </c>
      <c r="E426" s="11" t="s">
        <v>55</v>
      </c>
      <c r="F426" s="11" t="s">
        <v>55</v>
      </c>
    </row>
    <row r="427" spans="1:6">
      <c r="A427" s="11" t="s">
        <v>927</v>
      </c>
      <c r="B427" s="11">
        <v>3.6261466750000002</v>
      </c>
      <c r="C427" s="11">
        <v>1.1175544000000001E-2</v>
      </c>
      <c r="D427" s="11" t="s">
        <v>928</v>
      </c>
      <c r="E427" s="11" t="s">
        <v>175</v>
      </c>
      <c r="F427" s="11" t="s">
        <v>55</v>
      </c>
    </row>
    <row r="428" spans="1:6">
      <c r="A428" s="11" t="s">
        <v>929</v>
      </c>
      <c r="B428" s="11">
        <v>-6.394405195</v>
      </c>
      <c r="C428" s="11">
        <v>1.223387E-3</v>
      </c>
      <c r="D428" s="11" t="s">
        <v>930</v>
      </c>
      <c r="E428" s="11" t="s">
        <v>55</v>
      </c>
      <c r="F428" s="11" t="s">
        <v>55</v>
      </c>
    </row>
    <row r="429" spans="1:6">
      <c r="A429" s="11" t="s">
        <v>931</v>
      </c>
      <c r="B429" s="11">
        <v>-2.0996381460000002</v>
      </c>
      <c r="C429" s="12">
        <v>4.5200000000000002E-7</v>
      </c>
      <c r="D429" s="11" t="s">
        <v>932</v>
      </c>
      <c r="E429" s="11" t="s">
        <v>55</v>
      </c>
      <c r="F429" s="11" t="s">
        <v>55</v>
      </c>
    </row>
    <row r="430" spans="1:6">
      <c r="A430" s="11" t="s">
        <v>933</v>
      </c>
      <c r="B430" s="11">
        <v>-3.0944688789999999</v>
      </c>
      <c r="C430" s="11">
        <v>3.6886473000000003E-2</v>
      </c>
      <c r="D430" s="11" t="s">
        <v>934</v>
      </c>
      <c r="E430" s="11" t="s">
        <v>55</v>
      </c>
      <c r="F430" s="11" t="s">
        <v>88</v>
      </c>
    </row>
    <row r="431" spans="1:6">
      <c r="A431" s="11" t="s">
        <v>935</v>
      </c>
      <c r="B431" s="11">
        <v>-2.281998142</v>
      </c>
      <c r="C431" s="11">
        <v>2.0848083999999999E-2</v>
      </c>
      <c r="D431" s="11" t="s">
        <v>936</v>
      </c>
      <c r="E431" s="11" t="s">
        <v>55</v>
      </c>
      <c r="F431" s="11" t="s">
        <v>55</v>
      </c>
    </row>
    <row r="432" spans="1:6">
      <c r="A432" s="11" t="s">
        <v>937</v>
      </c>
      <c r="B432" s="11">
        <v>-5.7499283730000004</v>
      </c>
      <c r="C432" s="11">
        <v>1.4798708000000001E-2</v>
      </c>
      <c r="D432" s="11" t="s">
        <v>938</v>
      </c>
      <c r="E432" s="11" t="s">
        <v>55</v>
      </c>
      <c r="F432" s="11" t="s">
        <v>55</v>
      </c>
    </row>
    <row r="433" spans="1:6">
      <c r="A433" s="11" t="s">
        <v>939</v>
      </c>
      <c r="B433" s="11">
        <v>6.6814328869999997</v>
      </c>
      <c r="C433" s="11">
        <v>6.9740600000000002E-4</v>
      </c>
      <c r="D433" s="11" t="s">
        <v>940</v>
      </c>
      <c r="E433" s="11" t="s">
        <v>55</v>
      </c>
      <c r="F433" s="11" t="s">
        <v>55</v>
      </c>
    </row>
    <row r="434" spans="1:6">
      <c r="A434" s="11" t="s">
        <v>941</v>
      </c>
      <c r="B434" s="11">
        <v>-6.4015244999999998</v>
      </c>
      <c r="C434" s="11">
        <v>1.1451720000000001E-3</v>
      </c>
      <c r="D434" s="11" t="s">
        <v>942</v>
      </c>
      <c r="E434" s="11" t="s">
        <v>95</v>
      </c>
      <c r="F434" s="11" t="s">
        <v>55</v>
      </c>
    </row>
    <row r="435" spans="1:6">
      <c r="A435" s="11" t="s">
        <v>943</v>
      </c>
      <c r="B435" s="11">
        <v>-5.6979076080000004</v>
      </c>
      <c r="C435" s="11">
        <v>2.0077807999999999E-2</v>
      </c>
      <c r="D435" s="11" t="s">
        <v>944</v>
      </c>
      <c r="E435" s="11" t="s">
        <v>55</v>
      </c>
      <c r="F435" s="11" t="s">
        <v>55</v>
      </c>
    </row>
    <row r="436" spans="1:6">
      <c r="A436" s="11" t="s">
        <v>945</v>
      </c>
      <c r="B436" s="11">
        <v>5.728576618</v>
      </c>
      <c r="C436" s="11">
        <v>2.0973087000000001E-2</v>
      </c>
      <c r="D436" s="11" t="s">
        <v>946</v>
      </c>
      <c r="E436" s="11" t="s">
        <v>55</v>
      </c>
      <c r="F436" s="11" t="s">
        <v>55</v>
      </c>
    </row>
    <row r="437" spans="1:6">
      <c r="A437" s="11" t="s">
        <v>947</v>
      </c>
      <c r="B437" s="11">
        <v>3.0250297920000002</v>
      </c>
      <c r="C437" s="11">
        <v>1.1475462000000001E-2</v>
      </c>
      <c r="D437" s="11" t="s">
        <v>948</v>
      </c>
      <c r="E437" s="11" t="s">
        <v>55</v>
      </c>
      <c r="F437" s="11" t="s">
        <v>172</v>
      </c>
    </row>
    <row r="438" spans="1:6">
      <c r="A438" s="11" t="s">
        <v>949</v>
      </c>
      <c r="B438" s="11">
        <v>-2.318304742</v>
      </c>
      <c r="C438" s="11">
        <v>3.0957760000000002E-3</v>
      </c>
      <c r="D438" s="11" t="s">
        <v>950</v>
      </c>
      <c r="E438" s="11" t="s">
        <v>55</v>
      </c>
      <c r="F438" s="11" t="s">
        <v>55</v>
      </c>
    </row>
    <row r="439" spans="1:6">
      <c r="A439" s="11" t="s">
        <v>951</v>
      </c>
      <c r="B439" s="11">
        <v>-6.177406811</v>
      </c>
      <c r="C439" s="11">
        <v>2.4236779999999999E-3</v>
      </c>
      <c r="D439" s="11" t="s">
        <v>952</v>
      </c>
      <c r="E439" s="11" t="s">
        <v>55</v>
      </c>
      <c r="F439" s="11" t="s">
        <v>55</v>
      </c>
    </row>
    <row r="440" spans="1:6">
      <c r="A440" s="11" t="s">
        <v>953</v>
      </c>
      <c r="B440" s="11">
        <v>3.1395635130000001</v>
      </c>
      <c r="C440" s="11">
        <v>2.8354790000000001E-2</v>
      </c>
      <c r="D440" s="11" t="s">
        <v>954</v>
      </c>
      <c r="E440" s="11" t="s">
        <v>126</v>
      </c>
      <c r="F440" s="11" t="s">
        <v>55</v>
      </c>
    </row>
    <row r="441" spans="1:6">
      <c r="A441" s="11" t="s">
        <v>955</v>
      </c>
      <c r="B441" s="11">
        <v>-2.8176933310000001</v>
      </c>
      <c r="C441" s="11">
        <v>2.58008E-4</v>
      </c>
      <c r="D441" s="11" t="s">
        <v>956</v>
      </c>
      <c r="E441" s="11" t="s">
        <v>55</v>
      </c>
      <c r="F441" s="11" t="s">
        <v>55</v>
      </c>
    </row>
    <row r="442" spans="1:6">
      <c r="A442" s="11" t="s">
        <v>957</v>
      </c>
      <c r="B442" s="11">
        <v>-2.266174323</v>
      </c>
      <c r="C442" s="11">
        <v>1.5900300000000001E-4</v>
      </c>
      <c r="D442" s="11" t="s">
        <v>958</v>
      </c>
      <c r="E442" s="11" t="s">
        <v>55</v>
      </c>
      <c r="F442" s="11" t="s">
        <v>55</v>
      </c>
    </row>
    <row r="443" spans="1:6">
      <c r="A443" s="11" t="s">
        <v>959</v>
      </c>
      <c r="B443" s="11">
        <v>-2.8705138379999999</v>
      </c>
      <c r="C443" s="11">
        <v>4.7876019999999998E-2</v>
      </c>
      <c r="D443" s="11" t="s">
        <v>960</v>
      </c>
      <c r="E443" s="11" t="s">
        <v>55</v>
      </c>
      <c r="F443" s="11" t="s">
        <v>55</v>
      </c>
    </row>
    <row r="444" spans="1:6">
      <c r="A444" s="11" t="s">
        <v>961</v>
      </c>
      <c r="B444" s="11">
        <v>-2.267743313</v>
      </c>
      <c r="C444" s="12">
        <v>9.850000000000001E-7</v>
      </c>
      <c r="D444" s="11" t="s">
        <v>962</v>
      </c>
      <c r="E444" s="11" t="s">
        <v>55</v>
      </c>
      <c r="F444" s="11" t="s">
        <v>55</v>
      </c>
    </row>
    <row r="445" spans="1:6">
      <c r="A445" s="11" t="s">
        <v>963</v>
      </c>
      <c r="B445" s="11">
        <v>-2.6005697470000002</v>
      </c>
      <c r="C445" s="12">
        <v>3.65E-23</v>
      </c>
      <c r="D445" s="11" t="s">
        <v>964</v>
      </c>
      <c r="E445" s="11" t="s">
        <v>339</v>
      </c>
      <c r="F445" s="11" t="s">
        <v>55</v>
      </c>
    </row>
    <row r="446" spans="1:6">
      <c r="A446" s="11" t="s">
        <v>965</v>
      </c>
      <c r="B446" s="11">
        <v>-2.3824927690000002</v>
      </c>
      <c r="C446" s="12">
        <v>9.9999999999999995E-8</v>
      </c>
      <c r="D446" s="11" t="s">
        <v>966</v>
      </c>
      <c r="E446" s="11" t="s">
        <v>55</v>
      </c>
      <c r="F446" s="11" t="s">
        <v>55</v>
      </c>
    </row>
    <row r="447" spans="1:6">
      <c r="A447" s="11" t="s">
        <v>967</v>
      </c>
      <c r="B447" s="11">
        <v>-4.5867809639999999</v>
      </c>
      <c r="C447" s="11">
        <v>8.7374410000000003E-3</v>
      </c>
      <c r="D447" s="11" t="s">
        <v>968</v>
      </c>
      <c r="E447" s="11" t="s">
        <v>55</v>
      </c>
      <c r="F447" s="11" t="s">
        <v>55</v>
      </c>
    </row>
    <row r="448" spans="1:6">
      <c r="A448" s="11" t="s">
        <v>969</v>
      </c>
      <c r="B448" s="11">
        <v>5.0343376559999999</v>
      </c>
      <c r="C448" s="12">
        <v>9.1700000000000003E-6</v>
      </c>
      <c r="D448" s="11" t="s">
        <v>970</v>
      </c>
      <c r="E448" s="11" t="s">
        <v>55</v>
      </c>
      <c r="F448" s="11" t="s">
        <v>55</v>
      </c>
    </row>
    <row r="449" spans="1:6">
      <c r="A449" s="11" t="s">
        <v>971</v>
      </c>
      <c r="B449" s="11">
        <v>2.9980172970000001</v>
      </c>
      <c r="C449" s="11">
        <v>8.1389449999999999E-3</v>
      </c>
      <c r="D449" s="11" t="s">
        <v>972</v>
      </c>
      <c r="E449" s="11" t="s">
        <v>55</v>
      </c>
      <c r="F449" s="11" t="s">
        <v>172</v>
      </c>
    </row>
    <row r="450" spans="1:6">
      <c r="A450" s="11" t="s">
        <v>973</v>
      </c>
      <c r="B450" s="11">
        <v>-5.5053369710000002</v>
      </c>
      <c r="C450" s="11">
        <v>4.3184632000000001E-2</v>
      </c>
      <c r="D450" s="11" t="s">
        <v>974</v>
      </c>
      <c r="E450" s="11" t="s">
        <v>55</v>
      </c>
      <c r="F450" s="11" t="s">
        <v>55</v>
      </c>
    </row>
    <row r="451" spans="1:6">
      <c r="A451" s="11" t="s">
        <v>975</v>
      </c>
      <c r="B451" s="11">
        <v>-3.2815863599999999</v>
      </c>
      <c r="C451" s="11">
        <v>3.9637410999999997E-2</v>
      </c>
      <c r="D451" s="11" t="s">
        <v>976</v>
      </c>
      <c r="E451" s="11" t="s">
        <v>55</v>
      </c>
      <c r="F451" s="11" t="s">
        <v>102</v>
      </c>
    </row>
    <row r="452" spans="1:6">
      <c r="A452" s="11" t="s">
        <v>977</v>
      </c>
      <c r="B452" s="11">
        <v>4.0656319229999998</v>
      </c>
      <c r="C452" s="12">
        <v>1.08E-19</v>
      </c>
      <c r="D452" s="11" t="s">
        <v>978</v>
      </c>
      <c r="E452" s="11" t="s">
        <v>55</v>
      </c>
      <c r="F452" s="11" t="s">
        <v>172</v>
      </c>
    </row>
    <row r="453" spans="1:6">
      <c r="A453" s="11" t="s">
        <v>979</v>
      </c>
      <c r="B453" s="11">
        <v>-4.3962646090000002</v>
      </c>
      <c r="C453" s="12">
        <v>1.97E-7</v>
      </c>
      <c r="D453" s="11" t="s">
        <v>980</v>
      </c>
      <c r="E453" s="11" t="s">
        <v>271</v>
      </c>
      <c r="F453" s="11" t="s">
        <v>55</v>
      </c>
    </row>
    <row r="454" spans="1:6">
      <c r="A454" s="11" t="s">
        <v>981</v>
      </c>
      <c r="B454" s="11">
        <v>-2.7208376400000001</v>
      </c>
      <c r="C454" s="12">
        <v>7.2300000000000001E-41</v>
      </c>
      <c r="D454" s="11" t="s">
        <v>982</v>
      </c>
      <c r="E454" s="11" t="s">
        <v>271</v>
      </c>
      <c r="F454" s="11" t="s">
        <v>55</v>
      </c>
    </row>
    <row r="455" spans="1:6">
      <c r="A455" s="11" t="s">
        <v>983</v>
      </c>
      <c r="B455" s="11">
        <v>5.2191216640000002</v>
      </c>
      <c r="C455" s="11">
        <v>3.9725602999999998E-2</v>
      </c>
      <c r="D455" s="11" t="s">
        <v>984</v>
      </c>
      <c r="E455" s="11" t="s">
        <v>55</v>
      </c>
      <c r="F455" s="11" t="s">
        <v>55</v>
      </c>
    </row>
    <row r="456" spans="1:6">
      <c r="A456" s="11" t="s">
        <v>985</v>
      </c>
      <c r="B456" s="11">
        <v>6.5428472449999999</v>
      </c>
      <c r="C456" s="11">
        <v>8.0792099999999996E-4</v>
      </c>
      <c r="D456" s="11" t="s">
        <v>986</v>
      </c>
      <c r="E456" s="11" t="s">
        <v>55</v>
      </c>
      <c r="F456" s="11" t="s">
        <v>55</v>
      </c>
    </row>
    <row r="457" spans="1:6">
      <c r="A457" s="11" t="s">
        <v>987</v>
      </c>
      <c r="B457" s="11">
        <v>-2.1310137949999999</v>
      </c>
      <c r="C457" s="11">
        <v>2.9156267999999999E-2</v>
      </c>
      <c r="D457" s="11" t="s">
        <v>988</v>
      </c>
      <c r="E457" s="11" t="s">
        <v>55</v>
      </c>
      <c r="F457" s="11" t="s">
        <v>55</v>
      </c>
    </row>
    <row r="458" spans="1:6">
      <c r="A458" s="11" t="s">
        <v>989</v>
      </c>
      <c r="B458" s="11">
        <v>-5.6226185129999999</v>
      </c>
      <c r="C458" s="11">
        <v>2.7337875000000001E-2</v>
      </c>
      <c r="D458" s="11" t="s">
        <v>990</v>
      </c>
      <c r="E458" s="11" t="s">
        <v>55</v>
      </c>
      <c r="F458" s="11" t="s">
        <v>55</v>
      </c>
    </row>
    <row r="459" spans="1:6">
      <c r="A459" s="11" t="s">
        <v>991</v>
      </c>
      <c r="B459" s="11">
        <v>2.1439676049999998</v>
      </c>
      <c r="C459" s="12">
        <v>2.6600000000000003E-7</v>
      </c>
      <c r="D459" s="11" t="s">
        <v>992</v>
      </c>
      <c r="E459" s="11" t="s">
        <v>55</v>
      </c>
      <c r="F459" s="11" t="s">
        <v>55</v>
      </c>
    </row>
    <row r="460" spans="1:6">
      <c r="A460" s="11" t="s">
        <v>993</v>
      </c>
      <c r="B460" s="11">
        <v>-2.2615455689999999</v>
      </c>
      <c r="C460" s="12">
        <v>1.9700000000000002E-6</v>
      </c>
      <c r="D460" s="11" t="s">
        <v>994</v>
      </c>
      <c r="E460" s="11" t="s">
        <v>143</v>
      </c>
      <c r="F460" s="11" t="s">
        <v>55</v>
      </c>
    </row>
    <row r="461" spans="1:6">
      <c r="A461" s="11" t="s">
        <v>995</v>
      </c>
      <c r="B461" s="11">
        <v>-6.1924117130000003</v>
      </c>
      <c r="C461" s="11">
        <v>2.9420269999999998E-3</v>
      </c>
      <c r="D461" s="11" t="s">
        <v>996</v>
      </c>
      <c r="E461" s="11" t="s">
        <v>55</v>
      </c>
      <c r="F461" s="11" t="s">
        <v>55</v>
      </c>
    </row>
    <row r="462" spans="1:6">
      <c r="A462" s="11" t="s">
        <v>997</v>
      </c>
      <c r="B462" s="11">
        <v>2.7428603759999999</v>
      </c>
      <c r="C462" s="12">
        <v>1.25E-9</v>
      </c>
      <c r="D462" s="11" t="s">
        <v>998</v>
      </c>
      <c r="E462" s="11" t="s">
        <v>72</v>
      </c>
      <c r="F462" s="11" t="s">
        <v>55</v>
      </c>
    </row>
    <row r="463" spans="1:6">
      <c r="A463" s="11" t="s">
        <v>999</v>
      </c>
      <c r="B463" s="11">
        <v>2.1988722300000001</v>
      </c>
      <c r="C463" s="11">
        <v>4.6791236E-2</v>
      </c>
      <c r="D463" s="11" t="s">
        <v>1000</v>
      </c>
      <c r="E463" s="11" t="s">
        <v>55</v>
      </c>
      <c r="F463" s="11" t="s">
        <v>55</v>
      </c>
    </row>
    <row r="464" spans="1:6">
      <c r="A464" s="11" t="s">
        <v>1001</v>
      </c>
      <c r="B464" s="11">
        <v>6.1745704589999999</v>
      </c>
      <c r="C464" s="11">
        <v>6.5019470000000001E-3</v>
      </c>
      <c r="D464" s="11" t="s">
        <v>1002</v>
      </c>
      <c r="E464" s="11" t="s">
        <v>55</v>
      </c>
      <c r="F464" s="11" t="s">
        <v>55</v>
      </c>
    </row>
    <row r="465" spans="1:6">
      <c r="A465" s="11" t="s">
        <v>1003</v>
      </c>
      <c r="B465" s="11">
        <v>6.1013374569999996</v>
      </c>
      <c r="C465" s="11">
        <v>4.9793509999999999E-3</v>
      </c>
      <c r="D465" s="11" t="s">
        <v>1004</v>
      </c>
      <c r="E465" s="11" t="s">
        <v>175</v>
      </c>
      <c r="F465" s="11" t="s">
        <v>55</v>
      </c>
    </row>
    <row r="466" spans="1:6">
      <c r="A466" s="11" t="s">
        <v>1005</v>
      </c>
      <c r="B466" s="11">
        <v>5.9131513099999999</v>
      </c>
      <c r="C466" s="11">
        <v>1.1578998E-2</v>
      </c>
      <c r="D466" s="11" t="s">
        <v>1006</v>
      </c>
      <c r="E466" s="11" t="s">
        <v>55</v>
      </c>
      <c r="F466" s="11" t="s">
        <v>55</v>
      </c>
    </row>
    <row r="467" spans="1:6">
      <c r="A467" s="11" t="s">
        <v>1007</v>
      </c>
      <c r="B467" s="11">
        <v>6.2117243679999996</v>
      </c>
      <c r="C467" s="11">
        <v>3.7331349999999998E-3</v>
      </c>
      <c r="D467" s="11" t="s">
        <v>1008</v>
      </c>
      <c r="E467" s="11" t="s">
        <v>55</v>
      </c>
      <c r="F467" s="11" t="s">
        <v>55</v>
      </c>
    </row>
    <row r="468" spans="1:6">
      <c r="A468" s="11" t="s">
        <v>1009</v>
      </c>
      <c r="B468" s="11">
        <v>-2.8654072799999999</v>
      </c>
      <c r="C468" s="11">
        <v>6.9294559999999996E-3</v>
      </c>
      <c r="D468" s="11" t="s">
        <v>1010</v>
      </c>
      <c r="E468" s="11" t="s">
        <v>55</v>
      </c>
      <c r="F468" s="11" t="s">
        <v>55</v>
      </c>
    </row>
    <row r="469" spans="1:6">
      <c r="A469" s="11" t="s">
        <v>1011</v>
      </c>
      <c r="B469" s="11">
        <v>-2.7381103859999998</v>
      </c>
      <c r="C469" s="11">
        <v>4.3493399999999999E-4</v>
      </c>
      <c r="D469" s="11" t="s">
        <v>1012</v>
      </c>
      <c r="E469" s="11" t="s">
        <v>55</v>
      </c>
      <c r="F469" s="11" t="s">
        <v>55</v>
      </c>
    </row>
    <row r="470" spans="1:6">
      <c r="A470" s="11" t="s">
        <v>1013</v>
      </c>
      <c r="B470" s="11">
        <v>-6.4204739990000004</v>
      </c>
      <c r="C470" s="11">
        <v>1.349947E-3</v>
      </c>
      <c r="D470" s="11" t="s">
        <v>1014</v>
      </c>
      <c r="E470" s="11" t="s">
        <v>55</v>
      </c>
      <c r="F470" s="11" t="s">
        <v>55</v>
      </c>
    </row>
    <row r="471" spans="1:6">
      <c r="A471" s="11" t="s">
        <v>1015</v>
      </c>
      <c r="B471" s="11">
        <v>-2.7808080020000001</v>
      </c>
      <c r="C471" s="12">
        <v>3.9900000000000001E-31</v>
      </c>
      <c r="D471" s="11" t="s">
        <v>1016</v>
      </c>
      <c r="E471" s="11" t="s">
        <v>55</v>
      </c>
      <c r="F471" s="11" t="s">
        <v>55</v>
      </c>
    </row>
    <row r="472" spans="1:6">
      <c r="A472" s="11" t="s">
        <v>1017</v>
      </c>
      <c r="B472" s="11">
        <v>-2.4694897949999999</v>
      </c>
      <c r="C472" s="12">
        <v>5.53E-25</v>
      </c>
      <c r="D472" s="11" t="s">
        <v>1018</v>
      </c>
      <c r="E472" s="11" t="s">
        <v>55</v>
      </c>
      <c r="F472" s="11" t="s">
        <v>55</v>
      </c>
    </row>
    <row r="473" spans="1:6">
      <c r="A473" s="11" t="s">
        <v>1019</v>
      </c>
      <c r="B473" s="11">
        <v>-2.11477491</v>
      </c>
      <c r="C473" s="12">
        <v>1.3399999999999999E-63</v>
      </c>
      <c r="D473" s="11" t="s">
        <v>1020</v>
      </c>
      <c r="E473" s="11" t="s">
        <v>55</v>
      </c>
      <c r="F473" s="11" t="s">
        <v>55</v>
      </c>
    </row>
    <row r="474" spans="1:6">
      <c r="A474" s="11" t="s">
        <v>1021</v>
      </c>
      <c r="B474" s="11">
        <v>3.061269421</v>
      </c>
      <c r="C474" s="11">
        <v>2.4215257E-2</v>
      </c>
      <c r="D474" s="11" t="s">
        <v>1022</v>
      </c>
      <c r="E474" s="11" t="s">
        <v>55</v>
      </c>
      <c r="F474" s="11" t="s">
        <v>55</v>
      </c>
    </row>
    <row r="475" spans="1:6">
      <c r="A475" s="11" t="s">
        <v>1023</v>
      </c>
      <c r="B475" s="11">
        <v>3.0921816039999999</v>
      </c>
      <c r="C475" s="11">
        <v>1.6208699999999999E-3</v>
      </c>
      <c r="D475" s="11" t="s">
        <v>1024</v>
      </c>
      <c r="E475" s="11" t="s">
        <v>55</v>
      </c>
      <c r="F475" s="11" t="s">
        <v>55</v>
      </c>
    </row>
    <row r="476" spans="1:6">
      <c r="A476" s="11" t="s">
        <v>1025</v>
      </c>
      <c r="B476" s="11">
        <v>-5.8928308439999997</v>
      </c>
      <c r="C476" s="11">
        <v>8.4161529999999991E-3</v>
      </c>
      <c r="D476" s="11" t="s">
        <v>1026</v>
      </c>
      <c r="E476" s="11" t="s">
        <v>55</v>
      </c>
      <c r="F476" s="11" t="s">
        <v>55</v>
      </c>
    </row>
    <row r="477" spans="1:6">
      <c r="A477" s="11" t="s">
        <v>1027</v>
      </c>
      <c r="B477" s="11">
        <v>-2.887667762</v>
      </c>
      <c r="C477" s="12">
        <v>2.44E-8</v>
      </c>
      <c r="D477" s="11" t="s">
        <v>1028</v>
      </c>
      <c r="E477" s="11" t="s">
        <v>55</v>
      </c>
      <c r="F477" s="11" t="s">
        <v>666</v>
      </c>
    </row>
    <row r="478" spans="1:6">
      <c r="A478" s="11" t="s">
        <v>1029</v>
      </c>
      <c r="B478" s="11">
        <v>3.1654395279999998</v>
      </c>
      <c r="C478" s="11">
        <v>1.684683E-3</v>
      </c>
      <c r="D478" s="11" t="s">
        <v>1030</v>
      </c>
      <c r="E478" s="11" t="s">
        <v>55</v>
      </c>
      <c r="F478" s="11" t="s">
        <v>55</v>
      </c>
    </row>
    <row r="479" spans="1:6">
      <c r="A479" s="11" t="s">
        <v>1031</v>
      </c>
      <c r="B479" s="11">
        <v>-2.969318152</v>
      </c>
      <c r="C479" s="12">
        <v>4.4799999999999998E-30</v>
      </c>
      <c r="D479" s="11" t="s">
        <v>1032</v>
      </c>
      <c r="E479" s="11" t="s">
        <v>55</v>
      </c>
      <c r="F479" s="11" t="s">
        <v>55</v>
      </c>
    </row>
    <row r="480" spans="1:6">
      <c r="A480" s="11" t="s">
        <v>1033</v>
      </c>
      <c r="B480" s="11">
        <v>-2.3052338890000001</v>
      </c>
      <c r="C480" s="12">
        <v>1.13E-5</v>
      </c>
      <c r="D480" s="11" t="s">
        <v>1034</v>
      </c>
      <c r="E480" s="11" t="s">
        <v>55</v>
      </c>
      <c r="F480" s="11" t="s">
        <v>55</v>
      </c>
    </row>
    <row r="481" spans="1:6">
      <c r="A481" s="11" t="s">
        <v>1035</v>
      </c>
      <c r="B481" s="11">
        <v>2.908532643</v>
      </c>
      <c r="C481" s="12">
        <v>3.7599999999999998E-11</v>
      </c>
      <c r="D481" s="11" t="s">
        <v>1036</v>
      </c>
      <c r="E481" s="11" t="s">
        <v>55</v>
      </c>
      <c r="F481" s="11" t="s">
        <v>55</v>
      </c>
    </row>
    <row r="482" spans="1:6">
      <c r="A482" s="11" t="s">
        <v>1037</v>
      </c>
      <c r="B482" s="11">
        <v>-3.2861689080000001</v>
      </c>
      <c r="C482" s="11">
        <v>4.2568100000000002E-4</v>
      </c>
      <c r="D482" s="11" t="s">
        <v>1038</v>
      </c>
      <c r="E482" s="11" t="s">
        <v>55</v>
      </c>
      <c r="F482" s="11" t="s">
        <v>55</v>
      </c>
    </row>
    <row r="483" spans="1:6">
      <c r="A483" s="11" t="s">
        <v>1039</v>
      </c>
      <c r="B483" s="11">
        <v>-2.4974661409999999</v>
      </c>
      <c r="C483" s="12">
        <v>9.1299999999999998E-7</v>
      </c>
      <c r="D483" s="11" t="s">
        <v>1040</v>
      </c>
      <c r="E483" s="11" t="s">
        <v>55</v>
      </c>
      <c r="F483" s="11" t="s">
        <v>55</v>
      </c>
    </row>
    <row r="484" spans="1:6">
      <c r="A484" s="11" t="s">
        <v>1041</v>
      </c>
      <c r="B484" s="11">
        <v>-3.3869203680000002</v>
      </c>
      <c r="C484" s="11">
        <v>4.2769430000000001E-3</v>
      </c>
      <c r="D484" s="11" t="s">
        <v>1042</v>
      </c>
      <c r="E484" s="11" t="s">
        <v>175</v>
      </c>
      <c r="F484" s="11" t="s">
        <v>55</v>
      </c>
    </row>
    <row r="485" spans="1:6">
      <c r="A485" s="11" t="s">
        <v>1043</v>
      </c>
      <c r="B485" s="11">
        <v>-6.582523471</v>
      </c>
      <c r="C485" s="11">
        <v>4.9786899999999996E-4</v>
      </c>
      <c r="D485" s="11" t="s">
        <v>1044</v>
      </c>
      <c r="E485" s="11" t="s">
        <v>55</v>
      </c>
      <c r="F485" s="11" t="s">
        <v>55</v>
      </c>
    </row>
    <row r="486" spans="1:6">
      <c r="A486" s="11" t="s">
        <v>1045</v>
      </c>
      <c r="B486" s="11">
        <v>3.7885312920000001</v>
      </c>
      <c r="C486" s="11">
        <v>4.8095009999999999E-3</v>
      </c>
      <c r="D486" s="11" t="s">
        <v>1046</v>
      </c>
      <c r="E486" s="11" t="s">
        <v>55</v>
      </c>
      <c r="F486" s="11" t="s">
        <v>805</v>
      </c>
    </row>
    <row r="487" spans="1:6">
      <c r="A487" s="11" t="s">
        <v>1047</v>
      </c>
      <c r="B487" s="11">
        <v>-2.8122349519999998</v>
      </c>
      <c r="C487" s="11">
        <v>5.4532499999999998E-3</v>
      </c>
      <c r="D487" s="11" t="s">
        <v>1048</v>
      </c>
      <c r="E487" s="11" t="s">
        <v>55</v>
      </c>
      <c r="F487" s="11" t="s">
        <v>55</v>
      </c>
    </row>
    <row r="488" spans="1:6">
      <c r="A488" s="11" t="s">
        <v>1049</v>
      </c>
      <c r="B488" s="11">
        <v>-2.8552845040000001</v>
      </c>
      <c r="C488" s="11">
        <v>4.525386E-2</v>
      </c>
      <c r="D488" s="11" t="s">
        <v>1050</v>
      </c>
      <c r="E488" s="11" t="s">
        <v>55</v>
      </c>
      <c r="F488" s="11" t="s">
        <v>55</v>
      </c>
    </row>
    <row r="489" spans="1:6">
      <c r="A489" s="11" t="s">
        <v>1051</v>
      </c>
      <c r="B489" s="11">
        <v>-5.1440519389999997</v>
      </c>
      <c r="C489" s="11">
        <v>1.12634E-3</v>
      </c>
      <c r="D489" s="11" t="s">
        <v>1052</v>
      </c>
      <c r="E489" s="11" t="s">
        <v>55</v>
      </c>
      <c r="F489" s="11" t="s">
        <v>55</v>
      </c>
    </row>
    <row r="490" spans="1:6">
      <c r="A490" s="11" t="s">
        <v>1053</v>
      </c>
      <c r="B490" s="11">
        <v>2.4814442890000001</v>
      </c>
      <c r="C490" s="12">
        <v>3.8900000000000003E-11</v>
      </c>
      <c r="D490" s="11" t="s">
        <v>1054</v>
      </c>
      <c r="E490" s="11" t="s">
        <v>55</v>
      </c>
      <c r="F490" s="11" t="s">
        <v>55</v>
      </c>
    </row>
    <row r="491" spans="1:6">
      <c r="A491" s="11" t="s">
        <v>1055</v>
      </c>
      <c r="B491" s="11">
        <v>2.7529835810000001</v>
      </c>
      <c r="C491" s="11">
        <v>6.6737919999999996E-3</v>
      </c>
      <c r="D491" s="11" t="s">
        <v>1056</v>
      </c>
      <c r="E491" s="11" t="s">
        <v>55</v>
      </c>
      <c r="F491" s="11" t="s">
        <v>55</v>
      </c>
    </row>
    <row r="492" spans="1:6">
      <c r="A492" s="11" t="s">
        <v>1057</v>
      </c>
      <c r="B492" s="11">
        <v>2.365755864</v>
      </c>
      <c r="C492" s="11">
        <v>2.2991999999999999E-4</v>
      </c>
      <c r="D492" s="11" t="s">
        <v>1058</v>
      </c>
      <c r="E492" s="11" t="s">
        <v>55</v>
      </c>
      <c r="F492" s="11" t="s">
        <v>55</v>
      </c>
    </row>
    <row r="493" spans="1:6">
      <c r="A493" s="11" t="s">
        <v>1059</v>
      </c>
      <c r="B493" s="11">
        <v>2.0597198579999998</v>
      </c>
      <c r="C493" s="11">
        <v>2.8782413999999999E-2</v>
      </c>
      <c r="D493" s="11" t="s">
        <v>1060</v>
      </c>
      <c r="E493" s="11" t="s">
        <v>55</v>
      </c>
      <c r="F493" s="11" t="s">
        <v>55</v>
      </c>
    </row>
    <row r="494" spans="1:6">
      <c r="A494" s="11" t="s">
        <v>1061</v>
      </c>
      <c r="B494" s="11">
        <v>-5.5204524350000002</v>
      </c>
      <c r="C494" s="11">
        <v>2.9050792999999998E-2</v>
      </c>
      <c r="D494" s="11" t="s">
        <v>1062</v>
      </c>
      <c r="E494" s="11" t="s">
        <v>55</v>
      </c>
      <c r="F494" s="11" t="s">
        <v>55</v>
      </c>
    </row>
    <row r="495" spans="1:6">
      <c r="A495" s="11" t="s">
        <v>1063</v>
      </c>
      <c r="B495" s="11">
        <v>2.8730546119999998</v>
      </c>
      <c r="C495" s="11">
        <v>2.9400230999999999E-2</v>
      </c>
      <c r="D495" s="11" t="s">
        <v>1064</v>
      </c>
      <c r="E495" s="11" t="s">
        <v>55</v>
      </c>
      <c r="F495" s="11" t="s">
        <v>55</v>
      </c>
    </row>
    <row r="496" spans="1:6">
      <c r="A496" s="11" t="s">
        <v>1065</v>
      </c>
      <c r="B496" s="11">
        <v>-3.00066699</v>
      </c>
      <c r="C496" s="11">
        <v>4.9665660000000004E-3</v>
      </c>
      <c r="D496" s="11" t="s">
        <v>1066</v>
      </c>
      <c r="E496" s="11" t="s">
        <v>55</v>
      </c>
      <c r="F496" s="11" t="s">
        <v>55</v>
      </c>
    </row>
    <row r="497" spans="1:6">
      <c r="A497" s="11" t="s">
        <v>1067</v>
      </c>
      <c r="B497" s="11">
        <v>4.9934149769999996</v>
      </c>
      <c r="C497" s="11">
        <v>2.7555534E-2</v>
      </c>
      <c r="D497" s="11" t="s">
        <v>1068</v>
      </c>
      <c r="E497" s="11" t="s">
        <v>55</v>
      </c>
      <c r="F497" s="11" t="s">
        <v>176</v>
      </c>
    </row>
    <row r="498" spans="1:6">
      <c r="A498" s="11" t="s">
        <v>1069</v>
      </c>
      <c r="B498" s="11">
        <v>2.138441297</v>
      </c>
      <c r="C498" s="11">
        <v>1.6705649999999999E-2</v>
      </c>
      <c r="D498" s="11" t="s">
        <v>1070</v>
      </c>
      <c r="E498" s="11" t="s">
        <v>55</v>
      </c>
      <c r="F498" s="11" t="s">
        <v>55</v>
      </c>
    </row>
    <row r="499" spans="1:6">
      <c r="A499" s="11" t="s">
        <v>1071</v>
      </c>
      <c r="B499" s="11">
        <v>2.1466736329999998</v>
      </c>
      <c r="C499" s="12">
        <v>9.3399999999999996E-9</v>
      </c>
      <c r="D499" s="11" t="s">
        <v>1072</v>
      </c>
      <c r="E499" s="11" t="s">
        <v>55</v>
      </c>
      <c r="F499" s="11" t="s">
        <v>55</v>
      </c>
    </row>
    <row r="500" spans="1:6">
      <c r="A500" s="11" t="s">
        <v>1073</v>
      </c>
      <c r="B500" s="11">
        <v>5.4624045900000002</v>
      </c>
      <c r="C500" s="11">
        <v>4.7573064999999998E-2</v>
      </c>
      <c r="D500" s="11" t="s">
        <v>1074</v>
      </c>
      <c r="E500" s="11" t="s">
        <v>55</v>
      </c>
      <c r="F500" s="11" t="s">
        <v>55</v>
      </c>
    </row>
    <row r="501" spans="1:6">
      <c r="A501" s="11" t="s">
        <v>1075</v>
      </c>
      <c r="B501" s="11">
        <v>-6.8994968869999997</v>
      </c>
      <c r="C501" s="12">
        <v>3.4400000000000001E-6</v>
      </c>
      <c r="D501" s="11" t="s">
        <v>1076</v>
      </c>
      <c r="E501" s="11" t="s">
        <v>55</v>
      </c>
      <c r="F501" s="11" t="s">
        <v>55</v>
      </c>
    </row>
    <row r="502" spans="1:6">
      <c r="A502" s="11" t="s">
        <v>1077</v>
      </c>
      <c r="B502" s="11">
        <v>-5.607211736</v>
      </c>
      <c r="C502" s="11">
        <v>2.5595115000000002E-2</v>
      </c>
      <c r="D502" s="11" t="s">
        <v>1078</v>
      </c>
      <c r="E502" s="11" t="s">
        <v>55</v>
      </c>
      <c r="F502" s="11" t="s">
        <v>55</v>
      </c>
    </row>
    <row r="503" spans="1:6">
      <c r="A503" s="11" t="s">
        <v>1079</v>
      </c>
      <c r="B503" s="11">
        <v>-2.011784869</v>
      </c>
      <c r="C503" s="11">
        <v>9.1769629999999998E-3</v>
      </c>
      <c r="D503" s="11" t="s">
        <v>1080</v>
      </c>
      <c r="E503" s="11" t="s">
        <v>55</v>
      </c>
      <c r="F503" s="11" t="s">
        <v>55</v>
      </c>
    </row>
    <row r="504" spans="1:6">
      <c r="A504" s="11" t="s">
        <v>1081</v>
      </c>
      <c r="B504" s="11">
        <v>-2.9876814380000001</v>
      </c>
      <c r="C504" s="12">
        <v>4.6199999999999999E-96</v>
      </c>
      <c r="D504" s="11" t="s">
        <v>1082</v>
      </c>
      <c r="E504" s="11" t="s">
        <v>55</v>
      </c>
      <c r="F504" s="11" t="s">
        <v>55</v>
      </c>
    </row>
    <row r="505" spans="1:6">
      <c r="A505" s="11" t="s">
        <v>1083</v>
      </c>
      <c r="B505" s="11">
        <v>-2.3435875039999998</v>
      </c>
      <c r="C505" s="11">
        <v>1.2578200000000001E-4</v>
      </c>
      <c r="D505" s="11" t="s">
        <v>1084</v>
      </c>
      <c r="E505" s="11" t="s">
        <v>55</v>
      </c>
      <c r="F505" s="11" t="s">
        <v>55</v>
      </c>
    </row>
    <row r="506" spans="1:6">
      <c r="A506" s="11" t="s">
        <v>1085</v>
      </c>
      <c r="B506" s="11">
        <v>2.3164031039999999</v>
      </c>
      <c r="C506" s="12">
        <v>3E-9</v>
      </c>
      <c r="D506" s="11" t="s">
        <v>1086</v>
      </c>
      <c r="E506" s="11" t="s">
        <v>55</v>
      </c>
      <c r="F506" s="11" t="s">
        <v>172</v>
      </c>
    </row>
    <row r="507" spans="1:6">
      <c r="A507" s="11" t="s">
        <v>1087</v>
      </c>
      <c r="B507" s="11">
        <v>-6.0563966000000002</v>
      </c>
      <c r="C507" s="11">
        <v>3.6236850000000002E-3</v>
      </c>
      <c r="D507" s="11" t="s">
        <v>1088</v>
      </c>
      <c r="E507" s="11" t="s">
        <v>55</v>
      </c>
      <c r="F507" s="11" t="s">
        <v>55</v>
      </c>
    </row>
    <row r="508" spans="1:6">
      <c r="A508" s="11" t="s">
        <v>1089</v>
      </c>
      <c r="B508" s="11">
        <v>2.5542369059999999</v>
      </c>
      <c r="C508" s="11">
        <v>2.1328943999999999E-2</v>
      </c>
      <c r="D508" s="11" t="s">
        <v>1090</v>
      </c>
      <c r="E508" s="11" t="s">
        <v>55</v>
      </c>
      <c r="F508" s="11" t="s">
        <v>55</v>
      </c>
    </row>
    <row r="509" spans="1:6">
      <c r="A509" s="11" t="s">
        <v>1091</v>
      </c>
      <c r="B509" s="11">
        <v>3.6310520479999999</v>
      </c>
      <c r="C509" s="11">
        <v>3.8801832000000001E-2</v>
      </c>
      <c r="D509" s="11" t="s">
        <v>1092</v>
      </c>
      <c r="E509" s="11" t="s">
        <v>55</v>
      </c>
      <c r="F509" s="11" t="s">
        <v>55</v>
      </c>
    </row>
    <row r="510" spans="1:6">
      <c r="A510" s="11" t="s">
        <v>1093</v>
      </c>
      <c r="B510" s="11">
        <v>4.6924790850000004</v>
      </c>
      <c r="C510" s="11">
        <v>1.4063439999999999E-3</v>
      </c>
      <c r="D510" s="11" t="s">
        <v>1094</v>
      </c>
      <c r="E510" s="11" t="s">
        <v>1095</v>
      </c>
      <c r="F510" s="11" t="s">
        <v>55</v>
      </c>
    </row>
    <row r="511" spans="1:6">
      <c r="A511" s="11" t="s">
        <v>1096</v>
      </c>
      <c r="B511" s="11">
        <v>3.6805426360000002</v>
      </c>
      <c r="C511" s="12">
        <v>2.3800000000000001E-10</v>
      </c>
      <c r="D511" s="11" t="s">
        <v>1097</v>
      </c>
      <c r="E511" s="11" t="s">
        <v>55</v>
      </c>
      <c r="F511" s="11" t="s">
        <v>55</v>
      </c>
    </row>
    <row r="512" spans="1:6">
      <c r="A512" s="11" t="s">
        <v>1098</v>
      </c>
      <c r="B512" s="11">
        <v>2.1816889900000001</v>
      </c>
      <c r="C512" s="11">
        <v>3.8694593999999999E-2</v>
      </c>
      <c r="D512" s="11" t="s">
        <v>1099</v>
      </c>
      <c r="E512" s="11" t="s">
        <v>55</v>
      </c>
      <c r="F512" s="11" t="s">
        <v>55</v>
      </c>
    </row>
    <row r="513" spans="1:6">
      <c r="A513" s="11" t="s">
        <v>1100</v>
      </c>
      <c r="B513" s="11">
        <v>-3.3901721490000001</v>
      </c>
      <c r="C513" s="12">
        <v>7.0699999999999997E-5</v>
      </c>
      <c r="D513" s="11" t="s">
        <v>1101</v>
      </c>
      <c r="E513" s="11" t="s">
        <v>55</v>
      </c>
      <c r="F513" s="11" t="s">
        <v>55</v>
      </c>
    </row>
    <row r="514" spans="1:6">
      <c r="A514" s="11" t="s">
        <v>1102</v>
      </c>
      <c r="B514" s="11">
        <v>-2.279517378</v>
      </c>
      <c r="C514" s="12">
        <v>5.4400000000000001E-42</v>
      </c>
      <c r="D514" s="11" t="s">
        <v>1103</v>
      </c>
      <c r="E514" s="11" t="s">
        <v>55</v>
      </c>
      <c r="F514" s="11" t="s">
        <v>55</v>
      </c>
    </row>
    <row r="515" spans="1:6">
      <c r="A515" s="11" t="s">
        <v>1104</v>
      </c>
      <c r="B515" s="11">
        <v>2.1660584809999999</v>
      </c>
      <c r="C515" s="11">
        <v>1.4957699999999999E-4</v>
      </c>
      <c r="D515" s="11" t="s">
        <v>1105</v>
      </c>
      <c r="E515" s="11" t="s">
        <v>55</v>
      </c>
      <c r="F515" s="11" t="s">
        <v>55</v>
      </c>
    </row>
    <row r="516" spans="1:6">
      <c r="A516" s="11" t="s">
        <v>1106</v>
      </c>
      <c r="B516" s="11">
        <v>5.1092996270000004</v>
      </c>
      <c r="C516" s="11">
        <v>1.6507971999999999E-2</v>
      </c>
      <c r="D516" s="11" t="s">
        <v>1107</v>
      </c>
      <c r="E516" s="11" t="s">
        <v>55</v>
      </c>
      <c r="F516" s="11" t="s">
        <v>55</v>
      </c>
    </row>
    <row r="517" spans="1:6">
      <c r="A517" s="11" t="s">
        <v>1108</v>
      </c>
      <c r="B517" s="11">
        <v>7.1696665900000003</v>
      </c>
      <c r="C517" s="12">
        <v>8.1300000000000001E-6</v>
      </c>
      <c r="D517" s="11" t="s">
        <v>1109</v>
      </c>
      <c r="E517" s="11" t="s">
        <v>55</v>
      </c>
      <c r="F517" s="11" t="s">
        <v>55</v>
      </c>
    </row>
    <row r="518" spans="1:6">
      <c r="A518" s="11" t="s">
        <v>1110</v>
      </c>
      <c r="B518" s="11">
        <v>7.5429945920000003</v>
      </c>
      <c r="C518" s="12">
        <v>9.850000000000001E-7</v>
      </c>
      <c r="D518" s="11" t="s">
        <v>1107</v>
      </c>
      <c r="E518" s="11" t="s">
        <v>55</v>
      </c>
      <c r="F518" s="11" t="s">
        <v>55</v>
      </c>
    </row>
    <row r="519" spans="1:6">
      <c r="A519" s="11" t="s">
        <v>1111</v>
      </c>
      <c r="B519" s="11">
        <v>7.2996610970000004</v>
      </c>
      <c r="C519" s="12">
        <v>4.2300000000000002E-6</v>
      </c>
      <c r="D519" s="11" t="s">
        <v>1112</v>
      </c>
      <c r="E519" s="11" t="s">
        <v>55</v>
      </c>
      <c r="F519" s="11" t="s">
        <v>55</v>
      </c>
    </row>
    <row r="520" spans="1:6">
      <c r="A520" s="11" t="s">
        <v>1113</v>
      </c>
      <c r="B520" s="11">
        <v>5.5803214529999998</v>
      </c>
      <c r="C520" s="11">
        <v>6.5480190000000004E-3</v>
      </c>
      <c r="D520" s="11" t="s">
        <v>1114</v>
      </c>
      <c r="E520" s="11" t="s">
        <v>55</v>
      </c>
      <c r="F520" s="11" t="s">
        <v>55</v>
      </c>
    </row>
    <row r="521" spans="1:6">
      <c r="A521" s="11" t="s">
        <v>1115</v>
      </c>
      <c r="B521" s="11">
        <v>3.552069468</v>
      </c>
      <c r="C521" s="11">
        <v>1.7394700000000001E-4</v>
      </c>
      <c r="D521" s="11" t="s">
        <v>1116</v>
      </c>
      <c r="E521" s="11" t="s">
        <v>55</v>
      </c>
      <c r="F521" s="11" t="s">
        <v>55</v>
      </c>
    </row>
    <row r="522" spans="1:6">
      <c r="A522" s="11" t="s">
        <v>1117</v>
      </c>
      <c r="B522" s="11">
        <v>2.0683287840000002</v>
      </c>
      <c r="C522" s="12">
        <v>7.7500000000000003E-6</v>
      </c>
      <c r="D522" s="11" t="s">
        <v>1118</v>
      </c>
      <c r="E522" s="11" t="s">
        <v>55</v>
      </c>
      <c r="F522" s="11" t="s">
        <v>55</v>
      </c>
    </row>
    <row r="523" spans="1:6">
      <c r="A523" s="11" t="s">
        <v>1119</v>
      </c>
      <c r="B523" s="11">
        <v>-6.1596964019999998</v>
      </c>
      <c r="C523" s="11">
        <v>2.210896E-3</v>
      </c>
      <c r="D523" s="11" t="s">
        <v>1120</v>
      </c>
      <c r="E523" s="11" t="s">
        <v>55</v>
      </c>
      <c r="F523" s="11" t="s">
        <v>55</v>
      </c>
    </row>
    <row r="524" spans="1:6">
      <c r="A524" s="11" t="s">
        <v>1121</v>
      </c>
      <c r="B524" s="11">
        <v>-2.1113792870000001</v>
      </c>
      <c r="C524" s="11">
        <v>6.7706850000000002E-3</v>
      </c>
      <c r="D524" s="11" t="s">
        <v>1122</v>
      </c>
      <c r="E524" s="11" t="s">
        <v>55</v>
      </c>
      <c r="F524" s="11" t="s">
        <v>55</v>
      </c>
    </row>
    <row r="525" spans="1:6">
      <c r="A525" s="11" t="s">
        <v>1123</v>
      </c>
      <c r="B525" s="11">
        <v>-2.8321495269999999</v>
      </c>
      <c r="C525" s="11">
        <v>3.6338361E-2</v>
      </c>
      <c r="D525" s="11" t="s">
        <v>1124</v>
      </c>
      <c r="E525" s="11" t="s">
        <v>55</v>
      </c>
      <c r="F525" s="11" t="s">
        <v>55</v>
      </c>
    </row>
    <row r="526" spans="1:6">
      <c r="A526" s="11" t="s">
        <v>1125</v>
      </c>
      <c r="B526" s="11">
        <v>4.9432105750000002</v>
      </c>
      <c r="C526" s="11">
        <v>6.9280230000000002E-3</v>
      </c>
      <c r="D526" s="11" t="s">
        <v>1126</v>
      </c>
      <c r="E526" s="11" t="s">
        <v>55</v>
      </c>
      <c r="F526" s="11" t="s">
        <v>55</v>
      </c>
    </row>
    <row r="527" spans="1:6">
      <c r="A527" s="11" t="s">
        <v>1127</v>
      </c>
      <c r="B527" s="11">
        <v>-5.8676373489999998</v>
      </c>
      <c r="C527" s="11">
        <v>1.1426004E-2</v>
      </c>
      <c r="D527" s="11" t="s">
        <v>1128</v>
      </c>
      <c r="E527" s="11" t="s">
        <v>55</v>
      </c>
      <c r="F527" s="11" t="s">
        <v>55</v>
      </c>
    </row>
    <row r="528" spans="1:6">
      <c r="A528" s="11" t="s">
        <v>1129</v>
      </c>
      <c r="B528" s="11">
        <v>-2.7277495699999998</v>
      </c>
      <c r="C528" s="11">
        <v>2.9036296E-2</v>
      </c>
      <c r="D528" s="11" t="s">
        <v>1130</v>
      </c>
      <c r="E528" s="11" t="s">
        <v>55</v>
      </c>
      <c r="F528" s="11" t="s">
        <v>55</v>
      </c>
    </row>
    <row r="529" spans="1:6">
      <c r="A529" s="11" t="s">
        <v>1131</v>
      </c>
      <c r="B529" s="11">
        <v>-6.6766954700000003</v>
      </c>
      <c r="C529" s="11">
        <v>2.4381899999999999E-4</v>
      </c>
      <c r="D529" s="11" t="s">
        <v>1132</v>
      </c>
      <c r="E529" s="11" t="s">
        <v>55</v>
      </c>
      <c r="F529" s="11" t="s">
        <v>55</v>
      </c>
    </row>
    <row r="530" spans="1:6">
      <c r="A530" s="11" t="s">
        <v>1133</v>
      </c>
      <c r="B530" s="11">
        <v>-5.7855970450000003</v>
      </c>
      <c r="C530" s="11">
        <v>1.3834218000000001E-2</v>
      </c>
      <c r="D530" s="11" t="s">
        <v>1134</v>
      </c>
      <c r="E530" s="11" t="s">
        <v>469</v>
      </c>
      <c r="F530" s="11" t="s">
        <v>55</v>
      </c>
    </row>
    <row r="531" spans="1:6">
      <c r="A531" s="11" t="s">
        <v>1135</v>
      </c>
      <c r="B531" s="11">
        <v>-5.0286883119999999</v>
      </c>
      <c r="C531" s="11">
        <v>3.4166489999999999E-3</v>
      </c>
      <c r="D531" s="11" t="s">
        <v>1136</v>
      </c>
      <c r="E531" s="11" t="s">
        <v>55</v>
      </c>
      <c r="F531" s="11" t="s">
        <v>55</v>
      </c>
    </row>
    <row r="532" spans="1:6">
      <c r="A532" s="11" t="s">
        <v>1137</v>
      </c>
      <c r="B532" s="11">
        <v>-4.4192176959999996</v>
      </c>
      <c r="C532" s="12">
        <v>7.5400000000000002E-16</v>
      </c>
      <c r="D532" s="11" t="s">
        <v>1138</v>
      </c>
      <c r="E532" s="11" t="s">
        <v>55</v>
      </c>
      <c r="F532" s="11" t="s">
        <v>55</v>
      </c>
    </row>
    <row r="533" spans="1:6">
      <c r="A533" s="11" t="s">
        <v>1139</v>
      </c>
      <c r="B533" s="11">
        <v>-4.8672227719999999</v>
      </c>
      <c r="C533" s="11">
        <v>3.3608091999999999E-2</v>
      </c>
      <c r="D533" s="11" t="s">
        <v>1140</v>
      </c>
      <c r="E533" s="11" t="s">
        <v>55</v>
      </c>
      <c r="F533" s="11" t="s">
        <v>55</v>
      </c>
    </row>
    <row r="534" spans="1:6">
      <c r="A534" s="11" t="s">
        <v>1141</v>
      </c>
      <c r="B534" s="11">
        <v>-2.3931010779999999</v>
      </c>
      <c r="C534" s="11">
        <v>2.7572725999999999E-2</v>
      </c>
      <c r="D534" s="11" t="s">
        <v>1142</v>
      </c>
      <c r="E534" s="11" t="s">
        <v>55</v>
      </c>
      <c r="F534" s="11" t="s">
        <v>183</v>
      </c>
    </row>
    <row r="535" spans="1:6">
      <c r="A535" s="11" t="s">
        <v>1143</v>
      </c>
      <c r="B535" s="11">
        <v>-2.7053770560000001</v>
      </c>
      <c r="C535" s="11">
        <v>3.9283287E-2</v>
      </c>
      <c r="D535" s="11" t="s">
        <v>1144</v>
      </c>
      <c r="E535" s="11" t="s">
        <v>55</v>
      </c>
      <c r="F535" s="11" t="s">
        <v>183</v>
      </c>
    </row>
    <row r="536" spans="1:6">
      <c r="A536" s="11" t="s">
        <v>1145</v>
      </c>
      <c r="B536" s="11">
        <v>-3.3543827849999999</v>
      </c>
      <c r="C536" s="12">
        <v>3.8099999999999999E-19</v>
      </c>
      <c r="D536" s="11" t="s">
        <v>1142</v>
      </c>
      <c r="E536" s="11" t="s">
        <v>55</v>
      </c>
      <c r="F536" s="11" t="s">
        <v>183</v>
      </c>
    </row>
    <row r="537" spans="1:6">
      <c r="A537" s="11" t="s">
        <v>1146</v>
      </c>
      <c r="B537" s="11">
        <v>-2.3184634279999998</v>
      </c>
      <c r="C537" s="11">
        <v>2.9370752999999999E-2</v>
      </c>
      <c r="D537" s="11" t="s">
        <v>1147</v>
      </c>
      <c r="E537" s="11" t="s">
        <v>55</v>
      </c>
      <c r="F537" s="11" t="s">
        <v>55</v>
      </c>
    </row>
    <row r="538" spans="1:6">
      <c r="A538" s="11" t="s">
        <v>1148</v>
      </c>
      <c r="B538" s="11">
        <v>-8.0114547550000008</v>
      </c>
      <c r="C538" s="12">
        <v>2.2700000000000001E-8</v>
      </c>
      <c r="D538" s="11" t="s">
        <v>1149</v>
      </c>
      <c r="E538" s="11" t="s">
        <v>55</v>
      </c>
      <c r="F538" s="11" t="s">
        <v>55</v>
      </c>
    </row>
    <row r="539" spans="1:6">
      <c r="A539" s="11" t="s">
        <v>1150</v>
      </c>
      <c r="B539" s="11">
        <v>3.799259191</v>
      </c>
      <c r="C539" s="12">
        <v>2.16E-107</v>
      </c>
      <c r="D539" s="11" t="s">
        <v>1151</v>
      </c>
      <c r="E539" s="11" t="s">
        <v>55</v>
      </c>
      <c r="F539" s="11" t="s">
        <v>102</v>
      </c>
    </row>
    <row r="540" spans="1:6">
      <c r="A540" s="11" t="s">
        <v>1152</v>
      </c>
      <c r="B540" s="11">
        <v>5.0292426480000003</v>
      </c>
      <c r="C540" s="11">
        <v>4.807459E-2</v>
      </c>
      <c r="D540" s="11" t="s">
        <v>1153</v>
      </c>
      <c r="E540" s="11" t="s">
        <v>55</v>
      </c>
      <c r="F540" s="11" t="s">
        <v>55</v>
      </c>
    </row>
    <row r="541" spans="1:6">
      <c r="A541" s="11" t="s">
        <v>1154</v>
      </c>
      <c r="B541" s="11">
        <v>3.9061281179999998</v>
      </c>
      <c r="C541" s="11">
        <v>1.3520318E-2</v>
      </c>
      <c r="D541" s="11" t="s">
        <v>1155</v>
      </c>
      <c r="E541" s="11" t="s">
        <v>55</v>
      </c>
      <c r="F541" s="11" t="s">
        <v>55</v>
      </c>
    </row>
    <row r="542" spans="1:6">
      <c r="A542" s="11" t="s">
        <v>1156</v>
      </c>
      <c r="B542" s="11">
        <v>4.0318751720000003</v>
      </c>
      <c r="C542" s="12">
        <v>6.6000000000000001E-12</v>
      </c>
      <c r="D542" s="11" t="s">
        <v>1157</v>
      </c>
      <c r="E542" s="11" t="s">
        <v>55</v>
      </c>
      <c r="F542" s="11" t="s">
        <v>55</v>
      </c>
    </row>
    <row r="543" spans="1:6">
      <c r="A543" s="11" t="s">
        <v>1158</v>
      </c>
      <c r="B543" s="11">
        <v>-4.0773453279999998</v>
      </c>
      <c r="C543" s="12">
        <v>3.44E-10</v>
      </c>
      <c r="D543" s="11" t="s">
        <v>1159</v>
      </c>
      <c r="E543" s="11" t="s">
        <v>55</v>
      </c>
      <c r="F543" s="11" t="s">
        <v>55</v>
      </c>
    </row>
    <row r="544" spans="1:6">
      <c r="A544" s="11" t="s">
        <v>1160</v>
      </c>
      <c r="B544" s="11">
        <v>2.6520756040000002</v>
      </c>
      <c r="C544" s="11">
        <v>1.4775741E-2</v>
      </c>
      <c r="D544" s="11" t="s">
        <v>1161</v>
      </c>
      <c r="E544" s="11" t="s">
        <v>55</v>
      </c>
      <c r="F544" s="11" t="s">
        <v>55</v>
      </c>
    </row>
    <row r="545" spans="1:6">
      <c r="A545" s="11" t="s">
        <v>1162</v>
      </c>
      <c r="B545" s="11">
        <v>-6.9652833120000004</v>
      </c>
      <c r="C545" s="12">
        <v>3.0499999999999999E-5</v>
      </c>
      <c r="D545" s="11" t="s">
        <v>1163</v>
      </c>
      <c r="E545" s="11" t="s">
        <v>55</v>
      </c>
      <c r="F545" s="11" t="s">
        <v>55</v>
      </c>
    </row>
    <row r="546" spans="1:6">
      <c r="A546" s="11" t="s">
        <v>1164</v>
      </c>
      <c r="B546" s="11">
        <v>-4.803693311</v>
      </c>
      <c r="C546" s="11">
        <v>4.0196928E-2</v>
      </c>
      <c r="D546" s="11" t="s">
        <v>1165</v>
      </c>
      <c r="E546" s="11" t="s">
        <v>55</v>
      </c>
      <c r="F546" s="11" t="s">
        <v>55</v>
      </c>
    </row>
    <row r="547" spans="1:6">
      <c r="A547" s="11" t="s">
        <v>1166</v>
      </c>
      <c r="B547" s="11">
        <v>6.0479875520000004</v>
      </c>
      <c r="C547" s="11">
        <v>7.3073399999999998E-3</v>
      </c>
      <c r="D547" s="11" t="s">
        <v>1167</v>
      </c>
      <c r="E547" s="11" t="s">
        <v>55</v>
      </c>
      <c r="F547" s="11" t="s">
        <v>55</v>
      </c>
    </row>
    <row r="548" spans="1:6">
      <c r="A548" s="11" t="s">
        <v>1168</v>
      </c>
      <c r="B548" s="11">
        <v>-2.773112035</v>
      </c>
      <c r="C548" s="11">
        <v>3.87784E-3</v>
      </c>
      <c r="D548" s="11" t="s">
        <v>1169</v>
      </c>
      <c r="E548" s="11" t="s">
        <v>271</v>
      </c>
      <c r="F548" s="11" t="s">
        <v>55</v>
      </c>
    </row>
    <row r="549" spans="1:6">
      <c r="A549" s="11" t="s">
        <v>1170</v>
      </c>
      <c r="B549" s="11">
        <v>-9.3662071529999995</v>
      </c>
      <c r="C549" s="12">
        <v>1.37E-12</v>
      </c>
      <c r="D549" s="11" t="s">
        <v>1171</v>
      </c>
      <c r="E549" s="11" t="s">
        <v>55</v>
      </c>
      <c r="F549" s="11" t="s">
        <v>55</v>
      </c>
    </row>
    <row r="550" spans="1:6">
      <c r="A550" s="11" t="s">
        <v>1172</v>
      </c>
      <c r="B550" s="11">
        <v>2.4506215060000001</v>
      </c>
      <c r="C550" s="11">
        <v>8.3858920000000007E-3</v>
      </c>
      <c r="D550" s="11" t="s">
        <v>1173</v>
      </c>
      <c r="E550" s="11" t="s">
        <v>55</v>
      </c>
      <c r="F550" s="11" t="s">
        <v>55</v>
      </c>
    </row>
    <row r="551" spans="1:6">
      <c r="A551" s="11" t="s">
        <v>1174</v>
      </c>
      <c r="B551" s="11">
        <v>-9.3965810269999999</v>
      </c>
      <c r="C551" s="12">
        <v>1.47E-12</v>
      </c>
      <c r="D551" s="11" t="s">
        <v>1175</v>
      </c>
      <c r="E551" s="11" t="s">
        <v>55</v>
      </c>
      <c r="F551" s="11" t="s">
        <v>55</v>
      </c>
    </row>
    <row r="552" spans="1:6">
      <c r="A552" s="11" t="s">
        <v>1176</v>
      </c>
      <c r="B552" s="11">
        <v>-8.4802631490000007</v>
      </c>
      <c r="C552" s="12">
        <v>1.09E-9</v>
      </c>
      <c r="D552" s="11" t="s">
        <v>1177</v>
      </c>
      <c r="E552" s="11" t="s">
        <v>55</v>
      </c>
      <c r="F552" s="11" t="s">
        <v>55</v>
      </c>
    </row>
    <row r="553" spans="1:6">
      <c r="A553" s="11" t="s">
        <v>1178</v>
      </c>
      <c r="B553" s="11">
        <v>-5.9891989929999996</v>
      </c>
      <c r="C553" s="11">
        <v>5.9395799999999999E-3</v>
      </c>
      <c r="D553" s="11" t="s">
        <v>1179</v>
      </c>
      <c r="E553" s="11" t="s">
        <v>55</v>
      </c>
      <c r="F553" s="11" t="s">
        <v>55</v>
      </c>
    </row>
    <row r="554" spans="1:6">
      <c r="A554" s="11" t="s">
        <v>1180</v>
      </c>
      <c r="B554" s="11">
        <v>2.5507107680000001</v>
      </c>
      <c r="C554" s="11">
        <v>1.9858893999999998E-2</v>
      </c>
      <c r="D554" s="11" t="s">
        <v>1181</v>
      </c>
      <c r="E554" s="11" t="s">
        <v>55</v>
      </c>
      <c r="F554" s="11" t="s">
        <v>183</v>
      </c>
    </row>
    <row r="555" spans="1:6">
      <c r="A555" s="11" t="s">
        <v>1182</v>
      </c>
      <c r="B555" s="11">
        <v>2.1592226280000002</v>
      </c>
      <c r="C555" s="11">
        <v>2.8981660000000002E-3</v>
      </c>
      <c r="D555" s="11" t="s">
        <v>1183</v>
      </c>
      <c r="E555" s="11" t="s">
        <v>55</v>
      </c>
      <c r="F555" s="11" t="s">
        <v>172</v>
      </c>
    </row>
    <row r="556" spans="1:6">
      <c r="A556" s="11" t="s">
        <v>1184</v>
      </c>
      <c r="B556" s="11">
        <v>-5.5471477030000003</v>
      </c>
      <c r="C556" s="11">
        <v>3.7051977E-2</v>
      </c>
      <c r="D556" s="11" t="s">
        <v>1185</v>
      </c>
      <c r="E556" s="11" t="s">
        <v>55</v>
      </c>
      <c r="F556" s="11" t="s">
        <v>55</v>
      </c>
    </row>
    <row r="557" spans="1:6">
      <c r="A557" s="11" t="s">
        <v>1186</v>
      </c>
      <c r="B557" s="11">
        <v>-6.0153871289999996</v>
      </c>
      <c r="C557" s="11">
        <v>4.5945049999999996E-3</v>
      </c>
      <c r="D557" s="11" t="s">
        <v>1187</v>
      </c>
      <c r="E557" s="11" t="s">
        <v>55</v>
      </c>
      <c r="F557" s="11" t="s">
        <v>55</v>
      </c>
    </row>
    <row r="558" spans="1:6">
      <c r="A558" s="11" t="s">
        <v>1188</v>
      </c>
      <c r="B558" s="11">
        <v>5.8701295800000004</v>
      </c>
      <c r="C558" s="11">
        <v>1.0154751E-2</v>
      </c>
      <c r="D558" s="11" t="s">
        <v>1189</v>
      </c>
      <c r="E558" s="11" t="s">
        <v>55</v>
      </c>
      <c r="F558" s="11" t="s">
        <v>55</v>
      </c>
    </row>
    <row r="559" spans="1:6">
      <c r="A559" s="11" t="s">
        <v>1190</v>
      </c>
      <c r="B559" s="11">
        <v>-4.714194945</v>
      </c>
      <c r="C559" s="12">
        <v>2.2700000000000001E-8</v>
      </c>
      <c r="D559" s="11" t="s">
        <v>1191</v>
      </c>
      <c r="E559" s="11" t="s">
        <v>55</v>
      </c>
      <c r="F559" s="11" t="s">
        <v>55</v>
      </c>
    </row>
    <row r="560" spans="1:6">
      <c r="A560" s="11" t="s">
        <v>1192</v>
      </c>
      <c r="B560" s="11">
        <v>-2.2265472160000002</v>
      </c>
      <c r="C560" s="11">
        <v>7.9887899999999995E-4</v>
      </c>
      <c r="D560" s="11" t="s">
        <v>1193</v>
      </c>
      <c r="E560" s="11" t="s">
        <v>55</v>
      </c>
      <c r="F560" s="11" t="s">
        <v>55</v>
      </c>
    </row>
    <row r="561" spans="1:6">
      <c r="A561" s="11" t="s">
        <v>1194</v>
      </c>
      <c r="B561" s="11">
        <v>5.8995549770000002</v>
      </c>
      <c r="C561" s="11">
        <v>1.5829525000000001E-2</v>
      </c>
      <c r="D561" s="11" t="s">
        <v>1195</v>
      </c>
      <c r="E561" s="11" t="s">
        <v>55</v>
      </c>
      <c r="F561" s="11" t="s">
        <v>55</v>
      </c>
    </row>
    <row r="562" spans="1:6">
      <c r="A562" s="11" t="s">
        <v>1196</v>
      </c>
      <c r="B562" s="11">
        <v>-5.0206167869999998</v>
      </c>
      <c r="C562" s="11">
        <v>2.2820433000000001E-2</v>
      </c>
      <c r="D562" s="11" t="s">
        <v>1197</v>
      </c>
      <c r="E562" s="11" t="s">
        <v>55</v>
      </c>
      <c r="F562" s="11" t="s">
        <v>55</v>
      </c>
    </row>
    <row r="563" spans="1:6">
      <c r="A563" s="11" t="s">
        <v>1198</v>
      </c>
      <c r="B563" s="11">
        <v>2.2664191420000002</v>
      </c>
      <c r="C563" s="12">
        <v>1.6299999999999999E-12</v>
      </c>
      <c r="D563" s="11" t="s">
        <v>1199</v>
      </c>
      <c r="E563" s="11" t="s">
        <v>55</v>
      </c>
      <c r="F563" s="11" t="s">
        <v>55</v>
      </c>
    </row>
    <row r="564" spans="1:6">
      <c r="A564" s="11" t="s">
        <v>1200</v>
      </c>
      <c r="B564" s="11">
        <v>-2.6976206010000001</v>
      </c>
      <c r="C564" s="11">
        <v>1.388481E-3</v>
      </c>
      <c r="D564" s="11" t="s">
        <v>1201</v>
      </c>
      <c r="E564" s="11" t="s">
        <v>55</v>
      </c>
      <c r="F564" s="11" t="s">
        <v>55</v>
      </c>
    </row>
    <row r="565" spans="1:6">
      <c r="A565" s="11" t="s">
        <v>1202</v>
      </c>
      <c r="B565" s="11">
        <v>2.0733354030000002</v>
      </c>
      <c r="C565" s="11">
        <v>3.4971389999999998E-3</v>
      </c>
      <c r="D565" s="11" t="s">
        <v>273</v>
      </c>
      <c r="E565" s="11" t="s">
        <v>55</v>
      </c>
      <c r="F565" s="11" t="s">
        <v>55</v>
      </c>
    </row>
    <row r="566" spans="1:6">
      <c r="A566" s="11" t="s">
        <v>1203</v>
      </c>
      <c r="B566" s="11">
        <v>2.5508317979999999</v>
      </c>
      <c r="C566" s="11">
        <v>2.8202468000000001E-2</v>
      </c>
      <c r="D566" s="11" t="s">
        <v>1204</v>
      </c>
      <c r="E566" s="11" t="s">
        <v>55</v>
      </c>
      <c r="F566" s="11" t="s">
        <v>55</v>
      </c>
    </row>
    <row r="567" spans="1:6">
      <c r="A567" s="11" t="s">
        <v>1205</v>
      </c>
      <c r="B567" s="11">
        <v>-5.9325900230000004</v>
      </c>
      <c r="C567" s="11">
        <v>9.7156069999999994E-3</v>
      </c>
      <c r="D567" s="11" t="s">
        <v>1206</v>
      </c>
      <c r="E567" s="11" t="s">
        <v>55</v>
      </c>
      <c r="F567" s="11" t="s">
        <v>55</v>
      </c>
    </row>
    <row r="568" spans="1:6">
      <c r="A568" s="11" t="s">
        <v>1207</v>
      </c>
      <c r="B568" s="11">
        <v>-3.4180767090000002</v>
      </c>
      <c r="C568" s="11">
        <v>1.2304482E-2</v>
      </c>
      <c r="D568" s="11" t="s">
        <v>1208</v>
      </c>
      <c r="E568" s="11" t="s">
        <v>55</v>
      </c>
      <c r="F568" s="11" t="s">
        <v>55</v>
      </c>
    </row>
    <row r="569" spans="1:6">
      <c r="A569" s="11" t="s">
        <v>1209</v>
      </c>
      <c r="B569" s="11">
        <v>-3.5351374419999999</v>
      </c>
      <c r="C569" s="12">
        <v>1.2E-42</v>
      </c>
      <c r="D569" s="11" t="s">
        <v>1210</v>
      </c>
      <c r="E569" s="11" t="s">
        <v>55</v>
      </c>
      <c r="F569" s="11" t="s">
        <v>55</v>
      </c>
    </row>
    <row r="570" spans="1:6">
      <c r="A570" s="11" t="s">
        <v>1211</v>
      </c>
      <c r="B570" s="11">
        <v>-5.8455964749999998</v>
      </c>
      <c r="C570" s="11">
        <v>1.5532637E-2</v>
      </c>
      <c r="D570" s="11" t="s">
        <v>1212</v>
      </c>
      <c r="E570" s="11" t="s">
        <v>55</v>
      </c>
      <c r="F570" s="11" t="s">
        <v>55</v>
      </c>
    </row>
    <row r="571" spans="1:6">
      <c r="A571" s="11" t="s">
        <v>1213</v>
      </c>
      <c r="B571" s="11">
        <v>-5.5539029429999998</v>
      </c>
      <c r="C571" s="11">
        <v>2.6404034E-2</v>
      </c>
      <c r="D571" s="11" t="s">
        <v>1214</v>
      </c>
      <c r="E571" s="11" t="s">
        <v>55</v>
      </c>
      <c r="F571" s="11" t="s">
        <v>55</v>
      </c>
    </row>
    <row r="572" spans="1:6">
      <c r="A572" s="11" t="s">
        <v>1215</v>
      </c>
      <c r="B572" s="11">
        <v>-5.7908960450000002</v>
      </c>
      <c r="C572" s="11">
        <v>1.3289359000000001E-2</v>
      </c>
      <c r="D572" s="11" t="s">
        <v>1216</v>
      </c>
      <c r="E572" s="11" t="s">
        <v>55</v>
      </c>
      <c r="F572" s="11" t="s">
        <v>55</v>
      </c>
    </row>
    <row r="573" spans="1:6">
      <c r="A573" s="11" t="s">
        <v>1217</v>
      </c>
      <c r="B573" s="11">
        <v>3.4163708599999998</v>
      </c>
      <c r="C573" s="11">
        <v>3.3346065000000001E-2</v>
      </c>
      <c r="D573" s="11" t="s">
        <v>1218</v>
      </c>
      <c r="E573" s="11" t="s">
        <v>55</v>
      </c>
      <c r="F573" s="11" t="s">
        <v>172</v>
      </c>
    </row>
    <row r="574" spans="1:6">
      <c r="A574" s="11" t="s">
        <v>1219</v>
      </c>
      <c r="B574" s="11">
        <v>-2.1131458520000002</v>
      </c>
      <c r="C574" s="11">
        <v>5.918123E-3</v>
      </c>
      <c r="D574" s="11" t="s">
        <v>1220</v>
      </c>
      <c r="E574" s="11" t="s">
        <v>55</v>
      </c>
      <c r="F574" s="11" t="s">
        <v>626</v>
      </c>
    </row>
    <row r="575" spans="1:6">
      <c r="A575" s="11" t="s">
        <v>1221</v>
      </c>
      <c r="B575" s="11">
        <v>2.517518946</v>
      </c>
      <c r="C575" s="11">
        <v>2.3877684E-2</v>
      </c>
      <c r="D575" s="11" t="s">
        <v>1222</v>
      </c>
      <c r="E575" s="11" t="s">
        <v>55</v>
      </c>
      <c r="F575" s="11" t="s">
        <v>55</v>
      </c>
    </row>
    <row r="576" spans="1:6">
      <c r="A576" s="11" t="s">
        <v>1223</v>
      </c>
      <c r="B576" s="11">
        <v>-3.0981558429999998</v>
      </c>
      <c r="C576" s="11">
        <v>6.9392100000000001E-4</v>
      </c>
      <c r="D576" s="11" t="s">
        <v>1224</v>
      </c>
      <c r="E576" s="11" t="s">
        <v>55</v>
      </c>
      <c r="F576" s="11" t="s">
        <v>55</v>
      </c>
    </row>
    <row r="577" spans="1:6">
      <c r="A577" s="11" t="s">
        <v>1225</v>
      </c>
      <c r="B577" s="11">
        <v>-2.1347404289999998</v>
      </c>
      <c r="C577" s="11">
        <v>1.7542841E-2</v>
      </c>
      <c r="D577" s="11" t="s">
        <v>1226</v>
      </c>
      <c r="E577" s="11" t="s">
        <v>55</v>
      </c>
      <c r="F577" s="11" t="s">
        <v>172</v>
      </c>
    </row>
    <row r="578" spans="1:6">
      <c r="A578" s="11" t="s">
        <v>1227</v>
      </c>
      <c r="B578" s="11">
        <v>3.5794334370000001</v>
      </c>
      <c r="C578" s="11">
        <v>1.3421377999999999E-2</v>
      </c>
      <c r="D578" s="11" t="s">
        <v>1228</v>
      </c>
      <c r="E578" s="11" t="s">
        <v>55</v>
      </c>
      <c r="F578" s="11" t="s">
        <v>55</v>
      </c>
    </row>
    <row r="579" spans="1:6">
      <c r="A579" s="11" t="s">
        <v>1229</v>
      </c>
      <c r="B579" s="11">
        <v>4.8369310649999999</v>
      </c>
      <c r="C579" s="11">
        <v>7.249119E-3</v>
      </c>
      <c r="D579" s="11" t="s">
        <v>1230</v>
      </c>
      <c r="E579" s="11" t="s">
        <v>55</v>
      </c>
      <c r="F579" s="11" t="s">
        <v>55</v>
      </c>
    </row>
    <row r="580" spans="1:6">
      <c r="A580" s="11" t="s">
        <v>1231</v>
      </c>
      <c r="B580" s="11">
        <v>2.4059887199999999</v>
      </c>
      <c r="C580" s="11">
        <v>1.0486569999999999E-3</v>
      </c>
      <c r="D580" s="11" t="s">
        <v>1232</v>
      </c>
      <c r="E580" s="11" t="s">
        <v>55</v>
      </c>
      <c r="F580" s="11" t="s">
        <v>55</v>
      </c>
    </row>
    <row r="581" spans="1:6">
      <c r="A581" s="11" t="s">
        <v>1233</v>
      </c>
      <c r="B581" s="11">
        <v>4.8154364669999996</v>
      </c>
      <c r="C581" s="11">
        <v>8.4174760000000001E-3</v>
      </c>
      <c r="D581" s="11" t="s">
        <v>1234</v>
      </c>
      <c r="E581" s="11" t="s">
        <v>55</v>
      </c>
      <c r="F581" s="11" t="s">
        <v>55</v>
      </c>
    </row>
    <row r="582" spans="1:6">
      <c r="A582" s="11" t="s">
        <v>1235</v>
      </c>
      <c r="B582" s="11">
        <v>3.4500297849999999</v>
      </c>
      <c r="C582" s="11">
        <v>9.6011200000000005E-4</v>
      </c>
      <c r="D582" s="11" t="s">
        <v>1236</v>
      </c>
      <c r="E582" s="11" t="s">
        <v>55</v>
      </c>
      <c r="F582" s="11" t="s">
        <v>55</v>
      </c>
    </row>
    <row r="583" spans="1:6">
      <c r="A583" s="11" t="s">
        <v>1237</v>
      </c>
      <c r="B583" s="11">
        <v>5.9065284729999998</v>
      </c>
      <c r="C583" s="11">
        <v>8.8334859999999998E-3</v>
      </c>
      <c r="D583" s="11" t="s">
        <v>1238</v>
      </c>
      <c r="E583" s="11" t="s">
        <v>55</v>
      </c>
      <c r="F583" s="11" t="s">
        <v>55</v>
      </c>
    </row>
    <row r="584" spans="1:6">
      <c r="A584" s="11" t="s">
        <v>1239</v>
      </c>
      <c r="B584" s="11">
        <v>6.6745832399999996</v>
      </c>
      <c r="C584" s="11">
        <v>1.69977E-4</v>
      </c>
      <c r="D584" s="11" t="s">
        <v>1240</v>
      </c>
      <c r="E584" s="11" t="s">
        <v>55</v>
      </c>
      <c r="F584" s="11" t="s">
        <v>55</v>
      </c>
    </row>
    <row r="585" spans="1:6">
      <c r="A585" s="11" t="s">
        <v>1241</v>
      </c>
      <c r="B585" s="11">
        <v>5.2640927609999997</v>
      </c>
      <c r="C585" s="12">
        <v>5.0299999999999999E-7</v>
      </c>
      <c r="D585" s="11" t="s">
        <v>1242</v>
      </c>
      <c r="E585" s="11" t="s">
        <v>55</v>
      </c>
      <c r="F585" s="11" t="s">
        <v>55</v>
      </c>
    </row>
    <row r="586" spans="1:6">
      <c r="A586" s="11" t="s">
        <v>1243</v>
      </c>
      <c r="B586" s="11">
        <v>-4.2626981639999997</v>
      </c>
      <c r="C586" s="11">
        <v>2.5744E-4</v>
      </c>
      <c r="D586" s="11" t="s">
        <v>1244</v>
      </c>
      <c r="E586" s="11" t="s">
        <v>55</v>
      </c>
      <c r="F586" s="11" t="s">
        <v>55</v>
      </c>
    </row>
    <row r="587" spans="1:6">
      <c r="A587" s="11" t="s">
        <v>1245</v>
      </c>
      <c r="B587" s="11">
        <v>-4.0190203650000003</v>
      </c>
      <c r="C587" s="12">
        <v>1.11E-6</v>
      </c>
      <c r="D587" s="11" t="s">
        <v>1246</v>
      </c>
      <c r="E587" s="11" t="s">
        <v>55</v>
      </c>
      <c r="F587" s="11" t="s">
        <v>55</v>
      </c>
    </row>
    <row r="588" spans="1:6">
      <c r="A588" s="11" t="s">
        <v>1247</v>
      </c>
      <c r="B588" s="11">
        <v>-2.4568667780000002</v>
      </c>
      <c r="C588" s="11">
        <v>2.1274480000000001E-3</v>
      </c>
      <c r="D588" s="11" t="s">
        <v>1248</v>
      </c>
      <c r="E588" s="11" t="s">
        <v>55</v>
      </c>
      <c r="F588" s="11" t="s">
        <v>55</v>
      </c>
    </row>
    <row r="589" spans="1:6">
      <c r="A589" s="11" t="s">
        <v>1249</v>
      </c>
      <c r="B589" s="11">
        <v>-2.2654255000000001</v>
      </c>
      <c r="C589" s="12">
        <v>2.94E-65</v>
      </c>
      <c r="D589" s="11" t="s">
        <v>1250</v>
      </c>
      <c r="E589" s="11" t="s">
        <v>55</v>
      </c>
      <c r="F589" s="11" t="s">
        <v>55</v>
      </c>
    </row>
    <row r="590" spans="1:6">
      <c r="A590" s="11" t="s">
        <v>1251</v>
      </c>
      <c r="B590" s="11">
        <v>2.1732075069999999</v>
      </c>
      <c r="C590" s="12">
        <v>1.7E-5</v>
      </c>
      <c r="D590" s="11" t="s">
        <v>1252</v>
      </c>
      <c r="E590" s="11" t="s">
        <v>55</v>
      </c>
      <c r="F590" s="11" t="s">
        <v>55</v>
      </c>
    </row>
    <row r="591" spans="1:6">
      <c r="A591" s="11" t="s">
        <v>1253</v>
      </c>
      <c r="B591" s="11">
        <v>2.2084235130000001</v>
      </c>
      <c r="C591" s="11">
        <v>4.2129289999999998E-3</v>
      </c>
      <c r="D591" s="11" t="s">
        <v>1254</v>
      </c>
      <c r="E591" s="11" t="s">
        <v>55</v>
      </c>
      <c r="F591" s="11" t="s">
        <v>55</v>
      </c>
    </row>
    <row r="592" spans="1:6">
      <c r="A592" s="11" t="s">
        <v>1255</v>
      </c>
      <c r="B592" s="11">
        <v>-2.7280683670000001</v>
      </c>
      <c r="C592" s="12">
        <v>1.09E-7</v>
      </c>
      <c r="D592" s="11" t="s">
        <v>623</v>
      </c>
      <c r="E592" s="11" t="s">
        <v>55</v>
      </c>
      <c r="F592" s="11" t="s">
        <v>55</v>
      </c>
    </row>
    <row r="593" spans="1:6">
      <c r="A593" s="11" t="s">
        <v>1256</v>
      </c>
      <c r="B593" s="11">
        <v>-3.5450606179999999</v>
      </c>
      <c r="C593" s="11">
        <v>3.2042699999999997E-4</v>
      </c>
      <c r="D593" s="11" t="s">
        <v>1257</v>
      </c>
      <c r="E593" s="11" t="s">
        <v>55</v>
      </c>
      <c r="F593" s="11" t="s">
        <v>55</v>
      </c>
    </row>
    <row r="594" spans="1:6">
      <c r="A594" s="11" t="s">
        <v>1258</v>
      </c>
      <c r="B594" s="11">
        <v>-3.5336744859999998</v>
      </c>
      <c r="C594" s="11">
        <v>3.6693508E-2</v>
      </c>
      <c r="D594" s="11" t="s">
        <v>1259</v>
      </c>
      <c r="E594" s="11" t="s">
        <v>55</v>
      </c>
      <c r="F594" s="11" t="s">
        <v>55</v>
      </c>
    </row>
    <row r="595" spans="1:6">
      <c r="A595" s="11" t="s">
        <v>1260</v>
      </c>
      <c r="B595" s="11">
        <v>-2.1569402430000002</v>
      </c>
      <c r="C595" s="11">
        <v>3.6283350999999998E-2</v>
      </c>
      <c r="D595" s="11" t="s">
        <v>1261</v>
      </c>
      <c r="E595" s="11" t="s">
        <v>55</v>
      </c>
      <c r="F595" s="11" t="s">
        <v>55</v>
      </c>
    </row>
    <row r="596" spans="1:6">
      <c r="A596" s="11" t="s">
        <v>1262</v>
      </c>
      <c r="B596" s="11">
        <v>2.1196659530000002</v>
      </c>
      <c r="C596" s="12">
        <v>3.42E-12</v>
      </c>
      <c r="D596" s="11" t="s">
        <v>1263</v>
      </c>
      <c r="E596" s="11" t="s">
        <v>55</v>
      </c>
      <c r="F596" s="11" t="s">
        <v>55</v>
      </c>
    </row>
    <row r="597" spans="1:6">
      <c r="A597" s="11" t="s">
        <v>1264</v>
      </c>
      <c r="B597" s="11">
        <v>-2.3647238260000001</v>
      </c>
      <c r="C597" s="12">
        <v>2.54E-10</v>
      </c>
      <c r="D597" s="11" t="s">
        <v>1265</v>
      </c>
      <c r="E597" s="11" t="s">
        <v>55</v>
      </c>
      <c r="F597" s="11" t="s">
        <v>55</v>
      </c>
    </row>
    <row r="598" spans="1:6">
      <c r="A598" s="11" t="s">
        <v>1266</v>
      </c>
      <c r="B598" s="11">
        <v>-2.739381367</v>
      </c>
      <c r="C598" s="11">
        <v>4.6139757000000003E-2</v>
      </c>
      <c r="D598" s="11" t="s">
        <v>1267</v>
      </c>
      <c r="E598" s="11" t="s">
        <v>55</v>
      </c>
      <c r="F598" s="11" t="s">
        <v>55</v>
      </c>
    </row>
    <row r="599" spans="1:6">
      <c r="A599" s="11" t="s">
        <v>1268</v>
      </c>
      <c r="B599" s="11">
        <v>-4.6853250089999996</v>
      </c>
      <c r="C599" s="12">
        <v>5.4800000000000001E-8</v>
      </c>
      <c r="D599" s="11" t="s">
        <v>1269</v>
      </c>
      <c r="E599" s="11" t="s">
        <v>55</v>
      </c>
      <c r="F599" s="11" t="s">
        <v>55</v>
      </c>
    </row>
    <row r="600" spans="1:6">
      <c r="A600" s="11" t="s">
        <v>1270</v>
      </c>
      <c r="B600" s="11">
        <v>-5.9645508449999998</v>
      </c>
      <c r="C600" s="11">
        <v>6.2388510000000001E-3</v>
      </c>
      <c r="D600" s="11" t="s">
        <v>1271</v>
      </c>
      <c r="E600" s="11" t="s">
        <v>55</v>
      </c>
      <c r="F600" s="11" t="s">
        <v>172</v>
      </c>
    </row>
    <row r="601" spans="1:6">
      <c r="A601" s="11" t="s">
        <v>1272</v>
      </c>
      <c r="B601" s="11">
        <v>-6.3357748530000002</v>
      </c>
      <c r="C601" s="11">
        <v>1.818379E-3</v>
      </c>
      <c r="D601" s="11" t="s">
        <v>1273</v>
      </c>
      <c r="E601" s="11" t="s">
        <v>55</v>
      </c>
      <c r="F601" s="11" t="s">
        <v>55</v>
      </c>
    </row>
    <row r="602" spans="1:6">
      <c r="A602" s="11" t="s">
        <v>1274</v>
      </c>
      <c r="B602" s="11">
        <v>-3.0857497070000002</v>
      </c>
      <c r="C602" s="11">
        <v>2.7361379999999999E-3</v>
      </c>
      <c r="D602" s="11" t="s">
        <v>1275</v>
      </c>
      <c r="E602" s="11" t="s">
        <v>55</v>
      </c>
      <c r="F602" s="11" t="s">
        <v>1276</v>
      </c>
    </row>
    <row r="603" spans="1:6">
      <c r="A603" s="11" t="s">
        <v>1277</v>
      </c>
      <c r="B603" s="11">
        <v>-2.189616038</v>
      </c>
      <c r="C603" s="12">
        <v>2.3300000000000001E-6</v>
      </c>
      <c r="D603" s="11" t="s">
        <v>1278</v>
      </c>
      <c r="E603" s="11" t="s">
        <v>55</v>
      </c>
      <c r="F603" s="11" t="s">
        <v>55</v>
      </c>
    </row>
    <row r="604" spans="1:6">
      <c r="A604" s="11" t="s">
        <v>1279</v>
      </c>
      <c r="B604" s="11">
        <v>-3.0850209149999999</v>
      </c>
      <c r="C604" s="12">
        <v>5.6700000000000002E-11</v>
      </c>
      <c r="D604" s="11" t="s">
        <v>1280</v>
      </c>
      <c r="E604" s="11" t="s">
        <v>55</v>
      </c>
      <c r="F604" s="11" t="s">
        <v>55</v>
      </c>
    </row>
    <row r="605" spans="1:6">
      <c r="A605" s="11" t="s">
        <v>1281</v>
      </c>
      <c r="B605" s="11">
        <v>2.6734236999999998</v>
      </c>
      <c r="C605" s="12">
        <v>8.4900000000000004E-5</v>
      </c>
      <c r="D605" s="11" t="s">
        <v>1282</v>
      </c>
      <c r="E605" s="11" t="s">
        <v>175</v>
      </c>
      <c r="F605" s="11" t="s">
        <v>55</v>
      </c>
    </row>
    <row r="606" spans="1:6">
      <c r="A606" s="11" t="s">
        <v>1283</v>
      </c>
      <c r="B606" s="11">
        <v>-3.4667884930000001</v>
      </c>
      <c r="C606" s="11">
        <v>4.3952740000000002E-3</v>
      </c>
      <c r="D606" s="11" t="s">
        <v>1284</v>
      </c>
      <c r="E606" s="11" t="s">
        <v>175</v>
      </c>
      <c r="F606" s="11" t="s">
        <v>55</v>
      </c>
    </row>
    <row r="607" spans="1:6">
      <c r="A607" s="11" t="s">
        <v>1285</v>
      </c>
      <c r="B607" s="11">
        <v>-4.1900094299999999</v>
      </c>
      <c r="C607" s="11">
        <v>1.5023582000000001E-2</v>
      </c>
      <c r="D607" s="11" t="s">
        <v>1286</v>
      </c>
      <c r="E607" s="11" t="s">
        <v>55</v>
      </c>
      <c r="F607" s="11" t="s">
        <v>55</v>
      </c>
    </row>
    <row r="608" spans="1:6">
      <c r="A608" s="11" t="s">
        <v>1287</v>
      </c>
      <c r="B608" s="11">
        <v>-4.3409767529999996</v>
      </c>
      <c r="C608" s="11">
        <v>1.56303E-4</v>
      </c>
      <c r="D608" s="11" t="s">
        <v>1288</v>
      </c>
      <c r="E608" s="11" t="s">
        <v>469</v>
      </c>
      <c r="F608" s="11" t="s">
        <v>55</v>
      </c>
    </row>
    <row r="609" spans="1:6">
      <c r="A609" s="11" t="s">
        <v>1289</v>
      </c>
      <c r="B609" s="11">
        <v>-5.789267422</v>
      </c>
      <c r="C609" s="11">
        <v>1.3874875E-2</v>
      </c>
      <c r="D609" s="11" t="s">
        <v>1290</v>
      </c>
      <c r="E609" s="11" t="s">
        <v>175</v>
      </c>
      <c r="F609" s="11" t="s">
        <v>55</v>
      </c>
    </row>
    <row r="610" spans="1:6">
      <c r="A610" s="11" t="s">
        <v>1291</v>
      </c>
      <c r="B610" s="11">
        <v>2.65452742</v>
      </c>
      <c r="C610" s="12">
        <v>3.24E-9</v>
      </c>
      <c r="D610" s="11" t="s">
        <v>1292</v>
      </c>
      <c r="E610" s="11" t="s">
        <v>55</v>
      </c>
      <c r="F610" s="11" t="s">
        <v>55</v>
      </c>
    </row>
    <row r="611" spans="1:6">
      <c r="A611" s="11" t="s">
        <v>1293</v>
      </c>
      <c r="B611" s="11">
        <v>-3.357293356</v>
      </c>
      <c r="C611" s="12">
        <v>5.5399999999999998E-5</v>
      </c>
      <c r="D611" s="11" t="s">
        <v>1294</v>
      </c>
      <c r="E611" s="11" t="s">
        <v>55</v>
      </c>
      <c r="F611" s="11" t="s">
        <v>55</v>
      </c>
    </row>
    <row r="612" spans="1:6">
      <c r="A612" s="11" t="s">
        <v>1295</v>
      </c>
      <c r="B612" s="11">
        <v>-5.2292064519999997</v>
      </c>
      <c r="C612" s="12">
        <v>8.5199999999999997E-6</v>
      </c>
      <c r="D612" s="11" t="s">
        <v>1296</v>
      </c>
      <c r="E612" s="11" t="s">
        <v>55</v>
      </c>
      <c r="F612" s="11" t="s">
        <v>183</v>
      </c>
    </row>
    <row r="613" spans="1:6">
      <c r="A613" s="11" t="s">
        <v>1297</v>
      </c>
      <c r="B613" s="11">
        <v>-5.8337307340000004</v>
      </c>
      <c r="C613" s="12">
        <v>7.9100000000000003E-11</v>
      </c>
      <c r="D613" s="11" t="s">
        <v>1298</v>
      </c>
      <c r="E613" s="11" t="s">
        <v>55</v>
      </c>
      <c r="F613" s="11" t="s">
        <v>183</v>
      </c>
    </row>
    <row r="614" spans="1:6">
      <c r="A614" s="11" t="s">
        <v>1299</v>
      </c>
      <c r="B614" s="11">
        <v>4.8917253780000003</v>
      </c>
      <c r="C614" s="12">
        <v>9.5500000000000004E-5</v>
      </c>
      <c r="D614" s="11" t="s">
        <v>1300</v>
      </c>
      <c r="E614" s="11" t="s">
        <v>55</v>
      </c>
      <c r="F614" s="11" t="s">
        <v>55</v>
      </c>
    </row>
    <row r="615" spans="1:6">
      <c r="A615" s="11" t="s">
        <v>1301</v>
      </c>
      <c r="B615" s="11">
        <v>3.5849094579999998</v>
      </c>
      <c r="C615" s="11">
        <v>8.6777820000000002E-3</v>
      </c>
      <c r="D615" s="11" t="s">
        <v>1302</v>
      </c>
      <c r="E615" s="11" t="s">
        <v>55</v>
      </c>
      <c r="F615" s="11" t="s">
        <v>55</v>
      </c>
    </row>
    <row r="616" spans="1:6">
      <c r="A616" s="11" t="s">
        <v>1303</v>
      </c>
      <c r="B616" s="11">
        <v>-5.3718319330000002</v>
      </c>
      <c r="C616" s="11">
        <v>4.8228888999999997E-2</v>
      </c>
      <c r="D616" s="11" t="s">
        <v>1304</v>
      </c>
      <c r="E616" s="11" t="s">
        <v>55</v>
      </c>
      <c r="F616" s="11" t="s">
        <v>55</v>
      </c>
    </row>
    <row r="617" spans="1:6">
      <c r="A617" s="11" t="s">
        <v>1305</v>
      </c>
      <c r="B617" s="11">
        <v>-5.964630004</v>
      </c>
      <c r="C617" s="11">
        <v>5.9254650000000004E-3</v>
      </c>
      <c r="D617" s="11" t="s">
        <v>1306</v>
      </c>
      <c r="E617" s="11" t="s">
        <v>55</v>
      </c>
      <c r="F617" s="11" t="s">
        <v>55</v>
      </c>
    </row>
    <row r="618" spans="1:6">
      <c r="A618" s="11" t="s">
        <v>1307</v>
      </c>
      <c r="B618" s="11">
        <v>-3.7821696170000001</v>
      </c>
      <c r="C618" s="12">
        <v>2.76E-5</v>
      </c>
      <c r="D618" s="11" t="s">
        <v>1308</v>
      </c>
      <c r="E618" s="11" t="s">
        <v>55</v>
      </c>
      <c r="F618" s="11" t="s">
        <v>55</v>
      </c>
    </row>
    <row r="619" spans="1:6">
      <c r="A619" s="11" t="s">
        <v>1309</v>
      </c>
      <c r="B619" s="11">
        <v>-6.9082618800000004</v>
      </c>
      <c r="C619" s="12">
        <v>4.3699999999999998E-5</v>
      </c>
      <c r="D619" s="11" t="s">
        <v>1310</v>
      </c>
      <c r="E619" s="11" t="s">
        <v>55</v>
      </c>
      <c r="F619" s="11" t="s">
        <v>55</v>
      </c>
    </row>
    <row r="620" spans="1:6">
      <c r="A620" s="11" t="s">
        <v>1311</v>
      </c>
      <c r="B620" s="11">
        <v>-6.1853255489999999</v>
      </c>
      <c r="C620" s="11">
        <v>3.525247E-3</v>
      </c>
      <c r="D620" s="11" t="s">
        <v>1312</v>
      </c>
      <c r="E620" s="11" t="s">
        <v>55</v>
      </c>
      <c r="F620" s="11" t="s">
        <v>55</v>
      </c>
    </row>
    <row r="621" spans="1:6">
      <c r="A621" s="11" t="s">
        <v>1313</v>
      </c>
      <c r="B621" s="11">
        <v>3.3106849550000002</v>
      </c>
      <c r="C621" s="11">
        <v>1.4296335E-2</v>
      </c>
      <c r="D621" s="11" t="s">
        <v>1314</v>
      </c>
      <c r="E621" s="11" t="s">
        <v>55</v>
      </c>
      <c r="F621" s="11" t="s">
        <v>55</v>
      </c>
    </row>
    <row r="622" spans="1:6">
      <c r="A622" s="11" t="s">
        <v>1315</v>
      </c>
      <c r="B622" s="11">
        <v>-3.4059015430000001</v>
      </c>
      <c r="C622" s="11">
        <v>8.5818990000000005E-3</v>
      </c>
      <c r="D622" s="11" t="s">
        <v>1316</v>
      </c>
      <c r="E622" s="11" t="s">
        <v>55</v>
      </c>
      <c r="F622" s="11" t="s">
        <v>172</v>
      </c>
    </row>
    <row r="623" spans="1:6">
      <c r="A623" s="11" t="s">
        <v>1317</v>
      </c>
      <c r="B623" s="11">
        <v>-2.530879922</v>
      </c>
      <c r="C623" s="12">
        <v>1.68E-6</v>
      </c>
      <c r="D623" s="11" t="s">
        <v>1318</v>
      </c>
      <c r="E623" s="11" t="s">
        <v>55</v>
      </c>
      <c r="F623" s="11" t="s">
        <v>55</v>
      </c>
    </row>
    <row r="624" spans="1:6">
      <c r="A624" s="11" t="s">
        <v>1319</v>
      </c>
      <c r="B624" s="11">
        <v>-7.9003841939999999</v>
      </c>
      <c r="C624" s="12">
        <v>4.1600000000000002E-8</v>
      </c>
      <c r="D624" s="11" t="s">
        <v>1320</v>
      </c>
      <c r="E624" s="11" t="s">
        <v>55</v>
      </c>
      <c r="F624" s="11" t="s">
        <v>55</v>
      </c>
    </row>
    <row r="625" spans="1:6">
      <c r="A625" s="11" t="s">
        <v>1321</v>
      </c>
      <c r="B625" s="11">
        <v>-2.4748777280000001</v>
      </c>
      <c r="C625" s="11">
        <v>1.1616626999999999E-2</v>
      </c>
      <c r="D625" s="11" t="s">
        <v>1322</v>
      </c>
      <c r="E625" s="11" t="s">
        <v>55</v>
      </c>
      <c r="F625" s="11" t="s">
        <v>55</v>
      </c>
    </row>
    <row r="626" spans="1:6">
      <c r="A626" s="11" t="s">
        <v>1323</v>
      </c>
      <c r="B626" s="11">
        <v>-3.0635806849999998</v>
      </c>
      <c r="C626" s="11">
        <v>3.3649690000000003E-2</v>
      </c>
      <c r="D626" s="11" t="s">
        <v>1324</v>
      </c>
      <c r="E626" s="11" t="s">
        <v>55</v>
      </c>
      <c r="F626" s="11" t="s">
        <v>55</v>
      </c>
    </row>
    <row r="627" spans="1:6">
      <c r="A627" s="11" t="s">
        <v>1325</v>
      </c>
      <c r="B627" s="11">
        <v>-2.137356746</v>
      </c>
      <c r="C627" s="11">
        <v>4.2153390000000002E-3</v>
      </c>
      <c r="D627" s="11" t="s">
        <v>1326</v>
      </c>
      <c r="E627" s="11" t="s">
        <v>55</v>
      </c>
      <c r="F627" s="11" t="s">
        <v>55</v>
      </c>
    </row>
    <row r="628" spans="1:6">
      <c r="A628" s="11" t="s">
        <v>1327</v>
      </c>
      <c r="B628" s="11">
        <v>-5.3863101000000002</v>
      </c>
      <c r="C628" s="11">
        <v>4.4257805999999997E-2</v>
      </c>
      <c r="D628" s="11" t="s">
        <v>1328</v>
      </c>
      <c r="E628" s="11" t="s">
        <v>55</v>
      </c>
      <c r="F628" s="11" t="s">
        <v>55</v>
      </c>
    </row>
    <row r="629" spans="1:6">
      <c r="A629" s="11" t="s">
        <v>1329</v>
      </c>
      <c r="B629" s="11">
        <v>-4.2985604740000003</v>
      </c>
      <c r="C629" s="11">
        <v>1.0970601E-2</v>
      </c>
      <c r="D629" s="11" t="s">
        <v>1330</v>
      </c>
      <c r="E629" s="11" t="s">
        <v>55</v>
      </c>
      <c r="F629" s="11" t="s">
        <v>55</v>
      </c>
    </row>
    <row r="630" spans="1:6">
      <c r="A630" s="11" t="s">
        <v>1331</v>
      </c>
      <c r="B630" s="11">
        <v>5.7783798429999997</v>
      </c>
      <c r="C630" s="11">
        <v>3.5900229999999998E-2</v>
      </c>
      <c r="D630" s="11" t="s">
        <v>1332</v>
      </c>
      <c r="E630" s="11" t="s">
        <v>55</v>
      </c>
      <c r="F630" s="11" t="s">
        <v>55</v>
      </c>
    </row>
    <row r="631" spans="1:6">
      <c r="A631" s="11" t="s">
        <v>1333</v>
      </c>
      <c r="B631" s="11">
        <v>-4.7033706710000001</v>
      </c>
      <c r="C631" s="12">
        <v>1.9999999999999999E-6</v>
      </c>
      <c r="D631" s="11" t="s">
        <v>1334</v>
      </c>
      <c r="E631" s="11" t="s">
        <v>55</v>
      </c>
      <c r="F631" s="11" t="s">
        <v>55</v>
      </c>
    </row>
    <row r="632" spans="1:6">
      <c r="A632" s="11" t="s">
        <v>1335</v>
      </c>
      <c r="B632" s="11">
        <v>-2.6779863759999998</v>
      </c>
      <c r="C632" s="11">
        <v>3.5170504999999998E-2</v>
      </c>
      <c r="D632" s="11" t="s">
        <v>1336</v>
      </c>
      <c r="E632" s="11" t="s">
        <v>55</v>
      </c>
      <c r="F632" s="11" t="s">
        <v>172</v>
      </c>
    </row>
    <row r="633" spans="1:6">
      <c r="A633" s="11" t="s">
        <v>1337</v>
      </c>
      <c r="B633" s="11">
        <v>2.3021387390000001</v>
      </c>
      <c r="C633" s="11">
        <v>1.2516436000000001E-2</v>
      </c>
      <c r="D633" s="11" t="s">
        <v>1338</v>
      </c>
      <c r="E633" s="11" t="s">
        <v>55</v>
      </c>
      <c r="F633" s="11" t="s">
        <v>55</v>
      </c>
    </row>
    <row r="634" spans="1:6">
      <c r="A634" s="11" t="s">
        <v>1339</v>
      </c>
      <c r="B634" s="11">
        <v>-3.2203291840000001</v>
      </c>
      <c r="C634" s="12">
        <v>1.0800000000000001E-69</v>
      </c>
      <c r="D634" s="11" t="s">
        <v>1340</v>
      </c>
      <c r="E634" s="11" t="s">
        <v>55</v>
      </c>
      <c r="F634" s="11" t="s">
        <v>55</v>
      </c>
    </row>
    <row r="635" spans="1:6">
      <c r="A635" s="11" t="s">
        <v>1341</v>
      </c>
      <c r="B635" s="11">
        <v>-2.692609815</v>
      </c>
      <c r="C635" s="12">
        <v>1.4E-11</v>
      </c>
      <c r="D635" s="11" t="s">
        <v>1342</v>
      </c>
      <c r="E635" s="11" t="s">
        <v>55</v>
      </c>
      <c r="F635" s="11" t="s">
        <v>55</v>
      </c>
    </row>
    <row r="636" spans="1:6">
      <c r="A636" s="11" t="s">
        <v>1343</v>
      </c>
      <c r="B636" s="11">
        <v>-2.2706233849999999</v>
      </c>
      <c r="C636" s="12">
        <v>1.39E-34</v>
      </c>
      <c r="D636" s="11" t="s">
        <v>1344</v>
      </c>
      <c r="E636" s="11" t="s">
        <v>55</v>
      </c>
      <c r="F636" s="11" t="s">
        <v>172</v>
      </c>
    </row>
    <row r="637" spans="1:6">
      <c r="A637" s="11" t="s">
        <v>1345</v>
      </c>
      <c r="B637" s="11">
        <v>-6.4822195730000001</v>
      </c>
      <c r="C637" s="12">
        <v>2.9099999999999999E-5</v>
      </c>
      <c r="D637" s="11" t="s">
        <v>742</v>
      </c>
      <c r="E637" s="11" t="s">
        <v>55</v>
      </c>
      <c r="F637" s="11" t="s">
        <v>55</v>
      </c>
    </row>
    <row r="638" spans="1:6">
      <c r="A638" s="11" t="s">
        <v>1346</v>
      </c>
      <c r="B638" s="11">
        <v>-6.3895350459999998</v>
      </c>
      <c r="C638" s="11">
        <v>8.1390499999999997E-4</v>
      </c>
      <c r="D638" s="11" t="s">
        <v>1347</v>
      </c>
      <c r="E638" s="11" t="s">
        <v>55</v>
      </c>
      <c r="F638" s="11" t="s">
        <v>55</v>
      </c>
    </row>
    <row r="639" spans="1:6">
      <c r="A639" s="11" t="s">
        <v>1348</v>
      </c>
      <c r="B639" s="11">
        <v>-2.430925786</v>
      </c>
      <c r="C639" s="12">
        <v>7.3700000000000002E-5</v>
      </c>
      <c r="D639" s="11" t="s">
        <v>1349</v>
      </c>
      <c r="E639" s="11" t="s">
        <v>55</v>
      </c>
      <c r="F639" s="11" t="s">
        <v>55</v>
      </c>
    </row>
    <row r="640" spans="1:6">
      <c r="A640" s="11" t="s">
        <v>1350</v>
      </c>
      <c r="B640" s="11">
        <v>2.0973617189999998</v>
      </c>
      <c r="C640" s="11">
        <v>1.6907248999999999E-2</v>
      </c>
      <c r="D640" s="11" t="s">
        <v>1351</v>
      </c>
      <c r="E640" s="11" t="s">
        <v>55</v>
      </c>
      <c r="F640" s="11" t="s">
        <v>55</v>
      </c>
    </row>
    <row r="641" spans="1:6">
      <c r="A641" s="11" t="s">
        <v>1352</v>
      </c>
      <c r="B641" s="11">
        <v>-2.0455379100000002</v>
      </c>
      <c r="C641" s="12">
        <v>3.4999999999999998E-10</v>
      </c>
      <c r="D641" s="11" t="s">
        <v>1353</v>
      </c>
      <c r="E641" s="11" t="s">
        <v>55</v>
      </c>
      <c r="F641" s="11" t="s">
        <v>55</v>
      </c>
    </row>
    <row r="642" spans="1:6">
      <c r="A642" s="11" t="s">
        <v>1354</v>
      </c>
      <c r="B642" s="11">
        <v>-6.0062071919999998</v>
      </c>
      <c r="C642" s="11">
        <v>6.1252770000000002E-3</v>
      </c>
      <c r="D642" s="11" t="s">
        <v>1355</v>
      </c>
      <c r="E642" s="11" t="s">
        <v>55</v>
      </c>
      <c r="F642" s="11" t="s">
        <v>172</v>
      </c>
    </row>
    <row r="643" spans="1:6">
      <c r="A643" s="11" t="s">
        <v>1356</v>
      </c>
      <c r="B643" s="11">
        <v>-2.0233616520000002</v>
      </c>
      <c r="C643" s="11">
        <v>1.2467483999999999E-2</v>
      </c>
      <c r="D643" s="11" t="s">
        <v>1357</v>
      </c>
      <c r="E643" s="11" t="s">
        <v>55</v>
      </c>
      <c r="F643" s="11" t="s">
        <v>55</v>
      </c>
    </row>
    <row r="644" spans="1:6">
      <c r="A644" s="11" t="s">
        <v>1358</v>
      </c>
      <c r="B644" s="11">
        <v>-2.7300224499999999</v>
      </c>
      <c r="C644" s="11">
        <v>2.7806351E-2</v>
      </c>
      <c r="D644" s="11" t="s">
        <v>1359</v>
      </c>
      <c r="E644" s="11" t="s">
        <v>55</v>
      </c>
      <c r="F644" s="11" t="s">
        <v>172</v>
      </c>
    </row>
    <row r="645" spans="1:6">
      <c r="A645" s="11" t="s">
        <v>1360</v>
      </c>
      <c r="B645" s="11">
        <v>-5.9115813719999997</v>
      </c>
      <c r="C645" s="11">
        <v>1.2463286000000001E-2</v>
      </c>
      <c r="D645" s="11" t="s">
        <v>1361</v>
      </c>
      <c r="E645" s="11" t="s">
        <v>55</v>
      </c>
      <c r="F645" s="11" t="s">
        <v>55</v>
      </c>
    </row>
    <row r="646" spans="1:6">
      <c r="A646" s="11" t="s">
        <v>1362</v>
      </c>
      <c r="B646" s="11">
        <v>2.4209609479999998</v>
      </c>
      <c r="C646" s="11">
        <v>3.0448070000000001E-2</v>
      </c>
      <c r="D646" s="11" t="s">
        <v>1363</v>
      </c>
      <c r="E646" s="11" t="s">
        <v>55</v>
      </c>
      <c r="F646" s="11" t="s">
        <v>55</v>
      </c>
    </row>
    <row r="647" spans="1:6">
      <c r="A647" s="11" t="s">
        <v>1364</v>
      </c>
      <c r="B647" s="11">
        <v>-3.5195957899999999</v>
      </c>
      <c r="C647" s="11">
        <v>1.5704853000000001E-2</v>
      </c>
      <c r="D647" s="11" t="s">
        <v>1365</v>
      </c>
      <c r="E647" s="11" t="s">
        <v>55</v>
      </c>
      <c r="F647" s="11" t="s">
        <v>55</v>
      </c>
    </row>
    <row r="648" spans="1:6">
      <c r="A648" s="11" t="s">
        <v>1366</v>
      </c>
      <c r="B648" s="11">
        <v>2.5583444160000002</v>
      </c>
      <c r="C648" s="12">
        <v>3.8499999999999999E-21</v>
      </c>
      <c r="D648" s="11" t="s">
        <v>1367</v>
      </c>
      <c r="E648" s="11" t="s">
        <v>55</v>
      </c>
      <c r="F648" s="11" t="s">
        <v>102</v>
      </c>
    </row>
    <row r="649" spans="1:6">
      <c r="A649" s="11" t="s">
        <v>1368</v>
      </c>
      <c r="B649" s="11">
        <v>5.4350023270000003</v>
      </c>
      <c r="C649" s="12">
        <v>8.2000000000000006E-8</v>
      </c>
      <c r="D649" s="11" t="s">
        <v>1369</v>
      </c>
      <c r="E649" s="11" t="s">
        <v>55</v>
      </c>
      <c r="F649" s="11" t="s">
        <v>55</v>
      </c>
    </row>
    <row r="650" spans="1:6">
      <c r="A650" s="11" t="s">
        <v>1370</v>
      </c>
      <c r="B650" s="11">
        <v>5.9132142630000004</v>
      </c>
      <c r="C650" s="11">
        <v>1.3769961000000001E-2</v>
      </c>
      <c r="D650" s="11" t="s">
        <v>1371</v>
      </c>
      <c r="E650" s="11" t="s">
        <v>55</v>
      </c>
      <c r="F650" s="11" t="s">
        <v>55</v>
      </c>
    </row>
    <row r="651" spans="1:6">
      <c r="A651" s="11" t="s">
        <v>1372</v>
      </c>
      <c r="B651" s="11">
        <v>6.1611409640000003</v>
      </c>
      <c r="C651" s="11">
        <v>4.344517E-3</v>
      </c>
      <c r="D651" s="11" t="s">
        <v>1373</v>
      </c>
      <c r="E651" s="11" t="s">
        <v>55</v>
      </c>
      <c r="F651" s="11" t="s">
        <v>55</v>
      </c>
    </row>
    <row r="652" spans="1:6">
      <c r="A652" s="11" t="s">
        <v>1374</v>
      </c>
      <c r="B652" s="11">
        <v>-3.259888729</v>
      </c>
      <c r="C652" s="11">
        <v>2.052398E-3</v>
      </c>
      <c r="D652" s="11" t="s">
        <v>1375</v>
      </c>
      <c r="E652" s="11" t="s">
        <v>55</v>
      </c>
      <c r="F652" s="11" t="s">
        <v>55</v>
      </c>
    </row>
    <row r="653" spans="1:6">
      <c r="A653" s="11" t="s">
        <v>1376</v>
      </c>
      <c r="B653" s="11">
        <v>4.2689882109999999</v>
      </c>
      <c r="C653" s="11">
        <v>4.5968792000000001E-2</v>
      </c>
      <c r="D653" s="11" t="s">
        <v>1377</v>
      </c>
      <c r="E653" s="11" t="s">
        <v>55</v>
      </c>
      <c r="F653" s="11" t="s">
        <v>55</v>
      </c>
    </row>
    <row r="654" spans="1:6">
      <c r="A654" s="11" t="s">
        <v>1378</v>
      </c>
      <c r="B654" s="11">
        <v>-2.6035979380000001</v>
      </c>
      <c r="C654" s="11">
        <v>3.9030599999999999E-4</v>
      </c>
      <c r="D654" s="11" t="s">
        <v>1379</v>
      </c>
      <c r="E654" s="11" t="s">
        <v>55</v>
      </c>
      <c r="F654" s="11" t="s">
        <v>55</v>
      </c>
    </row>
    <row r="655" spans="1:6">
      <c r="A655" s="11" t="s">
        <v>1380</v>
      </c>
      <c r="B655" s="11">
        <v>5.6967331210000003</v>
      </c>
      <c r="C655" s="12">
        <v>6.9999999999999994E-5</v>
      </c>
      <c r="D655" s="11" t="s">
        <v>1381</v>
      </c>
      <c r="E655" s="11" t="s">
        <v>55</v>
      </c>
      <c r="F655" s="11" t="s">
        <v>102</v>
      </c>
    </row>
    <row r="656" spans="1:6">
      <c r="A656" s="11" t="s">
        <v>1382</v>
      </c>
      <c r="B656" s="11">
        <v>4.4313576860000001</v>
      </c>
      <c r="C656" s="11">
        <v>2.0523738E-2</v>
      </c>
      <c r="D656" s="11" t="s">
        <v>1383</v>
      </c>
      <c r="E656" s="11" t="s">
        <v>55</v>
      </c>
      <c r="F656" s="11" t="s">
        <v>102</v>
      </c>
    </row>
    <row r="657" spans="1:6">
      <c r="A657" s="11" t="s">
        <v>1384</v>
      </c>
      <c r="B657" s="11">
        <v>2.3111030509999999</v>
      </c>
      <c r="C657" s="11">
        <v>2.7829299999999999E-3</v>
      </c>
      <c r="D657" s="11" t="s">
        <v>1385</v>
      </c>
      <c r="E657" s="11" t="s">
        <v>55</v>
      </c>
      <c r="F657" s="11" t="s">
        <v>55</v>
      </c>
    </row>
    <row r="658" spans="1:6">
      <c r="A658" s="11" t="s">
        <v>1386</v>
      </c>
      <c r="B658" s="11">
        <v>-3.6229467409999998</v>
      </c>
      <c r="C658" s="11">
        <v>3.9819543999999998E-2</v>
      </c>
      <c r="D658" s="11" t="s">
        <v>1387</v>
      </c>
      <c r="E658" s="11" t="s">
        <v>55</v>
      </c>
      <c r="F658" s="11" t="s">
        <v>176</v>
      </c>
    </row>
    <row r="659" spans="1:6">
      <c r="A659" s="11" t="s">
        <v>1388</v>
      </c>
      <c r="B659" s="11">
        <v>3.3225071750000001</v>
      </c>
      <c r="C659" s="12">
        <v>3.4100000000000001E-20</v>
      </c>
      <c r="D659" s="11" t="s">
        <v>1389</v>
      </c>
      <c r="E659" s="11" t="s">
        <v>55</v>
      </c>
      <c r="F659" s="11" t="s">
        <v>55</v>
      </c>
    </row>
    <row r="660" spans="1:6">
      <c r="A660" s="11" t="s">
        <v>1390</v>
      </c>
      <c r="B660" s="11">
        <v>4.9988799799999999</v>
      </c>
      <c r="C660" s="11">
        <v>2.3241524E-2</v>
      </c>
      <c r="D660" s="11" t="s">
        <v>1391</v>
      </c>
      <c r="E660" s="11" t="s">
        <v>55</v>
      </c>
      <c r="F660" s="11" t="s">
        <v>55</v>
      </c>
    </row>
    <row r="661" spans="1:6">
      <c r="A661" s="11" t="s">
        <v>1392</v>
      </c>
      <c r="B661" s="11">
        <v>-6.2614023400000001</v>
      </c>
      <c r="C661" s="11">
        <v>2.0639579999999999E-3</v>
      </c>
      <c r="D661" s="11" t="s">
        <v>1393</v>
      </c>
      <c r="E661" s="11" t="s">
        <v>55</v>
      </c>
      <c r="F661" s="11" t="s">
        <v>55</v>
      </c>
    </row>
    <row r="662" spans="1:6">
      <c r="A662" s="11" t="s">
        <v>1394</v>
      </c>
      <c r="B662" s="11">
        <v>2.137467859</v>
      </c>
      <c r="C662" s="12">
        <v>1.65E-36</v>
      </c>
      <c r="D662" s="11" t="s">
        <v>1395</v>
      </c>
      <c r="E662" s="11" t="s">
        <v>55</v>
      </c>
      <c r="F662" s="11" t="s">
        <v>55</v>
      </c>
    </row>
    <row r="663" spans="1:6">
      <c r="A663" s="11" t="s">
        <v>1396</v>
      </c>
      <c r="B663" s="11">
        <v>-4.9334547339999997</v>
      </c>
      <c r="C663" s="11">
        <v>8.4261200000000005E-3</v>
      </c>
      <c r="D663" s="11" t="s">
        <v>1397</v>
      </c>
      <c r="E663" s="11" t="s">
        <v>55</v>
      </c>
      <c r="F663" s="11" t="s">
        <v>55</v>
      </c>
    </row>
    <row r="664" spans="1:6">
      <c r="A664" s="11" t="s">
        <v>1398</v>
      </c>
      <c r="B664" s="11">
        <v>-4.231549051</v>
      </c>
      <c r="C664" s="12">
        <v>1.15E-5</v>
      </c>
      <c r="D664" s="11" t="s">
        <v>1399</v>
      </c>
      <c r="E664" s="11" t="s">
        <v>55</v>
      </c>
      <c r="F664" s="11" t="s">
        <v>243</v>
      </c>
    </row>
    <row r="665" spans="1:6">
      <c r="A665" s="11" t="s">
        <v>1400</v>
      </c>
      <c r="B665" s="11">
        <v>-3.5820654740000002</v>
      </c>
      <c r="C665" s="12">
        <v>4.0900000000000002E-31</v>
      </c>
      <c r="D665" s="11" t="s">
        <v>1401</v>
      </c>
      <c r="E665" s="11" t="s">
        <v>55</v>
      </c>
      <c r="F665" s="11" t="s">
        <v>102</v>
      </c>
    </row>
    <row r="666" spans="1:6">
      <c r="A666" s="11" t="s">
        <v>1402</v>
      </c>
      <c r="B666" s="11">
        <v>2.085265191</v>
      </c>
      <c r="C666" s="12">
        <v>1.15E-5</v>
      </c>
      <c r="D666" s="11" t="s">
        <v>1403</v>
      </c>
      <c r="E666" s="11" t="s">
        <v>55</v>
      </c>
      <c r="F666" s="11" t="s">
        <v>55</v>
      </c>
    </row>
    <row r="667" spans="1:6">
      <c r="A667" s="11" t="s">
        <v>1404</v>
      </c>
      <c r="B667" s="11">
        <v>2.8263364640000002</v>
      </c>
      <c r="C667" s="12">
        <v>7.4999999999999997E-8</v>
      </c>
      <c r="D667" s="11" t="s">
        <v>1405</v>
      </c>
      <c r="E667" s="11" t="s">
        <v>371</v>
      </c>
      <c r="F667" s="11" t="s">
        <v>55</v>
      </c>
    </row>
    <row r="668" spans="1:6">
      <c r="A668" s="11" t="s">
        <v>1406</v>
      </c>
      <c r="B668" s="11">
        <v>2.1744516859999998</v>
      </c>
      <c r="C668" s="11">
        <v>3.1005300000000002E-4</v>
      </c>
      <c r="D668" s="11" t="s">
        <v>1407</v>
      </c>
      <c r="E668" s="11" t="s">
        <v>371</v>
      </c>
      <c r="F668" s="11" t="s">
        <v>55</v>
      </c>
    </row>
    <row r="669" spans="1:6">
      <c r="A669" s="11" t="s">
        <v>1408</v>
      </c>
      <c r="B669" s="11">
        <v>2.1778407629999998</v>
      </c>
      <c r="C669" s="12">
        <v>4.0400000000000001E-17</v>
      </c>
      <c r="D669" s="11" t="s">
        <v>1409</v>
      </c>
      <c r="E669" s="11" t="s">
        <v>55</v>
      </c>
      <c r="F669" s="11" t="s">
        <v>55</v>
      </c>
    </row>
    <row r="670" spans="1:6">
      <c r="A670" s="11" t="s">
        <v>1410</v>
      </c>
      <c r="B670" s="11">
        <v>-2.0936113980000002</v>
      </c>
      <c r="C670" s="12">
        <v>1.03E-7</v>
      </c>
      <c r="D670" s="11" t="s">
        <v>1411</v>
      </c>
      <c r="E670" s="11" t="s">
        <v>175</v>
      </c>
      <c r="F670" s="11" t="s">
        <v>55</v>
      </c>
    </row>
    <row r="671" spans="1:6">
      <c r="A671" s="11" t="s">
        <v>1412</v>
      </c>
      <c r="B671" s="11">
        <v>-4.3861006920000003</v>
      </c>
      <c r="C671" s="11">
        <v>1.2123224E-2</v>
      </c>
      <c r="D671" s="11" t="s">
        <v>1413</v>
      </c>
      <c r="E671" s="11" t="s">
        <v>175</v>
      </c>
      <c r="F671" s="11" t="s">
        <v>55</v>
      </c>
    </row>
    <row r="672" spans="1:6">
      <c r="A672" s="11" t="s">
        <v>1414</v>
      </c>
      <c r="B672" s="11">
        <v>-3.3814481490000001</v>
      </c>
      <c r="C672" s="12">
        <v>2.3500000000000002E-10</v>
      </c>
      <c r="D672" s="11" t="s">
        <v>1415</v>
      </c>
      <c r="E672" s="11" t="s">
        <v>55</v>
      </c>
      <c r="F672" s="11" t="s">
        <v>55</v>
      </c>
    </row>
    <row r="673" spans="1:6">
      <c r="A673" s="11" t="s">
        <v>1416</v>
      </c>
      <c r="B673" s="11">
        <v>-5.4596381999999997</v>
      </c>
      <c r="C673" s="11">
        <v>4.8375006999999998E-2</v>
      </c>
      <c r="D673" s="11" t="s">
        <v>1417</v>
      </c>
      <c r="E673" s="11" t="s">
        <v>55</v>
      </c>
      <c r="F673" s="11" t="s">
        <v>55</v>
      </c>
    </row>
    <row r="674" spans="1:6">
      <c r="A674" s="11" t="s">
        <v>1418</v>
      </c>
      <c r="B674" s="11">
        <v>-6.0973117879999998</v>
      </c>
      <c r="C674" s="11">
        <v>3.2904800000000001E-3</v>
      </c>
      <c r="D674" s="11" t="s">
        <v>1419</v>
      </c>
      <c r="E674" s="11" t="s">
        <v>175</v>
      </c>
      <c r="F674" s="11" t="s">
        <v>55</v>
      </c>
    </row>
    <row r="675" spans="1:6">
      <c r="A675" s="11" t="s">
        <v>1420</v>
      </c>
      <c r="B675" s="11">
        <v>-3.8726470740000001</v>
      </c>
      <c r="C675" s="11">
        <v>1.8844341000000001E-2</v>
      </c>
      <c r="D675" s="11" t="s">
        <v>1421</v>
      </c>
      <c r="E675" s="11" t="s">
        <v>55</v>
      </c>
      <c r="F675" s="11" t="s">
        <v>55</v>
      </c>
    </row>
    <row r="676" spans="1:6">
      <c r="A676" s="11" t="s">
        <v>1422</v>
      </c>
      <c r="B676" s="11">
        <v>-7.3252278689999999</v>
      </c>
      <c r="C676" s="12">
        <v>3.0000000000000001E-6</v>
      </c>
      <c r="D676" s="11" t="s">
        <v>1421</v>
      </c>
      <c r="E676" s="11" t="s">
        <v>55</v>
      </c>
      <c r="F676" s="11" t="s">
        <v>55</v>
      </c>
    </row>
    <row r="677" spans="1:6">
      <c r="A677" s="11" t="s">
        <v>1423</v>
      </c>
      <c r="B677" s="11">
        <v>-3.267833016</v>
      </c>
      <c r="C677" s="12">
        <v>1.52E-12</v>
      </c>
      <c r="D677" s="11" t="s">
        <v>1424</v>
      </c>
      <c r="E677" s="11" t="s">
        <v>55</v>
      </c>
      <c r="F677" s="11" t="s">
        <v>55</v>
      </c>
    </row>
    <row r="678" spans="1:6">
      <c r="A678" s="11" t="s">
        <v>1425</v>
      </c>
      <c r="B678" s="11">
        <v>-2.5595566270000001</v>
      </c>
      <c r="C678" s="11">
        <v>3.3295018000000003E-2</v>
      </c>
      <c r="D678" s="11" t="s">
        <v>1426</v>
      </c>
      <c r="E678" s="11" t="s">
        <v>55</v>
      </c>
      <c r="F678" s="11" t="s">
        <v>55</v>
      </c>
    </row>
    <row r="679" spans="1:6">
      <c r="A679" s="11" t="s">
        <v>1427</v>
      </c>
      <c r="B679" s="11">
        <v>-6.3969569079999999</v>
      </c>
      <c r="C679" s="11">
        <v>1.457833E-3</v>
      </c>
      <c r="D679" s="11" t="s">
        <v>1428</v>
      </c>
      <c r="E679" s="11" t="s">
        <v>55</v>
      </c>
      <c r="F679" s="11" t="s">
        <v>55</v>
      </c>
    </row>
    <row r="680" spans="1:6">
      <c r="A680" s="11" t="s">
        <v>1429</v>
      </c>
      <c r="B680" s="11">
        <v>-5.8288838930000004</v>
      </c>
      <c r="C680" s="11">
        <v>1.7287831E-2</v>
      </c>
      <c r="D680" s="11" t="s">
        <v>1430</v>
      </c>
      <c r="E680" s="11" t="s">
        <v>55</v>
      </c>
      <c r="F680" s="11" t="s">
        <v>55</v>
      </c>
    </row>
    <row r="681" spans="1:6">
      <c r="A681" s="11" t="s">
        <v>1431</v>
      </c>
      <c r="B681" s="11">
        <v>-5.7724971009999999</v>
      </c>
      <c r="C681" s="12">
        <v>1.7499999999999998E-5</v>
      </c>
      <c r="D681" s="11" t="s">
        <v>1432</v>
      </c>
      <c r="E681" s="11" t="s">
        <v>55</v>
      </c>
      <c r="F681" s="11" t="s">
        <v>55</v>
      </c>
    </row>
    <row r="682" spans="1:6">
      <c r="A682" s="11" t="s">
        <v>1433</v>
      </c>
      <c r="B682" s="11">
        <v>2.5817883639999999</v>
      </c>
      <c r="C682" s="11">
        <v>3.66712E-4</v>
      </c>
      <c r="D682" s="11" t="s">
        <v>1434</v>
      </c>
      <c r="E682" s="11" t="s">
        <v>55</v>
      </c>
      <c r="F682" s="11" t="s">
        <v>55</v>
      </c>
    </row>
    <row r="683" spans="1:6">
      <c r="A683" s="11" t="s">
        <v>1435</v>
      </c>
      <c r="B683" s="11">
        <v>-8.6880093709999997</v>
      </c>
      <c r="C683" s="12">
        <v>2.0800000000000001E-10</v>
      </c>
      <c r="D683" s="11" t="s">
        <v>1436</v>
      </c>
      <c r="E683" s="11" t="s">
        <v>175</v>
      </c>
      <c r="F683" s="11" t="s">
        <v>55</v>
      </c>
    </row>
    <row r="684" spans="1:6">
      <c r="A684" s="11" t="s">
        <v>1437</v>
      </c>
      <c r="B684" s="11">
        <v>-6.1477756320000001</v>
      </c>
      <c r="C684" s="11">
        <v>3.2342009999999999E-3</v>
      </c>
      <c r="D684" s="11" t="s">
        <v>1438</v>
      </c>
      <c r="E684" s="11" t="s">
        <v>55</v>
      </c>
      <c r="F684" s="11" t="s">
        <v>55</v>
      </c>
    </row>
    <row r="685" spans="1:6">
      <c r="A685" s="11" t="s">
        <v>1439</v>
      </c>
      <c r="B685" s="11">
        <v>-6.4499952199999999</v>
      </c>
      <c r="C685" s="11">
        <v>6.2573399999999997E-4</v>
      </c>
      <c r="D685" s="11" t="s">
        <v>1440</v>
      </c>
      <c r="E685" s="11" t="s">
        <v>175</v>
      </c>
      <c r="F685" s="11" t="s">
        <v>55</v>
      </c>
    </row>
    <row r="686" spans="1:6">
      <c r="A686" s="11" t="s">
        <v>1441</v>
      </c>
      <c r="B686" s="11">
        <v>-3.8327424200000002</v>
      </c>
      <c r="C686" s="11">
        <v>7.1961660000000004E-3</v>
      </c>
      <c r="D686" s="11" t="s">
        <v>1442</v>
      </c>
      <c r="E686" s="11" t="s">
        <v>55</v>
      </c>
      <c r="F686" s="11" t="s">
        <v>55</v>
      </c>
    </row>
    <row r="687" spans="1:6">
      <c r="A687" s="11" t="s">
        <v>1443</v>
      </c>
      <c r="B687" s="11">
        <v>-5.6591209600000001</v>
      </c>
      <c r="C687" s="11">
        <v>2.1730086999999999E-2</v>
      </c>
      <c r="D687" s="11" t="s">
        <v>1444</v>
      </c>
      <c r="E687" s="11" t="s">
        <v>55</v>
      </c>
      <c r="F687" s="11" t="s">
        <v>55</v>
      </c>
    </row>
    <row r="688" spans="1:6">
      <c r="A688" s="11" t="s">
        <v>1445</v>
      </c>
      <c r="B688" s="11">
        <v>2.0770477509999998</v>
      </c>
      <c r="C688" s="11">
        <v>1.6067840999999999E-2</v>
      </c>
      <c r="D688" s="11" t="s">
        <v>1446</v>
      </c>
      <c r="E688" s="11" t="s">
        <v>55</v>
      </c>
      <c r="F688" s="11" t="s">
        <v>113</v>
      </c>
    </row>
    <row r="689" spans="1:6">
      <c r="A689" s="11" t="s">
        <v>1447</v>
      </c>
      <c r="B689" s="11">
        <v>-5.859954482</v>
      </c>
      <c r="C689" s="11">
        <v>1.437836E-2</v>
      </c>
      <c r="D689" s="11" t="s">
        <v>1448</v>
      </c>
      <c r="E689" s="11" t="s">
        <v>55</v>
      </c>
      <c r="F689" s="11" t="s">
        <v>55</v>
      </c>
    </row>
    <row r="690" spans="1:6">
      <c r="A690" s="11" t="s">
        <v>1449</v>
      </c>
      <c r="B690" s="11">
        <v>-3.6718896679999999</v>
      </c>
      <c r="C690" s="11">
        <v>9.9906309999999998E-3</v>
      </c>
      <c r="D690" s="11" t="s">
        <v>1450</v>
      </c>
      <c r="E690" s="11" t="s">
        <v>55</v>
      </c>
      <c r="F690" s="11" t="s">
        <v>55</v>
      </c>
    </row>
    <row r="691" spans="1:6">
      <c r="A691" s="11" t="s">
        <v>1451</v>
      </c>
      <c r="B691" s="11">
        <v>-2.5466058</v>
      </c>
      <c r="C691" s="12">
        <v>4.4800000000000003E-11</v>
      </c>
      <c r="D691" s="11" t="s">
        <v>1452</v>
      </c>
      <c r="E691" s="11" t="s">
        <v>55</v>
      </c>
      <c r="F691" s="11" t="s">
        <v>55</v>
      </c>
    </row>
    <row r="692" spans="1:6">
      <c r="A692" s="11" t="s">
        <v>1453</v>
      </c>
      <c r="B692" s="11">
        <v>2.1938428110000001</v>
      </c>
      <c r="C692" s="12">
        <v>2.7900000000000001E-17</v>
      </c>
      <c r="D692" s="11" t="s">
        <v>1454</v>
      </c>
      <c r="E692" s="11" t="s">
        <v>55</v>
      </c>
      <c r="F692" s="11" t="s">
        <v>305</v>
      </c>
    </row>
    <row r="693" spans="1:6">
      <c r="A693" s="11" t="s">
        <v>1455</v>
      </c>
      <c r="B693" s="11">
        <v>-2.9378312210000002</v>
      </c>
      <c r="C693" s="11">
        <v>4.8752040000000003E-2</v>
      </c>
      <c r="D693" s="11" t="s">
        <v>1456</v>
      </c>
      <c r="E693" s="11" t="s">
        <v>55</v>
      </c>
      <c r="F693" s="11" t="s">
        <v>55</v>
      </c>
    </row>
    <row r="694" spans="1:6">
      <c r="A694" s="11" t="s">
        <v>1457</v>
      </c>
      <c r="B694" s="11">
        <v>-5.6094415309999999</v>
      </c>
      <c r="C694" s="11">
        <v>2.2120628999999999E-2</v>
      </c>
      <c r="D694" s="11" t="s">
        <v>1458</v>
      </c>
      <c r="E694" s="11" t="s">
        <v>55</v>
      </c>
      <c r="F694" s="11" t="s">
        <v>172</v>
      </c>
    </row>
    <row r="695" spans="1:6">
      <c r="A695" s="11" t="s">
        <v>1459</v>
      </c>
      <c r="B695" s="11">
        <v>2.262115927</v>
      </c>
      <c r="C695" s="11">
        <v>4.2630769999999997E-3</v>
      </c>
      <c r="D695" s="11" t="s">
        <v>1460</v>
      </c>
      <c r="E695" s="11" t="s">
        <v>55</v>
      </c>
      <c r="F695" s="11" t="s">
        <v>172</v>
      </c>
    </row>
    <row r="696" spans="1:6">
      <c r="A696" s="11" t="s">
        <v>1461</v>
      </c>
      <c r="B696" s="11">
        <v>-5.404212276</v>
      </c>
      <c r="C696" s="11">
        <v>4.1406876000000002E-2</v>
      </c>
      <c r="D696" s="11" t="s">
        <v>1462</v>
      </c>
      <c r="E696" s="11" t="s">
        <v>55</v>
      </c>
      <c r="F696" s="11" t="s">
        <v>55</v>
      </c>
    </row>
    <row r="697" spans="1:6">
      <c r="A697" s="11" t="s">
        <v>1463</v>
      </c>
      <c r="B697" s="11">
        <v>2.7042995250000001</v>
      </c>
      <c r="C697" s="11">
        <v>4.0030110000000001E-2</v>
      </c>
      <c r="D697" s="11" t="s">
        <v>1464</v>
      </c>
      <c r="E697" s="11" t="s">
        <v>55</v>
      </c>
      <c r="F697" s="11" t="s">
        <v>55</v>
      </c>
    </row>
    <row r="698" spans="1:6">
      <c r="A698" s="11" t="s">
        <v>1465</v>
      </c>
      <c r="B698" s="11">
        <v>-5.8073766579999999</v>
      </c>
      <c r="C698" s="11">
        <v>1.2137936E-2</v>
      </c>
      <c r="D698" s="11" t="s">
        <v>1466</v>
      </c>
      <c r="E698" s="11" t="s">
        <v>55</v>
      </c>
      <c r="F698" s="11" t="s">
        <v>55</v>
      </c>
    </row>
    <row r="699" spans="1:6">
      <c r="A699" s="11" t="s">
        <v>1467</v>
      </c>
      <c r="B699" s="11">
        <v>-6.5228972770000002</v>
      </c>
      <c r="C699" s="11">
        <v>3.4071399999999999E-4</v>
      </c>
      <c r="D699" s="11" t="s">
        <v>1468</v>
      </c>
      <c r="E699" s="11" t="s">
        <v>55</v>
      </c>
      <c r="F699" s="11" t="s">
        <v>55</v>
      </c>
    </row>
    <row r="700" spans="1:6">
      <c r="A700" s="11" t="s">
        <v>1469</v>
      </c>
      <c r="B700" s="11">
        <v>-6.2055384150000004</v>
      </c>
      <c r="C700" s="11">
        <v>1.754942E-3</v>
      </c>
      <c r="D700" s="11" t="s">
        <v>1470</v>
      </c>
      <c r="E700" s="11" t="s">
        <v>55</v>
      </c>
      <c r="F700" s="11" t="s">
        <v>55</v>
      </c>
    </row>
    <row r="701" spans="1:6">
      <c r="A701" s="11" t="s">
        <v>1471</v>
      </c>
      <c r="B701" s="11">
        <v>-2.3505042330000001</v>
      </c>
      <c r="C701" s="12">
        <v>1.8E-34</v>
      </c>
      <c r="D701" s="11" t="s">
        <v>1472</v>
      </c>
      <c r="E701" s="11" t="s">
        <v>339</v>
      </c>
      <c r="F701" s="11" t="s">
        <v>55</v>
      </c>
    </row>
    <row r="702" spans="1:6">
      <c r="A702" s="11" t="s">
        <v>1473</v>
      </c>
      <c r="B702" s="11">
        <v>-2.696764758</v>
      </c>
      <c r="C702" s="12">
        <v>2.2999999999999998E-31</v>
      </c>
      <c r="D702" s="11" t="s">
        <v>1474</v>
      </c>
      <c r="E702" s="11" t="s">
        <v>339</v>
      </c>
      <c r="F702" s="11" t="s">
        <v>55</v>
      </c>
    </row>
    <row r="703" spans="1:6">
      <c r="A703" s="11" t="s">
        <v>1475</v>
      </c>
      <c r="B703" s="11">
        <v>2.0423146459999999</v>
      </c>
      <c r="C703" s="12">
        <v>1.64E-20</v>
      </c>
      <c r="D703" s="11" t="s">
        <v>1476</v>
      </c>
      <c r="E703" s="11" t="s">
        <v>55</v>
      </c>
      <c r="F703" s="11" t="s">
        <v>55</v>
      </c>
    </row>
    <row r="704" spans="1:6">
      <c r="A704" s="11" t="s">
        <v>1477</v>
      </c>
      <c r="B704" s="11">
        <v>-2.571216776</v>
      </c>
      <c r="C704" s="11">
        <v>3.6537000000000001E-4</v>
      </c>
      <c r="D704" s="11" t="s">
        <v>1478</v>
      </c>
      <c r="E704" s="11" t="s">
        <v>55</v>
      </c>
      <c r="F704" s="11" t="s">
        <v>55</v>
      </c>
    </row>
    <row r="705" spans="1:6">
      <c r="A705" s="11" t="s">
        <v>1479</v>
      </c>
      <c r="B705" s="11">
        <v>-5.7620725359999998</v>
      </c>
      <c r="C705" s="11">
        <v>1.6997786000000001E-2</v>
      </c>
      <c r="D705" s="11" t="s">
        <v>1480</v>
      </c>
      <c r="E705" s="11" t="s">
        <v>271</v>
      </c>
      <c r="F705" s="11" t="s">
        <v>172</v>
      </c>
    </row>
    <row r="706" spans="1:6">
      <c r="A706" s="11" t="s">
        <v>1481</v>
      </c>
      <c r="B706" s="11">
        <v>2.9112379009999998</v>
      </c>
      <c r="C706" s="12">
        <v>5.2399999999999998E-7</v>
      </c>
      <c r="D706" s="11" t="s">
        <v>1482</v>
      </c>
      <c r="E706" s="11" t="s">
        <v>55</v>
      </c>
      <c r="F706" s="11" t="s">
        <v>172</v>
      </c>
    </row>
    <row r="707" spans="1:6">
      <c r="A707" s="11" t="s">
        <v>1483</v>
      </c>
      <c r="B707" s="11">
        <v>3.065556033</v>
      </c>
      <c r="C707" s="12">
        <v>1.1299999999999999E-72</v>
      </c>
      <c r="D707" s="11" t="s">
        <v>1484</v>
      </c>
      <c r="E707" s="11" t="s">
        <v>55</v>
      </c>
      <c r="F707" s="11" t="s">
        <v>55</v>
      </c>
    </row>
    <row r="708" spans="1:6">
      <c r="A708" s="11" t="s">
        <v>1485</v>
      </c>
      <c r="B708" s="11">
        <v>5.0139362370000002</v>
      </c>
      <c r="C708" s="11">
        <v>2.2581381000000001E-2</v>
      </c>
      <c r="D708" s="11" t="s">
        <v>1486</v>
      </c>
      <c r="E708" s="11" t="s">
        <v>55</v>
      </c>
      <c r="F708" s="11" t="s">
        <v>55</v>
      </c>
    </row>
    <row r="709" spans="1:6">
      <c r="A709" s="11" t="s">
        <v>1487</v>
      </c>
      <c r="B709" s="11">
        <v>-5.3991848830000002</v>
      </c>
      <c r="C709" s="11">
        <v>4.8339764E-2</v>
      </c>
      <c r="D709" s="11" t="s">
        <v>1488</v>
      </c>
      <c r="E709" s="11" t="s">
        <v>55</v>
      </c>
      <c r="F709" s="11" t="s">
        <v>55</v>
      </c>
    </row>
    <row r="710" spans="1:6">
      <c r="A710" s="11" t="s">
        <v>1489</v>
      </c>
      <c r="B710" s="11">
        <v>-2.4205454569999998</v>
      </c>
      <c r="C710" s="12">
        <v>5.5199999999999995E-10</v>
      </c>
      <c r="D710" s="11" t="s">
        <v>1490</v>
      </c>
      <c r="E710" s="11" t="s">
        <v>55</v>
      </c>
      <c r="F710" s="11" t="s">
        <v>55</v>
      </c>
    </row>
    <row r="711" spans="1:6">
      <c r="A711" s="11" t="s">
        <v>1491</v>
      </c>
      <c r="B711" s="11">
        <v>-4.3251920659999996</v>
      </c>
      <c r="C711" s="11">
        <v>1.6795779999999999E-3</v>
      </c>
      <c r="D711" s="11" t="s">
        <v>1492</v>
      </c>
      <c r="E711" s="11" t="s">
        <v>55</v>
      </c>
      <c r="F711" s="11" t="s">
        <v>55</v>
      </c>
    </row>
    <row r="712" spans="1:6">
      <c r="A712" s="11" t="s">
        <v>1493</v>
      </c>
      <c r="B712" s="11">
        <v>6.4631631890000003</v>
      </c>
      <c r="C712" s="11">
        <v>5.9121100000000002E-4</v>
      </c>
      <c r="D712" s="11" t="s">
        <v>1494</v>
      </c>
      <c r="E712" s="11" t="s">
        <v>55</v>
      </c>
      <c r="F712" s="11" t="s">
        <v>55</v>
      </c>
    </row>
    <row r="713" spans="1:6">
      <c r="A713" s="11" t="s">
        <v>1495</v>
      </c>
      <c r="B713" s="11">
        <v>2.056198024</v>
      </c>
      <c r="C713" s="11">
        <v>9.4795399999999998E-4</v>
      </c>
      <c r="D713" s="11" t="s">
        <v>1496</v>
      </c>
      <c r="E713" s="11" t="s">
        <v>55</v>
      </c>
      <c r="F713" s="11" t="s">
        <v>55</v>
      </c>
    </row>
    <row r="714" spans="1:6">
      <c r="A714" s="11" t="s">
        <v>1497</v>
      </c>
      <c r="B714" s="11">
        <v>2.0192448170000001</v>
      </c>
      <c r="C714" s="11">
        <v>1.6678538999999999E-2</v>
      </c>
      <c r="D714" s="11" t="s">
        <v>412</v>
      </c>
      <c r="E714" s="11" t="s">
        <v>55</v>
      </c>
      <c r="F714" s="11" t="s">
        <v>55</v>
      </c>
    </row>
    <row r="715" spans="1:6">
      <c r="A715" s="11" t="s">
        <v>1498</v>
      </c>
      <c r="B715" s="11">
        <v>2.312584309</v>
      </c>
      <c r="C715" s="11">
        <v>1.045196E-3</v>
      </c>
      <c r="D715" s="11" t="s">
        <v>1499</v>
      </c>
      <c r="E715" s="11" t="s">
        <v>55</v>
      </c>
      <c r="F715" s="11" t="s">
        <v>55</v>
      </c>
    </row>
    <row r="716" spans="1:6">
      <c r="A716" s="11" t="s">
        <v>1500</v>
      </c>
      <c r="B716" s="11">
        <v>-2.0088458770000002</v>
      </c>
      <c r="C716" s="11">
        <v>2.9036296E-2</v>
      </c>
      <c r="D716" s="11" t="s">
        <v>1501</v>
      </c>
      <c r="E716" s="11" t="s">
        <v>55</v>
      </c>
      <c r="F716" s="11" t="s">
        <v>102</v>
      </c>
    </row>
    <row r="717" spans="1:6">
      <c r="A717" s="11" t="s">
        <v>1502</v>
      </c>
      <c r="B717" s="11">
        <v>5.4042831539999998</v>
      </c>
      <c r="C717" s="11">
        <v>4.9323400000000003E-2</v>
      </c>
      <c r="D717" s="11" t="s">
        <v>1503</v>
      </c>
      <c r="E717" s="11" t="s">
        <v>55</v>
      </c>
      <c r="F717" s="11" t="s">
        <v>55</v>
      </c>
    </row>
    <row r="718" spans="1:6">
      <c r="A718" s="11" t="s">
        <v>1504</v>
      </c>
      <c r="B718" s="11">
        <v>2.8209321479999998</v>
      </c>
      <c r="C718" s="12">
        <v>1.41E-17</v>
      </c>
      <c r="D718" s="11" t="s">
        <v>1505</v>
      </c>
      <c r="E718" s="11" t="s">
        <v>55</v>
      </c>
      <c r="F718" s="11" t="s">
        <v>55</v>
      </c>
    </row>
    <row r="719" spans="1:6">
      <c r="A719" s="11" t="s">
        <v>1506</v>
      </c>
      <c r="B719" s="11">
        <v>2.5451420960000002</v>
      </c>
      <c r="C719" s="12">
        <v>1.5200000000000001E-6</v>
      </c>
      <c r="D719" s="11" t="s">
        <v>1507</v>
      </c>
      <c r="E719" s="11" t="s">
        <v>55</v>
      </c>
      <c r="F719" s="11" t="s">
        <v>102</v>
      </c>
    </row>
    <row r="720" spans="1:6">
      <c r="A720" s="11" t="s">
        <v>1508</v>
      </c>
      <c r="B720" s="11">
        <v>2.6909055799999999</v>
      </c>
      <c r="C720" s="12">
        <v>9.2500000000000001E-9</v>
      </c>
      <c r="D720" s="11" t="s">
        <v>1509</v>
      </c>
      <c r="E720" s="11" t="s">
        <v>55</v>
      </c>
      <c r="F720" s="11" t="s">
        <v>55</v>
      </c>
    </row>
    <row r="721" spans="1:6">
      <c r="A721" s="11" t="s">
        <v>1510</v>
      </c>
      <c r="B721" s="11">
        <v>-6.3939208689999996</v>
      </c>
      <c r="C721" s="11">
        <v>2.3152580000000002E-3</v>
      </c>
      <c r="D721" s="11" t="s">
        <v>1511</v>
      </c>
      <c r="E721" s="11" t="s">
        <v>55</v>
      </c>
      <c r="F721" s="11" t="s">
        <v>55</v>
      </c>
    </row>
    <row r="722" spans="1:6">
      <c r="A722" s="11" t="s">
        <v>1512</v>
      </c>
      <c r="B722" s="11">
        <v>-2.0609243469999998</v>
      </c>
      <c r="C722" s="11">
        <v>4.3499602999999998E-2</v>
      </c>
      <c r="D722" s="11" t="s">
        <v>1513</v>
      </c>
      <c r="E722" s="11" t="s">
        <v>55</v>
      </c>
      <c r="F722" s="11" t="s">
        <v>172</v>
      </c>
    </row>
    <row r="723" spans="1:6">
      <c r="A723" s="11" t="s">
        <v>1514</v>
      </c>
      <c r="B723" s="11">
        <v>-5.5692001070000003</v>
      </c>
      <c r="C723" s="11">
        <v>3.1247318E-2</v>
      </c>
      <c r="D723" s="11" t="s">
        <v>1515</v>
      </c>
      <c r="E723" s="11" t="s">
        <v>55</v>
      </c>
      <c r="F723" s="11" t="s">
        <v>55</v>
      </c>
    </row>
    <row r="724" spans="1:6">
      <c r="A724" s="11" t="s">
        <v>1516</v>
      </c>
      <c r="B724" s="11">
        <v>2.1619083950000002</v>
      </c>
      <c r="C724" s="11">
        <v>4.0474122000000001E-2</v>
      </c>
      <c r="D724" s="11" t="s">
        <v>1517</v>
      </c>
      <c r="E724" s="11" t="s">
        <v>55</v>
      </c>
      <c r="F724" s="11" t="s">
        <v>102</v>
      </c>
    </row>
    <row r="725" spans="1:6">
      <c r="A725" s="11" t="s">
        <v>1518</v>
      </c>
      <c r="B725" s="11">
        <v>-2.241341292</v>
      </c>
      <c r="C725" s="11">
        <v>2.2377837000000001E-2</v>
      </c>
      <c r="D725" s="11" t="s">
        <v>1519</v>
      </c>
      <c r="E725" s="11" t="s">
        <v>55</v>
      </c>
      <c r="F725" s="11" t="s">
        <v>55</v>
      </c>
    </row>
    <row r="726" spans="1:6">
      <c r="A726" s="11" t="s">
        <v>1520</v>
      </c>
      <c r="B726" s="11">
        <v>6.1288409599999998</v>
      </c>
      <c r="C726" s="11">
        <v>5.1317109999999997E-3</v>
      </c>
      <c r="D726" s="11" t="s">
        <v>1521</v>
      </c>
      <c r="E726" s="11" t="s">
        <v>55</v>
      </c>
      <c r="F726" s="11" t="s">
        <v>55</v>
      </c>
    </row>
    <row r="727" spans="1:6">
      <c r="A727" s="11" t="s">
        <v>1522</v>
      </c>
      <c r="B727" s="11">
        <v>2.0061796780000001</v>
      </c>
      <c r="C727" s="11">
        <v>5.4841489999999998E-3</v>
      </c>
      <c r="D727" s="11" t="s">
        <v>1523</v>
      </c>
      <c r="E727" s="11" t="s">
        <v>55</v>
      </c>
      <c r="F727" s="11" t="s">
        <v>102</v>
      </c>
    </row>
    <row r="728" spans="1:6">
      <c r="A728" s="11" t="s">
        <v>1524</v>
      </c>
      <c r="B728" s="11">
        <v>-2.1403516300000001</v>
      </c>
      <c r="C728" s="11">
        <v>1.2454194E-2</v>
      </c>
      <c r="D728" s="11" t="s">
        <v>1525</v>
      </c>
      <c r="E728" s="11" t="s">
        <v>55</v>
      </c>
      <c r="F728" s="11" t="s">
        <v>55</v>
      </c>
    </row>
    <row r="729" spans="1:6">
      <c r="A729" s="11" t="s">
        <v>1526</v>
      </c>
      <c r="B729" s="11">
        <v>3.614647057</v>
      </c>
      <c r="C729" s="11">
        <v>1.8506390000000001E-3</v>
      </c>
      <c r="D729" s="11" t="s">
        <v>1527</v>
      </c>
      <c r="E729" s="11" t="s">
        <v>55</v>
      </c>
      <c r="F729" s="11" t="s">
        <v>55</v>
      </c>
    </row>
    <row r="730" spans="1:6">
      <c r="A730" s="11" t="s">
        <v>1528</v>
      </c>
      <c r="B730" s="11">
        <v>2.4190720990000001</v>
      </c>
      <c r="C730" s="12">
        <v>8.2399999999999997E-7</v>
      </c>
      <c r="D730" s="11" t="s">
        <v>1529</v>
      </c>
      <c r="E730" s="11" t="s">
        <v>371</v>
      </c>
      <c r="F730" s="11" t="s">
        <v>55</v>
      </c>
    </row>
    <row r="731" spans="1:6">
      <c r="A731" s="11" t="s">
        <v>1530</v>
      </c>
      <c r="B731" s="11">
        <v>5.8491295640000001</v>
      </c>
      <c r="C731" s="11">
        <v>1.0836142999999999E-2</v>
      </c>
      <c r="D731" s="11" t="s">
        <v>1531</v>
      </c>
      <c r="E731" s="11" t="s">
        <v>55</v>
      </c>
      <c r="F731" s="11" t="s">
        <v>55</v>
      </c>
    </row>
    <row r="732" spans="1:6">
      <c r="A732" s="11" t="s">
        <v>1532</v>
      </c>
      <c r="B732" s="11">
        <v>4.0295340980000001</v>
      </c>
      <c r="C732" s="11">
        <v>1.1616626999999999E-2</v>
      </c>
      <c r="D732" s="11" t="s">
        <v>1533</v>
      </c>
      <c r="E732" s="11" t="s">
        <v>55</v>
      </c>
      <c r="F732" s="11" t="s">
        <v>113</v>
      </c>
    </row>
    <row r="733" spans="1:6">
      <c r="A733" s="11" t="s">
        <v>1534</v>
      </c>
      <c r="B733" s="11">
        <v>-3.0248626750000001</v>
      </c>
      <c r="C733" s="12">
        <v>1.57E-44</v>
      </c>
      <c r="D733" s="11" t="s">
        <v>1535</v>
      </c>
      <c r="E733" s="11" t="s">
        <v>55</v>
      </c>
      <c r="F733" s="11" t="s">
        <v>183</v>
      </c>
    </row>
    <row r="734" spans="1:6">
      <c r="A734" s="11" t="s">
        <v>1536</v>
      </c>
      <c r="B734" s="11">
        <v>6.19666636</v>
      </c>
      <c r="C734" s="11">
        <v>2.8577720000000002E-3</v>
      </c>
      <c r="D734" s="11" t="s">
        <v>1537</v>
      </c>
      <c r="E734" s="11" t="s">
        <v>55</v>
      </c>
      <c r="F734" s="11" t="s">
        <v>55</v>
      </c>
    </row>
    <row r="735" spans="1:6">
      <c r="A735" s="11" t="s">
        <v>1538</v>
      </c>
      <c r="B735" s="11">
        <v>-3.8083379430000002</v>
      </c>
      <c r="C735" s="11">
        <v>7.3290630000000002E-3</v>
      </c>
      <c r="D735" s="11" t="s">
        <v>1539</v>
      </c>
      <c r="E735" s="11" t="s">
        <v>55</v>
      </c>
      <c r="F735" s="11" t="s">
        <v>55</v>
      </c>
    </row>
    <row r="736" spans="1:6">
      <c r="A736" s="11" t="s">
        <v>1540</v>
      </c>
      <c r="B736" s="11">
        <v>2.0374122629999998</v>
      </c>
      <c r="C736" s="11">
        <v>2.9370752999999999E-2</v>
      </c>
      <c r="D736" s="11" t="s">
        <v>1541</v>
      </c>
      <c r="E736" s="11" t="s">
        <v>55</v>
      </c>
      <c r="F736" s="11" t="s">
        <v>55</v>
      </c>
    </row>
    <row r="737" spans="1:6">
      <c r="A737" s="11" t="s">
        <v>1542</v>
      </c>
      <c r="B737" s="11">
        <v>-2.3871929669999998</v>
      </c>
      <c r="C737" s="11">
        <v>1.1891206E-2</v>
      </c>
      <c r="D737" s="11" t="s">
        <v>1543</v>
      </c>
      <c r="E737" s="11" t="s">
        <v>55</v>
      </c>
      <c r="F737" s="11" t="s">
        <v>55</v>
      </c>
    </row>
    <row r="738" spans="1:6">
      <c r="A738" s="11" t="s">
        <v>1544</v>
      </c>
      <c r="B738" s="11">
        <v>-2.0698950690000002</v>
      </c>
      <c r="C738" s="11">
        <v>3.6493490000000001E-3</v>
      </c>
      <c r="D738" s="11" t="s">
        <v>1545</v>
      </c>
      <c r="E738" s="11" t="s">
        <v>55</v>
      </c>
      <c r="F738" s="11" t="s">
        <v>55</v>
      </c>
    </row>
    <row r="739" spans="1:6">
      <c r="A739" s="11" t="s">
        <v>1546</v>
      </c>
      <c r="B739" s="11">
        <v>-5.0464212709999998</v>
      </c>
      <c r="C739" s="12">
        <v>5.7400000000000003E-18</v>
      </c>
      <c r="D739" s="11" t="s">
        <v>1547</v>
      </c>
      <c r="E739" s="11" t="s">
        <v>55</v>
      </c>
      <c r="F739" s="11" t="s">
        <v>55</v>
      </c>
    </row>
    <row r="740" spans="1:6">
      <c r="A740" s="11" t="s">
        <v>1548</v>
      </c>
      <c r="B740" s="11">
        <v>6.8994884760000001</v>
      </c>
      <c r="C740" s="12">
        <v>4.6999999999999997E-5</v>
      </c>
      <c r="D740" s="11" t="s">
        <v>1549</v>
      </c>
      <c r="E740" s="11" t="s">
        <v>55</v>
      </c>
      <c r="F740" s="11" t="s">
        <v>55</v>
      </c>
    </row>
    <row r="741" spans="1:6">
      <c r="A741" s="11" t="s">
        <v>1550</v>
      </c>
      <c r="B741" s="11">
        <v>-5.5012071669999996</v>
      </c>
      <c r="C741" s="11">
        <v>4.5705678E-2</v>
      </c>
      <c r="D741" s="11" t="s">
        <v>1551</v>
      </c>
      <c r="E741" s="11" t="s">
        <v>55</v>
      </c>
      <c r="F741" s="11" t="s">
        <v>55</v>
      </c>
    </row>
    <row r="742" spans="1:6">
      <c r="A742" s="11" t="s">
        <v>1552</v>
      </c>
      <c r="B742" s="11">
        <v>-3.8854502860000002</v>
      </c>
      <c r="C742" s="11">
        <v>2.4001491999999999E-2</v>
      </c>
      <c r="D742" s="11" t="s">
        <v>1553</v>
      </c>
      <c r="E742" s="11" t="s">
        <v>55</v>
      </c>
      <c r="F742" s="11" t="s">
        <v>55</v>
      </c>
    </row>
    <row r="743" spans="1:6">
      <c r="A743" s="11" t="s">
        <v>1554</v>
      </c>
      <c r="B743" s="11">
        <v>-5.5055105910000002</v>
      </c>
      <c r="C743" s="11">
        <v>3.5338253E-2</v>
      </c>
      <c r="D743" s="11" t="s">
        <v>1555</v>
      </c>
      <c r="E743" s="11" t="s">
        <v>55</v>
      </c>
      <c r="F743" s="11" t="s">
        <v>102</v>
      </c>
    </row>
    <row r="744" spans="1:6">
      <c r="A744" s="11" t="s">
        <v>1556</v>
      </c>
      <c r="B744" s="11">
        <v>5.986937417</v>
      </c>
      <c r="C744" s="11">
        <v>7.588951E-3</v>
      </c>
      <c r="D744" s="11" t="s">
        <v>1557</v>
      </c>
      <c r="E744" s="11" t="s">
        <v>55</v>
      </c>
      <c r="F744" s="11" t="s">
        <v>55</v>
      </c>
    </row>
    <row r="745" spans="1:6">
      <c r="A745" s="11" t="s">
        <v>1558</v>
      </c>
      <c r="B745" s="11">
        <v>-2.057739593</v>
      </c>
      <c r="C745" s="11">
        <v>5.9961699999999999E-4</v>
      </c>
      <c r="D745" s="11" t="s">
        <v>1559</v>
      </c>
      <c r="E745" s="11" t="s">
        <v>55</v>
      </c>
      <c r="F745" s="11" t="s">
        <v>55</v>
      </c>
    </row>
    <row r="746" spans="1:6">
      <c r="A746" s="11" t="s">
        <v>1560</v>
      </c>
      <c r="B746" s="11">
        <v>-4.7623221429999996</v>
      </c>
      <c r="C746" s="11">
        <v>4.9550082000000002E-2</v>
      </c>
      <c r="D746" s="11" t="s">
        <v>1561</v>
      </c>
      <c r="E746" s="11" t="s">
        <v>55</v>
      </c>
      <c r="F746" s="11" t="s">
        <v>55</v>
      </c>
    </row>
    <row r="747" spans="1:6">
      <c r="A747" s="11" t="s">
        <v>1562</v>
      </c>
      <c r="B747" s="11">
        <v>-6.7696912960000004</v>
      </c>
      <c r="C747" s="11">
        <v>1.5854399999999999E-4</v>
      </c>
      <c r="D747" s="11" t="s">
        <v>1563</v>
      </c>
      <c r="E747" s="11" t="s">
        <v>55</v>
      </c>
      <c r="F747" s="11" t="s">
        <v>55</v>
      </c>
    </row>
    <row r="748" spans="1:6">
      <c r="A748" s="11" t="s">
        <v>1564</v>
      </c>
      <c r="B748" s="11">
        <v>-2.8672485889999999</v>
      </c>
      <c r="C748" s="12">
        <v>5.4299999999999998E-55</v>
      </c>
      <c r="D748" s="11" t="s">
        <v>1565</v>
      </c>
      <c r="E748" s="11" t="s">
        <v>55</v>
      </c>
      <c r="F748" s="11" t="s">
        <v>55</v>
      </c>
    </row>
    <row r="749" spans="1:6">
      <c r="A749" s="11" t="s">
        <v>1566</v>
      </c>
      <c r="B749" s="11">
        <v>-5.5830103199999996</v>
      </c>
      <c r="C749" s="11">
        <v>3.3689078999999997E-2</v>
      </c>
      <c r="D749" s="11" t="s">
        <v>1567</v>
      </c>
      <c r="E749" s="11" t="s">
        <v>55</v>
      </c>
      <c r="F749" s="11" t="s">
        <v>55</v>
      </c>
    </row>
    <row r="750" spans="1:6">
      <c r="A750" s="11" t="s">
        <v>1568</v>
      </c>
      <c r="B750" s="11">
        <v>-2.3060539590000002</v>
      </c>
      <c r="C750" s="12">
        <v>7.7500000000000003E-6</v>
      </c>
      <c r="D750" s="11" t="s">
        <v>1569</v>
      </c>
      <c r="E750" s="11" t="s">
        <v>55</v>
      </c>
      <c r="F750" s="11" t="s">
        <v>55</v>
      </c>
    </row>
    <row r="751" spans="1:6">
      <c r="A751" s="11" t="s">
        <v>1570</v>
      </c>
      <c r="B751" s="11">
        <v>-3.1571882420000001</v>
      </c>
      <c r="C751" s="11">
        <v>1.2761070000000001E-3</v>
      </c>
      <c r="D751" s="11" t="s">
        <v>1571</v>
      </c>
      <c r="E751" s="11" t="s">
        <v>55</v>
      </c>
      <c r="F751" s="11" t="s">
        <v>55</v>
      </c>
    </row>
    <row r="752" spans="1:6">
      <c r="A752" s="11" t="s">
        <v>1572</v>
      </c>
      <c r="B752" s="11">
        <v>-2.6252288780000002</v>
      </c>
      <c r="C752" s="11">
        <v>1.9993868000000001E-2</v>
      </c>
      <c r="D752" s="11" t="s">
        <v>1573</v>
      </c>
      <c r="E752" s="11" t="s">
        <v>55</v>
      </c>
      <c r="F752" s="11" t="s">
        <v>55</v>
      </c>
    </row>
    <row r="753" spans="1:6">
      <c r="A753" s="11" t="s">
        <v>1574</v>
      </c>
      <c r="B753" s="11">
        <v>-3.6011712490000001</v>
      </c>
      <c r="C753" s="11">
        <v>2.6827354000000001E-2</v>
      </c>
      <c r="D753" s="11" t="s">
        <v>1575</v>
      </c>
      <c r="E753" s="11" t="s">
        <v>143</v>
      </c>
      <c r="F753" s="11" t="s">
        <v>55</v>
      </c>
    </row>
    <row r="754" spans="1:6">
      <c r="A754" s="11" t="s">
        <v>1576</v>
      </c>
      <c r="B754" s="11">
        <v>4.6491425880000001</v>
      </c>
      <c r="C754" s="11">
        <v>1.6542033000000001E-2</v>
      </c>
      <c r="D754" s="11" t="s">
        <v>1577</v>
      </c>
      <c r="E754" s="11" t="s">
        <v>55</v>
      </c>
      <c r="F754" s="11" t="s">
        <v>55</v>
      </c>
    </row>
    <row r="755" spans="1:6">
      <c r="A755" s="11" t="s">
        <v>1578</v>
      </c>
      <c r="B755" s="11">
        <v>-3.7138754719999998</v>
      </c>
      <c r="C755" s="12">
        <v>8.7099999999999999E-9</v>
      </c>
      <c r="D755" s="11" t="s">
        <v>1575</v>
      </c>
      <c r="E755" s="11" t="s">
        <v>143</v>
      </c>
      <c r="F755" s="11" t="s">
        <v>55</v>
      </c>
    </row>
    <row r="756" spans="1:6">
      <c r="A756" s="11" t="s">
        <v>1579</v>
      </c>
      <c r="B756" s="11">
        <v>-4.5578683770000001</v>
      </c>
      <c r="C756" s="12">
        <v>7.4999999999999993E-5</v>
      </c>
      <c r="D756" s="11" t="s">
        <v>1580</v>
      </c>
      <c r="E756" s="11" t="s">
        <v>55</v>
      </c>
      <c r="F756" s="11" t="s">
        <v>55</v>
      </c>
    </row>
    <row r="757" spans="1:6">
      <c r="A757" s="11" t="s">
        <v>1581</v>
      </c>
      <c r="B757" s="11">
        <v>-2.7641671510000001</v>
      </c>
      <c r="C757" s="12">
        <v>1.21E-20</v>
      </c>
      <c r="D757" s="11" t="s">
        <v>1582</v>
      </c>
      <c r="E757" s="11" t="s">
        <v>55</v>
      </c>
      <c r="F757" s="11" t="s">
        <v>102</v>
      </c>
    </row>
    <row r="758" spans="1:6">
      <c r="A758" s="11" t="s">
        <v>1583</v>
      </c>
      <c r="B758" s="11">
        <v>5.5703477660000003</v>
      </c>
      <c r="C758" s="11">
        <v>4.3172000000000002E-4</v>
      </c>
      <c r="D758" s="11" t="s">
        <v>1584</v>
      </c>
      <c r="E758" s="11" t="s">
        <v>271</v>
      </c>
      <c r="F758" s="11" t="s">
        <v>55</v>
      </c>
    </row>
    <row r="759" spans="1:6">
      <c r="A759" s="11" t="s">
        <v>1585</v>
      </c>
      <c r="B759" s="11">
        <v>-2.8588789889999999</v>
      </c>
      <c r="C759" s="12">
        <v>1.0599999999999999E-18</v>
      </c>
      <c r="D759" s="11" t="s">
        <v>1586</v>
      </c>
      <c r="E759" s="11" t="s">
        <v>55</v>
      </c>
      <c r="F759" s="11" t="s">
        <v>55</v>
      </c>
    </row>
    <row r="760" spans="1:6">
      <c r="A760" s="11" t="s">
        <v>1587</v>
      </c>
      <c r="B760" s="11">
        <v>-6.2780939059999996</v>
      </c>
      <c r="C760" s="11">
        <v>1.9385470000000001E-3</v>
      </c>
      <c r="D760" s="11" t="s">
        <v>1588</v>
      </c>
      <c r="E760" s="11" t="s">
        <v>55</v>
      </c>
      <c r="F760" s="11" t="s">
        <v>55</v>
      </c>
    </row>
    <row r="761" spans="1:6">
      <c r="A761" s="11" t="s">
        <v>1589</v>
      </c>
      <c r="B761" s="11">
        <v>-3.4798906770000002</v>
      </c>
      <c r="C761" s="11">
        <v>2.1994010000000001E-3</v>
      </c>
      <c r="D761" s="11" t="s">
        <v>1590</v>
      </c>
      <c r="E761" s="11" t="s">
        <v>55</v>
      </c>
      <c r="F761" s="11" t="s">
        <v>55</v>
      </c>
    </row>
    <row r="762" spans="1:6">
      <c r="A762" s="11" t="s">
        <v>1591</v>
      </c>
      <c r="B762" s="11">
        <v>2.3198354700000001</v>
      </c>
      <c r="C762" s="12">
        <v>1.5699999999999999E-7</v>
      </c>
      <c r="D762" s="11" t="s">
        <v>1592</v>
      </c>
      <c r="E762" s="11" t="s">
        <v>55</v>
      </c>
      <c r="F762" s="11" t="s">
        <v>55</v>
      </c>
    </row>
    <row r="763" spans="1:6">
      <c r="A763" s="11" t="s">
        <v>1593</v>
      </c>
      <c r="B763" s="11">
        <v>-4.8776732120000004</v>
      </c>
      <c r="C763" s="11">
        <v>3.2889264000000001E-2</v>
      </c>
      <c r="D763" s="11" t="s">
        <v>1594</v>
      </c>
      <c r="E763" s="11" t="s">
        <v>55</v>
      </c>
      <c r="F763" s="11" t="s">
        <v>55</v>
      </c>
    </row>
    <row r="764" spans="1:6">
      <c r="A764" s="11" t="s">
        <v>1595</v>
      </c>
      <c r="B764" s="11">
        <v>2.7542798190000002</v>
      </c>
      <c r="C764" s="11">
        <v>1.9940769000000001E-2</v>
      </c>
      <c r="D764" s="11" t="s">
        <v>1596</v>
      </c>
      <c r="E764" s="11" t="s">
        <v>55</v>
      </c>
      <c r="F764" s="11" t="s">
        <v>172</v>
      </c>
    </row>
    <row r="765" spans="1:6">
      <c r="A765" s="11" t="s">
        <v>1597</v>
      </c>
      <c r="B765" s="11">
        <v>3.8188663909999998</v>
      </c>
      <c r="C765" s="11">
        <v>2.7853675000000001E-2</v>
      </c>
      <c r="D765" s="11" t="s">
        <v>1598</v>
      </c>
      <c r="E765" s="11" t="s">
        <v>55</v>
      </c>
      <c r="F765" s="11" t="s">
        <v>55</v>
      </c>
    </row>
    <row r="766" spans="1:6">
      <c r="A766" s="11" t="s">
        <v>1599</v>
      </c>
      <c r="B766" s="11">
        <v>-4.8000411459999999</v>
      </c>
      <c r="C766" s="11">
        <v>4.1169842999999998E-2</v>
      </c>
      <c r="D766" s="11" t="s">
        <v>1600</v>
      </c>
      <c r="E766" s="11" t="s">
        <v>55</v>
      </c>
      <c r="F766" s="11" t="s">
        <v>55</v>
      </c>
    </row>
    <row r="767" spans="1:6">
      <c r="A767" s="11" t="s">
        <v>1601</v>
      </c>
      <c r="B767" s="11">
        <v>-4.27073795</v>
      </c>
      <c r="C767" s="11">
        <v>2.1754819999999998E-3</v>
      </c>
      <c r="D767" s="11" t="s">
        <v>1602</v>
      </c>
      <c r="E767" s="11" t="s">
        <v>55</v>
      </c>
      <c r="F767" s="11" t="s">
        <v>55</v>
      </c>
    </row>
    <row r="768" spans="1:6">
      <c r="A768" s="11" t="s">
        <v>1603</v>
      </c>
      <c r="B768" s="11">
        <v>-2.3403080090000001</v>
      </c>
      <c r="C768" s="11">
        <v>8.0546209999999997E-3</v>
      </c>
      <c r="D768" s="11" t="s">
        <v>1604</v>
      </c>
      <c r="E768" s="11" t="s">
        <v>55</v>
      </c>
      <c r="F768" s="11" t="s">
        <v>55</v>
      </c>
    </row>
    <row r="769" spans="1:6">
      <c r="A769" s="11" t="s">
        <v>1605</v>
      </c>
      <c r="B769" s="11">
        <v>-5.6817636069999997</v>
      </c>
      <c r="C769" s="12">
        <v>8.0599999999999994E-5</v>
      </c>
      <c r="D769" s="11" t="s">
        <v>1606</v>
      </c>
      <c r="E769" s="11" t="s">
        <v>55</v>
      </c>
      <c r="F769" s="11" t="s">
        <v>55</v>
      </c>
    </row>
    <row r="770" spans="1:6">
      <c r="A770" s="11" t="s">
        <v>1607</v>
      </c>
      <c r="B770" s="11">
        <v>3.1502727149999998</v>
      </c>
      <c r="C770" s="12">
        <v>4.7000000000000004E-16</v>
      </c>
      <c r="D770" s="11" t="s">
        <v>1608</v>
      </c>
      <c r="E770" s="11" t="s">
        <v>55</v>
      </c>
      <c r="F770" s="11" t="s">
        <v>113</v>
      </c>
    </row>
    <row r="771" spans="1:6">
      <c r="A771" s="11" t="s">
        <v>1609</v>
      </c>
      <c r="B771" s="11">
        <v>-5.0919796899999996</v>
      </c>
      <c r="C771" s="11">
        <v>1.8253799999999999E-4</v>
      </c>
      <c r="D771" s="11" t="s">
        <v>1610</v>
      </c>
      <c r="E771" s="11" t="s">
        <v>55</v>
      </c>
      <c r="F771" s="11" t="s">
        <v>55</v>
      </c>
    </row>
    <row r="772" spans="1:6">
      <c r="A772" s="11" t="s">
        <v>1611</v>
      </c>
      <c r="B772" s="11">
        <v>3.52750042</v>
      </c>
      <c r="C772" s="11">
        <v>4.2987862000000002E-2</v>
      </c>
      <c r="D772" s="11" t="s">
        <v>1612</v>
      </c>
      <c r="E772" s="11" t="s">
        <v>55</v>
      </c>
      <c r="F772" s="11" t="s">
        <v>55</v>
      </c>
    </row>
    <row r="773" spans="1:6">
      <c r="A773" s="11" t="s">
        <v>1613</v>
      </c>
      <c r="B773" s="11">
        <v>2.9091007050000002</v>
      </c>
      <c r="C773" s="12">
        <v>6.02E-5</v>
      </c>
      <c r="D773" s="11" t="s">
        <v>1614</v>
      </c>
      <c r="E773" s="11" t="s">
        <v>55</v>
      </c>
      <c r="F773" s="11" t="s">
        <v>172</v>
      </c>
    </row>
    <row r="774" spans="1:6">
      <c r="A774" s="11" t="s">
        <v>1615</v>
      </c>
      <c r="B774" s="11">
        <v>-5.7485169450000004</v>
      </c>
      <c r="C774" s="11">
        <v>1.464436E-2</v>
      </c>
      <c r="D774" s="11" t="s">
        <v>1616</v>
      </c>
      <c r="E774" s="11" t="s">
        <v>55</v>
      </c>
      <c r="F774" s="11" t="s">
        <v>55</v>
      </c>
    </row>
    <row r="775" spans="1:6">
      <c r="A775" s="11" t="s">
        <v>1617</v>
      </c>
      <c r="B775" s="11">
        <v>-2.2182079880000001</v>
      </c>
      <c r="C775" s="11">
        <v>1.6289601000000001E-2</v>
      </c>
      <c r="D775" s="11" t="s">
        <v>1618</v>
      </c>
      <c r="E775" s="11" t="s">
        <v>55</v>
      </c>
      <c r="F775" s="11" t="s">
        <v>55</v>
      </c>
    </row>
    <row r="776" spans="1:6">
      <c r="A776" s="11" t="s">
        <v>1619</v>
      </c>
      <c r="B776" s="11">
        <v>-3.5883809360000001</v>
      </c>
      <c r="C776" s="11">
        <v>1.4731999999999999E-4</v>
      </c>
      <c r="D776" s="11" t="s">
        <v>1620</v>
      </c>
      <c r="E776" s="11" t="s">
        <v>55</v>
      </c>
      <c r="F776" s="11" t="s">
        <v>55</v>
      </c>
    </row>
    <row r="777" spans="1:6">
      <c r="A777" s="11" t="s">
        <v>1621</v>
      </c>
      <c r="B777" s="11">
        <v>2.0180528010000001</v>
      </c>
      <c r="C777" s="11">
        <v>7.7718899999999996E-4</v>
      </c>
      <c r="D777" s="11" t="s">
        <v>1622</v>
      </c>
      <c r="E777" s="11" t="s">
        <v>55</v>
      </c>
      <c r="F777" s="11" t="s">
        <v>55</v>
      </c>
    </row>
    <row r="778" spans="1:6">
      <c r="A778" s="11" t="s">
        <v>1623</v>
      </c>
      <c r="B778" s="11">
        <v>2.1028168140000001</v>
      </c>
      <c r="C778" s="11">
        <v>3.3189800000000001E-4</v>
      </c>
      <c r="D778" s="11" t="s">
        <v>1624</v>
      </c>
      <c r="E778" s="11" t="s">
        <v>876</v>
      </c>
      <c r="F778" s="11" t="s">
        <v>55</v>
      </c>
    </row>
    <row r="779" spans="1:6">
      <c r="A779" s="11" t="s">
        <v>1625</v>
      </c>
      <c r="B779" s="11">
        <v>-5.9171207050000003</v>
      </c>
      <c r="C779" s="11">
        <v>6.9619529999999999E-3</v>
      </c>
      <c r="D779" s="11" t="s">
        <v>1626</v>
      </c>
      <c r="E779" s="11" t="s">
        <v>55</v>
      </c>
      <c r="F779" s="11" t="s">
        <v>55</v>
      </c>
    </row>
    <row r="780" spans="1:6">
      <c r="A780" s="11" t="s">
        <v>1627</v>
      </c>
      <c r="B780" s="11">
        <v>6.5187330210000001</v>
      </c>
      <c r="C780" s="11">
        <v>5.7680700000000004E-4</v>
      </c>
      <c r="D780" s="11" t="s">
        <v>1628</v>
      </c>
      <c r="E780" s="11" t="s">
        <v>55</v>
      </c>
      <c r="F780" s="11" t="s">
        <v>55</v>
      </c>
    </row>
    <row r="781" spans="1:6">
      <c r="A781" s="11" t="s">
        <v>1629</v>
      </c>
      <c r="B781" s="11">
        <v>2.3072634540000001</v>
      </c>
      <c r="C781" s="12">
        <v>4.5700000000000001E-11</v>
      </c>
      <c r="D781" s="11" t="s">
        <v>1630</v>
      </c>
      <c r="E781" s="11" t="s">
        <v>55</v>
      </c>
      <c r="F781" s="11" t="s">
        <v>55</v>
      </c>
    </row>
    <row r="782" spans="1:6">
      <c r="A782" s="11" t="s">
        <v>1631</v>
      </c>
      <c r="B782" s="11">
        <v>-6.7556468919999997</v>
      </c>
      <c r="C782" s="12">
        <v>9.6899999999999997E-5</v>
      </c>
      <c r="D782" s="11" t="s">
        <v>1632</v>
      </c>
      <c r="E782" s="11" t="s">
        <v>55</v>
      </c>
      <c r="F782" s="11" t="s">
        <v>55</v>
      </c>
    </row>
    <row r="783" spans="1:6">
      <c r="A783" s="11" t="s">
        <v>1633</v>
      </c>
      <c r="B783" s="11">
        <v>-6.4494367439999998</v>
      </c>
      <c r="C783" s="11">
        <v>5.9245000000000001E-4</v>
      </c>
      <c r="D783" s="11" t="s">
        <v>1634</v>
      </c>
      <c r="E783" s="11" t="s">
        <v>55</v>
      </c>
      <c r="F783" s="11" t="s">
        <v>55</v>
      </c>
    </row>
    <row r="784" spans="1:6">
      <c r="A784" s="11" t="s">
        <v>1635</v>
      </c>
      <c r="B784" s="11">
        <v>-3.6832382269999999</v>
      </c>
      <c r="C784" s="11">
        <v>7.0775459999999997E-3</v>
      </c>
      <c r="D784" s="11" t="s">
        <v>1636</v>
      </c>
      <c r="E784" s="11" t="s">
        <v>55</v>
      </c>
      <c r="F784" s="11" t="s">
        <v>55</v>
      </c>
    </row>
    <row r="785" spans="1:6">
      <c r="A785" s="11" t="s">
        <v>1637</v>
      </c>
      <c r="B785" s="11">
        <v>-3.1723789650000001</v>
      </c>
      <c r="C785" s="12">
        <v>6.1699999999999997E-26</v>
      </c>
      <c r="D785" s="11" t="s">
        <v>1638</v>
      </c>
      <c r="E785" s="11" t="s">
        <v>55</v>
      </c>
      <c r="F785" s="11" t="s">
        <v>55</v>
      </c>
    </row>
    <row r="786" spans="1:6">
      <c r="A786" s="11" t="s">
        <v>1639</v>
      </c>
      <c r="B786" s="11">
        <v>-5.8395361909999997</v>
      </c>
      <c r="C786" s="11">
        <v>1.0529228999999999E-2</v>
      </c>
      <c r="D786" s="11" t="s">
        <v>1640</v>
      </c>
      <c r="E786" s="11" t="s">
        <v>55</v>
      </c>
      <c r="F786" s="11" t="s">
        <v>55</v>
      </c>
    </row>
    <row r="787" spans="1:6">
      <c r="A787" s="11" t="s">
        <v>1641</v>
      </c>
      <c r="B787" s="11">
        <v>-2.684433716</v>
      </c>
      <c r="C787" s="11">
        <v>1.0087850000000001E-3</v>
      </c>
      <c r="D787" s="11" t="s">
        <v>1642</v>
      </c>
      <c r="E787" s="11" t="s">
        <v>55</v>
      </c>
      <c r="F787" s="11" t="s">
        <v>55</v>
      </c>
    </row>
    <row r="788" spans="1:6">
      <c r="A788" s="11" t="s">
        <v>1643</v>
      </c>
      <c r="B788" s="11">
        <v>-6.5241536939999998</v>
      </c>
      <c r="C788" s="11">
        <v>5.7788200000000005E-4</v>
      </c>
      <c r="D788" s="11" t="s">
        <v>1644</v>
      </c>
      <c r="E788" s="11" t="s">
        <v>55</v>
      </c>
      <c r="F788" s="11" t="s">
        <v>55</v>
      </c>
    </row>
    <row r="789" spans="1:6">
      <c r="A789" s="11" t="s">
        <v>1645</v>
      </c>
      <c r="B789" s="11">
        <v>2.8935784999999998</v>
      </c>
      <c r="C789" s="11">
        <v>3.7388923999999997E-2</v>
      </c>
      <c r="D789" s="11" t="s">
        <v>1646</v>
      </c>
      <c r="E789" s="11" t="s">
        <v>55</v>
      </c>
      <c r="F789" s="11" t="s">
        <v>172</v>
      </c>
    </row>
    <row r="790" spans="1:6">
      <c r="A790" s="11" t="s">
        <v>1647</v>
      </c>
      <c r="B790" s="11">
        <v>-2.381956583</v>
      </c>
      <c r="C790" s="12">
        <v>4.2300000000000002E-6</v>
      </c>
      <c r="D790" s="11" t="s">
        <v>1648</v>
      </c>
      <c r="E790" s="11" t="s">
        <v>55</v>
      </c>
      <c r="F790" s="11" t="s">
        <v>55</v>
      </c>
    </row>
    <row r="791" spans="1:6">
      <c r="A791" s="11" t="s">
        <v>1649</v>
      </c>
      <c r="B791" s="11">
        <v>2.1617235859999999</v>
      </c>
      <c r="C791" s="12">
        <v>8.8099999999999998E-11</v>
      </c>
      <c r="D791" s="11" t="s">
        <v>1650</v>
      </c>
      <c r="E791" s="11" t="s">
        <v>55</v>
      </c>
      <c r="F791" s="11" t="s">
        <v>55</v>
      </c>
    </row>
    <row r="792" spans="1:6">
      <c r="A792" s="11" t="s">
        <v>1651</v>
      </c>
      <c r="B792" s="11">
        <v>4.0703363819999998</v>
      </c>
      <c r="C792" s="11">
        <v>6.004995E-3</v>
      </c>
      <c r="D792" s="11" t="s">
        <v>1652</v>
      </c>
      <c r="E792" s="11" t="s">
        <v>55</v>
      </c>
      <c r="F792" s="11" t="s">
        <v>55</v>
      </c>
    </row>
    <row r="793" spans="1:6">
      <c r="A793" s="11" t="s">
        <v>1653</v>
      </c>
      <c r="B793" s="11">
        <v>-2.134406077</v>
      </c>
      <c r="C793" s="12">
        <v>3.8299999999999998E-7</v>
      </c>
      <c r="D793" s="11" t="s">
        <v>1654</v>
      </c>
      <c r="E793" s="11" t="s">
        <v>55</v>
      </c>
      <c r="F793" s="11" t="s">
        <v>55</v>
      </c>
    </row>
    <row r="794" spans="1:6">
      <c r="A794" s="11" t="s">
        <v>1655</v>
      </c>
      <c r="B794" s="11">
        <v>-2.7732455410000001</v>
      </c>
      <c r="C794" s="12">
        <v>2.32E-32</v>
      </c>
      <c r="D794" s="11" t="s">
        <v>1656</v>
      </c>
      <c r="E794" s="11" t="s">
        <v>339</v>
      </c>
      <c r="F794" s="11" t="s">
        <v>55</v>
      </c>
    </row>
    <row r="795" spans="1:6">
      <c r="A795" s="11" t="s">
        <v>1657</v>
      </c>
      <c r="B795" s="11">
        <v>-2.5682418949999999</v>
      </c>
      <c r="C795" s="12">
        <v>1.31E-30</v>
      </c>
      <c r="D795" s="11" t="s">
        <v>1658</v>
      </c>
      <c r="E795" s="11" t="s">
        <v>339</v>
      </c>
      <c r="F795" s="11" t="s">
        <v>55</v>
      </c>
    </row>
    <row r="796" spans="1:6">
      <c r="A796" s="11" t="s">
        <v>1659</v>
      </c>
      <c r="B796" s="11">
        <v>-4.95317775</v>
      </c>
      <c r="C796" s="11">
        <v>2.3647439999999998E-3</v>
      </c>
      <c r="D796" s="11" t="s">
        <v>1660</v>
      </c>
      <c r="E796" s="11" t="s">
        <v>55</v>
      </c>
      <c r="F796" s="11" t="s">
        <v>55</v>
      </c>
    </row>
    <row r="797" spans="1:6">
      <c r="A797" s="11" t="s">
        <v>1661</v>
      </c>
      <c r="B797" s="11">
        <v>3.2240388599999998</v>
      </c>
      <c r="C797" s="11">
        <v>3.1226990999999999E-2</v>
      </c>
      <c r="D797" s="11" t="s">
        <v>1662</v>
      </c>
      <c r="E797" s="11" t="s">
        <v>55</v>
      </c>
      <c r="F797" s="11" t="s">
        <v>55</v>
      </c>
    </row>
    <row r="798" spans="1:6">
      <c r="A798" s="11" t="s">
        <v>1663</v>
      </c>
      <c r="B798" s="11">
        <v>-5.6952347440000004</v>
      </c>
      <c r="C798" s="11">
        <v>1.8445636000000001E-2</v>
      </c>
      <c r="D798" s="11" t="s">
        <v>1664</v>
      </c>
      <c r="E798" s="11" t="s">
        <v>55</v>
      </c>
      <c r="F798" s="11" t="s">
        <v>172</v>
      </c>
    </row>
    <row r="799" spans="1:6">
      <c r="A799" s="11" t="s">
        <v>1665</v>
      </c>
      <c r="B799" s="11">
        <v>5.1567136119999999</v>
      </c>
      <c r="C799" s="11">
        <v>1.9858779999999999E-3</v>
      </c>
      <c r="D799" s="11" t="s">
        <v>1666</v>
      </c>
      <c r="E799" s="11" t="s">
        <v>55</v>
      </c>
      <c r="F799" s="11" t="s">
        <v>88</v>
      </c>
    </row>
    <row r="800" spans="1:6">
      <c r="A800" s="11" t="s">
        <v>1667</v>
      </c>
      <c r="B800" s="11">
        <v>3.0977884640000002</v>
      </c>
      <c r="C800" s="11">
        <v>7.6747100000000004E-4</v>
      </c>
      <c r="D800" s="11" t="s">
        <v>1668</v>
      </c>
      <c r="E800" s="11" t="s">
        <v>55</v>
      </c>
      <c r="F800" s="11" t="s">
        <v>55</v>
      </c>
    </row>
    <row r="801" spans="1:6">
      <c r="A801" s="11" t="s">
        <v>1669</v>
      </c>
      <c r="B801" s="11">
        <v>-3.1166426559999998</v>
      </c>
      <c r="C801" s="11">
        <v>1.6907248999999999E-2</v>
      </c>
      <c r="D801" s="11" t="s">
        <v>1670</v>
      </c>
      <c r="E801" s="11" t="s">
        <v>55</v>
      </c>
      <c r="F801" s="11" t="s">
        <v>55</v>
      </c>
    </row>
    <row r="802" spans="1:6">
      <c r="A802" s="11" t="s">
        <v>1671</v>
      </c>
      <c r="B802" s="11">
        <v>-2.064535024</v>
      </c>
      <c r="C802" s="11">
        <v>3.6710760000000001E-3</v>
      </c>
      <c r="D802" s="11" t="s">
        <v>1672</v>
      </c>
      <c r="E802" s="11" t="s">
        <v>55</v>
      </c>
      <c r="F802" s="11" t="s">
        <v>55</v>
      </c>
    </row>
    <row r="803" spans="1:6">
      <c r="A803" s="11" t="s">
        <v>1673</v>
      </c>
      <c r="B803" s="11">
        <v>-2.2465240089999998</v>
      </c>
      <c r="C803" s="11">
        <v>5.7911730000000002E-3</v>
      </c>
      <c r="D803" s="11" t="s">
        <v>1674</v>
      </c>
      <c r="E803" s="11" t="s">
        <v>55</v>
      </c>
      <c r="F803" s="11" t="s">
        <v>55</v>
      </c>
    </row>
    <row r="804" spans="1:6">
      <c r="A804" s="11" t="s">
        <v>1675</v>
      </c>
      <c r="B804" s="11">
        <v>2.034289588</v>
      </c>
      <c r="C804" s="12">
        <v>7.0099999999999996E-36</v>
      </c>
      <c r="D804" s="11" t="s">
        <v>1676</v>
      </c>
      <c r="E804" s="11" t="s">
        <v>143</v>
      </c>
      <c r="F804" s="11" t="s">
        <v>55</v>
      </c>
    </row>
    <row r="805" spans="1:6">
      <c r="A805" s="11" t="s">
        <v>1677</v>
      </c>
      <c r="B805" s="11">
        <v>4.2954505379999999</v>
      </c>
      <c r="C805" s="11">
        <v>4.6579199999999997E-4</v>
      </c>
      <c r="D805" s="11" t="s">
        <v>1678</v>
      </c>
      <c r="E805" s="11" t="s">
        <v>876</v>
      </c>
      <c r="F805" s="11" t="s">
        <v>55</v>
      </c>
    </row>
    <row r="806" spans="1:6">
      <c r="A806" s="11" t="s">
        <v>1679</v>
      </c>
      <c r="B806" s="11">
        <v>-3.6196199519999999</v>
      </c>
      <c r="C806" s="12">
        <v>1.88E-10</v>
      </c>
      <c r="D806" s="11" t="s">
        <v>1680</v>
      </c>
      <c r="E806" s="11" t="s">
        <v>55</v>
      </c>
      <c r="F806" s="11" t="s">
        <v>183</v>
      </c>
    </row>
    <row r="807" spans="1:6">
      <c r="A807" s="11" t="s">
        <v>1681</v>
      </c>
      <c r="B807" s="11">
        <v>2.42821095</v>
      </c>
      <c r="C807" s="11">
        <v>7.1224540000000003E-3</v>
      </c>
      <c r="D807" s="11" t="s">
        <v>1682</v>
      </c>
      <c r="E807" s="11" t="s">
        <v>55</v>
      </c>
      <c r="F807" s="11" t="s">
        <v>55</v>
      </c>
    </row>
    <row r="808" spans="1:6">
      <c r="A808" s="11" t="s">
        <v>1683</v>
      </c>
      <c r="B808" s="11">
        <v>3.614072604</v>
      </c>
      <c r="C808" s="11">
        <v>1.259413E-3</v>
      </c>
      <c r="D808" s="11" t="s">
        <v>1684</v>
      </c>
      <c r="E808" s="11" t="s">
        <v>55</v>
      </c>
      <c r="F808" s="11" t="s">
        <v>55</v>
      </c>
    </row>
    <row r="809" spans="1:6">
      <c r="A809" s="11" t="s">
        <v>1685</v>
      </c>
      <c r="B809" s="11">
        <v>2.1445822410000002</v>
      </c>
      <c r="C809" s="11">
        <v>5.6468499999999999E-4</v>
      </c>
      <c r="D809" s="11" t="s">
        <v>1686</v>
      </c>
      <c r="E809" s="11" t="s">
        <v>126</v>
      </c>
      <c r="F809" s="11" t="s">
        <v>55</v>
      </c>
    </row>
    <row r="810" spans="1:6">
      <c r="A810" s="11" t="s">
        <v>1687</v>
      </c>
      <c r="B810" s="11">
        <v>-2.471517644</v>
      </c>
      <c r="C810" s="12">
        <v>7.2000000000000002E-5</v>
      </c>
      <c r="D810" s="11" t="s">
        <v>1688</v>
      </c>
      <c r="E810" s="11" t="s">
        <v>55</v>
      </c>
      <c r="F810" s="11" t="s">
        <v>172</v>
      </c>
    </row>
    <row r="811" spans="1:6">
      <c r="A811" s="11" t="s">
        <v>1689</v>
      </c>
      <c r="B811" s="11">
        <v>-2.3418043919999998</v>
      </c>
      <c r="C811" s="12">
        <v>3.3900000000000001E-18</v>
      </c>
      <c r="D811" s="11" t="s">
        <v>1690</v>
      </c>
      <c r="E811" s="11" t="s">
        <v>1095</v>
      </c>
      <c r="F811" s="11" t="s">
        <v>55</v>
      </c>
    </row>
    <row r="812" spans="1:6">
      <c r="A812" s="11" t="s">
        <v>1691</v>
      </c>
      <c r="B812" s="11">
        <v>-3.778628007</v>
      </c>
      <c r="C812" s="11">
        <v>2.8348779999999999E-3</v>
      </c>
      <c r="D812" s="11" t="s">
        <v>1692</v>
      </c>
      <c r="E812" s="11" t="s">
        <v>55</v>
      </c>
      <c r="F812" s="11" t="s">
        <v>55</v>
      </c>
    </row>
    <row r="813" spans="1:6">
      <c r="A813" s="11" t="s">
        <v>1693</v>
      </c>
      <c r="B813" s="11">
        <v>-2.4207869290000001</v>
      </c>
      <c r="C813" s="11">
        <v>1.5189526E-2</v>
      </c>
      <c r="D813" s="11" t="s">
        <v>1694</v>
      </c>
      <c r="E813" s="11" t="s">
        <v>55</v>
      </c>
      <c r="F813" s="11" t="s">
        <v>55</v>
      </c>
    </row>
    <row r="814" spans="1:6">
      <c r="A814" s="11" t="s">
        <v>1695</v>
      </c>
      <c r="B814" s="11">
        <v>-3.0631104489999998</v>
      </c>
      <c r="C814" s="12">
        <v>3.0699999999999998E-6</v>
      </c>
      <c r="D814" s="11" t="s">
        <v>1696</v>
      </c>
      <c r="E814" s="11" t="s">
        <v>55</v>
      </c>
      <c r="F814" s="11" t="s">
        <v>55</v>
      </c>
    </row>
    <row r="815" spans="1:6">
      <c r="A815" s="11" t="s">
        <v>1697</v>
      </c>
      <c r="B815" s="11">
        <v>-2.664922657</v>
      </c>
      <c r="C815" s="11">
        <v>4.9987253000000002E-2</v>
      </c>
      <c r="D815" s="11" t="s">
        <v>1698</v>
      </c>
      <c r="E815" s="11" t="s">
        <v>55</v>
      </c>
      <c r="F815" s="11" t="s">
        <v>172</v>
      </c>
    </row>
    <row r="816" spans="1:6">
      <c r="A816" s="11" t="s">
        <v>1699</v>
      </c>
      <c r="B816" s="11">
        <v>-3.5610543419999998</v>
      </c>
      <c r="C816" s="12">
        <v>2.1399999999999998E-6</v>
      </c>
      <c r="D816" s="11" t="s">
        <v>1700</v>
      </c>
      <c r="E816" s="11" t="s">
        <v>55</v>
      </c>
      <c r="F816" s="11" t="s">
        <v>172</v>
      </c>
    </row>
    <row r="817" spans="1:6">
      <c r="A817" s="11" t="s">
        <v>1701</v>
      </c>
      <c r="B817" s="11">
        <v>-3.475500491</v>
      </c>
      <c r="C817" s="11">
        <v>1.37494E-4</v>
      </c>
      <c r="D817" s="11" t="s">
        <v>1702</v>
      </c>
      <c r="E817" s="11" t="s">
        <v>55</v>
      </c>
      <c r="F817" s="11" t="s">
        <v>172</v>
      </c>
    </row>
    <row r="818" spans="1:6">
      <c r="A818" s="11" t="s">
        <v>1703</v>
      </c>
      <c r="B818" s="11">
        <v>2.1781442850000001</v>
      </c>
      <c r="C818" s="11">
        <v>1.9567400000000002E-3</v>
      </c>
      <c r="D818" s="11" t="s">
        <v>1704</v>
      </c>
      <c r="E818" s="11" t="s">
        <v>55</v>
      </c>
      <c r="F818" s="11" t="s">
        <v>55</v>
      </c>
    </row>
    <row r="819" spans="1:6">
      <c r="A819" s="11" t="s">
        <v>1705</v>
      </c>
      <c r="B819" s="11">
        <v>-4.4477026830000002</v>
      </c>
      <c r="C819" s="12">
        <v>2.04E-6</v>
      </c>
      <c r="D819" s="11" t="s">
        <v>1706</v>
      </c>
      <c r="E819" s="11" t="s">
        <v>55</v>
      </c>
      <c r="F819" s="11" t="s">
        <v>55</v>
      </c>
    </row>
    <row r="820" spans="1:6">
      <c r="A820" s="11" t="s">
        <v>1707</v>
      </c>
      <c r="B820" s="11">
        <v>-2.5054524539999998</v>
      </c>
      <c r="C820" s="12">
        <v>7.4499999999999998E-6</v>
      </c>
      <c r="D820" s="11" t="s">
        <v>1708</v>
      </c>
      <c r="E820" s="11" t="s">
        <v>55</v>
      </c>
      <c r="F820" s="11" t="s">
        <v>55</v>
      </c>
    </row>
    <row r="821" spans="1:6">
      <c r="A821" s="11" t="s">
        <v>1709</v>
      </c>
      <c r="B821" s="11">
        <v>2.1567978160000001</v>
      </c>
      <c r="C821" s="11">
        <v>3.6494099999999997E-4</v>
      </c>
      <c r="D821" s="11" t="s">
        <v>1710</v>
      </c>
      <c r="E821" s="11" t="s">
        <v>876</v>
      </c>
      <c r="F821" s="11" t="s">
        <v>305</v>
      </c>
    </row>
    <row r="822" spans="1:6">
      <c r="A822" s="11" t="s">
        <v>1711</v>
      </c>
      <c r="B822" s="11">
        <v>2.0592684280000002</v>
      </c>
      <c r="C822" s="11">
        <v>7.9913850000000002E-3</v>
      </c>
      <c r="D822" s="11" t="s">
        <v>1712</v>
      </c>
      <c r="E822" s="11" t="s">
        <v>55</v>
      </c>
      <c r="F822" s="11" t="s">
        <v>305</v>
      </c>
    </row>
    <row r="823" spans="1:6">
      <c r="A823" s="11" t="s">
        <v>1713</v>
      </c>
      <c r="B823" s="11">
        <v>-2.5478663990000001</v>
      </c>
      <c r="C823" s="12">
        <v>2.9200000000000002E-97</v>
      </c>
      <c r="D823" s="11" t="s">
        <v>1714</v>
      </c>
      <c r="E823" s="11" t="s">
        <v>271</v>
      </c>
      <c r="F823" s="11" t="s">
        <v>55</v>
      </c>
    </row>
    <row r="824" spans="1:6">
      <c r="A824" s="11" t="s">
        <v>1715</v>
      </c>
      <c r="B824" s="11">
        <v>4.4631914799999999</v>
      </c>
      <c r="C824" s="11">
        <v>1.5246318999999999E-2</v>
      </c>
      <c r="D824" s="11" t="s">
        <v>1716</v>
      </c>
      <c r="E824" s="11" t="s">
        <v>55</v>
      </c>
      <c r="F824" s="11" t="s">
        <v>172</v>
      </c>
    </row>
    <row r="825" spans="1:6">
      <c r="A825" s="11" t="s">
        <v>1717</v>
      </c>
      <c r="B825" s="11">
        <v>2.2055953829999999</v>
      </c>
      <c r="C825" s="11">
        <v>3.0985182E-2</v>
      </c>
      <c r="D825" s="11" t="s">
        <v>1718</v>
      </c>
      <c r="E825" s="11" t="s">
        <v>55</v>
      </c>
      <c r="F825" s="11" t="s">
        <v>172</v>
      </c>
    </row>
    <row r="826" spans="1:6">
      <c r="A826" s="11" t="s">
        <v>1719</v>
      </c>
      <c r="B826" s="11">
        <v>-3.2652811420000001</v>
      </c>
      <c r="C826" s="12">
        <v>6.7900000000000006E-11</v>
      </c>
      <c r="D826" s="11" t="s">
        <v>1720</v>
      </c>
      <c r="E826" s="11" t="s">
        <v>55</v>
      </c>
      <c r="F826" s="11" t="s">
        <v>55</v>
      </c>
    </row>
    <row r="827" spans="1:6">
      <c r="A827" s="11" t="s">
        <v>1721</v>
      </c>
      <c r="B827" s="11">
        <v>-2.5023730070000001</v>
      </c>
      <c r="C827" s="12">
        <v>2.4500000000000001E-17</v>
      </c>
      <c r="D827" s="11" t="s">
        <v>1722</v>
      </c>
      <c r="E827" s="11" t="s">
        <v>55</v>
      </c>
      <c r="F827" s="11" t="s">
        <v>55</v>
      </c>
    </row>
    <row r="828" spans="1:6">
      <c r="A828" s="11" t="s">
        <v>1723</v>
      </c>
      <c r="B828" s="11">
        <v>-3.361165685</v>
      </c>
      <c r="C828" s="11">
        <v>3.7183821999999998E-2</v>
      </c>
      <c r="D828" s="11" t="s">
        <v>1724</v>
      </c>
      <c r="E828" s="11" t="s">
        <v>55</v>
      </c>
      <c r="F828" s="11" t="s">
        <v>55</v>
      </c>
    </row>
    <row r="829" spans="1:6">
      <c r="A829" s="11" t="s">
        <v>1725</v>
      </c>
      <c r="B829" s="11">
        <v>-6.08036128</v>
      </c>
      <c r="C829" s="11">
        <v>5.3122639999999997E-3</v>
      </c>
      <c r="D829" s="11" t="s">
        <v>1726</v>
      </c>
      <c r="E829" s="11" t="s">
        <v>55</v>
      </c>
      <c r="F829" s="11" t="s">
        <v>55</v>
      </c>
    </row>
    <row r="830" spans="1:6">
      <c r="A830" s="11" t="s">
        <v>1727</v>
      </c>
      <c r="B830" s="11">
        <v>3.8052544770000001</v>
      </c>
      <c r="C830" s="12">
        <v>5.5600000000000001E-6</v>
      </c>
      <c r="D830" s="11" t="s">
        <v>1728</v>
      </c>
      <c r="E830" s="11" t="s">
        <v>1095</v>
      </c>
      <c r="F830" s="11" t="s">
        <v>55</v>
      </c>
    </row>
    <row r="831" spans="1:6">
      <c r="A831" s="11" t="s">
        <v>1729</v>
      </c>
      <c r="B831" s="11">
        <v>3.2998612500000002</v>
      </c>
      <c r="C831" s="12">
        <v>2.41E-7</v>
      </c>
      <c r="D831" s="11" t="s">
        <v>1730</v>
      </c>
      <c r="E831" s="11" t="s">
        <v>1095</v>
      </c>
      <c r="F831" s="11" t="s">
        <v>55</v>
      </c>
    </row>
    <row r="832" spans="1:6">
      <c r="A832" s="11" t="s">
        <v>1731</v>
      </c>
      <c r="B832" s="11">
        <v>7.2294599809999998</v>
      </c>
      <c r="C832" s="12">
        <v>6.6099999999999999E-10</v>
      </c>
      <c r="D832" s="11" t="s">
        <v>1090</v>
      </c>
      <c r="E832" s="11" t="s">
        <v>55</v>
      </c>
      <c r="F832" s="11" t="s">
        <v>55</v>
      </c>
    </row>
    <row r="833" spans="1:6">
      <c r="A833" s="11" t="s">
        <v>1732</v>
      </c>
      <c r="B833" s="11">
        <v>2.4732266530000002</v>
      </c>
      <c r="C833" s="12">
        <v>2.0499999999999999E-12</v>
      </c>
      <c r="D833" s="11" t="s">
        <v>1733</v>
      </c>
      <c r="E833" s="11" t="s">
        <v>1095</v>
      </c>
      <c r="F833" s="11" t="s">
        <v>55</v>
      </c>
    </row>
    <row r="834" spans="1:6">
      <c r="A834" s="11" t="s">
        <v>1734</v>
      </c>
      <c r="B834" s="11">
        <v>2.776423404</v>
      </c>
      <c r="C834" s="12">
        <v>5.4899999999999997E-10</v>
      </c>
      <c r="D834" s="11" t="s">
        <v>1735</v>
      </c>
      <c r="E834" s="11" t="s">
        <v>1095</v>
      </c>
      <c r="F834" s="11" t="s">
        <v>55</v>
      </c>
    </row>
    <row r="835" spans="1:6">
      <c r="A835" s="11" t="s">
        <v>1736</v>
      </c>
      <c r="B835" s="11">
        <v>8.6020990210000008</v>
      </c>
      <c r="C835" s="12">
        <v>4.3699999999999999E-10</v>
      </c>
      <c r="D835" s="11" t="s">
        <v>1737</v>
      </c>
      <c r="E835" s="11" t="s">
        <v>1095</v>
      </c>
      <c r="F835" s="11" t="s">
        <v>55</v>
      </c>
    </row>
    <row r="836" spans="1:6">
      <c r="A836" s="11" t="s">
        <v>1738</v>
      </c>
      <c r="B836" s="11">
        <v>4.4256294049999996</v>
      </c>
      <c r="C836" s="12">
        <v>1.75E-12</v>
      </c>
      <c r="D836" s="11" t="s">
        <v>1735</v>
      </c>
      <c r="E836" s="11" t="s">
        <v>1095</v>
      </c>
      <c r="F836" s="11" t="s">
        <v>55</v>
      </c>
    </row>
    <row r="837" spans="1:6">
      <c r="A837" s="11" t="s">
        <v>1739</v>
      </c>
      <c r="B837" s="11">
        <v>3.8201027189999999</v>
      </c>
      <c r="C837" s="12">
        <v>5.0099999999999998E-53</v>
      </c>
      <c r="D837" s="11" t="s">
        <v>1740</v>
      </c>
      <c r="E837" s="11" t="s">
        <v>1095</v>
      </c>
      <c r="F837" s="11" t="s">
        <v>55</v>
      </c>
    </row>
    <row r="838" spans="1:6">
      <c r="A838" s="11" t="s">
        <v>1741</v>
      </c>
      <c r="B838" s="11">
        <v>-5.5545938709999998</v>
      </c>
      <c r="C838" s="11">
        <v>3.4109841000000002E-2</v>
      </c>
      <c r="D838" s="11" t="s">
        <v>1742</v>
      </c>
      <c r="E838" s="11" t="s">
        <v>55</v>
      </c>
      <c r="F838" s="11" t="s">
        <v>55</v>
      </c>
    </row>
    <row r="839" spans="1:6">
      <c r="A839" s="11" t="s">
        <v>1743</v>
      </c>
      <c r="B839" s="11">
        <v>-2.7327461890000002</v>
      </c>
      <c r="C839" s="11">
        <v>3.2798806E-2</v>
      </c>
      <c r="D839" s="11" t="s">
        <v>1744</v>
      </c>
      <c r="E839" s="11" t="s">
        <v>55</v>
      </c>
      <c r="F839" s="11" t="s">
        <v>55</v>
      </c>
    </row>
    <row r="840" spans="1:6">
      <c r="A840" s="11" t="s">
        <v>1745</v>
      </c>
      <c r="B840" s="11">
        <v>-4.0268973350000001</v>
      </c>
      <c r="C840" s="12">
        <v>4.1100000000000002E-16</v>
      </c>
      <c r="D840" s="11" t="s">
        <v>1746</v>
      </c>
      <c r="E840" s="11" t="s">
        <v>55</v>
      </c>
      <c r="F840" s="11" t="s">
        <v>183</v>
      </c>
    </row>
    <row r="841" spans="1:6">
      <c r="A841" s="11" t="s">
        <v>1747</v>
      </c>
      <c r="B841" s="11">
        <v>-5.592755081</v>
      </c>
      <c r="C841" s="11">
        <v>3.163169E-3</v>
      </c>
      <c r="D841" s="11" t="s">
        <v>1748</v>
      </c>
      <c r="E841" s="11" t="s">
        <v>55</v>
      </c>
      <c r="F841" s="11" t="s">
        <v>55</v>
      </c>
    </row>
    <row r="842" spans="1:6">
      <c r="A842" s="11" t="s">
        <v>1749</v>
      </c>
      <c r="B842" s="11">
        <v>3.31805832</v>
      </c>
      <c r="C842" s="12">
        <v>2.23E-14</v>
      </c>
      <c r="D842" s="11" t="s">
        <v>1750</v>
      </c>
      <c r="E842" s="11" t="s">
        <v>55</v>
      </c>
      <c r="F842" s="11" t="s">
        <v>55</v>
      </c>
    </row>
    <row r="843" spans="1:6">
      <c r="A843" s="11" t="s">
        <v>1751</v>
      </c>
      <c r="B843" s="11">
        <v>7.3405026810000003</v>
      </c>
      <c r="C843" s="12">
        <v>2.3999999999999999E-6</v>
      </c>
      <c r="D843" s="11" t="s">
        <v>1752</v>
      </c>
      <c r="E843" s="11" t="s">
        <v>55</v>
      </c>
      <c r="F843" s="11" t="s">
        <v>55</v>
      </c>
    </row>
    <row r="844" spans="1:6">
      <c r="A844" s="11" t="s">
        <v>1753</v>
      </c>
      <c r="B844" s="11">
        <v>5.8547392870000001</v>
      </c>
      <c r="C844" s="11">
        <v>1.1430543E-2</v>
      </c>
      <c r="D844" s="11" t="s">
        <v>1754</v>
      </c>
      <c r="E844" s="11" t="s">
        <v>55</v>
      </c>
      <c r="F844" s="11" t="s">
        <v>55</v>
      </c>
    </row>
    <row r="845" spans="1:6">
      <c r="A845" s="11" t="s">
        <v>1755</v>
      </c>
      <c r="B845" s="11">
        <v>-3.1217801139999999</v>
      </c>
      <c r="C845" s="11">
        <v>3.7431790000000001E-3</v>
      </c>
      <c r="D845" s="11" t="s">
        <v>1756</v>
      </c>
      <c r="E845" s="11" t="s">
        <v>55</v>
      </c>
      <c r="F845" s="11" t="s">
        <v>55</v>
      </c>
    </row>
    <row r="846" spans="1:6">
      <c r="A846" s="11" t="s">
        <v>1757</v>
      </c>
      <c r="B846" s="11">
        <v>2.3353785519999999</v>
      </c>
      <c r="C846" s="11">
        <v>4.1406876000000002E-2</v>
      </c>
      <c r="D846" s="11" t="s">
        <v>1758</v>
      </c>
      <c r="E846" s="11" t="s">
        <v>55</v>
      </c>
      <c r="F846" s="11" t="s">
        <v>55</v>
      </c>
    </row>
    <row r="847" spans="1:6">
      <c r="A847" s="11" t="s">
        <v>1759</v>
      </c>
      <c r="B847" s="11">
        <v>-2.465110315</v>
      </c>
      <c r="C847" s="11">
        <v>2.3622756000000002E-2</v>
      </c>
      <c r="D847" s="11" t="s">
        <v>1760</v>
      </c>
      <c r="E847" s="11" t="s">
        <v>55</v>
      </c>
      <c r="F847" s="11" t="s">
        <v>55</v>
      </c>
    </row>
    <row r="848" spans="1:6">
      <c r="A848" s="11" t="s">
        <v>1761</v>
      </c>
      <c r="B848" s="11">
        <v>2.732008596</v>
      </c>
      <c r="C848" s="12">
        <v>3.9499999999999998E-13</v>
      </c>
      <c r="D848" s="11" t="s">
        <v>1762</v>
      </c>
      <c r="E848" s="11" t="s">
        <v>55</v>
      </c>
      <c r="F848" s="11" t="s">
        <v>55</v>
      </c>
    </row>
    <row r="849" spans="1:6">
      <c r="A849" s="11" t="s">
        <v>1763</v>
      </c>
      <c r="B849" s="11">
        <v>-5.3338404329999998</v>
      </c>
      <c r="C849" s="11">
        <v>7.2909990000000003E-3</v>
      </c>
      <c r="D849" s="11" t="s">
        <v>1764</v>
      </c>
      <c r="E849" s="11" t="s">
        <v>55</v>
      </c>
      <c r="F849" s="11" t="s">
        <v>55</v>
      </c>
    </row>
    <row r="850" spans="1:6">
      <c r="A850" s="11" t="s">
        <v>1765</v>
      </c>
      <c r="B850" s="11">
        <v>-2.1539257799999998</v>
      </c>
      <c r="C850" s="12">
        <v>3.1400000000000003E-8</v>
      </c>
      <c r="D850" s="11" t="s">
        <v>1766</v>
      </c>
      <c r="E850" s="11" t="s">
        <v>55</v>
      </c>
      <c r="F850" s="11" t="s">
        <v>55</v>
      </c>
    </row>
    <row r="851" spans="1:6">
      <c r="A851" s="11" t="s">
        <v>1767</v>
      </c>
      <c r="B851" s="11">
        <v>3.4844980419999998</v>
      </c>
      <c r="C851" s="12">
        <v>1.24E-5</v>
      </c>
      <c r="D851" s="11" t="s">
        <v>1768</v>
      </c>
      <c r="E851" s="11" t="s">
        <v>55</v>
      </c>
      <c r="F851" s="11" t="s">
        <v>55</v>
      </c>
    </row>
    <row r="852" spans="1:6">
      <c r="A852" s="11" t="s">
        <v>1769</v>
      </c>
      <c r="B852" s="11">
        <v>4.6449008430000003</v>
      </c>
      <c r="C852" s="11">
        <v>1.8570554E-2</v>
      </c>
      <c r="D852" s="11" t="s">
        <v>1770</v>
      </c>
      <c r="E852" s="11" t="s">
        <v>55</v>
      </c>
      <c r="F852" s="11" t="s">
        <v>55</v>
      </c>
    </row>
    <row r="853" spans="1:6">
      <c r="A853" s="11" t="s">
        <v>1771</v>
      </c>
      <c r="B853" s="11">
        <v>-3.4850092770000001</v>
      </c>
      <c r="C853" s="12">
        <v>2.6100000000000002E-7</v>
      </c>
      <c r="D853" s="11" t="s">
        <v>1772</v>
      </c>
      <c r="E853" s="11" t="s">
        <v>55</v>
      </c>
      <c r="F853" s="11" t="s">
        <v>55</v>
      </c>
    </row>
    <row r="854" spans="1:6">
      <c r="A854" s="11" t="s">
        <v>1773</v>
      </c>
      <c r="B854" s="11">
        <v>2.566829802</v>
      </c>
      <c r="C854" s="11">
        <v>3.1095975000000001E-2</v>
      </c>
      <c r="D854" s="11" t="s">
        <v>1774</v>
      </c>
      <c r="E854" s="11" t="s">
        <v>55</v>
      </c>
      <c r="F854" s="11" t="s">
        <v>55</v>
      </c>
    </row>
    <row r="855" spans="1:6">
      <c r="A855" s="11" t="s">
        <v>1775</v>
      </c>
      <c r="B855" s="11">
        <v>7.0087159850000003</v>
      </c>
      <c r="C855" s="12">
        <v>6.3200000000000005E-5</v>
      </c>
      <c r="D855" s="11" t="s">
        <v>1776</v>
      </c>
      <c r="E855" s="11" t="s">
        <v>55</v>
      </c>
      <c r="F855" s="11" t="s">
        <v>55</v>
      </c>
    </row>
    <row r="856" spans="1:6">
      <c r="A856" s="11" t="s">
        <v>1777</v>
      </c>
      <c r="B856" s="11">
        <v>-2.7540140150000001</v>
      </c>
      <c r="C856" s="11">
        <v>4.6103827E-2</v>
      </c>
      <c r="D856" s="11" t="s">
        <v>1778</v>
      </c>
      <c r="E856" s="11" t="s">
        <v>55</v>
      </c>
      <c r="F856" s="11" t="s">
        <v>55</v>
      </c>
    </row>
    <row r="857" spans="1:6">
      <c r="A857" s="11" t="s">
        <v>1779</v>
      </c>
      <c r="B857" s="11">
        <v>-2.9979348319999999</v>
      </c>
      <c r="C857" s="11">
        <v>1.5993248000000002E-2</v>
      </c>
      <c r="D857" s="11" t="s">
        <v>1780</v>
      </c>
      <c r="E857" s="11" t="s">
        <v>55</v>
      </c>
      <c r="F857" s="11" t="s">
        <v>55</v>
      </c>
    </row>
    <row r="858" spans="1:6">
      <c r="A858" s="11" t="s">
        <v>1781</v>
      </c>
      <c r="B858" s="11">
        <v>-5.7716447869999996</v>
      </c>
      <c r="C858" s="11">
        <v>1.2361567E-2</v>
      </c>
      <c r="D858" s="11" t="s">
        <v>1782</v>
      </c>
      <c r="E858" s="11" t="s">
        <v>55</v>
      </c>
      <c r="F858" s="11" t="s">
        <v>55</v>
      </c>
    </row>
    <row r="859" spans="1:6">
      <c r="A859" s="11" t="s">
        <v>1783</v>
      </c>
      <c r="B859" s="11">
        <v>-3.4641620890000002</v>
      </c>
      <c r="C859" s="11">
        <v>1.7255512000000001E-2</v>
      </c>
      <c r="D859" s="11" t="s">
        <v>1784</v>
      </c>
      <c r="E859" s="11" t="s">
        <v>55</v>
      </c>
      <c r="F859" s="11" t="s">
        <v>55</v>
      </c>
    </row>
    <row r="860" spans="1:6">
      <c r="A860" s="11" t="s">
        <v>1785</v>
      </c>
      <c r="B860" s="11">
        <v>-2.2093825470000001</v>
      </c>
      <c r="C860" s="12">
        <v>1.3499999999999999E-12</v>
      </c>
      <c r="D860" s="11" t="s">
        <v>1786</v>
      </c>
      <c r="E860" s="11" t="s">
        <v>55</v>
      </c>
      <c r="F860" s="11" t="s">
        <v>172</v>
      </c>
    </row>
    <row r="861" spans="1:6">
      <c r="A861" s="11" t="s">
        <v>1787</v>
      </c>
      <c r="B861" s="11">
        <v>-4.6550953110000002</v>
      </c>
      <c r="C861" s="11">
        <v>1.283423E-2</v>
      </c>
      <c r="D861" s="11" t="s">
        <v>1788</v>
      </c>
      <c r="E861" s="11" t="s">
        <v>55</v>
      </c>
      <c r="F861" s="11" t="s">
        <v>55</v>
      </c>
    </row>
    <row r="862" spans="1:6">
      <c r="A862" s="11" t="s">
        <v>1789</v>
      </c>
      <c r="B862" s="11">
        <v>-2.7876713519999998</v>
      </c>
      <c r="C862" s="11">
        <v>2.83458E-4</v>
      </c>
      <c r="D862" s="11" t="s">
        <v>1790</v>
      </c>
      <c r="E862" s="11" t="s">
        <v>55</v>
      </c>
      <c r="F862" s="11" t="s">
        <v>102</v>
      </c>
    </row>
    <row r="863" spans="1:6">
      <c r="A863" s="11" t="s">
        <v>1791</v>
      </c>
      <c r="B863" s="11">
        <v>-6.4443015060000004</v>
      </c>
      <c r="C863" s="11">
        <v>5.4370600000000003E-4</v>
      </c>
      <c r="D863" s="11" t="s">
        <v>1792</v>
      </c>
      <c r="E863" s="11" t="s">
        <v>55</v>
      </c>
      <c r="F863" s="11" t="s">
        <v>172</v>
      </c>
    </row>
    <row r="864" spans="1:6">
      <c r="A864" s="11" t="s">
        <v>1793</v>
      </c>
      <c r="B864" s="11">
        <v>-5.5756552319999999</v>
      </c>
      <c r="C864" s="11">
        <v>2.4579241000000002E-2</v>
      </c>
      <c r="D864" s="11" t="s">
        <v>1794</v>
      </c>
      <c r="E864" s="11" t="s">
        <v>55</v>
      </c>
      <c r="F864" s="11" t="s">
        <v>55</v>
      </c>
    </row>
    <row r="865" spans="1:6">
      <c r="A865" s="11" t="s">
        <v>1795</v>
      </c>
      <c r="B865" s="11">
        <v>3.1286547840000001</v>
      </c>
      <c r="C865" s="12">
        <v>4.9800000000000001E-79</v>
      </c>
      <c r="D865" s="11" t="s">
        <v>1796</v>
      </c>
      <c r="E865" s="11" t="s">
        <v>55</v>
      </c>
      <c r="F865" s="11" t="s">
        <v>172</v>
      </c>
    </row>
    <row r="866" spans="1:6">
      <c r="A866" s="11" t="s">
        <v>1797</v>
      </c>
      <c r="B866" s="11">
        <v>2.2202852050000002</v>
      </c>
      <c r="C866" s="11">
        <v>3.7862336000000003E-2</v>
      </c>
      <c r="D866" s="11" t="s">
        <v>1798</v>
      </c>
      <c r="E866" s="11" t="s">
        <v>55</v>
      </c>
      <c r="F866" s="11" t="s">
        <v>55</v>
      </c>
    </row>
    <row r="867" spans="1:6">
      <c r="A867" s="11" t="s">
        <v>1799</v>
      </c>
      <c r="B867" s="11">
        <v>4.7418140839999996</v>
      </c>
      <c r="C867" s="11">
        <v>8.2591030000000003E-3</v>
      </c>
      <c r="D867" s="11" t="s">
        <v>1800</v>
      </c>
      <c r="E867" s="11" t="s">
        <v>55</v>
      </c>
      <c r="F867" s="11" t="s">
        <v>55</v>
      </c>
    </row>
    <row r="868" spans="1:6">
      <c r="A868" s="11" t="s">
        <v>1801</v>
      </c>
      <c r="B868" s="11">
        <v>-6.3053108629999999</v>
      </c>
      <c r="C868" s="11">
        <v>3.8514299999999999E-3</v>
      </c>
      <c r="D868" s="11" t="s">
        <v>1802</v>
      </c>
      <c r="E868" s="11" t="s">
        <v>55</v>
      </c>
      <c r="F868" s="11" t="s">
        <v>102</v>
      </c>
    </row>
    <row r="869" spans="1:6">
      <c r="A869" s="11" t="s">
        <v>1803</v>
      </c>
      <c r="B869" s="11">
        <v>-2.3762582430000001</v>
      </c>
      <c r="C869" s="12">
        <v>1.13E-5</v>
      </c>
      <c r="D869" s="11" t="s">
        <v>1804</v>
      </c>
      <c r="E869" s="11" t="s">
        <v>55</v>
      </c>
      <c r="F869" s="11" t="s">
        <v>55</v>
      </c>
    </row>
    <row r="870" spans="1:6">
      <c r="A870" s="11" t="s">
        <v>1805</v>
      </c>
      <c r="B870" s="11">
        <v>3.0185185880000001</v>
      </c>
      <c r="C870" s="12">
        <v>7.4900000000000005E-5</v>
      </c>
      <c r="D870" s="11" t="s">
        <v>1806</v>
      </c>
      <c r="E870" s="11" t="s">
        <v>55</v>
      </c>
      <c r="F870" s="11" t="s">
        <v>55</v>
      </c>
    </row>
    <row r="871" spans="1:6">
      <c r="A871" s="11" t="s">
        <v>1807</v>
      </c>
      <c r="B871" s="11">
        <v>-2.7533190200000002</v>
      </c>
      <c r="C871" s="11">
        <v>3.7477270000000002E-3</v>
      </c>
      <c r="D871" s="11" t="s">
        <v>1808</v>
      </c>
      <c r="E871" s="11" t="s">
        <v>271</v>
      </c>
      <c r="F871" s="11" t="s">
        <v>55</v>
      </c>
    </row>
    <row r="872" spans="1:6">
      <c r="A872" s="11" t="s">
        <v>1809</v>
      </c>
      <c r="B872" s="11">
        <v>-5.6142604619999998</v>
      </c>
      <c r="C872" s="11">
        <v>2.2183702E-2</v>
      </c>
      <c r="D872" s="11" t="s">
        <v>1810</v>
      </c>
      <c r="E872" s="11" t="s">
        <v>55</v>
      </c>
      <c r="F872" s="11" t="s">
        <v>243</v>
      </c>
    </row>
    <row r="873" spans="1:6">
      <c r="A873" s="11" t="s">
        <v>1811</v>
      </c>
      <c r="B873" s="11">
        <v>2.808595843</v>
      </c>
      <c r="C873" s="11">
        <v>7.4458989999999997E-3</v>
      </c>
      <c r="D873" s="11" t="s">
        <v>1812</v>
      </c>
      <c r="E873" s="11" t="s">
        <v>55</v>
      </c>
      <c r="F873" s="11" t="s">
        <v>55</v>
      </c>
    </row>
    <row r="874" spans="1:6">
      <c r="A874" s="11" t="s">
        <v>1813</v>
      </c>
      <c r="B874" s="11">
        <v>-4.2167849159999999</v>
      </c>
      <c r="C874" s="11">
        <v>1.30724E-4</v>
      </c>
      <c r="D874" s="11" t="s">
        <v>1814</v>
      </c>
      <c r="E874" s="11" t="s">
        <v>55</v>
      </c>
      <c r="F874" s="11" t="s">
        <v>55</v>
      </c>
    </row>
    <row r="875" spans="1:6">
      <c r="A875" s="11" t="s">
        <v>1815</v>
      </c>
      <c r="B875" s="11">
        <v>-2.0469392370000001</v>
      </c>
      <c r="C875" s="11">
        <v>3.3658873999999998E-2</v>
      </c>
      <c r="D875" s="11" t="s">
        <v>1816</v>
      </c>
      <c r="E875" s="11" t="s">
        <v>55</v>
      </c>
      <c r="F875" s="11" t="s">
        <v>55</v>
      </c>
    </row>
    <row r="876" spans="1:6">
      <c r="A876" s="11" t="s">
        <v>1817</v>
      </c>
      <c r="B876" s="11">
        <v>-3.4583017840000001</v>
      </c>
      <c r="C876" s="11">
        <v>7.5003980000000001E-3</v>
      </c>
      <c r="D876" s="11" t="s">
        <v>1818</v>
      </c>
      <c r="E876" s="11" t="s">
        <v>55</v>
      </c>
      <c r="F876" s="11" t="s">
        <v>55</v>
      </c>
    </row>
    <row r="877" spans="1:6">
      <c r="A877" s="11" t="s">
        <v>1819</v>
      </c>
      <c r="B877" s="11">
        <v>2.009821096</v>
      </c>
      <c r="C877" s="12">
        <v>1.15E-5</v>
      </c>
      <c r="D877" s="11" t="s">
        <v>1820</v>
      </c>
      <c r="E877" s="11" t="s">
        <v>55</v>
      </c>
      <c r="F877" s="11" t="s">
        <v>102</v>
      </c>
    </row>
    <row r="878" spans="1:6">
      <c r="A878" s="11" t="s">
        <v>1821</v>
      </c>
      <c r="B878" s="11">
        <v>6.889366946</v>
      </c>
      <c r="C878" s="12">
        <v>5.8300000000000001E-5</v>
      </c>
      <c r="D878" s="11" t="s">
        <v>1822</v>
      </c>
      <c r="E878" s="11" t="s">
        <v>55</v>
      </c>
      <c r="F878" s="11" t="s">
        <v>55</v>
      </c>
    </row>
    <row r="879" spans="1:6">
      <c r="A879" s="11" t="s">
        <v>1823</v>
      </c>
      <c r="B879" s="11">
        <v>6.1891443089999996</v>
      </c>
      <c r="C879" s="11">
        <v>4.9410569999999996E-3</v>
      </c>
      <c r="D879" s="11" t="s">
        <v>1824</v>
      </c>
      <c r="E879" s="11" t="s">
        <v>55</v>
      </c>
      <c r="F879" s="11" t="s">
        <v>55</v>
      </c>
    </row>
    <row r="880" spans="1:6">
      <c r="A880" s="11" t="s">
        <v>1825</v>
      </c>
      <c r="B880" s="11">
        <v>-5.7686289400000001</v>
      </c>
      <c r="C880" s="12">
        <v>7.4600000000000006E-8</v>
      </c>
      <c r="D880" s="11" t="s">
        <v>1826</v>
      </c>
      <c r="E880" s="11" t="s">
        <v>55</v>
      </c>
      <c r="F880" s="11" t="s">
        <v>55</v>
      </c>
    </row>
    <row r="881" spans="1:6">
      <c r="A881" s="11" t="s">
        <v>1827</v>
      </c>
      <c r="B881" s="11">
        <v>2.6128446840000001</v>
      </c>
      <c r="C881" s="11">
        <v>2.7791427E-2</v>
      </c>
      <c r="D881" s="11" t="s">
        <v>1828</v>
      </c>
      <c r="E881" s="11" t="s">
        <v>55</v>
      </c>
      <c r="F881" s="11" t="s">
        <v>55</v>
      </c>
    </row>
    <row r="882" spans="1:6">
      <c r="A882" s="11" t="s">
        <v>1829</v>
      </c>
      <c r="B882" s="11">
        <v>-3.3014750259999999</v>
      </c>
      <c r="C882" s="12">
        <v>1.95E-45</v>
      </c>
      <c r="D882" s="11" t="s">
        <v>1830</v>
      </c>
      <c r="E882" s="11" t="s">
        <v>55</v>
      </c>
      <c r="F882" s="11" t="s">
        <v>55</v>
      </c>
    </row>
    <row r="883" spans="1:6">
      <c r="A883" s="11" t="s">
        <v>1831</v>
      </c>
      <c r="B883" s="11">
        <v>3.7492544859999999</v>
      </c>
      <c r="C883" s="11">
        <v>2.2946218000000001E-2</v>
      </c>
      <c r="D883" s="11" t="s">
        <v>1832</v>
      </c>
      <c r="E883" s="11" t="s">
        <v>55</v>
      </c>
      <c r="F883" s="11" t="s">
        <v>55</v>
      </c>
    </row>
    <row r="884" spans="1:6">
      <c r="A884" s="11" t="s">
        <v>1833</v>
      </c>
      <c r="B884" s="11">
        <v>2.4048272329999998</v>
      </c>
      <c r="C884" s="11">
        <v>4.1583427999999999E-2</v>
      </c>
      <c r="D884" s="11" t="s">
        <v>1834</v>
      </c>
      <c r="E884" s="11" t="s">
        <v>55</v>
      </c>
      <c r="F884" s="11" t="s">
        <v>55</v>
      </c>
    </row>
    <row r="885" spans="1:6">
      <c r="A885" s="11" t="s">
        <v>1835</v>
      </c>
      <c r="B885" s="11">
        <v>-4.4098728319999996</v>
      </c>
      <c r="C885" s="11">
        <v>1.4770429999999999E-3</v>
      </c>
      <c r="D885" s="11" t="s">
        <v>1836</v>
      </c>
      <c r="E885" s="11" t="s">
        <v>55</v>
      </c>
      <c r="F885" s="11" t="s">
        <v>102</v>
      </c>
    </row>
    <row r="886" spans="1:6">
      <c r="A886" s="11" t="s">
        <v>1837</v>
      </c>
      <c r="B886" s="11">
        <v>4.4406041160000003</v>
      </c>
      <c r="C886" s="12">
        <v>3.0000000000000001E-5</v>
      </c>
      <c r="D886" s="11" t="s">
        <v>1838</v>
      </c>
      <c r="E886" s="11" t="s">
        <v>175</v>
      </c>
      <c r="F886" s="11" t="s">
        <v>55</v>
      </c>
    </row>
    <row r="887" spans="1:6">
      <c r="A887" s="11" t="s">
        <v>1839</v>
      </c>
      <c r="B887" s="11">
        <v>6.5998593230000004</v>
      </c>
      <c r="C887" s="11">
        <v>2.7969099999999999E-4</v>
      </c>
      <c r="D887" s="11" t="s">
        <v>1840</v>
      </c>
      <c r="E887" s="11" t="s">
        <v>175</v>
      </c>
      <c r="F887" s="11" t="s">
        <v>55</v>
      </c>
    </row>
    <row r="888" spans="1:6">
      <c r="A888" s="11" t="s">
        <v>1841</v>
      </c>
      <c r="B888" s="11">
        <v>-2.811662836</v>
      </c>
      <c r="C888" s="12">
        <v>1.6200000000000001E-5</v>
      </c>
      <c r="D888" s="11" t="s">
        <v>1842</v>
      </c>
      <c r="E888" s="11" t="s">
        <v>55</v>
      </c>
      <c r="F888" s="11" t="s">
        <v>55</v>
      </c>
    </row>
    <row r="889" spans="1:6">
      <c r="A889" s="11" t="s">
        <v>1843</v>
      </c>
      <c r="B889" s="11">
        <v>2.687460411</v>
      </c>
      <c r="C889" s="11">
        <v>1.0312889E-2</v>
      </c>
      <c r="D889" s="11" t="s">
        <v>1844</v>
      </c>
      <c r="E889" s="11" t="s">
        <v>271</v>
      </c>
      <c r="F889" s="11" t="s">
        <v>55</v>
      </c>
    </row>
    <row r="890" spans="1:6">
      <c r="A890" s="11" t="s">
        <v>1845</v>
      </c>
      <c r="B890" s="11">
        <v>-7.6075755249999997</v>
      </c>
      <c r="C890" s="12">
        <v>4.7800000000000002E-7</v>
      </c>
      <c r="D890" s="11" t="s">
        <v>1846</v>
      </c>
      <c r="E890" s="11" t="s">
        <v>271</v>
      </c>
      <c r="F890" s="11" t="s">
        <v>55</v>
      </c>
    </row>
    <row r="891" spans="1:6">
      <c r="A891" s="11" t="s">
        <v>1847</v>
      </c>
      <c r="B891" s="11">
        <v>-2.810632654</v>
      </c>
      <c r="C891" s="11">
        <v>1.4837022E-2</v>
      </c>
      <c r="D891" s="11" t="s">
        <v>1848</v>
      </c>
      <c r="E891" s="11" t="s">
        <v>55</v>
      </c>
      <c r="F891" s="11" t="s">
        <v>172</v>
      </c>
    </row>
    <row r="892" spans="1:6">
      <c r="A892" s="11" t="s">
        <v>1849</v>
      </c>
      <c r="B892" s="11">
        <v>-6.3152223230000004</v>
      </c>
      <c r="C892" s="11">
        <v>1.914986E-3</v>
      </c>
      <c r="D892" s="11" t="s">
        <v>1850</v>
      </c>
      <c r="E892" s="11" t="s">
        <v>55</v>
      </c>
      <c r="F892" s="11" t="s">
        <v>55</v>
      </c>
    </row>
    <row r="893" spans="1:6">
      <c r="A893" s="11" t="s">
        <v>1851</v>
      </c>
      <c r="B893" s="11">
        <v>6.3361983469999998</v>
      </c>
      <c r="C893" s="11">
        <v>1.318767E-3</v>
      </c>
      <c r="D893" s="11" t="s">
        <v>1852</v>
      </c>
      <c r="E893" s="11" t="s">
        <v>55</v>
      </c>
      <c r="F893" s="11" t="s">
        <v>55</v>
      </c>
    </row>
    <row r="894" spans="1:6">
      <c r="A894" s="11" t="s">
        <v>1853</v>
      </c>
      <c r="B894" s="11">
        <v>3.0181961909999999</v>
      </c>
      <c r="C894" s="12">
        <v>6.3400000000000003E-6</v>
      </c>
      <c r="D894" s="11" t="s">
        <v>1854</v>
      </c>
      <c r="E894" s="11" t="s">
        <v>55</v>
      </c>
      <c r="F894" s="11" t="s">
        <v>55</v>
      </c>
    </row>
    <row r="895" spans="1:6">
      <c r="A895" s="11" t="s">
        <v>1855</v>
      </c>
      <c r="B895" s="11">
        <v>-5.4778804780000003</v>
      </c>
      <c r="C895" s="11">
        <v>3.5375322000000001E-2</v>
      </c>
      <c r="D895" s="11" t="s">
        <v>1856</v>
      </c>
      <c r="E895" s="11" t="s">
        <v>55</v>
      </c>
      <c r="F895" s="11" t="s">
        <v>55</v>
      </c>
    </row>
    <row r="896" spans="1:6">
      <c r="A896" s="11" t="s">
        <v>1857</v>
      </c>
      <c r="B896" s="11">
        <v>-2.358369057</v>
      </c>
      <c r="C896" s="12">
        <v>4.1499999999999999E-16</v>
      </c>
      <c r="D896" s="11" t="s">
        <v>1858</v>
      </c>
      <c r="E896" s="11" t="s">
        <v>55</v>
      </c>
      <c r="F896" s="11" t="s">
        <v>55</v>
      </c>
    </row>
    <row r="897" spans="1:6">
      <c r="A897" s="11" t="s">
        <v>1859</v>
      </c>
      <c r="B897" s="11">
        <v>-2.0613660340000002</v>
      </c>
      <c r="C897" s="11">
        <v>5.9082500000000001E-4</v>
      </c>
      <c r="D897" s="11" t="s">
        <v>1860</v>
      </c>
      <c r="E897" s="11" t="s">
        <v>55</v>
      </c>
      <c r="F897" s="11" t="s">
        <v>55</v>
      </c>
    </row>
    <row r="898" spans="1:6">
      <c r="A898" s="11" t="s">
        <v>1861</v>
      </c>
      <c r="B898" s="11">
        <v>-3.2439150579999998</v>
      </c>
      <c r="C898" s="12">
        <v>3.27E-12</v>
      </c>
      <c r="D898" s="11" t="s">
        <v>1862</v>
      </c>
      <c r="E898" s="11" t="s">
        <v>55</v>
      </c>
      <c r="F898" s="11" t="s">
        <v>55</v>
      </c>
    </row>
    <row r="899" spans="1:6">
      <c r="A899" s="11" t="s">
        <v>1863</v>
      </c>
      <c r="B899" s="11">
        <v>-3.0598434139999999</v>
      </c>
      <c r="C899" s="11">
        <v>2.2946218000000001E-2</v>
      </c>
      <c r="D899" s="11" t="s">
        <v>802</v>
      </c>
      <c r="E899" s="11" t="s">
        <v>95</v>
      </c>
      <c r="F899" s="11" t="s">
        <v>55</v>
      </c>
    </row>
    <row r="900" spans="1:6">
      <c r="A900" s="11" t="s">
        <v>1864</v>
      </c>
      <c r="B900" s="11">
        <v>-6.022987112</v>
      </c>
      <c r="C900" s="11">
        <v>6.3953179999999997E-3</v>
      </c>
      <c r="D900" s="11" t="s">
        <v>1865</v>
      </c>
      <c r="E900" s="11" t="s">
        <v>55</v>
      </c>
      <c r="F900" s="11" t="s">
        <v>1866</v>
      </c>
    </row>
    <row r="901" spans="1:6">
      <c r="A901" s="11" t="s">
        <v>1867</v>
      </c>
      <c r="B901" s="11">
        <v>2.6342352789999999</v>
      </c>
      <c r="C901" s="11">
        <v>4.2551139000000002E-2</v>
      </c>
      <c r="D901" s="11" t="s">
        <v>1868</v>
      </c>
      <c r="E901" s="11" t="s">
        <v>55</v>
      </c>
      <c r="F901" s="11" t="s">
        <v>55</v>
      </c>
    </row>
    <row r="902" spans="1:6">
      <c r="A902" s="11" t="s">
        <v>1869</v>
      </c>
      <c r="B902" s="11">
        <v>-2.3485317430000001</v>
      </c>
      <c r="C902" s="12">
        <v>5.9900000000000002E-6</v>
      </c>
      <c r="D902" s="11" t="s">
        <v>1870</v>
      </c>
      <c r="E902" s="11" t="s">
        <v>55</v>
      </c>
      <c r="F902" s="11" t="s">
        <v>55</v>
      </c>
    </row>
    <row r="903" spans="1:6">
      <c r="A903" s="11" t="s">
        <v>1871</v>
      </c>
      <c r="B903" s="11">
        <v>7.1147330369999997</v>
      </c>
      <c r="C903" s="12">
        <v>8.2399999999999997E-7</v>
      </c>
      <c r="D903" s="11" t="s">
        <v>1872</v>
      </c>
      <c r="E903" s="11" t="s">
        <v>55</v>
      </c>
      <c r="F903" s="11" t="s">
        <v>55</v>
      </c>
    </row>
    <row r="904" spans="1:6">
      <c r="A904" s="11" t="s">
        <v>1873</v>
      </c>
      <c r="B904" s="11">
        <v>-3.901117567</v>
      </c>
      <c r="C904" s="11">
        <v>1.283423E-2</v>
      </c>
      <c r="D904" s="11" t="s">
        <v>1874</v>
      </c>
      <c r="E904" s="11" t="s">
        <v>55</v>
      </c>
      <c r="F904" s="11" t="s">
        <v>102</v>
      </c>
    </row>
    <row r="905" spans="1:6">
      <c r="A905" s="11" t="s">
        <v>1875</v>
      </c>
      <c r="B905" s="11">
        <v>2.3934229029999998</v>
      </c>
      <c r="C905" s="11">
        <v>7.5909719999999997E-3</v>
      </c>
      <c r="D905" s="11" t="s">
        <v>1876</v>
      </c>
      <c r="E905" s="11" t="s">
        <v>55</v>
      </c>
      <c r="F905" s="11" t="s">
        <v>55</v>
      </c>
    </row>
    <row r="906" spans="1:6">
      <c r="A906" s="11" t="s">
        <v>1877</v>
      </c>
      <c r="B906" s="11">
        <v>3.9297987029999999</v>
      </c>
      <c r="C906" s="12">
        <v>7.8499999999999994E-6</v>
      </c>
      <c r="D906" s="11" t="s">
        <v>1878</v>
      </c>
      <c r="E906" s="11" t="s">
        <v>55</v>
      </c>
      <c r="F906" s="11" t="s">
        <v>172</v>
      </c>
    </row>
    <row r="907" spans="1:6">
      <c r="A907" s="11" t="s">
        <v>1879</v>
      </c>
      <c r="B907" s="11">
        <v>2.1768395900000002</v>
      </c>
      <c r="C907" s="11">
        <v>1.3431057E-2</v>
      </c>
      <c r="D907" s="11" t="s">
        <v>1880</v>
      </c>
      <c r="E907" s="11" t="s">
        <v>55</v>
      </c>
      <c r="F907" s="11" t="s">
        <v>55</v>
      </c>
    </row>
    <row r="908" spans="1:6">
      <c r="A908" s="11" t="s">
        <v>1881</v>
      </c>
      <c r="B908" s="11">
        <v>-2.6211890370000002</v>
      </c>
      <c r="C908" s="12">
        <v>1.25E-9</v>
      </c>
      <c r="D908" s="11" t="s">
        <v>1882</v>
      </c>
      <c r="E908" s="11" t="s">
        <v>55</v>
      </c>
      <c r="F908" s="11" t="s">
        <v>55</v>
      </c>
    </row>
    <row r="909" spans="1:6">
      <c r="A909" s="11" t="s">
        <v>1883</v>
      </c>
      <c r="B909" s="11">
        <v>2.2966900259999998</v>
      </c>
      <c r="C909" s="11">
        <v>3.5100032000000003E-2</v>
      </c>
      <c r="D909" s="11" t="s">
        <v>1884</v>
      </c>
      <c r="E909" s="11" t="s">
        <v>55</v>
      </c>
      <c r="F909" s="11" t="s">
        <v>55</v>
      </c>
    </row>
    <row r="910" spans="1:6">
      <c r="A910" s="11" t="s">
        <v>1885</v>
      </c>
      <c r="B910" s="11">
        <v>-2.0175792050000001</v>
      </c>
      <c r="C910" s="11">
        <v>3.2237670000000002E-3</v>
      </c>
      <c r="D910" s="11" t="s">
        <v>1886</v>
      </c>
      <c r="E910" s="11" t="s">
        <v>55</v>
      </c>
      <c r="F910" s="11" t="s">
        <v>55</v>
      </c>
    </row>
    <row r="911" spans="1:6">
      <c r="A911" s="11" t="s">
        <v>1887</v>
      </c>
      <c r="B911" s="11">
        <v>-2.7941928890000001</v>
      </c>
      <c r="C911" s="12">
        <v>2.58E-21</v>
      </c>
      <c r="D911" s="11" t="s">
        <v>1888</v>
      </c>
      <c r="E911" s="11" t="s">
        <v>55</v>
      </c>
      <c r="F911" s="11" t="s">
        <v>172</v>
      </c>
    </row>
    <row r="912" spans="1:6">
      <c r="A912" s="11" t="s">
        <v>1889</v>
      </c>
      <c r="B912" s="11">
        <v>-5.695058961</v>
      </c>
      <c r="C912" s="11">
        <v>2.255124E-2</v>
      </c>
      <c r="D912" s="11" t="s">
        <v>1890</v>
      </c>
      <c r="E912" s="11" t="s">
        <v>55</v>
      </c>
      <c r="F912" s="11" t="s">
        <v>55</v>
      </c>
    </row>
    <row r="913" spans="1:6">
      <c r="A913" s="11" t="s">
        <v>1891</v>
      </c>
      <c r="B913" s="11">
        <v>-3.0341886840000001</v>
      </c>
      <c r="C913" s="11">
        <v>1.8607999E-2</v>
      </c>
      <c r="D913" s="11" t="s">
        <v>1892</v>
      </c>
      <c r="E913" s="11" t="s">
        <v>55</v>
      </c>
      <c r="F913" s="11" t="s">
        <v>55</v>
      </c>
    </row>
    <row r="914" spans="1:6">
      <c r="A914" s="11" t="s">
        <v>1893</v>
      </c>
      <c r="B914" s="11">
        <v>-3.7421780089999999</v>
      </c>
      <c r="C914" s="12">
        <v>2.5000000000000001E-5</v>
      </c>
      <c r="D914" s="11" t="s">
        <v>1894</v>
      </c>
      <c r="E914" s="11" t="s">
        <v>55</v>
      </c>
      <c r="F914" s="11" t="s">
        <v>55</v>
      </c>
    </row>
    <row r="915" spans="1:6">
      <c r="A915" s="11" t="s">
        <v>1895</v>
      </c>
      <c r="B915" s="11">
        <v>-2.3390235659999998</v>
      </c>
      <c r="C915" s="11">
        <v>2.6536149999999998E-3</v>
      </c>
      <c r="D915" s="11" t="s">
        <v>1896</v>
      </c>
      <c r="E915" s="11" t="s">
        <v>55</v>
      </c>
      <c r="F915" s="11" t="s">
        <v>55</v>
      </c>
    </row>
    <row r="916" spans="1:6">
      <c r="A916" s="11" t="s">
        <v>1897</v>
      </c>
      <c r="B916" s="11">
        <v>-2.6669141820000002</v>
      </c>
      <c r="C916" s="12">
        <v>3.0100000000000002E-25</v>
      </c>
      <c r="D916" s="11" t="s">
        <v>1898</v>
      </c>
      <c r="E916" s="11" t="s">
        <v>55</v>
      </c>
      <c r="F916" s="11" t="s">
        <v>55</v>
      </c>
    </row>
    <row r="917" spans="1:6">
      <c r="A917" s="11" t="s">
        <v>1899</v>
      </c>
      <c r="B917" s="11">
        <v>2.6113297719999999</v>
      </c>
      <c r="C917" s="11">
        <v>6.7575700000000003E-4</v>
      </c>
      <c r="D917" s="11" t="s">
        <v>1900</v>
      </c>
      <c r="E917" s="11" t="s">
        <v>55</v>
      </c>
      <c r="F917" s="11" t="s">
        <v>183</v>
      </c>
    </row>
    <row r="918" spans="1:6">
      <c r="A918" s="11" t="s">
        <v>1901</v>
      </c>
      <c r="B918" s="11">
        <v>6.1126298559999999</v>
      </c>
      <c r="C918" s="11">
        <v>4.575122E-3</v>
      </c>
      <c r="D918" s="11" t="s">
        <v>1902</v>
      </c>
      <c r="E918" s="11" t="s">
        <v>876</v>
      </c>
      <c r="F918" s="11" t="s">
        <v>305</v>
      </c>
    </row>
    <row r="919" spans="1:6">
      <c r="A919" s="11" t="s">
        <v>1903</v>
      </c>
      <c r="B919" s="11">
        <v>-6.7363947739999999</v>
      </c>
      <c r="C919" s="12">
        <v>9.48E-5</v>
      </c>
      <c r="D919" s="11" t="s">
        <v>1904</v>
      </c>
      <c r="E919" s="11" t="s">
        <v>55</v>
      </c>
      <c r="F919" s="11" t="s">
        <v>55</v>
      </c>
    </row>
    <row r="920" spans="1:6">
      <c r="A920" s="11" t="s">
        <v>1905</v>
      </c>
      <c r="B920" s="11">
        <v>-6.9483653360000002</v>
      </c>
      <c r="C920" s="12">
        <v>3.0599999999999998E-5</v>
      </c>
      <c r="D920" s="11" t="s">
        <v>1906</v>
      </c>
      <c r="E920" s="11" t="s">
        <v>55</v>
      </c>
      <c r="F920" s="11" t="s">
        <v>55</v>
      </c>
    </row>
    <row r="921" spans="1:6">
      <c r="A921" s="11" t="s">
        <v>1907</v>
      </c>
      <c r="B921" s="11">
        <v>-7.2812789090000001</v>
      </c>
      <c r="C921" s="12">
        <v>3.8399999999999997E-6</v>
      </c>
      <c r="D921" s="11" t="s">
        <v>1908</v>
      </c>
      <c r="E921" s="11" t="s">
        <v>55</v>
      </c>
      <c r="F921" s="11" t="s">
        <v>1909</v>
      </c>
    </row>
    <row r="922" spans="1:6">
      <c r="A922" s="11" t="s">
        <v>1910</v>
      </c>
      <c r="B922" s="11">
        <v>-2.2271924510000001</v>
      </c>
      <c r="C922" s="11">
        <v>3.9515399999999999E-4</v>
      </c>
      <c r="D922" s="11" t="s">
        <v>1911</v>
      </c>
      <c r="E922" s="11" t="s">
        <v>55</v>
      </c>
      <c r="F922" s="11" t="s">
        <v>55</v>
      </c>
    </row>
    <row r="923" spans="1:6">
      <c r="A923" s="11" t="s">
        <v>1912</v>
      </c>
      <c r="B923" s="11">
        <v>2.5727835219999999</v>
      </c>
      <c r="C923" s="12">
        <v>1.7099999999999999E-5</v>
      </c>
      <c r="D923" s="11" t="s">
        <v>1913</v>
      </c>
      <c r="E923" s="11" t="s">
        <v>55</v>
      </c>
      <c r="F923" s="11" t="s">
        <v>55</v>
      </c>
    </row>
    <row r="924" spans="1:6">
      <c r="A924" s="11" t="s">
        <v>1914</v>
      </c>
      <c r="B924" s="11">
        <v>4.3959921580000003</v>
      </c>
      <c r="C924" s="11">
        <v>1.8733593999999999E-2</v>
      </c>
      <c r="D924" s="11" t="s">
        <v>1915</v>
      </c>
      <c r="E924" s="11" t="s">
        <v>55</v>
      </c>
      <c r="F924" s="11" t="s">
        <v>55</v>
      </c>
    </row>
    <row r="925" spans="1:6">
      <c r="A925" s="11" t="s">
        <v>1916</v>
      </c>
      <c r="B925" s="11">
        <v>5.5253408950000003</v>
      </c>
      <c r="C925" s="11">
        <v>4.1037549999999997E-3</v>
      </c>
      <c r="D925" s="11" t="s">
        <v>1917</v>
      </c>
      <c r="E925" s="11" t="s">
        <v>55</v>
      </c>
      <c r="F925" s="11" t="s">
        <v>55</v>
      </c>
    </row>
    <row r="926" spans="1:6">
      <c r="A926" s="11" t="s">
        <v>1918</v>
      </c>
      <c r="B926" s="11">
        <v>-2.477556726</v>
      </c>
      <c r="C926" s="11">
        <v>4.9050500000000002E-4</v>
      </c>
      <c r="D926" s="11" t="s">
        <v>1919</v>
      </c>
      <c r="E926" s="11" t="s">
        <v>55</v>
      </c>
      <c r="F926" s="11" t="s">
        <v>172</v>
      </c>
    </row>
    <row r="927" spans="1:6">
      <c r="A927" s="11" t="s">
        <v>1920</v>
      </c>
      <c r="B927" s="11">
        <v>-2.693662271</v>
      </c>
      <c r="C927" s="12">
        <v>6.4999999999999994E-5</v>
      </c>
      <c r="D927" s="11" t="s">
        <v>1921</v>
      </c>
      <c r="E927" s="11" t="s">
        <v>271</v>
      </c>
      <c r="F927" s="11" t="s">
        <v>55</v>
      </c>
    </row>
    <row r="928" spans="1:6">
      <c r="A928" s="11" t="s">
        <v>1922</v>
      </c>
      <c r="B928" s="11">
        <v>-6.1513538749999999</v>
      </c>
      <c r="C928" s="11">
        <v>1.10624E-4</v>
      </c>
      <c r="D928" s="11" t="s">
        <v>1923</v>
      </c>
      <c r="E928" s="11" t="s">
        <v>55</v>
      </c>
      <c r="F928" s="11" t="s">
        <v>55</v>
      </c>
    </row>
    <row r="929" spans="1:6">
      <c r="A929" s="11" t="s">
        <v>1924</v>
      </c>
      <c r="B929" s="11">
        <v>2.0142480260000002</v>
      </c>
      <c r="C929" s="12">
        <v>4.6300000000000003E-12</v>
      </c>
      <c r="D929" s="11" t="s">
        <v>1925</v>
      </c>
      <c r="E929" s="11" t="s">
        <v>55</v>
      </c>
      <c r="F929" s="11" t="s">
        <v>55</v>
      </c>
    </row>
    <row r="930" spans="1:6">
      <c r="A930" s="11" t="s">
        <v>1926</v>
      </c>
      <c r="B930" s="11">
        <v>-2.1618595429999998</v>
      </c>
      <c r="C930" s="11">
        <v>1.5415909999999999E-3</v>
      </c>
      <c r="D930" s="11" t="s">
        <v>1927</v>
      </c>
      <c r="E930" s="11" t="s">
        <v>55</v>
      </c>
      <c r="F930" s="11" t="s">
        <v>55</v>
      </c>
    </row>
    <row r="931" spans="1:6">
      <c r="A931" s="11" t="s">
        <v>1928</v>
      </c>
      <c r="B931" s="11">
        <v>-2.299493767</v>
      </c>
      <c r="C931" s="11">
        <v>1.467316E-3</v>
      </c>
      <c r="D931" s="11" t="s">
        <v>1028</v>
      </c>
      <c r="E931" s="11" t="s">
        <v>55</v>
      </c>
      <c r="F931" s="11" t="s">
        <v>666</v>
      </c>
    </row>
    <row r="932" spans="1:6">
      <c r="A932" s="11" t="s">
        <v>1929</v>
      </c>
      <c r="B932" s="11">
        <v>3.6762994039999999</v>
      </c>
      <c r="C932" s="12">
        <v>2.16E-7</v>
      </c>
      <c r="D932" s="11" t="s">
        <v>1930</v>
      </c>
      <c r="E932" s="11" t="s">
        <v>55</v>
      </c>
      <c r="F932" s="11" t="s">
        <v>55</v>
      </c>
    </row>
    <row r="933" spans="1:6">
      <c r="A933" s="11" t="s">
        <v>1931</v>
      </c>
      <c r="B933" s="11">
        <v>-2.6456065459999998</v>
      </c>
      <c r="C933" s="12">
        <v>3.3400000000000003E-27</v>
      </c>
      <c r="D933" s="11" t="s">
        <v>1932</v>
      </c>
      <c r="E933" s="11" t="s">
        <v>55</v>
      </c>
      <c r="F933" s="11" t="s">
        <v>55</v>
      </c>
    </row>
    <row r="934" spans="1:6">
      <c r="A934" s="11" t="s">
        <v>1933</v>
      </c>
      <c r="B934" s="11">
        <v>3.455873016</v>
      </c>
      <c r="C934" s="11">
        <v>2.0452827E-2</v>
      </c>
      <c r="D934" s="11" t="s">
        <v>1934</v>
      </c>
      <c r="E934" s="11" t="s">
        <v>55</v>
      </c>
      <c r="F934" s="11" t="s">
        <v>55</v>
      </c>
    </row>
    <row r="935" spans="1:6">
      <c r="A935" s="11" t="s">
        <v>1935</v>
      </c>
      <c r="B935" s="11">
        <v>3.3062934429999999</v>
      </c>
      <c r="C935" s="11">
        <v>9.797740000000001E-4</v>
      </c>
      <c r="D935" s="11" t="s">
        <v>1936</v>
      </c>
      <c r="E935" s="11" t="s">
        <v>55</v>
      </c>
      <c r="F935" s="11" t="s">
        <v>172</v>
      </c>
    </row>
    <row r="936" spans="1:6">
      <c r="A936" s="11" t="s">
        <v>1937</v>
      </c>
      <c r="B936" s="11">
        <v>-2.7778676830000002</v>
      </c>
      <c r="C936" s="11">
        <v>2.6257309E-2</v>
      </c>
      <c r="D936" s="11" t="s">
        <v>1938</v>
      </c>
      <c r="E936" s="11" t="s">
        <v>55</v>
      </c>
      <c r="F936" s="11" t="s">
        <v>55</v>
      </c>
    </row>
    <row r="937" spans="1:6">
      <c r="A937" s="11" t="s">
        <v>1939</v>
      </c>
      <c r="B937" s="11">
        <v>3.518970672</v>
      </c>
      <c r="C937" s="11">
        <v>2.8031263000000001E-2</v>
      </c>
      <c r="D937" s="11" t="s">
        <v>1940</v>
      </c>
      <c r="E937" s="11" t="s">
        <v>55</v>
      </c>
      <c r="F937" s="11" t="s">
        <v>55</v>
      </c>
    </row>
    <row r="938" spans="1:6">
      <c r="A938" s="11" t="s">
        <v>1941</v>
      </c>
      <c r="B938" s="11">
        <v>-3.70688722</v>
      </c>
      <c r="C938" s="12">
        <v>9.4899999999999995E-26</v>
      </c>
      <c r="D938" s="11" t="s">
        <v>1942</v>
      </c>
      <c r="E938" s="11" t="s">
        <v>271</v>
      </c>
      <c r="F938" s="11" t="s">
        <v>102</v>
      </c>
    </row>
    <row r="939" spans="1:6">
      <c r="A939" s="11" t="s">
        <v>1943</v>
      </c>
      <c r="B939" s="11">
        <v>-6.5973271110000002</v>
      </c>
      <c r="C939" s="11">
        <v>4.1948499999999999E-4</v>
      </c>
      <c r="D939" s="11" t="s">
        <v>1944</v>
      </c>
      <c r="E939" s="11" t="s">
        <v>55</v>
      </c>
      <c r="F939" s="11" t="s">
        <v>55</v>
      </c>
    </row>
    <row r="940" spans="1:6">
      <c r="A940" s="11" t="s">
        <v>1945</v>
      </c>
      <c r="B940" s="11">
        <v>-3.405334608</v>
      </c>
      <c r="C940" s="12">
        <v>7.7200000000000006E-5</v>
      </c>
      <c r="D940" s="11" t="s">
        <v>1946</v>
      </c>
      <c r="E940" s="11" t="s">
        <v>55</v>
      </c>
      <c r="F940" s="11" t="s">
        <v>55</v>
      </c>
    </row>
    <row r="941" spans="1:6">
      <c r="A941" s="11" t="s">
        <v>1947</v>
      </c>
      <c r="B941" s="11">
        <v>-2.6055241759999999</v>
      </c>
      <c r="C941" s="11">
        <v>1.9993681999999999E-2</v>
      </c>
      <c r="D941" s="11" t="s">
        <v>1948</v>
      </c>
      <c r="E941" s="11" t="s">
        <v>271</v>
      </c>
      <c r="F941" s="11" t="s">
        <v>55</v>
      </c>
    </row>
    <row r="942" spans="1:6">
      <c r="A942" s="11" t="s">
        <v>1949</v>
      </c>
      <c r="B942" s="11">
        <v>-5.8014797549999999</v>
      </c>
      <c r="C942" s="11">
        <v>1.9141841999999999E-2</v>
      </c>
      <c r="D942" s="11" t="s">
        <v>1950</v>
      </c>
      <c r="E942" s="11" t="s">
        <v>55</v>
      </c>
      <c r="F942" s="11" t="s">
        <v>55</v>
      </c>
    </row>
    <row r="943" spans="1:6">
      <c r="A943" s="11" t="s">
        <v>1951</v>
      </c>
      <c r="B943" s="11">
        <v>-6.2891287120000001</v>
      </c>
      <c r="C943" s="11">
        <v>3.1036240000000001E-3</v>
      </c>
      <c r="D943" s="11" t="s">
        <v>1952</v>
      </c>
      <c r="E943" s="11" t="s">
        <v>55</v>
      </c>
      <c r="F943" s="11" t="s">
        <v>55</v>
      </c>
    </row>
    <row r="944" spans="1:6">
      <c r="A944" s="11" t="s">
        <v>1953</v>
      </c>
      <c r="B944" s="11">
        <v>-6.0697664360000001</v>
      </c>
      <c r="C944" s="11">
        <v>4.791722E-3</v>
      </c>
      <c r="D944" s="11" t="s">
        <v>1954</v>
      </c>
      <c r="E944" s="11" t="s">
        <v>55</v>
      </c>
      <c r="F944" s="11" t="s">
        <v>55</v>
      </c>
    </row>
    <row r="945" spans="1:6">
      <c r="A945" s="11" t="s">
        <v>1955</v>
      </c>
      <c r="B945" s="11">
        <v>-2.2623553470000002</v>
      </c>
      <c r="C945" s="11">
        <v>8.8878069999999993E-3</v>
      </c>
      <c r="D945" s="11" t="s">
        <v>1956</v>
      </c>
      <c r="E945" s="11" t="s">
        <v>55</v>
      </c>
      <c r="F945" s="11" t="s">
        <v>55</v>
      </c>
    </row>
    <row r="946" spans="1:6">
      <c r="A946" s="11" t="s">
        <v>1957</v>
      </c>
      <c r="B946" s="11">
        <v>3.5371239669999999</v>
      </c>
      <c r="C946" s="11">
        <v>2.0077807999999999E-2</v>
      </c>
      <c r="D946" s="11" t="s">
        <v>1958</v>
      </c>
      <c r="E946" s="11" t="s">
        <v>55</v>
      </c>
      <c r="F946" s="11" t="s">
        <v>55</v>
      </c>
    </row>
    <row r="947" spans="1:6">
      <c r="A947" s="11" t="s">
        <v>1959</v>
      </c>
      <c r="B947" s="11">
        <v>3.1043829330000001</v>
      </c>
      <c r="C947" s="11">
        <v>3.5088716999999998E-2</v>
      </c>
      <c r="D947" s="11" t="s">
        <v>1960</v>
      </c>
      <c r="E947" s="11" t="s">
        <v>55</v>
      </c>
      <c r="F947" s="11" t="s">
        <v>55</v>
      </c>
    </row>
    <row r="948" spans="1:6">
      <c r="A948" s="11" t="s">
        <v>1961</v>
      </c>
      <c r="B948" s="11">
        <v>2.3954907109999999</v>
      </c>
      <c r="C948" s="12">
        <v>2.6699999999999998E-5</v>
      </c>
      <c r="D948" s="11" t="s">
        <v>1962</v>
      </c>
      <c r="E948" s="11" t="s">
        <v>55</v>
      </c>
      <c r="F948" s="11" t="s">
        <v>55</v>
      </c>
    </row>
    <row r="949" spans="1:6">
      <c r="A949" s="11" t="s">
        <v>1963</v>
      </c>
      <c r="B949" s="11">
        <v>2.218376315</v>
      </c>
      <c r="C949" s="11">
        <v>3.43684E-3</v>
      </c>
      <c r="D949" s="11" t="s">
        <v>1964</v>
      </c>
      <c r="E949" s="11" t="s">
        <v>55</v>
      </c>
      <c r="F949" s="11" t="s">
        <v>55</v>
      </c>
    </row>
    <row r="950" spans="1:6">
      <c r="A950" s="11" t="s">
        <v>1965</v>
      </c>
      <c r="B950" s="11">
        <v>-3.7661080220000001</v>
      </c>
      <c r="C950" s="12">
        <v>5.0099999999999998E-53</v>
      </c>
      <c r="D950" s="11" t="s">
        <v>1966</v>
      </c>
      <c r="E950" s="11" t="s">
        <v>55</v>
      </c>
      <c r="F950" s="11" t="s">
        <v>55</v>
      </c>
    </row>
    <row r="951" spans="1:6">
      <c r="A951" s="11" t="s">
        <v>1967</v>
      </c>
      <c r="B951" s="11">
        <v>-6.0863565729999998</v>
      </c>
      <c r="C951" s="11">
        <v>3.694761E-3</v>
      </c>
      <c r="D951" s="11" t="s">
        <v>1968</v>
      </c>
      <c r="E951" s="11" t="s">
        <v>55</v>
      </c>
      <c r="F951" s="11" t="s">
        <v>55</v>
      </c>
    </row>
    <row r="952" spans="1:6">
      <c r="A952" s="11" t="s">
        <v>1969</v>
      </c>
      <c r="B952" s="11">
        <v>-3.3977919889999999</v>
      </c>
      <c r="C952" s="11">
        <v>4.4211396E-2</v>
      </c>
      <c r="D952" s="11" t="s">
        <v>1970</v>
      </c>
      <c r="E952" s="11" t="s">
        <v>55</v>
      </c>
      <c r="F952" s="11" t="s">
        <v>55</v>
      </c>
    </row>
    <row r="953" spans="1:6">
      <c r="A953" s="11" t="s">
        <v>1971</v>
      </c>
      <c r="B953" s="11">
        <v>-3.4467879269999999</v>
      </c>
      <c r="C953" s="11">
        <v>2.5074648000000001E-2</v>
      </c>
      <c r="D953" s="11" t="s">
        <v>1972</v>
      </c>
      <c r="E953" s="11" t="s">
        <v>55</v>
      </c>
      <c r="F953" s="11" t="s">
        <v>55</v>
      </c>
    </row>
    <row r="954" spans="1:6">
      <c r="A954" s="11" t="s">
        <v>1973</v>
      </c>
      <c r="B954" s="11">
        <v>-2.8673589939999999</v>
      </c>
      <c r="C954" s="11">
        <v>4.4611909999999998E-3</v>
      </c>
      <c r="D954" s="11" t="s">
        <v>1974</v>
      </c>
      <c r="E954" s="11" t="s">
        <v>55</v>
      </c>
      <c r="F954" s="11" t="s">
        <v>55</v>
      </c>
    </row>
    <row r="955" spans="1:6">
      <c r="A955" s="11" t="s">
        <v>1975</v>
      </c>
      <c r="B955" s="11">
        <v>2.2040455259999998</v>
      </c>
      <c r="C955" s="11">
        <v>1.5790762999999999E-2</v>
      </c>
      <c r="D955" s="11" t="s">
        <v>1976</v>
      </c>
      <c r="E955" s="11" t="s">
        <v>55</v>
      </c>
      <c r="F955" s="11" t="s">
        <v>55</v>
      </c>
    </row>
    <row r="956" spans="1:6">
      <c r="A956" s="11" t="s">
        <v>1977</v>
      </c>
      <c r="B956" s="11">
        <v>4.4463762840000003</v>
      </c>
      <c r="C956" s="12">
        <v>3.6300000000000001E-8</v>
      </c>
      <c r="D956" s="11" t="s">
        <v>1978</v>
      </c>
      <c r="E956" s="11" t="s">
        <v>55</v>
      </c>
      <c r="F956" s="11" t="s">
        <v>55</v>
      </c>
    </row>
    <row r="957" spans="1:6">
      <c r="A957" s="11" t="s">
        <v>1979</v>
      </c>
      <c r="B957" s="11">
        <v>6.2474383529999997</v>
      </c>
      <c r="C957" s="11">
        <v>1.8582710000000001E-3</v>
      </c>
      <c r="D957" s="11" t="s">
        <v>1980</v>
      </c>
      <c r="E957" s="11" t="s">
        <v>55</v>
      </c>
      <c r="F957" s="11" t="s">
        <v>55</v>
      </c>
    </row>
    <row r="958" spans="1:6">
      <c r="A958" s="11" t="s">
        <v>1981</v>
      </c>
      <c r="B958" s="11">
        <v>-5.9127988189999998</v>
      </c>
      <c r="C958" s="11">
        <v>9.5756709999999991E-3</v>
      </c>
      <c r="D958" s="11" t="s">
        <v>1982</v>
      </c>
      <c r="E958" s="11" t="s">
        <v>271</v>
      </c>
      <c r="F958" s="11" t="s">
        <v>55</v>
      </c>
    </row>
    <row r="959" spans="1:6">
      <c r="A959" s="11" t="s">
        <v>1983</v>
      </c>
      <c r="B959" s="11">
        <v>2.9930771969999999</v>
      </c>
      <c r="C959" s="12">
        <v>2.1799999999999999E-14</v>
      </c>
      <c r="D959" s="11" t="s">
        <v>1984</v>
      </c>
      <c r="E959" s="11" t="s">
        <v>55</v>
      </c>
      <c r="F959" s="11" t="s">
        <v>55</v>
      </c>
    </row>
    <row r="960" spans="1:6">
      <c r="A960" s="11" t="s">
        <v>1985</v>
      </c>
      <c r="B960" s="11">
        <v>-5.885650719</v>
      </c>
      <c r="C960" s="11">
        <v>8.0698860000000001E-3</v>
      </c>
      <c r="D960" s="11" t="s">
        <v>1986</v>
      </c>
      <c r="E960" s="11" t="s">
        <v>55</v>
      </c>
      <c r="F960" s="11" t="s">
        <v>55</v>
      </c>
    </row>
    <row r="961" spans="1:6">
      <c r="A961" s="11" t="s">
        <v>1987</v>
      </c>
      <c r="B961" s="11">
        <v>2.2913191579999999</v>
      </c>
      <c r="C961" s="11">
        <v>8.913018E-3</v>
      </c>
      <c r="D961" s="11" t="s">
        <v>1988</v>
      </c>
      <c r="E961" s="11" t="s">
        <v>55</v>
      </c>
      <c r="F961" s="11" t="s">
        <v>55</v>
      </c>
    </row>
    <row r="962" spans="1:6">
      <c r="A962" s="11" t="s">
        <v>1989</v>
      </c>
      <c r="B962" s="11">
        <v>2.511020137</v>
      </c>
      <c r="C962" s="11">
        <v>1.3540076E-2</v>
      </c>
      <c r="D962" s="11" t="s">
        <v>1990</v>
      </c>
      <c r="E962" s="11" t="s">
        <v>55</v>
      </c>
      <c r="F962" s="11" t="s">
        <v>55</v>
      </c>
    </row>
    <row r="963" spans="1:6">
      <c r="A963" s="11" t="s">
        <v>1991</v>
      </c>
      <c r="B963" s="11">
        <v>-5.7570095840000004</v>
      </c>
      <c r="C963" s="11">
        <v>1.5255731E-2</v>
      </c>
      <c r="D963" s="11" t="s">
        <v>1992</v>
      </c>
      <c r="E963" s="11" t="s">
        <v>55</v>
      </c>
      <c r="F963" s="11" t="s">
        <v>55</v>
      </c>
    </row>
    <row r="964" spans="1:6">
      <c r="A964" s="11" t="s">
        <v>1993</v>
      </c>
      <c r="B964" s="11">
        <v>-5.5791122499999997</v>
      </c>
      <c r="C964" s="11">
        <v>2.9748730000000001E-2</v>
      </c>
      <c r="D964" s="11" t="s">
        <v>1994</v>
      </c>
      <c r="E964" s="11" t="s">
        <v>55</v>
      </c>
      <c r="F964" s="11" t="s">
        <v>55</v>
      </c>
    </row>
    <row r="965" spans="1:6">
      <c r="A965" s="11" t="s">
        <v>1995</v>
      </c>
      <c r="B965" s="11">
        <v>-2.7456900769999999</v>
      </c>
      <c r="C965" s="11">
        <v>4.8446118000000003E-2</v>
      </c>
      <c r="D965" s="11" t="s">
        <v>1996</v>
      </c>
      <c r="E965" s="11" t="s">
        <v>55</v>
      </c>
      <c r="F965" s="11" t="s">
        <v>1997</v>
      </c>
    </row>
    <row r="966" spans="1:6">
      <c r="A966" s="11" t="s">
        <v>1998</v>
      </c>
      <c r="B966" s="11">
        <v>-5.9598528960000001</v>
      </c>
      <c r="C966" s="11">
        <v>5.918123E-3</v>
      </c>
      <c r="D966" s="11" t="s">
        <v>1999</v>
      </c>
      <c r="E966" s="11" t="s">
        <v>55</v>
      </c>
      <c r="F966" s="11" t="s">
        <v>55</v>
      </c>
    </row>
    <row r="967" spans="1:6">
      <c r="A967" s="11" t="s">
        <v>2000</v>
      </c>
      <c r="B967" s="11">
        <v>-2.7394879749999999</v>
      </c>
      <c r="C967" s="12">
        <v>5.6900000000000001E-5</v>
      </c>
      <c r="D967" s="11" t="s">
        <v>2001</v>
      </c>
      <c r="E967" s="11" t="s">
        <v>55</v>
      </c>
      <c r="F967" s="11" t="s">
        <v>55</v>
      </c>
    </row>
    <row r="968" spans="1:6">
      <c r="A968" s="11" t="s">
        <v>2002</v>
      </c>
      <c r="B968" s="11">
        <v>-2.782160915</v>
      </c>
      <c r="C968" s="11">
        <v>7.7290499999999995E-4</v>
      </c>
      <c r="D968" s="11" t="s">
        <v>2003</v>
      </c>
      <c r="E968" s="11" t="s">
        <v>55</v>
      </c>
      <c r="F968" s="11" t="s">
        <v>55</v>
      </c>
    </row>
    <row r="969" spans="1:6">
      <c r="A969" s="11" t="s">
        <v>2004</v>
      </c>
      <c r="B969" s="11">
        <v>2.0070760939999999</v>
      </c>
      <c r="C969" s="12">
        <v>5.8700000000000003E-8</v>
      </c>
      <c r="D969" s="11" t="s">
        <v>2005</v>
      </c>
      <c r="E969" s="11" t="s">
        <v>55</v>
      </c>
      <c r="F969" s="11" t="s">
        <v>805</v>
      </c>
    </row>
    <row r="970" spans="1:6">
      <c r="A970" s="11" t="s">
        <v>2006</v>
      </c>
      <c r="B970" s="11">
        <v>-2.0706700210000002</v>
      </c>
      <c r="C970" s="11">
        <v>2.7361379999999999E-3</v>
      </c>
      <c r="D970" s="11" t="s">
        <v>2007</v>
      </c>
      <c r="E970" s="11" t="s">
        <v>55</v>
      </c>
      <c r="F970" s="11" t="s">
        <v>55</v>
      </c>
    </row>
    <row r="971" spans="1:6">
      <c r="A971" s="11" t="s">
        <v>2008</v>
      </c>
      <c r="B971" s="11">
        <v>-6.2597704810000003</v>
      </c>
      <c r="C971" s="11">
        <v>1.42913E-3</v>
      </c>
      <c r="D971" s="11" t="s">
        <v>2009</v>
      </c>
      <c r="E971" s="11" t="s">
        <v>55</v>
      </c>
      <c r="F971" s="11" t="s">
        <v>55</v>
      </c>
    </row>
    <row r="972" spans="1:6">
      <c r="A972" s="11" t="s">
        <v>2010</v>
      </c>
      <c r="B972" s="11">
        <v>2.129702134</v>
      </c>
      <c r="C972" s="11">
        <v>1.7555662E-2</v>
      </c>
      <c r="D972" s="11" t="s">
        <v>2011</v>
      </c>
      <c r="E972" s="11" t="s">
        <v>55</v>
      </c>
      <c r="F972" s="11" t="s">
        <v>55</v>
      </c>
    </row>
    <row r="973" spans="1:6">
      <c r="A973" s="11" t="s">
        <v>2012</v>
      </c>
      <c r="B973" s="11">
        <v>-2.9354398960000001</v>
      </c>
      <c r="C973" s="11">
        <v>1.02174E-4</v>
      </c>
      <c r="D973" s="11" t="s">
        <v>2013</v>
      </c>
      <c r="E973" s="11" t="s">
        <v>55</v>
      </c>
      <c r="F973" s="11" t="s">
        <v>55</v>
      </c>
    </row>
    <row r="974" spans="1:6">
      <c r="A974" s="11" t="s">
        <v>2014</v>
      </c>
      <c r="B974" s="11">
        <v>-2.979219332</v>
      </c>
      <c r="C974" s="12">
        <v>2.42E-14</v>
      </c>
      <c r="D974" s="11" t="s">
        <v>2015</v>
      </c>
      <c r="E974" s="11" t="s">
        <v>55</v>
      </c>
      <c r="F974" s="11" t="s">
        <v>55</v>
      </c>
    </row>
    <row r="975" spans="1:6">
      <c r="A975" s="11" t="s">
        <v>2016</v>
      </c>
      <c r="B975" s="11">
        <v>6.3266288160000004</v>
      </c>
      <c r="C975" s="11">
        <v>1.6784809999999999E-3</v>
      </c>
      <c r="D975" s="11" t="s">
        <v>2017</v>
      </c>
      <c r="E975" s="11" t="s">
        <v>55</v>
      </c>
      <c r="F975" s="11" t="s">
        <v>334</v>
      </c>
    </row>
    <row r="976" spans="1:6">
      <c r="A976" s="11" t="s">
        <v>2018</v>
      </c>
      <c r="B976" s="11">
        <v>-6.6547412919999998</v>
      </c>
      <c r="C976" s="12">
        <v>1.08E-5</v>
      </c>
      <c r="D976" s="11" t="s">
        <v>2019</v>
      </c>
      <c r="E976" s="11" t="s">
        <v>55</v>
      </c>
      <c r="F976" s="11" t="s">
        <v>55</v>
      </c>
    </row>
    <row r="977" spans="1:6">
      <c r="A977" s="11" t="s">
        <v>2020</v>
      </c>
      <c r="B977" s="11">
        <v>-2.6608417260000001</v>
      </c>
      <c r="C977" s="11">
        <v>4.1488030000000002E-2</v>
      </c>
      <c r="D977" s="11" t="s">
        <v>2021</v>
      </c>
      <c r="E977" s="11" t="s">
        <v>55</v>
      </c>
      <c r="F977" s="11" t="s">
        <v>55</v>
      </c>
    </row>
    <row r="978" spans="1:6">
      <c r="A978" s="11" t="s">
        <v>2022</v>
      </c>
      <c r="B978" s="11">
        <v>-2.0143149070000002</v>
      </c>
      <c r="C978" s="11">
        <v>2.9870400000000001E-4</v>
      </c>
      <c r="D978" s="11" t="s">
        <v>2023</v>
      </c>
      <c r="E978" s="11" t="s">
        <v>55</v>
      </c>
      <c r="F978" s="11" t="s">
        <v>55</v>
      </c>
    </row>
    <row r="979" spans="1:6">
      <c r="A979" s="11" t="s">
        <v>2024</v>
      </c>
      <c r="B979" s="11">
        <v>-2.6469359749999999</v>
      </c>
      <c r="C979" s="11">
        <v>7.2420169999999999E-3</v>
      </c>
      <c r="D979" s="11" t="s">
        <v>2025</v>
      </c>
      <c r="E979" s="11" t="s">
        <v>55</v>
      </c>
      <c r="F979" s="11" t="s">
        <v>55</v>
      </c>
    </row>
    <row r="980" spans="1:6">
      <c r="A980" s="11" t="s">
        <v>2026</v>
      </c>
      <c r="B980" s="11">
        <v>-2.4324653189999998</v>
      </c>
      <c r="C980" s="12">
        <v>2.9999999999999999E-7</v>
      </c>
      <c r="D980" s="11" t="s">
        <v>2027</v>
      </c>
      <c r="E980" s="11" t="s">
        <v>55</v>
      </c>
      <c r="F980" s="11" t="s">
        <v>172</v>
      </c>
    </row>
    <row r="981" spans="1:6">
      <c r="A981" s="11" t="s">
        <v>2028</v>
      </c>
      <c r="B981" s="11">
        <v>-3.8043841719999998</v>
      </c>
      <c r="C981" s="12">
        <v>5.7099999999999998E-41</v>
      </c>
      <c r="D981" s="11" t="s">
        <v>2029</v>
      </c>
      <c r="E981" s="11" t="s">
        <v>55</v>
      </c>
      <c r="F981" s="11" t="s">
        <v>55</v>
      </c>
    </row>
    <row r="982" spans="1:6">
      <c r="A982" s="11" t="s">
        <v>2030</v>
      </c>
      <c r="B982" s="11">
        <v>-3.8845592409999998</v>
      </c>
      <c r="C982" s="12">
        <v>2.3099999999999999E-25</v>
      </c>
      <c r="D982" s="11" t="s">
        <v>2031</v>
      </c>
      <c r="E982" s="11" t="s">
        <v>55</v>
      </c>
      <c r="F982" s="11" t="s">
        <v>55</v>
      </c>
    </row>
    <row r="983" spans="1:6">
      <c r="A983" s="11" t="s">
        <v>2032</v>
      </c>
      <c r="B983" s="11">
        <v>4.3383961129999999</v>
      </c>
      <c r="C983" s="11">
        <v>2.4776916E-2</v>
      </c>
      <c r="D983" s="11" t="s">
        <v>2033</v>
      </c>
      <c r="E983" s="11" t="s">
        <v>55</v>
      </c>
      <c r="F983" s="11" t="s">
        <v>55</v>
      </c>
    </row>
    <row r="984" spans="1:6">
      <c r="A984" s="11" t="s">
        <v>2034</v>
      </c>
      <c r="B984" s="11">
        <v>-5.4028276640000001</v>
      </c>
      <c r="C984" s="11">
        <v>1.5999100000000001E-4</v>
      </c>
      <c r="D984" s="11" t="s">
        <v>2035</v>
      </c>
      <c r="E984" s="11" t="s">
        <v>55</v>
      </c>
      <c r="F984" s="11" t="s">
        <v>55</v>
      </c>
    </row>
    <row r="985" spans="1:6">
      <c r="A985" s="11" t="s">
        <v>2036</v>
      </c>
      <c r="B985" s="11">
        <v>2.6467133719999998</v>
      </c>
      <c r="C985" s="12">
        <v>2.5400000000000002E-7</v>
      </c>
      <c r="D985" s="11" t="s">
        <v>2037</v>
      </c>
      <c r="E985" s="11" t="s">
        <v>55</v>
      </c>
      <c r="F985" s="11" t="s">
        <v>55</v>
      </c>
    </row>
    <row r="986" spans="1:6">
      <c r="A986" s="11" t="s">
        <v>2038</v>
      </c>
      <c r="B986" s="11">
        <v>-3.9689092580000001</v>
      </c>
      <c r="C986" s="11">
        <v>2.835616E-3</v>
      </c>
      <c r="D986" s="11" t="s">
        <v>2039</v>
      </c>
      <c r="E986" s="11" t="s">
        <v>55</v>
      </c>
      <c r="F986" s="11" t="s">
        <v>55</v>
      </c>
    </row>
    <row r="987" spans="1:6">
      <c r="A987" s="11" t="s">
        <v>2040</v>
      </c>
      <c r="B987" s="11">
        <v>-5.7929042820000003</v>
      </c>
      <c r="C987" s="11">
        <v>1.208775E-2</v>
      </c>
      <c r="D987" s="11" t="s">
        <v>2041</v>
      </c>
      <c r="E987" s="11" t="s">
        <v>55</v>
      </c>
      <c r="F987" s="11" t="s">
        <v>55</v>
      </c>
    </row>
    <row r="988" spans="1:6">
      <c r="A988" s="11" t="s">
        <v>2042</v>
      </c>
      <c r="B988" s="11">
        <v>2.5092590449999999</v>
      </c>
      <c r="C988" s="11">
        <v>2.4082725999999999E-2</v>
      </c>
      <c r="D988" s="11" t="s">
        <v>2043</v>
      </c>
      <c r="E988" s="11" t="s">
        <v>55</v>
      </c>
      <c r="F988" s="11" t="s">
        <v>55</v>
      </c>
    </row>
    <row r="989" spans="1:6">
      <c r="A989" s="11" t="s">
        <v>2044</v>
      </c>
      <c r="B989" s="11">
        <v>-5.0887650740000003</v>
      </c>
      <c r="C989" s="11">
        <v>2.4557889999999999E-3</v>
      </c>
      <c r="D989" s="11" t="s">
        <v>2045</v>
      </c>
      <c r="E989" s="11" t="s">
        <v>55</v>
      </c>
      <c r="F989" s="11" t="s">
        <v>55</v>
      </c>
    </row>
    <row r="990" spans="1:6">
      <c r="A990" s="11" t="s">
        <v>2046</v>
      </c>
      <c r="B990" s="11">
        <v>-2.0590461069999999</v>
      </c>
      <c r="C990" s="11">
        <v>3.6710760000000001E-3</v>
      </c>
      <c r="D990" s="11" t="s">
        <v>2047</v>
      </c>
      <c r="E990" s="11" t="s">
        <v>55</v>
      </c>
      <c r="F990" s="11" t="s">
        <v>55</v>
      </c>
    </row>
    <row r="991" spans="1:6">
      <c r="A991" s="11" t="s">
        <v>2048</v>
      </c>
      <c r="B991" s="11">
        <v>2.5918851859999998</v>
      </c>
      <c r="C991" s="11">
        <v>2.4815456999999999E-2</v>
      </c>
      <c r="D991" s="11" t="s">
        <v>2049</v>
      </c>
      <c r="E991" s="11" t="s">
        <v>55</v>
      </c>
      <c r="F991" s="11" t="s">
        <v>55</v>
      </c>
    </row>
    <row r="992" spans="1:6">
      <c r="A992" s="11" t="s">
        <v>2050</v>
      </c>
      <c r="B992" s="11">
        <v>-2.552416435</v>
      </c>
      <c r="C992" s="11">
        <v>1.820534E-3</v>
      </c>
      <c r="D992" s="11" t="s">
        <v>2051</v>
      </c>
      <c r="E992" s="11" t="s">
        <v>55</v>
      </c>
      <c r="F992" s="11" t="s">
        <v>55</v>
      </c>
    </row>
    <row r="993" spans="1:6">
      <c r="A993" s="11" t="s">
        <v>2052</v>
      </c>
      <c r="B993" s="11">
        <v>-3.1320331289999999</v>
      </c>
      <c r="C993" s="12">
        <v>2.5999999999999998E-5</v>
      </c>
      <c r="D993" s="11" t="s">
        <v>2053</v>
      </c>
      <c r="E993" s="11" t="s">
        <v>55</v>
      </c>
      <c r="F993" s="11" t="s">
        <v>55</v>
      </c>
    </row>
    <row r="994" spans="1:6">
      <c r="A994" s="11" t="s">
        <v>2054</v>
      </c>
      <c r="B994" s="11">
        <v>4.0247884129999996</v>
      </c>
      <c r="C994" s="12">
        <v>9.9999999999999995E-8</v>
      </c>
      <c r="D994" s="11" t="s">
        <v>2055</v>
      </c>
      <c r="E994" s="11" t="s">
        <v>55</v>
      </c>
      <c r="F994" s="11" t="s">
        <v>1276</v>
      </c>
    </row>
    <row r="995" spans="1:6">
      <c r="A995" s="11" t="s">
        <v>2056</v>
      </c>
      <c r="B995" s="11">
        <v>3.076179362</v>
      </c>
      <c r="C995" s="11">
        <v>6.9309700000000005E-4</v>
      </c>
      <c r="D995" s="11" t="s">
        <v>311</v>
      </c>
      <c r="E995" s="11" t="s">
        <v>55</v>
      </c>
      <c r="F995" s="11" t="s">
        <v>55</v>
      </c>
    </row>
    <row r="996" spans="1:6">
      <c r="A996" s="11" t="s">
        <v>2057</v>
      </c>
      <c r="B996" s="11">
        <v>-4.639457674</v>
      </c>
      <c r="C996" s="11">
        <v>1.9824799999999999E-4</v>
      </c>
      <c r="D996" s="11" t="s">
        <v>2058</v>
      </c>
      <c r="E996" s="11" t="s">
        <v>55</v>
      </c>
      <c r="F996" s="11" t="s">
        <v>55</v>
      </c>
    </row>
    <row r="997" spans="1:6">
      <c r="A997" s="11" t="s">
        <v>2059</v>
      </c>
      <c r="B997" s="11">
        <v>3.6368394039999998</v>
      </c>
      <c r="C997" s="11">
        <v>5.2457570000000002E-3</v>
      </c>
      <c r="D997" s="11" t="s">
        <v>2060</v>
      </c>
      <c r="E997" s="11" t="s">
        <v>55</v>
      </c>
      <c r="F997" s="11" t="s">
        <v>55</v>
      </c>
    </row>
    <row r="998" spans="1:6">
      <c r="A998" s="11" t="s">
        <v>2061</v>
      </c>
      <c r="B998" s="11">
        <v>-7.1187245719999996</v>
      </c>
      <c r="C998" s="12">
        <v>1.1399999999999999E-5</v>
      </c>
      <c r="D998" s="11" t="s">
        <v>2062</v>
      </c>
      <c r="E998" s="11" t="s">
        <v>55</v>
      </c>
      <c r="F998" s="11" t="s">
        <v>55</v>
      </c>
    </row>
    <row r="999" spans="1:6">
      <c r="A999" s="11" t="s">
        <v>2063</v>
      </c>
      <c r="B999" s="11">
        <v>2.5862213889999999</v>
      </c>
      <c r="C999" s="12">
        <v>5.0600000000000002E-15</v>
      </c>
      <c r="D999" s="11" t="s">
        <v>2064</v>
      </c>
      <c r="E999" s="11" t="s">
        <v>55</v>
      </c>
      <c r="F999" s="11" t="s">
        <v>55</v>
      </c>
    </row>
    <row r="1000" spans="1:6">
      <c r="A1000" s="11" t="s">
        <v>2065</v>
      </c>
      <c r="B1000" s="11">
        <v>3.5596129560000001</v>
      </c>
      <c r="C1000" s="12">
        <v>6.9599999999999997E-23</v>
      </c>
      <c r="D1000" s="11" t="s">
        <v>2066</v>
      </c>
      <c r="E1000" s="11" t="s">
        <v>55</v>
      </c>
      <c r="F1000" s="11" t="s">
        <v>55</v>
      </c>
    </row>
    <row r="1001" spans="1:6">
      <c r="A1001" s="11" t="s">
        <v>2067</v>
      </c>
      <c r="B1001" s="11">
        <v>2.076637415</v>
      </c>
      <c r="C1001" s="11">
        <v>2.8615200000000002E-4</v>
      </c>
      <c r="D1001" s="11" t="s">
        <v>2068</v>
      </c>
      <c r="E1001" s="11" t="s">
        <v>55</v>
      </c>
      <c r="F1001" s="11" t="s">
        <v>55</v>
      </c>
    </row>
    <row r="1002" spans="1:6">
      <c r="A1002" s="11" t="s">
        <v>2069</v>
      </c>
      <c r="B1002" s="11">
        <v>-5.8052226400000002</v>
      </c>
      <c r="C1002" s="11">
        <v>1.2137936E-2</v>
      </c>
      <c r="D1002" s="11" t="s">
        <v>2070</v>
      </c>
      <c r="E1002" s="11" t="s">
        <v>55</v>
      </c>
      <c r="F1002" s="11" t="s">
        <v>55</v>
      </c>
    </row>
    <row r="1003" spans="1:6">
      <c r="A1003" s="11" t="s">
        <v>2071</v>
      </c>
      <c r="B1003" s="11">
        <v>-2.2272874069999999</v>
      </c>
      <c r="C1003" s="11">
        <v>5.7953980000000002E-3</v>
      </c>
      <c r="D1003" s="11" t="s">
        <v>2072</v>
      </c>
      <c r="E1003" s="11" t="s">
        <v>55</v>
      </c>
      <c r="F1003" s="11" t="s">
        <v>55</v>
      </c>
    </row>
    <row r="1004" spans="1:6">
      <c r="A1004" s="11" t="s">
        <v>2073</v>
      </c>
      <c r="B1004" s="11">
        <v>6.5467374149999999</v>
      </c>
      <c r="C1004" s="11">
        <v>5.9719700000000005E-4</v>
      </c>
      <c r="D1004" s="11" t="s">
        <v>2074</v>
      </c>
      <c r="E1004" s="11" t="s">
        <v>406</v>
      </c>
      <c r="F1004" s="11" t="s">
        <v>55</v>
      </c>
    </row>
    <row r="1005" spans="1:6">
      <c r="A1005" s="11" t="s">
        <v>2075</v>
      </c>
      <c r="B1005" s="11">
        <v>2.406439421</v>
      </c>
      <c r="C1005" s="12">
        <v>6.5099999999999999E-7</v>
      </c>
      <c r="D1005" s="11" t="s">
        <v>2076</v>
      </c>
      <c r="E1005" s="11" t="s">
        <v>55</v>
      </c>
      <c r="F1005" s="11" t="s">
        <v>55</v>
      </c>
    </row>
    <row r="1006" spans="1:6">
      <c r="A1006" s="11" t="s">
        <v>2077</v>
      </c>
      <c r="B1006" s="11">
        <v>-2.0485150550000002</v>
      </c>
      <c r="C1006" s="11">
        <v>4.8173399999999999E-4</v>
      </c>
      <c r="D1006" s="11" t="s">
        <v>2078</v>
      </c>
      <c r="E1006" s="11" t="s">
        <v>55</v>
      </c>
      <c r="F1006" s="11" t="s">
        <v>55</v>
      </c>
    </row>
    <row r="1007" spans="1:6">
      <c r="A1007" s="11" t="s">
        <v>2079</v>
      </c>
      <c r="B1007" s="11">
        <v>-2.7240409419999998</v>
      </c>
      <c r="C1007" s="11">
        <v>1.1322834E-2</v>
      </c>
      <c r="D1007" s="11" t="s">
        <v>2080</v>
      </c>
      <c r="E1007" s="11" t="s">
        <v>55</v>
      </c>
      <c r="F1007" s="11" t="s">
        <v>55</v>
      </c>
    </row>
    <row r="1008" spans="1:6">
      <c r="A1008" s="11" t="s">
        <v>2081</v>
      </c>
      <c r="B1008" s="11">
        <v>-2.7234962980000001</v>
      </c>
      <c r="C1008" s="12">
        <v>1.2200000000000001E-7</v>
      </c>
      <c r="D1008" s="11" t="s">
        <v>2082</v>
      </c>
      <c r="E1008" s="11" t="s">
        <v>55</v>
      </c>
      <c r="F1008" s="11" t="s">
        <v>172</v>
      </c>
    </row>
    <row r="1009" spans="1:6">
      <c r="A1009" s="11" t="s">
        <v>2083</v>
      </c>
      <c r="B1009" s="11">
        <v>2.0386344890000001</v>
      </c>
      <c r="C1009" s="11">
        <v>8.4607369999999994E-3</v>
      </c>
      <c r="D1009" s="11" t="s">
        <v>2084</v>
      </c>
      <c r="E1009" s="11" t="s">
        <v>55</v>
      </c>
      <c r="F1009" s="11" t="s">
        <v>55</v>
      </c>
    </row>
    <row r="1010" spans="1:6">
      <c r="A1010" s="11" t="s">
        <v>2085</v>
      </c>
      <c r="B1010" s="11">
        <v>-3.2271774290000002</v>
      </c>
      <c r="C1010" s="11">
        <v>4.5245842000000001E-2</v>
      </c>
      <c r="D1010" s="11" t="s">
        <v>2086</v>
      </c>
      <c r="E1010" s="11" t="s">
        <v>55</v>
      </c>
      <c r="F1010" s="11" t="s">
        <v>55</v>
      </c>
    </row>
    <row r="1011" spans="1:6">
      <c r="A1011" s="11" t="s">
        <v>2087</v>
      </c>
      <c r="B1011" s="11">
        <v>-5.8352979769999997</v>
      </c>
      <c r="C1011" s="11">
        <v>1.4181532E-2</v>
      </c>
      <c r="D1011" s="11" t="s">
        <v>2088</v>
      </c>
      <c r="E1011" s="11" t="s">
        <v>55</v>
      </c>
      <c r="F1011" s="11" t="s">
        <v>102</v>
      </c>
    </row>
    <row r="1012" spans="1:6">
      <c r="A1012" s="11" t="s">
        <v>2089</v>
      </c>
      <c r="B1012" s="11">
        <v>-2.311258477</v>
      </c>
      <c r="C1012" s="11">
        <v>4.8306131000000002E-2</v>
      </c>
      <c r="D1012" s="11" t="s">
        <v>2090</v>
      </c>
      <c r="E1012" s="11" t="s">
        <v>55</v>
      </c>
      <c r="F1012" s="11" t="s">
        <v>55</v>
      </c>
    </row>
    <row r="1013" spans="1:6">
      <c r="A1013" s="11" t="s">
        <v>2091</v>
      </c>
      <c r="B1013" s="11">
        <v>-2.635216937</v>
      </c>
      <c r="C1013" s="11">
        <v>7.3072429999999997E-3</v>
      </c>
      <c r="D1013" s="11" t="s">
        <v>2092</v>
      </c>
      <c r="E1013" s="11" t="s">
        <v>55</v>
      </c>
      <c r="F1013" s="11" t="s">
        <v>55</v>
      </c>
    </row>
    <row r="1014" spans="1:6">
      <c r="A1014" s="11" t="s">
        <v>2093</v>
      </c>
      <c r="B1014" s="11">
        <v>7.282176819</v>
      </c>
      <c r="C1014" s="12">
        <v>3.7500000000000001E-6</v>
      </c>
      <c r="D1014" s="11" t="s">
        <v>2094</v>
      </c>
      <c r="E1014" s="11" t="s">
        <v>55</v>
      </c>
      <c r="F1014" s="11" t="s">
        <v>55</v>
      </c>
    </row>
    <row r="1015" spans="1:6">
      <c r="A1015" s="11" t="s">
        <v>2095</v>
      </c>
      <c r="B1015" s="11">
        <v>-5.3549073729999996</v>
      </c>
      <c r="C1015" s="11">
        <v>4.8059130999999998E-2</v>
      </c>
      <c r="D1015" s="11" t="s">
        <v>2096</v>
      </c>
      <c r="E1015" s="11" t="s">
        <v>55</v>
      </c>
      <c r="F1015" s="11" t="s">
        <v>55</v>
      </c>
    </row>
    <row r="1016" spans="1:6">
      <c r="A1016" s="11" t="s">
        <v>2097</v>
      </c>
      <c r="B1016" s="11">
        <v>4.1522533990000001</v>
      </c>
      <c r="C1016" s="11">
        <v>3.9901800000000001E-4</v>
      </c>
      <c r="D1016" s="11" t="s">
        <v>2098</v>
      </c>
      <c r="E1016" s="11" t="s">
        <v>55</v>
      </c>
      <c r="F1016" s="11" t="s">
        <v>55</v>
      </c>
    </row>
    <row r="1017" spans="1:6">
      <c r="A1017" s="11" t="s">
        <v>2099</v>
      </c>
      <c r="B1017" s="11">
        <v>-2.4332225260000002</v>
      </c>
      <c r="C1017" s="11">
        <v>7.4948699999999996E-4</v>
      </c>
      <c r="D1017" s="11" t="s">
        <v>2100</v>
      </c>
      <c r="E1017" s="11" t="s">
        <v>55</v>
      </c>
      <c r="F1017" s="11" t="s">
        <v>55</v>
      </c>
    </row>
    <row r="1018" spans="1:6">
      <c r="A1018" s="11" t="s">
        <v>2101</v>
      </c>
      <c r="B1018" s="11">
        <v>-3.284529649</v>
      </c>
      <c r="C1018" s="12">
        <v>2.58E-21</v>
      </c>
      <c r="D1018" s="11" t="s">
        <v>2102</v>
      </c>
      <c r="E1018" s="11" t="s">
        <v>55</v>
      </c>
      <c r="F1018" s="11" t="s">
        <v>55</v>
      </c>
    </row>
    <row r="1019" spans="1:6">
      <c r="A1019" s="11" t="s">
        <v>2103</v>
      </c>
      <c r="B1019" s="11">
        <v>-3.6819507979999999</v>
      </c>
      <c r="C1019" s="12">
        <v>5.4100000000000001E-34</v>
      </c>
      <c r="D1019" s="11" t="s">
        <v>2104</v>
      </c>
      <c r="E1019" s="11" t="s">
        <v>55</v>
      </c>
      <c r="F1019" s="11" t="s">
        <v>55</v>
      </c>
    </row>
    <row r="1020" spans="1:6">
      <c r="A1020" s="11" t="s">
        <v>2105</v>
      </c>
      <c r="B1020" s="11">
        <v>2.362789088</v>
      </c>
      <c r="C1020" s="11">
        <v>4.1551640000000001E-2</v>
      </c>
      <c r="D1020" s="11" t="s">
        <v>2106</v>
      </c>
      <c r="E1020" s="11" t="s">
        <v>55</v>
      </c>
      <c r="F1020" s="11" t="s">
        <v>55</v>
      </c>
    </row>
    <row r="1021" spans="1:6">
      <c r="A1021" s="11" t="s">
        <v>2107</v>
      </c>
      <c r="B1021" s="11">
        <v>-3.4343416840000001</v>
      </c>
      <c r="C1021" s="11">
        <v>7.4337880000000002E-3</v>
      </c>
      <c r="D1021" s="11" t="s">
        <v>1468</v>
      </c>
      <c r="E1021" s="11" t="s">
        <v>55</v>
      </c>
      <c r="F1021" s="11" t="s">
        <v>55</v>
      </c>
    </row>
    <row r="1022" spans="1:6">
      <c r="A1022" s="11" t="s">
        <v>2108</v>
      </c>
      <c r="B1022" s="11">
        <v>-5.7945149340000004</v>
      </c>
      <c r="C1022" s="11">
        <v>1.3501594E-2</v>
      </c>
      <c r="D1022" s="11" t="s">
        <v>2109</v>
      </c>
      <c r="E1022" s="11" t="s">
        <v>55</v>
      </c>
      <c r="F1022" s="11" t="s">
        <v>55</v>
      </c>
    </row>
    <row r="1023" spans="1:6">
      <c r="A1023" s="11" t="s">
        <v>2110</v>
      </c>
      <c r="B1023" s="11">
        <v>2.4460119260000002</v>
      </c>
      <c r="C1023" s="11">
        <v>1.2578200000000001E-4</v>
      </c>
      <c r="D1023" s="11" t="s">
        <v>2111</v>
      </c>
      <c r="E1023" s="11" t="s">
        <v>55</v>
      </c>
      <c r="F1023" s="11" t="s">
        <v>172</v>
      </c>
    </row>
    <row r="1024" spans="1:6">
      <c r="A1024" s="11" t="s">
        <v>2112</v>
      </c>
      <c r="B1024" s="11">
        <v>3.445659354</v>
      </c>
      <c r="C1024" s="12">
        <v>1.8E-7</v>
      </c>
      <c r="D1024" s="11" t="s">
        <v>2113</v>
      </c>
      <c r="E1024" s="11" t="s">
        <v>55</v>
      </c>
      <c r="F1024" s="11" t="s">
        <v>55</v>
      </c>
    </row>
    <row r="1025" spans="1:6">
      <c r="A1025" s="11" t="s">
        <v>2114</v>
      </c>
      <c r="B1025" s="11">
        <v>5.1104481269999997</v>
      </c>
      <c r="C1025" s="11">
        <v>3.9565476000000002E-2</v>
      </c>
      <c r="D1025" s="11" t="s">
        <v>2115</v>
      </c>
      <c r="E1025" s="11" t="s">
        <v>55</v>
      </c>
      <c r="F1025" s="11" t="s">
        <v>55</v>
      </c>
    </row>
    <row r="1026" spans="1:6">
      <c r="A1026" s="11" t="s">
        <v>2116</v>
      </c>
      <c r="B1026" s="11">
        <v>-3.0374422409999999</v>
      </c>
      <c r="C1026" s="11">
        <v>7.7870079999999998E-3</v>
      </c>
      <c r="D1026" s="11" t="s">
        <v>2117</v>
      </c>
      <c r="E1026" s="11" t="s">
        <v>55</v>
      </c>
      <c r="F1026" s="11" t="s">
        <v>55</v>
      </c>
    </row>
    <row r="1027" spans="1:6">
      <c r="A1027" s="11" t="s">
        <v>2118</v>
      </c>
      <c r="B1027" s="11">
        <v>2.3031736619999998</v>
      </c>
      <c r="C1027" s="11">
        <v>6.4353399999999997E-4</v>
      </c>
      <c r="D1027" s="11" t="s">
        <v>2119</v>
      </c>
      <c r="E1027" s="11" t="s">
        <v>55</v>
      </c>
      <c r="F1027" s="11" t="s">
        <v>55</v>
      </c>
    </row>
    <row r="1028" spans="1:6">
      <c r="A1028" s="11" t="s">
        <v>2120</v>
      </c>
      <c r="B1028" s="11">
        <v>-2.5580321370000001</v>
      </c>
      <c r="C1028" s="11">
        <v>1.1352389999999999E-3</v>
      </c>
      <c r="D1028" s="11" t="s">
        <v>2121</v>
      </c>
      <c r="E1028" s="11" t="s">
        <v>55</v>
      </c>
      <c r="F1028" s="11" t="s">
        <v>55</v>
      </c>
    </row>
    <row r="1029" spans="1:6">
      <c r="A1029" s="11" t="s">
        <v>2122</v>
      </c>
      <c r="B1029" s="11">
        <v>2.9385445639999999</v>
      </c>
      <c r="C1029" s="12">
        <v>5.91E-5</v>
      </c>
      <c r="D1029" s="11" t="s">
        <v>273</v>
      </c>
      <c r="E1029" s="11" t="s">
        <v>55</v>
      </c>
      <c r="F1029" s="11" t="s">
        <v>55</v>
      </c>
    </row>
    <row r="1030" spans="1:6">
      <c r="A1030" s="11" t="s">
        <v>2123</v>
      </c>
      <c r="B1030" s="11">
        <v>-2.6347673450000002</v>
      </c>
      <c r="C1030" s="12">
        <v>2.5400000000000001E-19</v>
      </c>
      <c r="D1030" s="11" t="s">
        <v>2124</v>
      </c>
      <c r="E1030" s="11" t="s">
        <v>55</v>
      </c>
      <c r="F1030" s="11" t="s">
        <v>55</v>
      </c>
    </row>
    <row r="1031" spans="1:6">
      <c r="A1031" s="11" t="s">
        <v>2125</v>
      </c>
      <c r="B1031" s="11">
        <v>-6.0621555020000004</v>
      </c>
      <c r="C1031" s="11">
        <v>3.958601E-3</v>
      </c>
      <c r="D1031" s="11" t="s">
        <v>2126</v>
      </c>
      <c r="E1031" s="11" t="s">
        <v>55</v>
      </c>
      <c r="F1031" s="11" t="s">
        <v>55</v>
      </c>
    </row>
    <row r="1032" spans="1:6">
      <c r="A1032" s="11" t="s">
        <v>2127</v>
      </c>
      <c r="B1032" s="11">
        <v>2.1654885149999998</v>
      </c>
      <c r="C1032" s="11">
        <v>2.1991400000000001E-4</v>
      </c>
      <c r="D1032" s="11" t="s">
        <v>2128</v>
      </c>
      <c r="E1032" s="11" t="s">
        <v>271</v>
      </c>
      <c r="F1032" s="11" t="s">
        <v>1997</v>
      </c>
    </row>
    <row r="1033" spans="1:6">
      <c r="A1033" s="11" t="s">
        <v>2129</v>
      </c>
      <c r="B1033" s="11">
        <v>-2.7821073099999998</v>
      </c>
      <c r="C1033" s="12">
        <v>7.5699999999999997E-10</v>
      </c>
      <c r="D1033" s="11" t="s">
        <v>2130</v>
      </c>
      <c r="E1033" s="11" t="s">
        <v>55</v>
      </c>
      <c r="F1033" s="11" t="s">
        <v>102</v>
      </c>
    </row>
    <row r="1034" spans="1:6">
      <c r="A1034" s="11" t="s">
        <v>2131</v>
      </c>
      <c r="B1034" s="11">
        <v>6.3783851120000001</v>
      </c>
      <c r="C1034" s="11">
        <v>1.0571199999999999E-3</v>
      </c>
      <c r="D1034" s="11" t="s">
        <v>2132</v>
      </c>
      <c r="E1034" s="11" t="s">
        <v>55</v>
      </c>
      <c r="F1034" s="11" t="s">
        <v>55</v>
      </c>
    </row>
    <row r="1035" spans="1:6">
      <c r="A1035" s="11" t="s">
        <v>2133</v>
      </c>
      <c r="B1035" s="11">
        <v>3.9950293870000002</v>
      </c>
      <c r="C1035" s="11">
        <v>1.83863E-3</v>
      </c>
      <c r="D1035" s="11" t="s">
        <v>2134</v>
      </c>
      <c r="E1035" s="11" t="s">
        <v>55</v>
      </c>
      <c r="F1035" s="11" t="s">
        <v>55</v>
      </c>
    </row>
    <row r="1036" spans="1:6">
      <c r="A1036" s="11" t="s">
        <v>2135</v>
      </c>
      <c r="B1036" s="11">
        <v>-4.6893453679999997</v>
      </c>
      <c r="C1036" s="12">
        <v>6.3700000000000003E-5</v>
      </c>
      <c r="D1036" s="11" t="s">
        <v>2136</v>
      </c>
      <c r="E1036" s="11" t="s">
        <v>339</v>
      </c>
      <c r="F1036" s="11" t="s">
        <v>55</v>
      </c>
    </row>
    <row r="1037" spans="1:6">
      <c r="A1037" s="11" t="s">
        <v>2137</v>
      </c>
      <c r="B1037" s="11">
        <v>8.3167892180000003</v>
      </c>
      <c r="C1037" s="12">
        <v>3.12E-9</v>
      </c>
      <c r="D1037" s="11" t="s">
        <v>2138</v>
      </c>
      <c r="E1037" s="11" t="s">
        <v>339</v>
      </c>
      <c r="F1037" s="11" t="s">
        <v>55</v>
      </c>
    </row>
    <row r="1038" spans="1:6">
      <c r="A1038" s="11" t="s">
        <v>2139</v>
      </c>
      <c r="B1038" s="11">
        <v>-3.8320760040000001</v>
      </c>
      <c r="C1038" s="12">
        <v>7.54E-7</v>
      </c>
      <c r="D1038" s="11" t="s">
        <v>2140</v>
      </c>
      <c r="E1038" s="11" t="s">
        <v>55</v>
      </c>
      <c r="F1038" s="11" t="s">
        <v>55</v>
      </c>
    </row>
    <row r="1039" spans="1:6">
      <c r="A1039" s="11" t="s">
        <v>2141</v>
      </c>
      <c r="B1039" s="11">
        <v>7.8064024569999999</v>
      </c>
      <c r="C1039" s="12">
        <v>9.5900000000000005E-8</v>
      </c>
      <c r="D1039" s="11" t="s">
        <v>2142</v>
      </c>
      <c r="E1039" s="11" t="s">
        <v>55</v>
      </c>
      <c r="F1039" s="11" t="s">
        <v>55</v>
      </c>
    </row>
    <row r="1040" spans="1:6">
      <c r="A1040" s="11" t="s">
        <v>2143</v>
      </c>
      <c r="B1040" s="11">
        <v>-2.9158468019999999</v>
      </c>
      <c r="C1040" s="12">
        <v>2.2200000000000001E-10</v>
      </c>
      <c r="D1040" s="11" t="s">
        <v>2144</v>
      </c>
      <c r="E1040" s="11" t="s">
        <v>55</v>
      </c>
      <c r="F1040" s="11" t="s">
        <v>55</v>
      </c>
    </row>
    <row r="1041" spans="1:6">
      <c r="A1041" s="11" t="s">
        <v>2145</v>
      </c>
      <c r="B1041" s="11">
        <v>2.4966481140000001</v>
      </c>
      <c r="C1041" s="12">
        <v>1.53E-15</v>
      </c>
      <c r="D1041" s="11" t="s">
        <v>2146</v>
      </c>
      <c r="E1041" s="11" t="s">
        <v>55</v>
      </c>
      <c r="F1041" s="11" t="s">
        <v>55</v>
      </c>
    </row>
    <row r="1042" spans="1:6">
      <c r="A1042" s="11" t="s">
        <v>2147</v>
      </c>
      <c r="B1042" s="11">
        <v>-2.445559357</v>
      </c>
      <c r="C1042" s="11">
        <v>7.1930429999999997E-3</v>
      </c>
      <c r="D1042" s="11" t="s">
        <v>2148</v>
      </c>
      <c r="E1042" s="11" t="s">
        <v>55</v>
      </c>
      <c r="F1042" s="11" t="s">
        <v>55</v>
      </c>
    </row>
    <row r="1043" spans="1:6">
      <c r="A1043" s="11" t="s">
        <v>2149</v>
      </c>
      <c r="B1043" s="11">
        <v>-2.694301871</v>
      </c>
      <c r="C1043" s="12">
        <v>1.8699999999999999E-7</v>
      </c>
      <c r="D1043" s="11" t="s">
        <v>2150</v>
      </c>
      <c r="E1043" s="11" t="s">
        <v>55</v>
      </c>
      <c r="F1043" s="11" t="s">
        <v>55</v>
      </c>
    </row>
    <row r="1044" spans="1:6">
      <c r="A1044" s="11" t="s">
        <v>2151</v>
      </c>
      <c r="B1044" s="11">
        <v>-2.8851934799999999</v>
      </c>
      <c r="C1044" s="12">
        <v>5.9400000000000003E-8</v>
      </c>
      <c r="D1044" s="11" t="s">
        <v>2152</v>
      </c>
      <c r="E1044" s="11" t="s">
        <v>55</v>
      </c>
      <c r="F1044" s="11" t="s">
        <v>55</v>
      </c>
    </row>
    <row r="1045" spans="1:6">
      <c r="A1045" s="11" t="s">
        <v>2153</v>
      </c>
      <c r="B1045" s="11">
        <v>-5.3518242340000004</v>
      </c>
      <c r="C1045" s="11">
        <v>4.8635708E-2</v>
      </c>
      <c r="D1045" s="11" t="s">
        <v>2154</v>
      </c>
      <c r="E1045" s="11" t="s">
        <v>55</v>
      </c>
      <c r="F1045" s="11" t="s">
        <v>55</v>
      </c>
    </row>
    <row r="1046" spans="1:6">
      <c r="A1046" s="11" t="s">
        <v>2155</v>
      </c>
      <c r="B1046" s="11">
        <v>-6.3587755350000004</v>
      </c>
      <c r="C1046" s="11">
        <v>8.6447900000000003E-4</v>
      </c>
      <c r="D1046" s="11" t="s">
        <v>2156</v>
      </c>
      <c r="E1046" s="11" t="s">
        <v>55</v>
      </c>
      <c r="F1046" s="11" t="s">
        <v>55</v>
      </c>
    </row>
    <row r="1047" spans="1:6">
      <c r="A1047" s="11" t="s">
        <v>2157</v>
      </c>
      <c r="B1047" s="11">
        <v>-2.6368854019999999</v>
      </c>
      <c r="C1047" s="11">
        <v>4.5411673999999999E-2</v>
      </c>
      <c r="D1047" s="11" t="s">
        <v>2158</v>
      </c>
      <c r="E1047" s="11" t="s">
        <v>55</v>
      </c>
      <c r="F1047" s="11" t="s">
        <v>55</v>
      </c>
    </row>
    <row r="1048" spans="1:6">
      <c r="A1048" s="11" t="s">
        <v>2159</v>
      </c>
      <c r="B1048" s="11">
        <v>-2.4881884630000002</v>
      </c>
      <c r="C1048" s="11">
        <v>1.8755157000000001E-2</v>
      </c>
      <c r="D1048" s="11" t="s">
        <v>2160</v>
      </c>
      <c r="E1048" s="11" t="s">
        <v>55</v>
      </c>
      <c r="F1048" s="11" t="s">
        <v>183</v>
      </c>
    </row>
    <row r="1049" spans="1:6">
      <c r="A1049" s="11" t="s">
        <v>2161</v>
      </c>
      <c r="B1049" s="11">
        <v>-2.9738959359999999</v>
      </c>
      <c r="C1049" s="12">
        <v>9.4499999999999995E-43</v>
      </c>
      <c r="D1049" s="11" t="s">
        <v>2160</v>
      </c>
      <c r="E1049" s="11" t="s">
        <v>55</v>
      </c>
      <c r="F1049" s="11" t="s">
        <v>183</v>
      </c>
    </row>
    <row r="1050" spans="1:6">
      <c r="A1050" s="11" t="s">
        <v>2162</v>
      </c>
      <c r="B1050" s="11">
        <v>-5.7682444720000001</v>
      </c>
      <c r="C1050" s="11">
        <v>1.5283390000000001E-2</v>
      </c>
      <c r="D1050" s="11" t="s">
        <v>2163</v>
      </c>
      <c r="E1050" s="11" t="s">
        <v>55</v>
      </c>
      <c r="F1050" s="11" t="s">
        <v>55</v>
      </c>
    </row>
    <row r="1051" spans="1:6">
      <c r="A1051" s="11" t="s">
        <v>2164</v>
      </c>
      <c r="B1051" s="11">
        <v>3.5774008749999999</v>
      </c>
      <c r="C1051" s="11">
        <v>2.0411406E-2</v>
      </c>
      <c r="D1051" s="11" t="s">
        <v>2165</v>
      </c>
      <c r="E1051" s="11" t="s">
        <v>55</v>
      </c>
      <c r="F1051" s="11" t="s">
        <v>55</v>
      </c>
    </row>
    <row r="1052" spans="1:6">
      <c r="A1052" s="11" t="s">
        <v>2166</v>
      </c>
      <c r="B1052" s="11">
        <v>2.436963252</v>
      </c>
      <c r="C1052" s="11">
        <v>3.9441030000000002E-2</v>
      </c>
      <c r="D1052" s="11" t="s">
        <v>2167</v>
      </c>
      <c r="E1052" s="11" t="s">
        <v>304</v>
      </c>
      <c r="F1052" s="11" t="s">
        <v>305</v>
      </c>
    </row>
    <row r="1053" spans="1:6">
      <c r="A1053" s="11" t="s">
        <v>2168</v>
      </c>
      <c r="B1053" s="11">
        <v>3.0744013250000002</v>
      </c>
      <c r="C1053" s="11">
        <v>8.4724559999999997E-3</v>
      </c>
      <c r="D1053" s="11" t="s">
        <v>2169</v>
      </c>
      <c r="E1053" s="11" t="s">
        <v>55</v>
      </c>
      <c r="F1053" s="11" t="s">
        <v>55</v>
      </c>
    </row>
    <row r="1054" spans="1:6">
      <c r="A1054" s="11" t="s">
        <v>2170</v>
      </c>
      <c r="B1054" s="11">
        <v>2.9582790289999998</v>
      </c>
      <c r="C1054" s="11">
        <v>7.645331E-3</v>
      </c>
      <c r="D1054" s="11" t="s">
        <v>2171</v>
      </c>
      <c r="E1054" s="11" t="s">
        <v>55</v>
      </c>
      <c r="F1054" s="11" t="s">
        <v>55</v>
      </c>
    </row>
    <row r="1055" spans="1:6">
      <c r="A1055" s="11" t="s">
        <v>2172</v>
      </c>
      <c r="B1055" s="11">
        <v>-2.2491140359999999</v>
      </c>
      <c r="C1055" s="11">
        <v>8.4895170000000002E-3</v>
      </c>
      <c r="D1055" s="11" t="s">
        <v>2173</v>
      </c>
      <c r="E1055" s="11" t="s">
        <v>55</v>
      </c>
      <c r="F1055" s="11" t="s">
        <v>55</v>
      </c>
    </row>
    <row r="1056" spans="1:6">
      <c r="A1056" s="11" t="s">
        <v>2174</v>
      </c>
      <c r="B1056" s="11">
        <v>-6.1010269770000001</v>
      </c>
      <c r="C1056" s="11">
        <v>3.8182469999999999E-3</v>
      </c>
      <c r="D1056" s="11" t="s">
        <v>2175</v>
      </c>
      <c r="E1056" s="11" t="s">
        <v>55</v>
      </c>
      <c r="F1056" s="11" t="s">
        <v>55</v>
      </c>
    </row>
    <row r="1057" spans="1:6">
      <c r="A1057" s="11" t="s">
        <v>2176</v>
      </c>
      <c r="B1057" s="11">
        <v>-2.8558182030000001</v>
      </c>
      <c r="C1057" s="12">
        <v>8.4400000000000005E-5</v>
      </c>
      <c r="D1057" s="11" t="s">
        <v>2177</v>
      </c>
      <c r="E1057" s="11" t="s">
        <v>55</v>
      </c>
      <c r="F1057" s="11" t="s">
        <v>55</v>
      </c>
    </row>
    <row r="1058" spans="1:6">
      <c r="A1058" s="11" t="s">
        <v>2178</v>
      </c>
      <c r="B1058" s="11">
        <v>-2.285589935</v>
      </c>
      <c r="C1058" s="12">
        <v>6.7299999999999996E-13</v>
      </c>
      <c r="D1058" s="11" t="s">
        <v>2179</v>
      </c>
      <c r="E1058" s="11" t="s">
        <v>55</v>
      </c>
      <c r="F1058" s="11" t="s">
        <v>55</v>
      </c>
    </row>
    <row r="1059" spans="1:6">
      <c r="A1059" s="11" t="s">
        <v>2180</v>
      </c>
      <c r="B1059" s="11">
        <v>-2.3411556619999998</v>
      </c>
      <c r="C1059" s="11">
        <v>1.0646401999999999E-2</v>
      </c>
      <c r="D1059" s="11" t="s">
        <v>2181</v>
      </c>
      <c r="E1059" s="11" t="s">
        <v>55</v>
      </c>
      <c r="F1059" s="11" t="s">
        <v>102</v>
      </c>
    </row>
    <row r="1060" spans="1:6">
      <c r="A1060" s="11" t="s">
        <v>2182</v>
      </c>
      <c r="B1060" s="11">
        <v>-2.5031536870000002</v>
      </c>
      <c r="C1060" s="11">
        <v>3.1058881E-2</v>
      </c>
      <c r="D1060" s="11" t="s">
        <v>2183</v>
      </c>
      <c r="E1060" s="11" t="s">
        <v>55</v>
      </c>
      <c r="F1060" s="11" t="s">
        <v>55</v>
      </c>
    </row>
    <row r="1061" spans="1:6">
      <c r="A1061" s="11" t="s">
        <v>2184</v>
      </c>
      <c r="B1061" s="11">
        <v>-3.5829628769999999</v>
      </c>
      <c r="C1061" s="12">
        <v>2.2299999999999999E-49</v>
      </c>
      <c r="D1061" s="11" t="s">
        <v>2185</v>
      </c>
      <c r="E1061" s="11" t="s">
        <v>55</v>
      </c>
      <c r="F1061" s="11" t="s">
        <v>183</v>
      </c>
    </row>
    <row r="1062" spans="1:6">
      <c r="A1062" s="11" t="s">
        <v>2186</v>
      </c>
      <c r="B1062" s="11">
        <v>-2.0770423830000002</v>
      </c>
      <c r="C1062" s="11">
        <v>5.6454909999999999E-3</v>
      </c>
      <c r="D1062" s="11" t="s">
        <v>2187</v>
      </c>
      <c r="E1062" s="11" t="s">
        <v>55</v>
      </c>
      <c r="F1062" s="11" t="s">
        <v>172</v>
      </c>
    </row>
    <row r="1063" spans="1:6">
      <c r="A1063" s="11" t="s">
        <v>2188</v>
      </c>
      <c r="B1063" s="11">
        <v>-2.038933299</v>
      </c>
      <c r="C1063" s="11">
        <v>1.3190000000000001E-4</v>
      </c>
      <c r="D1063" s="11" t="s">
        <v>2189</v>
      </c>
      <c r="E1063" s="11" t="s">
        <v>55</v>
      </c>
      <c r="F1063" s="11" t="s">
        <v>55</v>
      </c>
    </row>
    <row r="1064" spans="1:6">
      <c r="A1064" s="11" t="s">
        <v>2190</v>
      </c>
      <c r="B1064" s="11">
        <v>5.300231073</v>
      </c>
      <c r="C1064" s="11">
        <v>1.5489535E-2</v>
      </c>
      <c r="D1064" s="11" t="s">
        <v>2191</v>
      </c>
      <c r="E1064" s="11" t="s">
        <v>55</v>
      </c>
      <c r="F1064" s="11" t="s">
        <v>55</v>
      </c>
    </row>
    <row r="1065" spans="1:6">
      <c r="A1065" s="11" t="s">
        <v>2192</v>
      </c>
      <c r="B1065" s="11">
        <v>-2.453207495</v>
      </c>
      <c r="C1065" s="11">
        <v>1.5578079E-2</v>
      </c>
      <c r="D1065" s="11" t="s">
        <v>2193</v>
      </c>
      <c r="E1065" s="11" t="s">
        <v>55</v>
      </c>
      <c r="F1065" s="11" t="s">
        <v>55</v>
      </c>
    </row>
    <row r="1066" spans="1:6">
      <c r="A1066" s="11" t="s">
        <v>2194</v>
      </c>
      <c r="B1066" s="11">
        <v>-3.2012298170000002</v>
      </c>
      <c r="C1066" s="12">
        <v>3.7299999999999999E-6</v>
      </c>
      <c r="D1066" s="11" t="s">
        <v>2195</v>
      </c>
      <c r="E1066" s="11" t="s">
        <v>55</v>
      </c>
      <c r="F1066" s="11" t="s">
        <v>55</v>
      </c>
    </row>
    <row r="1067" spans="1:6">
      <c r="A1067" s="11" t="s">
        <v>2196</v>
      </c>
      <c r="B1067" s="11">
        <v>6.5235913569999999</v>
      </c>
      <c r="C1067" s="11">
        <v>8.47352E-4</v>
      </c>
      <c r="D1067" s="11" t="s">
        <v>273</v>
      </c>
      <c r="E1067" s="11" t="s">
        <v>55</v>
      </c>
      <c r="F1067" s="11" t="s">
        <v>55</v>
      </c>
    </row>
    <row r="1068" spans="1:6">
      <c r="A1068" s="11" t="s">
        <v>2197</v>
      </c>
      <c r="B1068" s="11">
        <v>-2.8134219800000002</v>
      </c>
      <c r="C1068" s="12">
        <v>1.7700000000000001E-10</v>
      </c>
      <c r="D1068" s="11" t="s">
        <v>2198</v>
      </c>
      <c r="E1068" s="11" t="s">
        <v>55</v>
      </c>
      <c r="F1068" s="11" t="s">
        <v>55</v>
      </c>
    </row>
    <row r="1069" spans="1:6">
      <c r="A1069" s="11" t="s">
        <v>2199</v>
      </c>
      <c r="B1069" s="11">
        <v>2.6048437579999999</v>
      </c>
      <c r="C1069" s="12">
        <v>1.3699999999999999E-10</v>
      </c>
      <c r="D1069" s="11" t="s">
        <v>2200</v>
      </c>
      <c r="E1069" s="11" t="s">
        <v>55</v>
      </c>
      <c r="F1069" s="11" t="s">
        <v>805</v>
      </c>
    </row>
    <row r="1070" spans="1:6">
      <c r="A1070" s="11" t="s">
        <v>2201</v>
      </c>
      <c r="B1070" s="11">
        <v>3.7676510460000001</v>
      </c>
      <c r="C1070" s="11">
        <v>7.316581E-3</v>
      </c>
      <c r="D1070" s="11" t="s">
        <v>2202</v>
      </c>
      <c r="E1070" s="11" t="s">
        <v>55</v>
      </c>
      <c r="F1070" s="11" t="s">
        <v>55</v>
      </c>
    </row>
    <row r="1071" spans="1:6">
      <c r="A1071" s="11" t="s">
        <v>2203</v>
      </c>
      <c r="B1071" s="11">
        <v>4.5702316979999997</v>
      </c>
      <c r="C1071" s="12">
        <v>1.2099999999999999E-5</v>
      </c>
      <c r="D1071" s="11" t="s">
        <v>2204</v>
      </c>
      <c r="E1071" s="11" t="s">
        <v>55</v>
      </c>
      <c r="F1071" s="11" t="s">
        <v>55</v>
      </c>
    </row>
    <row r="1072" spans="1:6">
      <c r="A1072" s="11" t="s">
        <v>2205</v>
      </c>
      <c r="B1072" s="11">
        <v>4.1065296169999996</v>
      </c>
      <c r="C1072" s="11">
        <v>2.7011796000000001E-2</v>
      </c>
      <c r="D1072" s="11" t="s">
        <v>2206</v>
      </c>
      <c r="E1072" s="11" t="s">
        <v>55</v>
      </c>
      <c r="F1072" s="11" t="s">
        <v>55</v>
      </c>
    </row>
    <row r="1073" spans="1:6">
      <c r="A1073" s="11" t="s">
        <v>2207</v>
      </c>
      <c r="B1073" s="11">
        <v>-4.9275277900000001</v>
      </c>
      <c r="C1073" s="11">
        <v>2.7749283999999999E-2</v>
      </c>
      <c r="D1073" s="11" t="s">
        <v>2208</v>
      </c>
      <c r="E1073" s="11" t="s">
        <v>55</v>
      </c>
      <c r="F1073" s="11" t="s">
        <v>55</v>
      </c>
    </row>
    <row r="1074" spans="1:6">
      <c r="A1074" s="11" t="s">
        <v>2209</v>
      </c>
      <c r="B1074" s="11">
        <v>-4.4483875099999999</v>
      </c>
      <c r="C1074" s="11">
        <v>3.2624100000000001E-4</v>
      </c>
      <c r="D1074" s="11" t="s">
        <v>2210</v>
      </c>
      <c r="E1074" s="11" t="s">
        <v>55</v>
      </c>
      <c r="F1074" s="11" t="s">
        <v>55</v>
      </c>
    </row>
    <row r="1075" spans="1:6">
      <c r="A1075" s="11" t="s">
        <v>2211</v>
      </c>
      <c r="B1075" s="11">
        <v>-3.6453751599999999</v>
      </c>
      <c r="C1075" s="11">
        <v>4.8047042999999998E-2</v>
      </c>
      <c r="D1075" s="11" t="s">
        <v>2212</v>
      </c>
      <c r="E1075" s="11" t="s">
        <v>55</v>
      </c>
      <c r="F1075" s="11" t="s">
        <v>55</v>
      </c>
    </row>
    <row r="1076" spans="1:6">
      <c r="A1076" s="11" t="s">
        <v>2213</v>
      </c>
      <c r="B1076" s="11">
        <v>-7.3340992910000002</v>
      </c>
      <c r="C1076" s="12">
        <v>2.7199999999999998E-6</v>
      </c>
      <c r="D1076" s="11" t="s">
        <v>2214</v>
      </c>
      <c r="E1076" s="11" t="s">
        <v>55</v>
      </c>
      <c r="F1076" s="11" t="s">
        <v>55</v>
      </c>
    </row>
    <row r="1077" spans="1:6">
      <c r="A1077" s="11" t="s">
        <v>2215</v>
      </c>
      <c r="B1077" s="11">
        <v>-2.2628717150000002</v>
      </c>
      <c r="C1077" s="12">
        <v>9.4499999999999995E-43</v>
      </c>
      <c r="D1077" s="11" t="s">
        <v>2216</v>
      </c>
      <c r="E1077" s="11" t="s">
        <v>55</v>
      </c>
      <c r="F1077" s="11" t="s">
        <v>183</v>
      </c>
    </row>
    <row r="1078" spans="1:6">
      <c r="A1078" s="11" t="s">
        <v>2217</v>
      </c>
      <c r="B1078" s="11">
        <v>4.072319609</v>
      </c>
      <c r="C1078" s="11">
        <v>3.407424E-3</v>
      </c>
      <c r="D1078" s="11" t="s">
        <v>2218</v>
      </c>
      <c r="E1078" s="11" t="s">
        <v>55</v>
      </c>
      <c r="F1078" s="11" t="s">
        <v>102</v>
      </c>
    </row>
    <row r="1079" spans="1:6">
      <c r="A1079" s="11" t="s">
        <v>2219</v>
      </c>
      <c r="B1079" s="11">
        <v>-5.1583925590000002</v>
      </c>
      <c r="C1079" s="12">
        <v>3.4999999999999997E-5</v>
      </c>
      <c r="D1079" s="11" t="s">
        <v>2220</v>
      </c>
      <c r="E1079" s="11" t="s">
        <v>55</v>
      </c>
      <c r="F1079" s="11" t="s">
        <v>55</v>
      </c>
    </row>
    <row r="1080" spans="1:6">
      <c r="A1080" s="11" t="s">
        <v>2221</v>
      </c>
      <c r="B1080" s="11">
        <v>-7.5395674699999997</v>
      </c>
      <c r="C1080" s="12">
        <v>4.7199999999999999E-7</v>
      </c>
      <c r="D1080" s="11" t="s">
        <v>2222</v>
      </c>
      <c r="E1080" s="11" t="s">
        <v>55</v>
      </c>
      <c r="F1080" s="11" t="s">
        <v>55</v>
      </c>
    </row>
    <row r="1081" spans="1:6">
      <c r="A1081" s="11" t="s">
        <v>2223</v>
      </c>
      <c r="B1081" s="11">
        <v>-5.7034140569999998</v>
      </c>
      <c r="C1081" s="11">
        <v>1.6523405000000001E-2</v>
      </c>
      <c r="D1081" s="11" t="s">
        <v>2224</v>
      </c>
      <c r="E1081" s="11" t="s">
        <v>55</v>
      </c>
      <c r="F1081" s="11" t="s">
        <v>55</v>
      </c>
    </row>
    <row r="1082" spans="1:6">
      <c r="A1082" s="11" t="s">
        <v>2225</v>
      </c>
      <c r="B1082" s="11">
        <v>-6.3776352970000003</v>
      </c>
      <c r="C1082" s="11">
        <v>7.6816199999999997E-4</v>
      </c>
      <c r="D1082" s="11" t="s">
        <v>2226</v>
      </c>
      <c r="E1082" s="11" t="s">
        <v>55</v>
      </c>
      <c r="F1082" s="11" t="s">
        <v>55</v>
      </c>
    </row>
    <row r="1083" spans="1:6">
      <c r="A1083" s="11" t="s">
        <v>2227</v>
      </c>
      <c r="B1083" s="11">
        <v>-6.9453855369999999</v>
      </c>
      <c r="C1083" s="12">
        <v>4.88E-5</v>
      </c>
      <c r="D1083" s="11" t="s">
        <v>2228</v>
      </c>
      <c r="E1083" s="11" t="s">
        <v>55</v>
      </c>
      <c r="F1083" s="11" t="s">
        <v>55</v>
      </c>
    </row>
    <row r="1084" spans="1:6">
      <c r="A1084" s="11" t="s">
        <v>2229</v>
      </c>
      <c r="B1084" s="11">
        <v>-2.4685463379999999</v>
      </c>
      <c r="C1084" s="12">
        <v>3.19E-6</v>
      </c>
      <c r="D1084" s="11" t="s">
        <v>2230</v>
      </c>
      <c r="E1084" s="11" t="s">
        <v>55</v>
      </c>
      <c r="F1084" s="11" t="s">
        <v>55</v>
      </c>
    </row>
    <row r="1085" spans="1:6">
      <c r="A1085" s="11" t="s">
        <v>2231</v>
      </c>
      <c r="B1085" s="11">
        <v>-3.1586896919999998</v>
      </c>
      <c r="C1085" s="11">
        <v>1.90705E-4</v>
      </c>
      <c r="D1085" s="11" t="s">
        <v>2232</v>
      </c>
      <c r="E1085" s="11" t="s">
        <v>55</v>
      </c>
      <c r="F1085" s="11" t="s">
        <v>55</v>
      </c>
    </row>
    <row r="1086" spans="1:6">
      <c r="A1086" s="11" t="s">
        <v>2233</v>
      </c>
      <c r="B1086" s="11">
        <v>-5.7225463589999999</v>
      </c>
      <c r="C1086" s="11">
        <v>1.283078E-3</v>
      </c>
      <c r="D1086" s="11" t="s">
        <v>2234</v>
      </c>
      <c r="E1086" s="11" t="s">
        <v>55</v>
      </c>
      <c r="F1086" s="11" t="s">
        <v>55</v>
      </c>
    </row>
    <row r="1087" spans="1:6">
      <c r="A1087" s="11" t="s">
        <v>2235</v>
      </c>
      <c r="B1087" s="11">
        <v>-6.4868246379999999</v>
      </c>
      <c r="C1087" s="11">
        <v>5.6246300000000003E-4</v>
      </c>
      <c r="D1087" s="11" t="s">
        <v>2236</v>
      </c>
      <c r="E1087" s="11" t="s">
        <v>55</v>
      </c>
      <c r="F1087" s="11" t="s">
        <v>55</v>
      </c>
    </row>
    <row r="1088" spans="1:6">
      <c r="A1088" s="11" t="s">
        <v>2237</v>
      </c>
      <c r="B1088" s="11">
        <v>-7.9891872409999998</v>
      </c>
      <c r="C1088" s="12">
        <v>2.1999999999999998E-8</v>
      </c>
      <c r="D1088" s="11" t="s">
        <v>2238</v>
      </c>
      <c r="E1088" s="11" t="s">
        <v>175</v>
      </c>
      <c r="F1088" s="11" t="s">
        <v>55</v>
      </c>
    </row>
    <row r="1089" spans="1:6">
      <c r="A1089" s="11" t="s">
        <v>2239</v>
      </c>
      <c r="B1089" s="11">
        <v>-7.5430329870000001</v>
      </c>
      <c r="C1089" s="12">
        <v>1.72E-67</v>
      </c>
      <c r="D1089" s="11" t="s">
        <v>2240</v>
      </c>
      <c r="E1089" s="11" t="s">
        <v>55</v>
      </c>
      <c r="F1089" s="11" t="s">
        <v>55</v>
      </c>
    </row>
    <row r="1090" spans="1:6">
      <c r="A1090" s="11" t="s">
        <v>2241</v>
      </c>
      <c r="B1090" s="11">
        <v>-2.7587794670000001</v>
      </c>
      <c r="C1090" s="11">
        <v>1.5145588999999999E-2</v>
      </c>
      <c r="D1090" s="11" t="s">
        <v>2242</v>
      </c>
      <c r="E1090" s="11" t="s">
        <v>55</v>
      </c>
      <c r="F1090" s="11" t="s">
        <v>55</v>
      </c>
    </row>
    <row r="1091" spans="1:6">
      <c r="A1091" s="11" t="s">
        <v>2243</v>
      </c>
      <c r="B1091" s="11">
        <v>-6.4344497819999997</v>
      </c>
      <c r="C1091" s="11">
        <v>1.0812630000000001E-3</v>
      </c>
      <c r="D1091" s="11" t="s">
        <v>2244</v>
      </c>
      <c r="E1091" s="11" t="s">
        <v>55</v>
      </c>
      <c r="F1091" s="11" t="s">
        <v>55</v>
      </c>
    </row>
    <row r="1092" spans="1:6">
      <c r="A1092" s="11" t="s">
        <v>2245</v>
      </c>
      <c r="B1092" s="11">
        <v>-6.7372151860000002</v>
      </c>
      <c r="C1092" s="12">
        <v>9.3499999999999996E-5</v>
      </c>
      <c r="D1092" s="11" t="s">
        <v>2246</v>
      </c>
      <c r="E1092" s="11" t="s">
        <v>55</v>
      </c>
      <c r="F1092" s="11" t="s">
        <v>55</v>
      </c>
    </row>
    <row r="1093" spans="1:6">
      <c r="A1093" s="11" t="s">
        <v>2247</v>
      </c>
      <c r="B1093" s="11">
        <v>5.5513000200000002</v>
      </c>
      <c r="C1093" s="11">
        <v>1.0989208E-2</v>
      </c>
      <c r="D1093" s="11" t="s">
        <v>2248</v>
      </c>
      <c r="E1093" s="11" t="s">
        <v>55</v>
      </c>
      <c r="F1093" s="11" t="s">
        <v>55</v>
      </c>
    </row>
    <row r="1094" spans="1:6">
      <c r="A1094" s="11" t="s">
        <v>2249</v>
      </c>
      <c r="B1094" s="11">
        <v>3.5742675149999998</v>
      </c>
      <c r="C1094" s="11">
        <v>2.5119781000000001E-2</v>
      </c>
      <c r="D1094" s="11" t="s">
        <v>2250</v>
      </c>
      <c r="E1094" s="11" t="s">
        <v>55</v>
      </c>
      <c r="F1094" s="11" t="s">
        <v>55</v>
      </c>
    </row>
    <row r="1095" spans="1:6">
      <c r="A1095" s="11" t="s">
        <v>2251</v>
      </c>
      <c r="B1095" s="11">
        <v>-3.6836053710000001</v>
      </c>
      <c r="C1095" s="11">
        <v>3.3171559000000003E-2</v>
      </c>
      <c r="D1095" s="11" t="s">
        <v>2252</v>
      </c>
      <c r="E1095" s="11" t="s">
        <v>55</v>
      </c>
      <c r="F1095" s="11" t="s">
        <v>55</v>
      </c>
    </row>
    <row r="1096" spans="1:6">
      <c r="A1096" s="11" t="s">
        <v>2253</v>
      </c>
      <c r="B1096" s="11">
        <v>-4.269869753</v>
      </c>
      <c r="C1096" s="11">
        <v>4.1258559999999998E-3</v>
      </c>
      <c r="D1096" s="11" t="s">
        <v>2254</v>
      </c>
      <c r="E1096" s="11" t="s">
        <v>55</v>
      </c>
      <c r="F1096" s="11" t="s">
        <v>102</v>
      </c>
    </row>
    <row r="1097" spans="1:6">
      <c r="A1097" s="11" t="s">
        <v>2255</v>
      </c>
      <c r="B1097" s="11">
        <v>-8.7379104180000002</v>
      </c>
      <c r="C1097" s="12">
        <v>1.2899999999999999E-10</v>
      </c>
      <c r="D1097" s="11" t="s">
        <v>2256</v>
      </c>
      <c r="E1097" s="11" t="s">
        <v>55</v>
      </c>
      <c r="F1097" s="11" t="s">
        <v>55</v>
      </c>
    </row>
    <row r="1098" spans="1:6">
      <c r="A1098" s="11" t="s">
        <v>2257</v>
      </c>
      <c r="B1098" s="11">
        <v>-3.10806373</v>
      </c>
      <c r="C1098" s="12">
        <v>7.3000000000000006E-11</v>
      </c>
      <c r="D1098" s="11" t="s">
        <v>2258</v>
      </c>
      <c r="E1098" s="11" t="s">
        <v>55</v>
      </c>
      <c r="F1098" s="11" t="s">
        <v>55</v>
      </c>
    </row>
    <row r="1099" spans="1:6">
      <c r="A1099" s="11" t="s">
        <v>2259</v>
      </c>
      <c r="B1099" s="11">
        <v>2.210280741</v>
      </c>
      <c r="C1099" s="12">
        <v>3.1900000000000002E-14</v>
      </c>
      <c r="D1099" s="11" t="s">
        <v>1367</v>
      </c>
      <c r="E1099" s="11" t="s">
        <v>55</v>
      </c>
      <c r="F1099" s="11" t="s">
        <v>102</v>
      </c>
    </row>
    <row r="1100" spans="1:6">
      <c r="A1100" s="11" t="s">
        <v>2260</v>
      </c>
      <c r="B1100" s="11">
        <v>2.0351331579999998</v>
      </c>
      <c r="C1100" s="12">
        <v>3.1600000000000002E-5</v>
      </c>
      <c r="D1100" s="11" t="s">
        <v>2261</v>
      </c>
      <c r="E1100" s="11" t="s">
        <v>55</v>
      </c>
      <c r="F1100" s="11" t="s">
        <v>55</v>
      </c>
    </row>
    <row r="1101" spans="1:6">
      <c r="A1101" s="11" t="s">
        <v>2262</v>
      </c>
      <c r="B1101" s="11">
        <v>-4.4966274100000003</v>
      </c>
      <c r="C1101" s="11">
        <v>2.8121460000000001E-2</v>
      </c>
      <c r="D1101" s="11" t="s">
        <v>2263</v>
      </c>
      <c r="E1101" s="11" t="s">
        <v>55</v>
      </c>
      <c r="F1101" s="11" t="s">
        <v>1276</v>
      </c>
    </row>
    <row r="1102" spans="1:6">
      <c r="A1102" s="11" t="s">
        <v>2264</v>
      </c>
      <c r="B1102" s="11">
        <v>-2.9381636449999999</v>
      </c>
      <c r="C1102" s="11">
        <v>8.2259800000000001E-4</v>
      </c>
      <c r="D1102" s="11" t="s">
        <v>2265</v>
      </c>
      <c r="E1102" s="11" t="s">
        <v>55</v>
      </c>
      <c r="F1102" s="11" t="s">
        <v>55</v>
      </c>
    </row>
    <row r="1103" spans="1:6">
      <c r="A1103" s="11" t="s">
        <v>2266</v>
      </c>
      <c r="B1103" s="11">
        <v>-4.5083269640000001</v>
      </c>
      <c r="C1103" s="12">
        <v>6.1900000000000005E-8</v>
      </c>
      <c r="D1103" s="11" t="s">
        <v>2267</v>
      </c>
      <c r="E1103" s="11" t="s">
        <v>55</v>
      </c>
      <c r="F1103" s="11" t="s">
        <v>55</v>
      </c>
    </row>
    <row r="1104" spans="1:6">
      <c r="A1104" s="11" t="s">
        <v>2268</v>
      </c>
      <c r="B1104" s="11">
        <v>-4.2204048869999999</v>
      </c>
      <c r="C1104" s="12">
        <v>8.1699999999999997E-6</v>
      </c>
      <c r="D1104" s="11" t="s">
        <v>2269</v>
      </c>
      <c r="E1104" s="11" t="s">
        <v>55</v>
      </c>
      <c r="F1104" s="11" t="s">
        <v>55</v>
      </c>
    </row>
    <row r="1105" spans="1:6">
      <c r="A1105" s="11" t="s">
        <v>2270</v>
      </c>
      <c r="B1105" s="11">
        <v>2.2472443219999998</v>
      </c>
      <c r="C1105" s="11">
        <v>3.2383268E-2</v>
      </c>
      <c r="D1105" s="11" t="s">
        <v>2271</v>
      </c>
      <c r="E1105" s="11" t="s">
        <v>55</v>
      </c>
      <c r="F1105" s="11" t="s">
        <v>55</v>
      </c>
    </row>
    <row r="1106" spans="1:6">
      <c r="A1106" s="11" t="s">
        <v>2272</v>
      </c>
      <c r="B1106" s="11">
        <v>5.4865089769999997</v>
      </c>
      <c r="C1106" s="11">
        <v>4.7148850999999999E-2</v>
      </c>
      <c r="D1106" s="11" t="s">
        <v>2273</v>
      </c>
      <c r="E1106" s="11" t="s">
        <v>55</v>
      </c>
      <c r="F1106" s="11" t="s">
        <v>55</v>
      </c>
    </row>
    <row r="1107" spans="1:6">
      <c r="A1107" s="11" t="s">
        <v>2274</v>
      </c>
      <c r="B1107" s="11">
        <v>3.2897200350000002</v>
      </c>
      <c r="C1107" s="12">
        <v>5.24E-5</v>
      </c>
      <c r="D1107" s="11" t="s">
        <v>2275</v>
      </c>
      <c r="E1107" s="11" t="s">
        <v>55</v>
      </c>
      <c r="F1107" s="11" t="s">
        <v>55</v>
      </c>
    </row>
    <row r="1108" spans="1:6">
      <c r="A1108" s="11" t="s">
        <v>2276</v>
      </c>
      <c r="B1108" s="11">
        <v>-3.8035602060000002</v>
      </c>
      <c r="C1108" s="12">
        <v>2.7299999999999998E-106</v>
      </c>
      <c r="D1108" s="11" t="s">
        <v>2277</v>
      </c>
      <c r="E1108" s="11" t="s">
        <v>55</v>
      </c>
      <c r="F1108" s="11" t="s">
        <v>183</v>
      </c>
    </row>
    <row r="1109" spans="1:6">
      <c r="A1109" s="11" t="s">
        <v>2278</v>
      </c>
      <c r="B1109" s="11">
        <v>2.9518528449999999</v>
      </c>
      <c r="C1109" s="11">
        <v>8.0400800000000004E-4</v>
      </c>
      <c r="D1109" s="11" t="s">
        <v>2279</v>
      </c>
      <c r="E1109" s="11" t="s">
        <v>55</v>
      </c>
      <c r="F1109" s="11" t="s">
        <v>55</v>
      </c>
    </row>
    <row r="1110" spans="1:6">
      <c r="A1110" s="11" t="s">
        <v>2280</v>
      </c>
      <c r="B1110" s="11">
        <v>5.7556936539999999</v>
      </c>
      <c r="C1110" s="11">
        <v>1.5457619000000001E-2</v>
      </c>
      <c r="D1110" s="11" t="s">
        <v>2281</v>
      </c>
      <c r="E1110" s="11" t="s">
        <v>55</v>
      </c>
      <c r="F1110" s="11" t="s">
        <v>55</v>
      </c>
    </row>
    <row r="1111" spans="1:6">
      <c r="A1111" s="11" t="s">
        <v>2282</v>
      </c>
      <c r="B1111" s="11">
        <v>-2.0793679439999999</v>
      </c>
      <c r="C1111" s="12">
        <v>4.0900000000000002E-23</v>
      </c>
      <c r="D1111" s="11" t="s">
        <v>2283</v>
      </c>
      <c r="E1111" s="11" t="s">
        <v>55</v>
      </c>
      <c r="F1111" s="11" t="s">
        <v>55</v>
      </c>
    </row>
    <row r="1112" spans="1:6">
      <c r="A1112" s="11" t="s">
        <v>2284</v>
      </c>
      <c r="B1112" s="11">
        <v>-2.6586668630000001</v>
      </c>
      <c r="C1112" s="11">
        <v>4.1246736999999999E-2</v>
      </c>
      <c r="D1112" s="11" t="s">
        <v>2285</v>
      </c>
      <c r="E1112" s="11" t="s">
        <v>55</v>
      </c>
      <c r="F1112" s="11" t="s">
        <v>172</v>
      </c>
    </row>
    <row r="1113" spans="1:6">
      <c r="A1113" s="11" t="s">
        <v>2286</v>
      </c>
      <c r="B1113" s="11">
        <v>5.53458089</v>
      </c>
      <c r="C1113" s="11">
        <v>4.5968792000000001E-2</v>
      </c>
      <c r="D1113" s="11" t="s">
        <v>2287</v>
      </c>
      <c r="E1113" s="11" t="s">
        <v>55</v>
      </c>
      <c r="F1113" s="11" t="s">
        <v>55</v>
      </c>
    </row>
    <row r="1114" spans="1:6">
      <c r="A1114" s="11" t="s">
        <v>2288</v>
      </c>
      <c r="B1114" s="11">
        <v>-7.1088744569999998</v>
      </c>
      <c r="C1114" s="12">
        <v>1.01E-5</v>
      </c>
      <c r="D1114" s="11" t="s">
        <v>2289</v>
      </c>
      <c r="E1114" s="11" t="s">
        <v>55</v>
      </c>
      <c r="F1114" s="11" t="s">
        <v>55</v>
      </c>
    </row>
    <row r="1115" spans="1:6">
      <c r="A1115" s="11" t="s">
        <v>2290</v>
      </c>
      <c r="B1115" s="11">
        <v>-6.131187819</v>
      </c>
      <c r="C1115" s="11">
        <v>6.2729209999999999E-3</v>
      </c>
      <c r="D1115" s="11" t="s">
        <v>2291</v>
      </c>
      <c r="E1115" s="11" t="s">
        <v>55</v>
      </c>
      <c r="F1115" s="11" t="s">
        <v>172</v>
      </c>
    </row>
    <row r="1116" spans="1:6">
      <c r="A1116" s="11" t="s">
        <v>2292</v>
      </c>
      <c r="B1116" s="11">
        <v>5.4238335390000003</v>
      </c>
      <c r="C1116" s="11">
        <v>5.2748910000000003E-3</v>
      </c>
      <c r="D1116" s="11" t="s">
        <v>2293</v>
      </c>
      <c r="E1116" s="11" t="s">
        <v>55</v>
      </c>
      <c r="F1116" s="11" t="s">
        <v>55</v>
      </c>
    </row>
    <row r="1117" spans="1:6">
      <c r="A1117" s="11" t="s">
        <v>2294</v>
      </c>
      <c r="B1117" s="11">
        <v>2.818544551</v>
      </c>
      <c r="C1117" s="11">
        <v>2.0090302000000001E-2</v>
      </c>
      <c r="D1117" s="11" t="s">
        <v>2295</v>
      </c>
      <c r="E1117" s="11" t="s">
        <v>55</v>
      </c>
      <c r="F1117" s="11" t="s">
        <v>55</v>
      </c>
    </row>
    <row r="1118" spans="1:6">
      <c r="A1118" s="11" t="s">
        <v>2296</v>
      </c>
      <c r="B1118" s="11">
        <v>3.6282307920000001</v>
      </c>
      <c r="C1118" s="11">
        <v>1.8603070000000001E-3</v>
      </c>
      <c r="D1118" s="11" t="s">
        <v>2297</v>
      </c>
      <c r="E1118" s="11" t="s">
        <v>55</v>
      </c>
      <c r="F1118" s="11" t="s">
        <v>55</v>
      </c>
    </row>
    <row r="1119" spans="1:6">
      <c r="A1119" s="11" t="s">
        <v>2298</v>
      </c>
      <c r="B1119" s="11">
        <v>-2.3776134359999999</v>
      </c>
      <c r="C1119" s="12">
        <v>2.3E-42</v>
      </c>
      <c r="D1119" s="11" t="s">
        <v>2299</v>
      </c>
      <c r="E1119" s="11" t="s">
        <v>55</v>
      </c>
      <c r="F1119" s="11" t="s">
        <v>55</v>
      </c>
    </row>
    <row r="1120" spans="1:6">
      <c r="A1120" s="11" t="s">
        <v>2300</v>
      </c>
      <c r="B1120" s="11">
        <v>5.3351795229999999</v>
      </c>
      <c r="C1120" s="11">
        <v>9.4771690000000006E-3</v>
      </c>
      <c r="D1120" s="11" t="s">
        <v>2301</v>
      </c>
      <c r="E1120" s="11" t="s">
        <v>55</v>
      </c>
      <c r="F1120" s="11" t="s">
        <v>55</v>
      </c>
    </row>
    <row r="1121" spans="1:6">
      <c r="A1121" s="11" t="s">
        <v>2302</v>
      </c>
      <c r="B1121" s="11">
        <v>2.2394732140000002</v>
      </c>
      <c r="C1121" s="12">
        <v>1.8500000000000001E-43</v>
      </c>
      <c r="D1121" s="11" t="s">
        <v>2303</v>
      </c>
      <c r="E1121" s="11" t="s">
        <v>55</v>
      </c>
      <c r="F1121" s="11" t="s">
        <v>55</v>
      </c>
    </row>
    <row r="1122" spans="1:6">
      <c r="A1122" s="11" t="s">
        <v>2304</v>
      </c>
      <c r="B1122" s="11">
        <v>-2.3070180549999999</v>
      </c>
      <c r="C1122" s="12">
        <v>6.0599999999999998E-10</v>
      </c>
      <c r="D1122" s="11" t="s">
        <v>2305</v>
      </c>
      <c r="E1122" s="11" t="s">
        <v>55</v>
      </c>
      <c r="F1122" s="11" t="s">
        <v>55</v>
      </c>
    </row>
    <row r="1123" spans="1:6">
      <c r="A1123" s="11" t="s">
        <v>2306</v>
      </c>
      <c r="B1123" s="11">
        <v>-6.3678424050000002</v>
      </c>
      <c r="C1123" s="11">
        <v>7.6698700000000001E-4</v>
      </c>
      <c r="D1123" s="11" t="s">
        <v>2307</v>
      </c>
      <c r="E1123" s="11" t="s">
        <v>55</v>
      </c>
      <c r="F1123" s="11" t="s">
        <v>55</v>
      </c>
    </row>
    <row r="1124" spans="1:6">
      <c r="A1124" s="11" t="s">
        <v>2308</v>
      </c>
      <c r="B1124" s="11">
        <v>-5.8683552600000004</v>
      </c>
      <c r="C1124" s="11">
        <v>7.5656400000000004E-4</v>
      </c>
      <c r="D1124" s="11" t="s">
        <v>2309</v>
      </c>
      <c r="E1124" s="11" t="s">
        <v>55</v>
      </c>
      <c r="F1124" s="11" t="s">
        <v>55</v>
      </c>
    </row>
    <row r="1125" spans="1:6">
      <c r="A1125" s="11" t="s">
        <v>2310</v>
      </c>
      <c r="B1125" s="11">
        <v>-2.291660813</v>
      </c>
      <c r="C1125" s="12">
        <v>9.6600000000000005E-8</v>
      </c>
      <c r="D1125" s="11" t="s">
        <v>2309</v>
      </c>
      <c r="E1125" s="11" t="s">
        <v>55</v>
      </c>
      <c r="F1125" s="11" t="s">
        <v>55</v>
      </c>
    </row>
    <row r="1126" spans="1:6">
      <c r="A1126" s="11" t="s">
        <v>2311</v>
      </c>
      <c r="B1126" s="11">
        <v>2.4781844340000001</v>
      </c>
      <c r="C1126" s="11">
        <v>2.03048E-4</v>
      </c>
      <c r="D1126" s="11" t="s">
        <v>2312</v>
      </c>
      <c r="E1126" s="11" t="s">
        <v>55</v>
      </c>
      <c r="F1126" s="11" t="s">
        <v>55</v>
      </c>
    </row>
    <row r="1127" spans="1:6">
      <c r="A1127" s="11" t="s">
        <v>2313</v>
      </c>
      <c r="B1127" s="11">
        <v>-5.6126799979999999</v>
      </c>
      <c r="C1127" s="11">
        <v>2.1746796999999998E-2</v>
      </c>
      <c r="D1127" s="11" t="s">
        <v>2314</v>
      </c>
      <c r="E1127" s="11" t="s">
        <v>55</v>
      </c>
      <c r="F1127" s="11" t="s">
        <v>55</v>
      </c>
    </row>
    <row r="1128" spans="1:6">
      <c r="A1128" s="11" t="s">
        <v>2315</v>
      </c>
      <c r="B1128" s="11">
        <v>-2.4879916830000002</v>
      </c>
      <c r="C1128" s="11">
        <v>5.2621999999999999E-4</v>
      </c>
      <c r="D1128" s="11" t="s">
        <v>2316</v>
      </c>
      <c r="E1128" s="11" t="s">
        <v>55</v>
      </c>
      <c r="F1128" s="11" t="s">
        <v>55</v>
      </c>
    </row>
    <row r="1129" spans="1:6">
      <c r="A1129" s="11" t="s">
        <v>2317</v>
      </c>
      <c r="B1129" s="11">
        <v>5.5015848209999998</v>
      </c>
      <c r="C1129" s="11">
        <v>3.7399834999999999E-2</v>
      </c>
      <c r="D1129" s="11" t="s">
        <v>2318</v>
      </c>
      <c r="E1129" s="11" t="s">
        <v>55</v>
      </c>
      <c r="F1129" s="11" t="s">
        <v>55</v>
      </c>
    </row>
    <row r="1130" spans="1:6">
      <c r="A1130" s="11" t="s">
        <v>2319</v>
      </c>
      <c r="B1130" s="11">
        <v>-3.93658486</v>
      </c>
      <c r="C1130" s="11">
        <v>6.2725599999999997E-4</v>
      </c>
      <c r="D1130" s="11" t="s">
        <v>2320</v>
      </c>
      <c r="E1130" s="11" t="s">
        <v>55</v>
      </c>
      <c r="F1130" s="11" t="s">
        <v>55</v>
      </c>
    </row>
    <row r="1131" spans="1:6">
      <c r="A1131" s="11" t="s">
        <v>2321</v>
      </c>
      <c r="B1131" s="11">
        <v>2.6862822049999999</v>
      </c>
      <c r="C1131" s="11">
        <v>5.7159059999999998E-3</v>
      </c>
      <c r="D1131" s="11" t="s">
        <v>2322</v>
      </c>
      <c r="E1131" s="11" t="s">
        <v>55</v>
      </c>
      <c r="F1131" s="11" t="s">
        <v>55</v>
      </c>
    </row>
    <row r="1132" spans="1:6">
      <c r="A1132" s="11" t="s">
        <v>2323</v>
      </c>
      <c r="B1132" s="11">
        <v>2.495906669</v>
      </c>
      <c r="C1132" s="11">
        <v>1.5099881000000001E-2</v>
      </c>
      <c r="D1132" s="11" t="s">
        <v>2324</v>
      </c>
      <c r="E1132" s="11" t="s">
        <v>55</v>
      </c>
      <c r="F1132" s="11" t="s">
        <v>55</v>
      </c>
    </row>
    <row r="1133" spans="1:6">
      <c r="A1133" s="11" t="s">
        <v>2325</v>
      </c>
      <c r="B1133" s="11">
        <v>6.8879568920000001</v>
      </c>
      <c r="C1133" s="12">
        <v>4.9700000000000002E-5</v>
      </c>
      <c r="D1133" s="11" t="s">
        <v>2326</v>
      </c>
      <c r="E1133" s="11" t="s">
        <v>55</v>
      </c>
      <c r="F1133" s="11" t="s">
        <v>55</v>
      </c>
    </row>
    <row r="1134" spans="1:6">
      <c r="A1134" s="11" t="s">
        <v>2327</v>
      </c>
      <c r="B1134" s="11">
        <v>3.3980805059999999</v>
      </c>
      <c r="C1134" s="11">
        <v>1.132763E-3</v>
      </c>
      <c r="D1134" s="11" t="s">
        <v>2328</v>
      </c>
      <c r="E1134" s="11" t="s">
        <v>55</v>
      </c>
      <c r="F1134" s="11" t="s">
        <v>55</v>
      </c>
    </row>
    <row r="1135" spans="1:6">
      <c r="A1135" s="11" t="s">
        <v>2329</v>
      </c>
      <c r="B1135" s="11">
        <v>-5.7215923069999999</v>
      </c>
      <c r="C1135" s="11">
        <v>1.5099881000000001E-2</v>
      </c>
      <c r="D1135" s="11" t="s">
        <v>2330</v>
      </c>
      <c r="E1135" s="11" t="s">
        <v>55</v>
      </c>
      <c r="F1135" s="11" t="s">
        <v>1276</v>
      </c>
    </row>
    <row r="1136" spans="1:6">
      <c r="A1136" s="11" t="s">
        <v>2331</v>
      </c>
      <c r="B1136" s="11">
        <v>-3.2366125669999999</v>
      </c>
      <c r="C1136" s="12">
        <v>6.9499999999999998E-10</v>
      </c>
      <c r="D1136" s="11" t="s">
        <v>2332</v>
      </c>
      <c r="E1136" s="11" t="s">
        <v>55</v>
      </c>
      <c r="F1136" s="11" t="s">
        <v>55</v>
      </c>
    </row>
    <row r="1137" spans="1:6">
      <c r="A1137" s="11" t="s">
        <v>2333</v>
      </c>
      <c r="B1137" s="11">
        <v>-3.354106153</v>
      </c>
      <c r="C1137" s="12">
        <v>1.8699999999999999E-27</v>
      </c>
      <c r="D1137" s="11" t="s">
        <v>2334</v>
      </c>
      <c r="E1137" s="11" t="s">
        <v>55</v>
      </c>
      <c r="F1137" s="11" t="s">
        <v>55</v>
      </c>
    </row>
    <row r="1138" spans="1:6">
      <c r="A1138" s="11" t="s">
        <v>2335</v>
      </c>
      <c r="B1138" s="11">
        <v>2.6806983440000001</v>
      </c>
      <c r="C1138" s="11">
        <v>8.913018E-3</v>
      </c>
      <c r="D1138" s="11" t="s">
        <v>2336</v>
      </c>
      <c r="E1138" s="11" t="s">
        <v>55</v>
      </c>
      <c r="F1138" s="11" t="s">
        <v>55</v>
      </c>
    </row>
    <row r="1139" spans="1:6">
      <c r="A1139" s="11" t="s">
        <v>2337</v>
      </c>
      <c r="B1139" s="11">
        <v>6.4525741879999998</v>
      </c>
      <c r="C1139" s="11">
        <v>1.4288129999999999E-3</v>
      </c>
      <c r="D1139" s="11" t="s">
        <v>2338</v>
      </c>
      <c r="E1139" s="11" t="s">
        <v>55</v>
      </c>
      <c r="F1139" s="11" t="s">
        <v>55</v>
      </c>
    </row>
    <row r="1140" spans="1:6">
      <c r="A1140" s="11" t="s">
        <v>2339</v>
      </c>
      <c r="B1140" s="11">
        <v>3.7722956660000002</v>
      </c>
      <c r="C1140" s="11">
        <v>6.993343E-3</v>
      </c>
      <c r="D1140" s="11" t="s">
        <v>2340</v>
      </c>
      <c r="E1140" s="11" t="s">
        <v>55</v>
      </c>
      <c r="F1140" s="11" t="s">
        <v>55</v>
      </c>
    </row>
    <row r="1141" spans="1:6">
      <c r="A1141" s="11" t="s">
        <v>2341</v>
      </c>
      <c r="B1141" s="11">
        <v>6.5695599160000002</v>
      </c>
      <c r="C1141" s="11">
        <v>3.5556900000000002E-4</v>
      </c>
      <c r="D1141" s="11" t="s">
        <v>2342</v>
      </c>
      <c r="E1141" s="11" t="s">
        <v>55</v>
      </c>
      <c r="F1141" s="11" t="s">
        <v>55</v>
      </c>
    </row>
    <row r="1142" spans="1:6">
      <c r="A1142" s="11" t="s">
        <v>2343</v>
      </c>
      <c r="B1142" s="11">
        <v>-2.1024922429999999</v>
      </c>
      <c r="C1142" s="11">
        <v>1.393259E-2</v>
      </c>
      <c r="D1142" s="11" t="s">
        <v>2344</v>
      </c>
      <c r="E1142" s="11" t="s">
        <v>55</v>
      </c>
      <c r="F1142" s="11" t="s">
        <v>55</v>
      </c>
    </row>
    <row r="1143" spans="1:6">
      <c r="A1143" s="11" t="s">
        <v>2345</v>
      </c>
      <c r="B1143" s="11">
        <v>2.492333028</v>
      </c>
      <c r="C1143" s="12">
        <v>9.7499999999999995E-15</v>
      </c>
      <c r="D1143" s="11" t="s">
        <v>2346</v>
      </c>
      <c r="E1143" s="11" t="s">
        <v>55</v>
      </c>
      <c r="F1143" s="11" t="s">
        <v>55</v>
      </c>
    </row>
    <row r="1144" spans="1:6">
      <c r="A1144" s="11" t="s">
        <v>2347</v>
      </c>
      <c r="B1144" s="11">
        <v>-5.651435116</v>
      </c>
      <c r="C1144" s="11">
        <v>4.6347447E-2</v>
      </c>
      <c r="D1144" s="11" t="s">
        <v>2348</v>
      </c>
      <c r="E1144" s="11" t="s">
        <v>55</v>
      </c>
      <c r="F1144" s="11" t="s">
        <v>55</v>
      </c>
    </row>
    <row r="1145" spans="1:6">
      <c r="A1145" s="11" t="s">
        <v>2349</v>
      </c>
      <c r="B1145" s="11">
        <v>-6.0359475659999999</v>
      </c>
      <c r="C1145" s="11">
        <v>5.1073230000000004E-3</v>
      </c>
      <c r="D1145" s="11" t="s">
        <v>2350</v>
      </c>
      <c r="E1145" s="11" t="s">
        <v>55</v>
      </c>
      <c r="F1145" s="11" t="s">
        <v>55</v>
      </c>
    </row>
    <row r="1146" spans="1:6">
      <c r="A1146" s="11" t="s">
        <v>2351</v>
      </c>
      <c r="B1146" s="11">
        <v>7.7544535369999998</v>
      </c>
      <c r="C1146" s="12">
        <v>1.9399999999999999E-7</v>
      </c>
      <c r="D1146" s="11" t="s">
        <v>2352</v>
      </c>
      <c r="E1146" s="11" t="s">
        <v>55</v>
      </c>
      <c r="F1146" s="11" t="s">
        <v>55</v>
      </c>
    </row>
    <row r="1147" spans="1:6">
      <c r="A1147" s="11" t="s">
        <v>2353</v>
      </c>
      <c r="B1147" s="11">
        <v>5.6510632559999996</v>
      </c>
      <c r="C1147" s="11">
        <v>2.2506513999999998E-2</v>
      </c>
      <c r="D1147" s="11" t="s">
        <v>2352</v>
      </c>
      <c r="E1147" s="11" t="s">
        <v>55</v>
      </c>
      <c r="F1147" s="11" t="s">
        <v>55</v>
      </c>
    </row>
    <row r="1148" spans="1:6">
      <c r="A1148" s="11" t="s">
        <v>2354</v>
      </c>
      <c r="B1148" s="11">
        <v>5.5741088230000004</v>
      </c>
      <c r="C1148" s="11">
        <v>2.9994159999999999E-2</v>
      </c>
      <c r="D1148" s="11" t="s">
        <v>2355</v>
      </c>
      <c r="E1148" s="11" t="s">
        <v>55</v>
      </c>
      <c r="F1148" s="11" t="s">
        <v>55</v>
      </c>
    </row>
    <row r="1149" spans="1:6">
      <c r="A1149" s="11" t="s">
        <v>2356</v>
      </c>
      <c r="B1149" s="11">
        <v>-3.771516353</v>
      </c>
      <c r="C1149" s="11">
        <v>2.3877684E-2</v>
      </c>
      <c r="D1149" s="11" t="s">
        <v>2357</v>
      </c>
      <c r="E1149" s="11" t="s">
        <v>55</v>
      </c>
      <c r="F1149" s="11" t="s">
        <v>55</v>
      </c>
    </row>
    <row r="1150" spans="1:6">
      <c r="A1150" s="11" t="s">
        <v>2358</v>
      </c>
      <c r="B1150" s="11">
        <v>3.3620751950000001</v>
      </c>
      <c r="C1150" s="12">
        <v>3.12E-12</v>
      </c>
      <c r="D1150" s="11" t="s">
        <v>2359</v>
      </c>
      <c r="E1150" s="11" t="s">
        <v>55</v>
      </c>
      <c r="F1150" s="11" t="s">
        <v>55</v>
      </c>
    </row>
    <row r="1151" spans="1:6">
      <c r="A1151" s="11" t="s">
        <v>2360</v>
      </c>
      <c r="B1151" s="11">
        <v>-3.2071550809999998</v>
      </c>
      <c r="C1151" s="12">
        <v>1.4100000000000001E-5</v>
      </c>
      <c r="D1151" s="11" t="s">
        <v>2361</v>
      </c>
      <c r="E1151" s="11" t="s">
        <v>55</v>
      </c>
      <c r="F1151" s="11" t="s">
        <v>55</v>
      </c>
    </row>
    <row r="1152" spans="1:6">
      <c r="A1152" s="11" t="s">
        <v>2362</v>
      </c>
      <c r="B1152" s="11">
        <v>-3.4822179580000001</v>
      </c>
      <c r="C1152" s="12">
        <v>2.44E-5</v>
      </c>
      <c r="D1152" s="11" t="s">
        <v>2363</v>
      </c>
      <c r="E1152" s="11" t="s">
        <v>55</v>
      </c>
      <c r="F1152" s="11" t="s">
        <v>55</v>
      </c>
    </row>
    <row r="1153" spans="1:6">
      <c r="A1153" s="11" t="s">
        <v>2364</v>
      </c>
      <c r="B1153" s="11">
        <v>-7.1303207579999999</v>
      </c>
      <c r="C1153" s="12">
        <v>9.0899999999999994E-6</v>
      </c>
      <c r="D1153" s="11" t="s">
        <v>2365</v>
      </c>
      <c r="E1153" s="11" t="s">
        <v>55</v>
      </c>
      <c r="F1153" s="11" t="s">
        <v>55</v>
      </c>
    </row>
    <row r="1154" spans="1:6">
      <c r="A1154" s="11" t="s">
        <v>2366</v>
      </c>
      <c r="B1154" s="11">
        <v>-2.3786791850000002</v>
      </c>
      <c r="C1154" s="11">
        <v>1.5705625000000001E-2</v>
      </c>
      <c r="D1154" s="11" t="s">
        <v>2367</v>
      </c>
      <c r="E1154" s="11" t="s">
        <v>55</v>
      </c>
      <c r="F1154" s="11" t="s">
        <v>55</v>
      </c>
    </row>
    <row r="1155" spans="1:6">
      <c r="A1155" s="11" t="s">
        <v>2368</v>
      </c>
      <c r="B1155" s="11">
        <v>-3.909567209</v>
      </c>
      <c r="C1155" s="11">
        <v>1.5255731E-2</v>
      </c>
      <c r="D1155" s="11" t="s">
        <v>2369</v>
      </c>
      <c r="E1155" s="11" t="s">
        <v>55</v>
      </c>
      <c r="F1155" s="11" t="s">
        <v>55</v>
      </c>
    </row>
    <row r="1156" spans="1:6">
      <c r="A1156" s="11" t="s">
        <v>2370</v>
      </c>
      <c r="B1156" s="11">
        <v>4.934856774</v>
      </c>
      <c r="C1156" s="12">
        <v>1.16E-26</v>
      </c>
      <c r="D1156" s="11" t="s">
        <v>2371</v>
      </c>
      <c r="E1156" s="11" t="s">
        <v>55</v>
      </c>
      <c r="F1156" s="11" t="s">
        <v>55</v>
      </c>
    </row>
    <row r="1157" spans="1:6">
      <c r="A1157" s="11" t="s">
        <v>2372</v>
      </c>
      <c r="B1157" s="11">
        <v>3.2723765849999999</v>
      </c>
      <c r="C1157" s="12">
        <v>1.43E-12</v>
      </c>
      <c r="D1157" s="11" t="s">
        <v>2373</v>
      </c>
      <c r="E1157" s="11" t="s">
        <v>55</v>
      </c>
      <c r="F1157" s="11" t="s">
        <v>55</v>
      </c>
    </row>
    <row r="1158" spans="1:6">
      <c r="A1158" s="11" t="s">
        <v>2374</v>
      </c>
      <c r="B1158" s="11">
        <v>2.9312205499999999</v>
      </c>
      <c r="C1158" s="12">
        <v>7.0500000000000003E-13</v>
      </c>
      <c r="D1158" s="11" t="s">
        <v>2375</v>
      </c>
      <c r="E1158" s="11" t="s">
        <v>55</v>
      </c>
      <c r="F1158" s="11" t="s">
        <v>55</v>
      </c>
    </row>
    <row r="1159" spans="1:6">
      <c r="A1159" s="11" t="s">
        <v>2376</v>
      </c>
      <c r="B1159" s="11">
        <v>-6.0626783360000003</v>
      </c>
      <c r="C1159" s="11">
        <v>8.0080370000000008E-3</v>
      </c>
      <c r="D1159" s="11" t="s">
        <v>2377</v>
      </c>
      <c r="E1159" s="11" t="s">
        <v>55</v>
      </c>
      <c r="F1159" s="11" t="s">
        <v>55</v>
      </c>
    </row>
    <row r="1160" spans="1:6">
      <c r="A1160" s="11" t="s">
        <v>2378</v>
      </c>
      <c r="B1160" s="11">
        <v>-7.094561047</v>
      </c>
      <c r="C1160" s="12">
        <v>1.0200000000000001E-5</v>
      </c>
      <c r="D1160" s="11" t="s">
        <v>2379</v>
      </c>
      <c r="E1160" s="11" t="s">
        <v>55</v>
      </c>
      <c r="F1160" s="11" t="s">
        <v>55</v>
      </c>
    </row>
    <row r="1161" spans="1:6">
      <c r="A1161" s="11" t="s">
        <v>2380</v>
      </c>
      <c r="B1161" s="11">
        <v>2.4226647269999999</v>
      </c>
      <c r="C1161" s="12">
        <v>1.1800000000000001E-10</v>
      </c>
      <c r="D1161" s="11" t="s">
        <v>2381</v>
      </c>
      <c r="E1161" s="11" t="s">
        <v>55</v>
      </c>
      <c r="F1161" s="11" t="s">
        <v>55</v>
      </c>
    </row>
    <row r="1162" spans="1:6">
      <c r="A1162" s="11" t="s">
        <v>2382</v>
      </c>
      <c r="B1162" s="11">
        <v>2.810962645</v>
      </c>
      <c r="C1162" s="11">
        <v>2.276644E-3</v>
      </c>
      <c r="D1162" s="11" t="s">
        <v>2383</v>
      </c>
      <c r="E1162" s="11" t="s">
        <v>271</v>
      </c>
      <c r="F1162" s="11" t="s">
        <v>102</v>
      </c>
    </row>
    <row r="1163" spans="1:6">
      <c r="A1163" s="11" t="s">
        <v>2384</v>
      </c>
      <c r="B1163" s="11">
        <v>-2.190076227</v>
      </c>
      <c r="C1163" s="11">
        <v>1.2838825E-2</v>
      </c>
      <c r="D1163" s="11" t="s">
        <v>2385</v>
      </c>
      <c r="E1163" s="11" t="s">
        <v>55</v>
      </c>
      <c r="F1163" s="11" t="s">
        <v>55</v>
      </c>
    </row>
    <row r="1164" spans="1:6">
      <c r="A1164" s="11" t="s">
        <v>2386</v>
      </c>
      <c r="B1164" s="11">
        <v>-3.5231218590000002</v>
      </c>
      <c r="C1164" s="11">
        <v>1.9297208999999999E-2</v>
      </c>
      <c r="D1164" s="11" t="s">
        <v>2387</v>
      </c>
      <c r="E1164" s="11" t="s">
        <v>55</v>
      </c>
      <c r="F1164" s="11" t="s">
        <v>55</v>
      </c>
    </row>
    <row r="1165" spans="1:6">
      <c r="A1165" s="11" t="s">
        <v>2388</v>
      </c>
      <c r="B1165" s="11">
        <v>-2.7246149210000001</v>
      </c>
      <c r="C1165" s="12">
        <v>7.1899999999999997E-13</v>
      </c>
      <c r="D1165" s="11" t="s">
        <v>2389</v>
      </c>
      <c r="E1165" s="11" t="s">
        <v>55</v>
      </c>
      <c r="F1165" s="11" t="s">
        <v>2390</v>
      </c>
    </row>
    <row r="1166" spans="1:6">
      <c r="A1166" s="11" t="s">
        <v>2391</v>
      </c>
      <c r="B1166" s="11">
        <v>-4.7806806389999998</v>
      </c>
      <c r="C1166" s="12">
        <v>3.4199999999999999E-16</v>
      </c>
      <c r="D1166" s="11" t="s">
        <v>2392</v>
      </c>
      <c r="E1166" s="11" t="s">
        <v>271</v>
      </c>
      <c r="F1166" s="11" t="s">
        <v>17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1C45D5-7468-4996-94F1-EE9BE7508107}">
  <dimension ref="A1:F233"/>
  <sheetViews>
    <sheetView zoomScale="80" zoomScaleNormal="80" workbookViewId="0"/>
  </sheetViews>
  <sheetFormatPr defaultRowHeight="14.25"/>
  <cols>
    <col min="4" max="4" width="71.06640625" customWidth="1"/>
    <col min="5" max="5" width="33.59765625" customWidth="1"/>
    <col min="6" max="6" width="11.59765625" customWidth="1"/>
  </cols>
  <sheetData>
    <row r="1" spans="1:6">
      <c r="A1" s="4" t="s">
        <v>3478</v>
      </c>
    </row>
    <row r="3" spans="1:6">
      <c r="A3" s="2" t="s">
        <v>47</v>
      </c>
      <c r="B3" s="2" t="s">
        <v>48</v>
      </c>
      <c r="C3" s="2" t="s">
        <v>49</v>
      </c>
      <c r="D3" s="2" t="s">
        <v>50</v>
      </c>
      <c r="E3" s="2" t="s">
        <v>51</v>
      </c>
      <c r="F3" s="2" t="s">
        <v>52</v>
      </c>
    </row>
    <row r="4" spans="1:6">
      <c r="A4" t="s">
        <v>2393</v>
      </c>
      <c r="B4">
        <v>-3.5237864449999998</v>
      </c>
      <c r="C4">
        <v>4.2884489999999997E-3</v>
      </c>
      <c r="D4" t="s">
        <v>2394</v>
      </c>
      <c r="E4" t="s">
        <v>55</v>
      </c>
    </row>
    <row r="5" spans="1:6">
      <c r="A5" t="s">
        <v>188</v>
      </c>
      <c r="B5">
        <v>-3.1702451639999998</v>
      </c>
      <c r="C5">
        <v>3.8463768000000002E-2</v>
      </c>
      <c r="D5" t="s">
        <v>189</v>
      </c>
      <c r="E5" t="s">
        <v>55</v>
      </c>
    </row>
    <row r="6" spans="1:6">
      <c r="A6" t="s">
        <v>2395</v>
      </c>
      <c r="B6">
        <v>5.0205680939999997</v>
      </c>
      <c r="C6">
        <v>1.1021757E-2</v>
      </c>
      <c r="D6" t="s">
        <v>2396</v>
      </c>
      <c r="E6" t="s">
        <v>55</v>
      </c>
    </row>
    <row r="7" spans="1:6">
      <c r="A7" t="s">
        <v>2397</v>
      </c>
      <c r="B7">
        <v>-2.6395507600000001</v>
      </c>
      <c r="C7" s="1">
        <v>8.6100000000000006E-5</v>
      </c>
      <c r="D7" t="s">
        <v>2398</v>
      </c>
      <c r="E7" t="s">
        <v>55</v>
      </c>
    </row>
    <row r="8" spans="1:6">
      <c r="A8" t="s">
        <v>2399</v>
      </c>
      <c r="B8">
        <v>-2.7611153279999998</v>
      </c>
      <c r="C8">
        <v>4.7233320000000002E-2</v>
      </c>
      <c r="D8" t="s">
        <v>2400</v>
      </c>
      <c r="E8" t="s">
        <v>55</v>
      </c>
    </row>
    <row r="9" spans="1:6">
      <c r="A9" t="s">
        <v>2401</v>
      </c>
      <c r="B9">
        <v>-4.2975561759999996</v>
      </c>
      <c r="C9">
        <v>2.4115936000000001E-2</v>
      </c>
      <c r="D9" t="s">
        <v>2402</v>
      </c>
      <c r="E9" t="s">
        <v>55</v>
      </c>
    </row>
    <row r="10" spans="1:6">
      <c r="A10" t="s">
        <v>2403</v>
      </c>
      <c r="B10">
        <v>-3.6252035739999999</v>
      </c>
      <c r="C10">
        <v>2.1409330000000001E-2</v>
      </c>
      <c r="D10" t="s">
        <v>2404</v>
      </c>
      <c r="E10" t="s">
        <v>55</v>
      </c>
    </row>
    <row r="11" spans="1:6">
      <c r="A11" t="s">
        <v>2405</v>
      </c>
      <c r="B11">
        <v>6.2557003550000001</v>
      </c>
      <c r="C11">
        <v>6.589279E-3</v>
      </c>
      <c r="D11" t="s">
        <v>2406</v>
      </c>
      <c r="E11" t="s">
        <v>55</v>
      </c>
    </row>
    <row r="12" spans="1:6">
      <c r="A12" t="s">
        <v>239</v>
      </c>
      <c r="B12">
        <v>2.7396961150000001</v>
      </c>
      <c r="C12">
        <v>4.8645099999999999E-4</v>
      </c>
      <c r="D12" t="s">
        <v>240</v>
      </c>
      <c r="E12" t="s">
        <v>55</v>
      </c>
    </row>
    <row r="13" spans="1:6">
      <c r="A13" t="s">
        <v>2407</v>
      </c>
      <c r="B13">
        <v>-2.1008069190000001</v>
      </c>
      <c r="C13">
        <v>9.3811339999999993E-3</v>
      </c>
      <c r="D13" t="s">
        <v>2408</v>
      </c>
      <c r="E13" t="s">
        <v>55</v>
      </c>
    </row>
    <row r="14" spans="1:6">
      <c r="A14" t="s">
        <v>2409</v>
      </c>
      <c r="B14">
        <v>-2.0634928640000001</v>
      </c>
      <c r="C14">
        <v>6.5394880000000004E-3</v>
      </c>
      <c r="D14" t="s">
        <v>2410</v>
      </c>
      <c r="E14" t="s">
        <v>55</v>
      </c>
    </row>
    <row r="15" spans="1:6">
      <c r="A15" t="s">
        <v>2411</v>
      </c>
      <c r="B15">
        <v>5.9051324100000002</v>
      </c>
      <c r="C15">
        <v>3.2991883E-2</v>
      </c>
      <c r="D15" t="s">
        <v>2412</v>
      </c>
      <c r="E15" t="s">
        <v>55</v>
      </c>
    </row>
    <row r="16" spans="1:6">
      <c r="A16" t="s">
        <v>2413</v>
      </c>
      <c r="B16">
        <v>3.2506449690000001</v>
      </c>
      <c r="C16">
        <v>5.9432740000000001E-3</v>
      </c>
      <c r="D16" t="s">
        <v>2414</v>
      </c>
      <c r="E16" t="s">
        <v>55</v>
      </c>
    </row>
    <row r="17" spans="1:5">
      <c r="A17" t="s">
        <v>2415</v>
      </c>
      <c r="B17">
        <v>-6.4303984300000003</v>
      </c>
      <c r="C17">
        <v>1.0655085E-2</v>
      </c>
      <c r="D17" t="s">
        <v>2416</v>
      </c>
      <c r="E17" t="s">
        <v>55</v>
      </c>
    </row>
    <row r="18" spans="1:5">
      <c r="A18" t="s">
        <v>2417</v>
      </c>
      <c r="B18">
        <v>-3.1734070490000001</v>
      </c>
      <c r="C18">
        <v>2.4834162999999999E-2</v>
      </c>
      <c r="D18" t="s">
        <v>2418</v>
      </c>
      <c r="E18" t="s">
        <v>55</v>
      </c>
    </row>
    <row r="19" spans="1:5">
      <c r="A19" t="s">
        <v>2419</v>
      </c>
      <c r="B19">
        <v>2.9357356189999999</v>
      </c>
      <c r="C19">
        <v>5.6035169999999997E-3</v>
      </c>
      <c r="D19" t="s">
        <v>2420</v>
      </c>
      <c r="E19" t="s">
        <v>55</v>
      </c>
    </row>
    <row r="20" spans="1:5">
      <c r="A20" t="s">
        <v>2421</v>
      </c>
      <c r="B20">
        <v>6.0409002840000001</v>
      </c>
      <c r="C20">
        <v>2.2887745000000001E-2</v>
      </c>
      <c r="D20" t="s">
        <v>2422</v>
      </c>
      <c r="E20" t="s">
        <v>55</v>
      </c>
    </row>
    <row r="21" spans="1:5">
      <c r="A21" t="s">
        <v>2423</v>
      </c>
      <c r="B21">
        <v>-2.553760043</v>
      </c>
      <c r="C21">
        <v>3.6789410000000002E-2</v>
      </c>
      <c r="D21" t="s">
        <v>2424</v>
      </c>
      <c r="E21" t="s">
        <v>2425</v>
      </c>
    </row>
    <row r="22" spans="1:5">
      <c r="A22" t="s">
        <v>2426</v>
      </c>
      <c r="B22">
        <v>-2.414319265</v>
      </c>
      <c r="C22">
        <v>4.955917E-2</v>
      </c>
      <c r="D22" t="s">
        <v>2427</v>
      </c>
      <c r="E22" t="s">
        <v>55</v>
      </c>
    </row>
    <row r="23" spans="1:5">
      <c r="A23" t="s">
        <v>2428</v>
      </c>
      <c r="B23">
        <v>3.9137700889999998</v>
      </c>
      <c r="C23" s="1">
        <v>7.9699999999999996E-9</v>
      </c>
      <c r="D23" t="s">
        <v>2429</v>
      </c>
      <c r="E23" t="s">
        <v>55</v>
      </c>
    </row>
    <row r="24" spans="1:5">
      <c r="A24" t="s">
        <v>342</v>
      </c>
      <c r="B24">
        <v>2.7358252520000002</v>
      </c>
      <c r="C24" s="1">
        <v>6.4999999999999994E-5</v>
      </c>
      <c r="D24" t="s">
        <v>343</v>
      </c>
      <c r="E24" t="s">
        <v>55</v>
      </c>
    </row>
    <row r="25" spans="1:5">
      <c r="A25" t="s">
        <v>367</v>
      </c>
      <c r="B25">
        <v>-2.469641057</v>
      </c>
      <c r="C25" s="1">
        <v>1.82E-61</v>
      </c>
      <c r="D25" t="s">
        <v>368</v>
      </c>
      <c r="E25" t="s">
        <v>55</v>
      </c>
    </row>
    <row r="26" spans="1:5">
      <c r="A26" t="s">
        <v>369</v>
      </c>
      <c r="B26">
        <v>-2.771247003</v>
      </c>
      <c r="C26" s="1">
        <v>1.1200000000000001E-40</v>
      </c>
      <c r="D26" t="s">
        <v>370</v>
      </c>
      <c r="E26" t="s">
        <v>2430</v>
      </c>
    </row>
    <row r="27" spans="1:5">
      <c r="A27" t="s">
        <v>372</v>
      </c>
      <c r="B27">
        <v>-2.8214823880000002</v>
      </c>
      <c r="C27">
        <v>1.1441260000000001E-3</v>
      </c>
      <c r="D27" t="s">
        <v>373</v>
      </c>
      <c r="E27" t="s">
        <v>55</v>
      </c>
    </row>
    <row r="28" spans="1:5">
      <c r="A28" t="s">
        <v>2431</v>
      </c>
      <c r="B28">
        <v>-2.7804938859999999</v>
      </c>
      <c r="C28" s="1">
        <v>4.8100000000000003E-7</v>
      </c>
      <c r="D28" t="s">
        <v>2432</v>
      </c>
      <c r="E28" t="s">
        <v>55</v>
      </c>
    </row>
    <row r="29" spans="1:5">
      <c r="A29" t="s">
        <v>2433</v>
      </c>
      <c r="B29">
        <v>3.085009882</v>
      </c>
      <c r="C29">
        <v>4.8890978000000002E-2</v>
      </c>
      <c r="D29" t="s">
        <v>2434</v>
      </c>
      <c r="E29" t="s">
        <v>55</v>
      </c>
    </row>
    <row r="30" spans="1:5">
      <c r="A30" t="s">
        <v>2435</v>
      </c>
      <c r="B30">
        <v>-2.1748402269999998</v>
      </c>
      <c r="C30">
        <v>4.74759E-4</v>
      </c>
      <c r="D30" t="s">
        <v>2436</v>
      </c>
      <c r="E30" t="s">
        <v>55</v>
      </c>
    </row>
    <row r="31" spans="1:5">
      <c r="A31" t="s">
        <v>2437</v>
      </c>
      <c r="B31">
        <v>-6.133008899</v>
      </c>
      <c r="C31">
        <v>2.3090307000000001E-2</v>
      </c>
      <c r="D31" t="s">
        <v>2438</v>
      </c>
      <c r="E31" t="s">
        <v>55</v>
      </c>
    </row>
    <row r="32" spans="1:5">
      <c r="A32" t="s">
        <v>2439</v>
      </c>
      <c r="B32">
        <v>-5.4767989400000001</v>
      </c>
      <c r="C32">
        <v>3.6642433000000002E-2</v>
      </c>
      <c r="D32" t="s">
        <v>2440</v>
      </c>
      <c r="E32" t="s">
        <v>55</v>
      </c>
    </row>
    <row r="33" spans="1:5">
      <c r="A33" t="s">
        <v>2441</v>
      </c>
      <c r="B33">
        <v>-6.3253655220000002</v>
      </c>
      <c r="C33">
        <v>1.373428E-2</v>
      </c>
      <c r="D33" t="s">
        <v>2442</v>
      </c>
      <c r="E33" t="s">
        <v>55</v>
      </c>
    </row>
    <row r="34" spans="1:5">
      <c r="A34" t="s">
        <v>2443</v>
      </c>
      <c r="B34">
        <v>2.1434690500000002</v>
      </c>
      <c r="C34" s="1">
        <v>2.1800000000000001E-24</v>
      </c>
      <c r="D34" t="s">
        <v>2444</v>
      </c>
      <c r="E34" t="s">
        <v>55</v>
      </c>
    </row>
    <row r="35" spans="1:5">
      <c r="A35" t="s">
        <v>2445</v>
      </c>
      <c r="B35">
        <v>-2.4398895299999999</v>
      </c>
      <c r="C35">
        <v>1.9191499999999999E-4</v>
      </c>
      <c r="D35" t="s">
        <v>2446</v>
      </c>
      <c r="E35" t="s">
        <v>55</v>
      </c>
    </row>
    <row r="36" spans="1:5">
      <c r="A36" t="s">
        <v>443</v>
      </c>
      <c r="B36">
        <v>-3.167053669</v>
      </c>
      <c r="C36" s="1">
        <v>5.7399999999999999E-5</v>
      </c>
      <c r="D36" t="s">
        <v>444</v>
      </c>
      <c r="E36" t="s">
        <v>55</v>
      </c>
    </row>
    <row r="37" spans="1:5">
      <c r="A37" t="s">
        <v>2447</v>
      </c>
      <c r="B37">
        <v>-2.7206280820000002</v>
      </c>
      <c r="C37">
        <v>3.9190460000000003E-2</v>
      </c>
      <c r="D37" t="s">
        <v>2448</v>
      </c>
      <c r="E37" t="s">
        <v>55</v>
      </c>
    </row>
    <row r="38" spans="1:5">
      <c r="A38" t="s">
        <v>2449</v>
      </c>
      <c r="B38">
        <v>-7.7096787899999999</v>
      </c>
      <c r="C38" s="1">
        <v>6.4300000000000003E-6</v>
      </c>
      <c r="D38" t="s">
        <v>2450</v>
      </c>
      <c r="E38" t="s">
        <v>55</v>
      </c>
    </row>
    <row r="39" spans="1:5">
      <c r="A39" t="s">
        <v>2451</v>
      </c>
      <c r="B39">
        <v>3.0250647220000002</v>
      </c>
      <c r="C39" s="1">
        <v>3.8899999999999997E-5</v>
      </c>
      <c r="D39" t="s">
        <v>2452</v>
      </c>
      <c r="E39" t="s">
        <v>55</v>
      </c>
    </row>
    <row r="40" spans="1:5">
      <c r="A40" t="s">
        <v>459</v>
      </c>
      <c r="B40">
        <v>-2.2192638759999999</v>
      </c>
      <c r="C40" s="1">
        <v>5.21E-30</v>
      </c>
      <c r="D40" t="s">
        <v>460</v>
      </c>
      <c r="E40" t="s">
        <v>2430</v>
      </c>
    </row>
    <row r="41" spans="1:5">
      <c r="A41" t="s">
        <v>2453</v>
      </c>
      <c r="B41">
        <v>5.2906108359999999</v>
      </c>
      <c r="C41">
        <v>5.5768190000000002E-3</v>
      </c>
      <c r="D41" t="s">
        <v>2454</v>
      </c>
      <c r="E41" t="s">
        <v>55</v>
      </c>
    </row>
    <row r="42" spans="1:5">
      <c r="A42" t="s">
        <v>2455</v>
      </c>
      <c r="B42">
        <v>6.4489280100000004</v>
      </c>
      <c r="C42">
        <v>4.565281E-3</v>
      </c>
      <c r="D42" t="s">
        <v>2456</v>
      </c>
      <c r="E42" t="s">
        <v>55</v>
      </c>
    </row>
    <row r="43" spans="1:5">
      <c r="A43" t="s">
        <v>2457</v>
      </c>
      <c r="B43">
        <v>2.0354423150000001</v>
      </c>
      <c r="C43" s="1">
        <v>3.9700000000000003E-54</v>
      </c>
      <c r="D43" t="s">
        <v>2458</v>
      </c>
      <c r="E43" t="s">
        <v>55</v>
      </c>
    </row>
    <row r="44" spans="1:5">
      <c r="A44" t="s">
        <v>2459</v>
      </c>
      <c r="B44">
        <v>5.3866637089999996</v>
      </c>
      <c r="C44">
        <v>3.0287281999999999E-2</v>
      </c>
      <c r="D44" t="s">
        <v>2460</v>
      </c>
      <c r="E44" t="s">
        <v>55</v>
      </c>
    </row>
    <row r="45" spans="1:5">
      <c r="A45" t="s">
        <v>2461</v>
      </c>
      <c r="B45">
        <v>-4.2479439499999998</v>
      </c>
      <c r="C45">
        <v>3.5286449999999997E-2</v>
      </c>
      <c r="D45" t="s">
        <v>2462</v>
      </c>
      <c r="E45" t="s">
        <v>2463</v>
      </c>
    </row>
    <row r="46" spans="1:5">
      <c r="A46" t="s">
        <v>2464</v>
      </c>
      <c r="B46">
        <v>-4.125210407</v>
      </c>
      <c r="C46">
        <v>2.3459544999999998E-2</v>
      </c>
      <c r="D46" t="s">
        <v>2465</v>
      </c>
      <c r="E46" t="s">
        <v>55</v>
      </c>
    </row>
    <row r="47" spans="1:5">
      <c r="A47" t="s">
        <v>2466</v>
      </c>
      <c r="B47">
        <v>2.3614414419999998</v>
      </c>
      <c r="C47">
        <v>2.9732626000000002E-2</v>
      </c>
      <c r="D47" t="s">
        <v>2467</v>
      </c>
      <c r="E47" t="s">
        <v>55</v>
      </c>
    </row>
    <row r="48" spans="1:5">
      <c r="A48" t="s">
        <v>2468</v>
      </c>
      <c r="B48">
        <v>5.8062194030000001</v>
      </c>
      <c r="C48">
        <v>4.4295512000000002E-2</v>
      </c>
      <c r="D48" t="s">
        <v>2469</v>
      </c>
      <c r="E48" t="s">
        <v>55</v>
      </c>
    </row>
    <row r="49" spans="1:6">
      <c r="A49" t="s">
        <v>2470</v>
      </c>
      <c r="B49">
        <v>-2.2705066020000002</v>
      </c>
      <c r="C49">
        <v>3.8822449000000002E-2</v>
      </c>
      <c r="D49" t="s">
        <v>2471</v>
      </c>
      <c r="E49" t="s">
        <v>55</v>
      </c>
    </row>
    <row r="50" spans="1:6">
      <c r="A50" t="s">
        <v>2472</v>
      </c>
      <c r="B50">
        <v>-3.479774141</v>
      </c>
      <c r="C50">
        <v>3.3257986000000003E-2</v>
      </c>
      <c r="D50" t="s">
        <v>2473</v>
      </c>
      <c r="E50" t="s">
        <v>55</v>
      </c>
    </row>
    <row r="51" spans="1:6">
      <c r="A51" t="s">
        <v>534</v>
      </c>
      <c r="B51">
        <v>-2.5896011620000001</v>
      </c>
      <c r="C51">
        <v>9.8612700000000005E-4</v>
      </c>
      <c r="D51" t="s">
        <v>535</v>
      </c>
      <c r="E51" t="s">
        <v>55</v>
      </c>
    </row>
    <row r="52" spans="1:6">
      <c r="A52" t="s">
        <v>556</v>
      </c>
      <c r="B52">
        <v>-2.5927081219999999</v>
      </c>
      <c r="C52" s="1">
        <v>5.6200000000000004E-6</v>
      </c>
      <c r="D52" t="s">
        <v>557</v>
      </c>
      <c r="E52" t="s">
        <v>2430</v>
      </c>
    </row>
    <row r="53" spans="1:6">
      <c r="A53" t="s">
        <v>2474</v>
      </c>
      <c r="B53">
        <v>-2.112065442</v>
      </c>
      <c r="C53">
        <v>3.6701052999999997E-2</v>
      </c>
      <c r="D53" t="s">
        <v>2475</v>
      </c>
      <c r="E53" t="s">
        <v>2463</v>
      </c>
    </row>
    <row r="54" spans="1:6">
      <c r="A54" t="s">
        <v>2476</v>
      </c>
      <c r="B54">
        <v>3.4949052200000001</v>
      </c>
      <c r="C54">
        <v>2.9732626000000002E-2</v>
      </c>
      <c r="D54" t="s">
        <v>2477</v>
      </c>
      <c r="E54" t="s">
        <v>55</v>
      </c>
    </row>
    <row r="55" spans="1:6">
      <c r="A55" t="s">
        <v>2478</v>
      </c>
      <c r="B55">
        <v>-6.0146873510000001</v>
      </c>
      <c r="C55">
        <v>3.9183240000000001E-2</v>
      </c>
      <c r="D55" t="s">
        <v>2479</v>
      </c>
      <c r="E55" t="s">
        <v>55</v>
      </c>
    </row>
    <row r="56" spans="1:6">
      <c r="A56" t="s">
        <v>2480</v>
      </c>
      <c r="B56">
        <v>6.1236243359999998</v>
      </c>
      <c r="C56">
        <v>1.4694796E-2</v>
      </c>
      <c r="D56" t="s">
        <v>2481</v>
      </c>
      <c r="E56" t="s">
        <v>55</v>
      </c>
    </row>
    <row r="57" spans="1:6">
      <c r="A57" t="s">
        <v>2482</v>
      </c>
      <c r="B57">
        <v>-6.4136272490000001</v>
      </c>
      <c r="C57">
        <v>8.02019E-3</v>
      </c>
      <c r="D57" t="s">
        <v>2483</v>
      </c>
      <c r="E57" t="s">
        <v>55</v>
      </c>
    </row>
    <row r="58" spans="1:6">
      <c r="A58" t="s">
        <v>2484</v>
      </c>
      <c r="B58">
        <v>6.5066642310000002</v>
      </c>
      <c r="C58">
        <v>2.212538E-3</v>
      </c>
      <c r="D58" t="s">
        <v>2485</v>
      </c>
      <c r="E58" t="s">
        <v>55</v>
      </c>
    </row>
    <row r="59" spans="1:6">
      <c r="A59" t="s">
        <v>633</v>
      </c>
      <c r="B59">
        <v>2.20895237</v>
      </c>
      <c r="C59" s="1">
        <v>9.43E-14</v>
      </c>
      <c r="D59" t="s">
        <v>634</v>
      </c>
      <c r="E59" t="s">
        <v>55</v>
      </c>
    </row>
    <row r="60" spans="1:6">
      <c r="A60" t="s">
        <v>646</v>
      </c>
      <c r="B60">
        <v>2.207205756</v>
      </c>
      <c r="C60" s="1">
        <v>2.84E-12</v>
      </c>
      <c r="D60" t="s">
        <v>647</v>
      </c>
      <c r="E60" t="s">
        <v>55</v>
      </c>
    </row>
    <row r="61" spans="1:6">
      <c r="A61" t="s">
        <v>2486</v>
      </c>
      <c r="B61">
        <v>2.1849692580000002</v>
      </c>
      <c r="C61">
        <v>3.1082290000000001E-3</v>
      </c>
      <c r="D61" t="s">
        <v>665</v>
      </c>
      <c r="E61" t="s">
        <v>55</v>
      </c>
    </row>
    <row r="62" spans="1:6">
      <c r="A62" t="s">
        <v>2487</v>
      </c>
      <c r="B62">
        <v>2.0689105759999999</v>
      </c>
      <c r="C62">
        <v>2.6794528000000001E-2</v>
      </c>
      <c r="D62" t="s">
        <v>2488</v>
      </c>
      <c r="E62" t="s">
        <v>55</v>
      </c>
      <c r="F62" t="s">
        <v>2489</v>
      </c>
    </row>
    <row r="63" spans="1:6">
      <c r="A63" t="s">
        <v>2490</v>
      </c>
      <c r="B63">
        <v>2.618323454</v>
      </c>
      <c r="C63" s="1">
        <v>7.7200000000000006E-9</v>
      </c>
      <c r="D63" t="s">
        <v>2491</v>
      </c>
      <c r="E63" t="s">
        <v>55</v>
      </c>
    </row>
    <row r="64" spans="1:6">
      <c r="A64" t="s">
        <v>2492</v>
      </c>
      <c r="B64">
        <v>2.7171554960000002</v>
      </c>
      <c r="C64" s="1">
        <v>2.15E-34</v>
      </c>
      <c r="D64" t="s">
        <v>2493</v>
      </c>
      <c r="E64" t="s">
        <v>55</v>
      </c>
      <c r="F64" t="s">
        <v>2489</v>
      </c>
    </row>
    <row r="65" spans="1:6">
      <c r="A65" t="s">
        <v>2494</v>
      </c>
      <c r="B65">
        <v>2.9311401949999998</v>
      </c>
      <c r="C65" s="1">
        <v>8.6200000000000005E-6</v>
      </c>
      <c r="D65" t="s">
        <v>2495</v>
      </c>
      <c r="E65" t="s">
        <v>55</v>
      </c>
      <c r="F65" t="s">
        <v>2489</v>
      </c>
    </row>
    <row r="66" spans="1:6">
      <c r="A66" t="s">
        <v>2496</v>
      </c>
      <c r="B66">
        <v>2.1650472039999999</v>
      </c>
      <c r="C66" s="1">
        <v>1.25E-13</v>
      </c>
      <c r="D66" t="s">
        <v>2497</v>
      </c>
      <c r="E66" t="s">
        <v>55</v>
      </c>
      <c r="F66" t="s">
        <v>2489</v>
      </c>
    </row>
    <row r="67" spans="1:6">
      <c r="A67" t="s">
        <v>2498</v>
      </c>
      <c r="B67">
        <v>2.302394118</v>
      </c>
      <c r="C67">
        <v>9.8201999999999994E-3</v>
      </c>
      <c r="D67" t="s">
        <v>2499</v>
      </c>
      <c r="E67" t="s">
        <v>55</v>
      </c>
    </row>
    <row r="68" spans="1:6">
      <c r="A68" t="s">
        <v>2500</v>
      </c>
      <c r="B68">
        <v>3.4345550039999999</v>
      </c>
      <c r="C68">
        <v>3.3138170000000002E-2</v>
      </c>
      <c r="D68" t="s">
        <v>2501</v>
      </c>
      <c r="E68" t="s">
        <v>55</v>
      </c>
    </row>
    <row r="69" spans="1:6">
      <c r="A69" t="s">
        <v>2502</v>
      </c>
      <c r="B69">
        <v>2.3982684299999999</v>
      </c>
      <c r="C69">
        <v>4.7233320000000002E-2</v>
      </c>
      <c r="D69" t="s">
        <v>2503</v>
      </c>
      <c r="E69" t="s">
        <v>55</v>
      </c>
    </row>
    <row r="70" spans="1:6">
      <c r="A70" t="s">
        <v>2504</v>
      </c>
      <c r="B70">
        <v>2.555633764</v>
      </c>
      <c r="C70">
        <v>4.3251519999999996E-3</v>
      </c>
      <c r="D70" t="s">
        <v>2505</v>
      </c>
      <c r="E70" t="s">
        <v>55</v>
      </c>
    </row>
    <row r="71" spans="1:6">
      <c r="A71" t="s">
        <v>2506</v>
      </c>
      <c r="B71">
        <v>-2.3135680170000001</v>
      </c>
      <c r="C71" s="1">
        <v>1.95E-20</v>
      </c>
      <c r="D71" t="s">
        <v>2507</v>
      </c>
      <c r="E71" t="s">
        <v>55</v>
      </c>
    </row>
    <row r="72" spans="1:6">
      <c r="A72" t="s">
        <v>2508</v>
      </c>
      <c r="B72">
        <v>2.0621269940000002</v>
      </c>
      <c r="C72">
        <v>4.6357151999999999E-2</v>
      </c>
      <c r="D72" t="s">
        <v>2509</v>
      </c>
      <c r="E72" t="s">
        <v>55</v>
      </c>
    </row>
    <row r="73" spans="1:6">
      <c r="A73" t="s">
        <v>769</v>
      </c>
      <c r="B73">
        <v>-2.0199626660000001</v>
      </c>
      <c r="C73" s="1">
        <v>1.3800000000000001E-19</v>
      </c>
      <c r="D73" t="s">
        <v>770</v>
      </c>
      <c r="E73" t="s">
        <v>55</v>
      </c>
    </row>
    <row r="74" spans="1:6">
      <c r="A74" t="s">
        <v>2510</v>
      </c>
      <c r="B74">
        <v>-6.3387698219999997</v>
      </c>
      <c r="C74">
        <v>1.3212165999999999E-2</v>
      </c>
      <c r="D74" t="s">
        <v>2511</v>
      </c>
      <c r="E74" t="s">
        <v>55</v>
      </c>
    </row>
    <row r="75" spans="1:6">
      <c r="A75" t="s">
        <v>2512</v>
      </c>
      <c r="B75">
        <v>-5.9674637070000003</v>
      </c>
      <c r="C75">
        <v>4.0683210999999997E-2</v>
      </c>
      <c r="D75" t="s">
        <v>2513</v>
      </c>
      <c r="E75" t="s">
        <v>55</v>
      </c>
    </row>
    <row r="76" spans="1:6">
      <c r="A76" t="s">
        <v>852</v>
      </c>
      <c r="B76">
        <v>-5.8429988540000002</v>
      </c>
      <c r="C76">
        <v>9.0713059999999995E-3</v>
      </c>
      <c r="D76" t="s">
        <v>853</v>
      </c>
      <c r="E76" t="s">
        <v>55</v>
      </c>
    </row>
    <row r="77" spans="1:6">
      <c r="A77" t="s">
        <v>2514</v>
      </c>
      <c r="B77">
        <v>-4.6196965360000002</v>
      </c>
      <c r="C77" s="1">
        <v>1.29E-5</v>
      </c>
      <c r="D77" t="s">
        <v>2515</v>
      </c>
      <c r="E77" t="s">
        <v>55</v>
      </c>
    </row>
    <row r="78" spans="1:6">
      <c r="A78" t="s">
        <v>2516</v>
      </c>
      <c r="B78">
        <v>-2.0701267379999999</v>
      </c>
      <c r="C78" s="1">
        <v>5.2899999999999998E-5</v>
      </c>
      <c r="D78" t="s">
        <v>2517</v>
      </c>
      <c r="E78" t="s">
        <v>55</v>
      </c>
    </row>
    <row r="79" spans="1:6">
      <c r="A79" t="s">
        <v>2518</v>
      </c>
      <c r="B79">
        <v>-2.0250707449999998</v>
      </c>
      <c r="C79" s="1">
        <v>1.56E-21</v>
      </c>
      <c r="D79" t="s">
        <v>2519</v>
      </c>
      <c r="E79" t="s">
        <v>55</v>
      </c>
    </row>
    <row r="80" spans="1:6">
      <c r="A80" t="s">
        <v>2520</v>
      </c>
      <c r="B80">
        <v>2.2419512909999999</v>
      </c>
      <c r="C80">
        <v>3.6950344000000003E-2</v>
      </c>
      <c r="D80" t="s">
        <v>2521</v>
      </c>
      <c r="E80" t="s">
        <v>55</v>
      </c>
    </row>
    <row r="81" spans="1:5">
      <c r="A81" t="s">
        <v>2522</v>
      </c>
      <c r="B81">
        <v>5.831586325</v>
      </c>
      <c r="C81">
        <v>3.9885493000000001E-2</v>
      </c>
      <c r="D81" t="s">
        <v>2523</v>
      </c>
      <c r="E81" t="s">
        <v>55</v>
      </c>
    </row>
    <row r="82" spans="1:5">
      <c r="A82" t="s">
        <v>889</v>
      </c>
      <c r="B82">
        <v>-4.0561735399999996</v>
      </c>
      <c r="C82">
        <v>1.7362499999999999E-3</v>
      </c>
      <c r="D82" t="s">
        <v>890</v>
      </c>
      <c r="E82" t="s">
        <v>55</v>
      </c>
    </row>
    <row r="83" spans="1:5">
      <c r="A83" t="s">
        <v>891</v>
      </c>
      <c r="B83">
        <v>-2.2214857700000001</v>
      </c>
      <c r="C83">
        <v>1.10655E-4</v>
      </c>
      <c r="D83" t="s">
        <v>892</v>
      </c>
      <c r="E83" t="s">
        <v>55</v>
      </c>
    </row>
    <row r="84" spans="1:5">
      <c r="A84" t="s">
        <v>2524</v>
      </c>
      <c r="B84">
        <v>5.6928391310000004</v>
      </c>
      <c r="C84">
        <v>9.5830389999999998E-3</v>
      </c>
      <c r="D84" t="s">
        <v>2525</v>
      </c>
      <c r="E84" t="s">
        <v>55</v>
      </c>
    </row>
    <row r="85" spans="1:5">
      <c r="A85" t="s">
        <v>2526</v>
      </c>
      <c r="B85">
        <v>2.1340847900000002</v>
      </c>
      <c r="C85">
        <v>3.9954430000000004E-3</v>
      </c>
      <c r="D85" t="s">
        <v>2527</v>
      </c>
      <c r="E85" t="s">
        <v>55</v>
      </c>
    </row>
    <row r="86" spans="1:5">
      <c r="A86" t="s">
        <v>2528</v>
      </c>
      <c r="B86">
        <v>5.8993304540000002</v>
      </c>
      <c r="C86">
        <v>3.9140352000000003E-2</v>
      </c>
      <c r="D86" t="s">
        <v>2529</v>
      </c>
      <c r="E86" t="s">
        <v>55</v>
      </c>
    </row>
    <row r="87" spans="1:5">
      <c r="A87" t="s">
        <v>2530</v>
      </c>
      <c r="B87">
        <v>-5.9818400890000003</v>
      </c>
      <c r="C87">
        <v>3.9885493000000001E-2</v>
      </c>
      <c r="D87" t="s">
        <v>2531</v>
      </c>
      <c r="E87" t="s">
        <v>55</v>
      </c>
    </row>
    <row r="88" spans="1:5">
      <c r="A88" t="s">
        <v>2532</v>
      </c>
      <c r="B88">
        <v>-3.2299214319999998</v>
      </c>
      <c r="C88">
        <v>4.6227559000000001E-2</v>
      </c>
      <c r="D88" t="s">
        <v>2533</v>
      </c>
      <c r="E88" t="s">
        <v>55</v>
      </c>
    </row>
    <row r="89" spans="1:5">
      <c r="A89" t="s">
        <v>2534</v>
      </c>
      <c r="B89">
        <v>-2.2069441190000001</v>
      </c>
      <c r="C89">
        <v>3.6642433000000002E-2</v>
      </c>
      <c r="D89" t="s">
        <v>2535</v>
      </c>
      <c r="E89" t="s">
        <v>55</v>
      </c>
    </row>
    <row r="90" spans="1:5">
      <c r="A90" t="s">
        <v>2536</v>
      </c>
      <c r="B90">
        <v>5.4003237459999998</v>
      </c>
      <c r="C90">
        <v>2.0475427000000001E-2</v>
      </c>
      <c r="D90" t="s">
        <v>2537</v>
      </c>
      <c r="E90" t="s">
        <v>55</v>
      </c>
    </row>
    <row r="91" spans="1:5">
      <c r="A91" t="s">
        <v>997</v>
      </c>
      <c r="B91">
        <v>-2.1009936929999999</v>
      </c>
      <c r="C91">
        <v>1.9947399999999999E-4</v>
      </c>
      <c r="D91" t="s">
        <v>998</v>
      </c>
      <c r="E91" t="s">
        <v>55</v>
      </c>
    </row>
    <row r="92" spans="1:5">
      <c r="A92" t="s">
        <v>2538</v>
      </c>
      <c r="B92">
        <v>-4.3557814920000002</v>
      </c>
      <c r="C92">
        <v>2.9943109999999999E-3</v>
      </c>
      <c r="D92" t="s">
        <v>2539</v>
      </c>
      <c r="E92" t="s">
        <v>55</v>
      </c>
    </row>
    <row r="93" spans="1:5">
      <c r="A93" t="s">
        <v>2540</v>
      </c>
      <c r="B93">
        <v>-2.7263712710000001</v>
      </c>
      <c r="C93">
        <v>1.1603059000000001E-2</v>
      </c>
      <c r="D93" t="s">
        <v>2541</v>
      </c>
      <c r="E93" t="s">
        <v>55</v>
      </c>
    </row>
    <row r="94" spans="1:5">
      <c r="A94" t="s">
        <v>2542</v>
      </c>
      <c r="B94">
        <v>-2.2718161659999998</v>
      </c>
      <c r="C94">
        <v>1.5614170000000001E-3</v>
      </c>
      <c r="D94" t="s">
        <v>2543</v>
      </c>
      <c r="E94" t="s">
        <v>55</v>
      </c>
    </row>
    <row r="95" spans="1:5">
      <c r="A95" t="s">
        <v>2544</v>
      </c>
      <c r="B95">
        <v>-3.6797081540000001</v>
      </c>
      <c r="C95" s="1">
        <v>2.1100000000000001E-6</v>
      </c>
      <c r="D95" t="s">
        <v>2545</v>
      </c>
      <c r="E95" t="s">
        <v>55</v>
      </c>
    </row>
    <row r="96" spans="1:5">
      <c r="A96" t="s">
        <v>2546</v>
      </c>
      <c r="B96">
        <v>-2.1921136780000001</v>
      </c>
      <c r="C96">
        <v>1.5803498999999999E-2</v>
      </c>
      <c r="D96" t="s">
        <v>2547</v>
      </c>
      <c r="E96" t="s">
        <v>55</v>
      </c>
    </row>
    <row r="97" spans="1:5">
      <c r="A97" t="s">
        <v>1063</v>
      </c>
      <c r="B97">
        <v>3.15725839</v>
      </c>
      <c r="C97">
        <v>1.5568569000000001E-2</v>
      </c>
      <c r="D97" t="s">
        <v>1064</v>
      </c>
      <c r="E97" t="s">
        <v>55</v>
      </c>
    </row>
    <row r="98" spans="1:5">
      <c r="A98" t="s">
        <v>1089</v>
      </c>
      <c r="B98">
        <v>2.9176295909999999</v>
      </c>
      <c r="C98" s="1">
        <v>5.0399999999999999E-14</v>
      </c>
      <c r="D98" t="s">
        <v>1090</v>
      </c>
      <c r="E98" t="s">
        <v>55</v>
      </c>
    </row>
    <row r="99" spans="1:5">
      <c r="A99" t="s">
        <v>1093</v>
      </c>
      <c r="B99">
        <v>2.7063840670000001</v>
      </c>
      <c r="C99" s="1">
        <v>1.15E-5</v>
      </c>
      <c r="D99" t="s">
        <v>1094</v>
      </c>
      <c r="E99" t="s">
        <v>2548</v>
      </c>
    </row>
    <row r="100" spans="1:5">
      <c r="A100" t="s">
        <v>2549</v>
      </c>
      <c r="B100">
        <v>2.4661213480000002</v>
      </c>
      <c r="C100" s="1">
        <v>1.23E-7</v>
      </c>
      <c r="D100" t="s">
        <v>2550</v>
      </c>
      <c r="E100" t="s">
        <v>55</v>
      </c>
    </row>
    <row r="101" spans="1:5">
      <c r="A101" t="s">
        <v>2551</v>
      </c>
      <c r="B101">
        <v>-2.571457117</v>
      </c>
      <c r="C101">
        <v>3.1224963000000001E-2</v>
      </c>
      <c r="D101" t="s">
        <v>2552</v>
      </c>
      <c r="E101" t="s">
        <v>55</v>
      </c>
    </row>
    <row r="102" spans="1:5">
      <c r="A102" t="s">
        <v>2553</v>
      </c>
      <c r="B102">
        <v>-2.7594256339999998</v>
      </c>
      <c r="C102">
        <v>4.6620070999999999E-2</v>
      </c>
      <c r="D102" t="s">
        <v>2554</v>
      </c>
      <c r="E102" t="s">
        <v>55</v>
      </c>
    </row>
    <row r="103" spans="1:5">
      <c r="A103" t="s">
        <v>2555</v>
      </c>
      <c r="B103">
        <v>-3.6477893990000001</v>
      </c>
      <c r="C103" s="1">
        <v>3.0700000000000001E-5</v>
      </c>
      <c r="D103" t="s">
        <v>2556</v>
      </c>
      <c r="E103" t="s">
        <v>55</v>
      </c>
    </row>
    <row r="104" spans="1:5">
      <c r="A104" t="s">
        <v>2557</v>
      </c>
      <c r="B104">
        <v>2.9709891970000002</v>
      </c>
      <c r="C104">
        <v>6.9442829999999999E-3</v>
      </c>
      <c r="D104" t="s">
        <v>2558</v>
      </c>
      <c r="E104" t="s">
        <v>55</v>
      </c>
    </row>
    <row r="105" spans="1:5">
      <c r="A105" t="s">
        <v>2559</v>
      </c>
      <c r="B105">
        <v>-6.8137411510000003</v>
      </c>
      <c r="C105">
        <v>1.5287219999999999E-3</v>
      </c>
      <c r="D105" t="s">
        <v>2560</v>
      </c>
      <c r="E105" t="s">
        <v>55</v>
      </c>
    </row>
    <row r="106" spans="1:5">
      <c r="A106" t="s">
        <v>2561</v>
      </c>
      <c r="B106">
        <v>-2.614082341</v>
      </c>
      <c r="C106">
        <v>5.7006790000000002E-3</v>
      </c>
      <c r="D106" t="s">
        <v>2562</v>
      </c>
      <c r="E106" t="s">
        <v>55</v>
      </c>
    </row>
    <row r="107" spans="1:5">
      <c r="A107" t="s">
        <v>2563</v>
      </c>
      <c r="B107">
        <v>2.1175421760000002</v>
      </c>
      <c r="C107" s="1">
        <v>1.4999999999999999E-8</v>
      </c>
      <c r="D107" t="s">
        <v>2564</v>
      </c>
      <c r="E107" t="s">
        <v>55</v>
      </c>
    </row>
    <row r="108" spans="1:5">
      <c r="A108" t="s">
        <v>2565</v>
      </c>
      <c r="B108">
        <v>-2.1405158470000001</v>
      </c>
      <c r="C108">
        <v>4.0747778999999998E-2</v>
      </c>
      <c r="D108" t="s">
        <v>2566</v>
      </c>
      <c r="E108" t="s">
        <v>55</v>
      </c>
    </row>
    <row r="109" spans="1:5">
      <c r="A109" t="s">
        <v>2567</v>
      </c>
      <c r="B109">
        <v>2.1633037640000001</v>
      </c>
      <c r="C109" s="1">
        <v>5.66E-6</v>
      </c>
      <c r="D109" t="s">
        <v>2568</v>
      </c>
      <c r="E109" t="s">
        <v>55</v>
      </c>
    </row>
    <row r="110" spans="1:5">
      <c r="A110" t="s">
        <v>2569</v>
      </c>
      <c r="B110">
        <v>2.19311685</v>
      </c>
      <c r="C110">
        <v>1.7928758999999999E-2</v>
      </c>
      <c r="D110" t="s">
        <v>2570</v>
      </c>
      <c r="E110" t="s">
        <v>55</v>
      </c>
    </row>
    <row r="111" spans="1:5">
      <c r="A111" t="s">
        <v>2571</v>
      </c>
      <c r="B111">
        <v>-7.6399114709999996</v>
      </c>
      <c r="C111" s="1">
        <v>6.46E-6</v>
      </c>
      <c r="D111" t="s">
        <v>2572</v>
      </c>
      <c r="E111" t="s">
        <v>55</v>
      </c>
    </row>
    <row r="112" spans="1:5">
      <c r="A112" t="s">
        <v>2573</v>
      </c>
      <c r="B112">
        <v>2.319290278</v>
      </c>
      <c r="C112" s="1">
        <v>4.48E-37</v>
      </c>
      <c r="D112" t="s">
        <v>2568</v>
      </c>
      <c r="E112" t="s">
        <v>55</v>
      </c>
    </row>
    <row r="113" spans="1:6">
      <c r="A113" t="s">
        <v>2574</v>
      </c>
      <c r="B113">
        <v>-2.0845648099999998</v>
      </c>
      <c r="C113" s="1">
        <v>7.7700000000000004E-24</v>
      </c>
      <c r="D113" t="s">
        <v>2575</v>
      </c>
      <c r="E113" t="s">
        <v>55</v>
      </c>
    </row>
    <row r="114" spans="1:6">
      <c r="A114" t="s">
        <v>2576</v>
      </c>
      <c r="B114">
        <v>2.6665221670000001</v>
      </c>
      <c r="C114">
        <v>1.1846517000000001E-2</v>
      </c>
      <c r="D114" t="s">
        <v>2577</v>
      </c>
      <c r="E114" t="s">
        <v>55</v>
      </c>
    </row>
    <row r="115" spans="1:6">
      <c r="A115" t="s">
        <v>2578</v>
      </c>
      <c r="B115">
        <v>2.2155583929999998</v>
      </c>
      <c r="C115" s="1">
        <v>2.4700000000000001E-6</v>
      </c>
      <c r="D115" t="s">
        <v>674</v>
      </c>
      <c r="E115" t="s">
        <v>55</v>
      </c>
    </row>
    <row r="116" spans="1:6">
      <c r="A116" t="s">
        <v>2579</v>
      </c>
      <c r="B116">
        <v>2.1529753029999998</v>
      </c>
      <c r="C116">
        <v>1.4137009000000001E-2</v>
      </c>
      <c r="D116" t="s">
        <v>2580</v>
      </c>
      <c r="E116" t="s">
        <v>55</v>
      </c>
    </row>
    <row r="117" spans="1:6">
      <c r="A117" t="s">
        <v>2581</v>
      </c>
      <c r="B117">
        <v>-5.9492345379999998</v>
      </c>
      <c r="C117">
        <v>4.9686638999999998E-2</v>
      </c>
      <c r="D117" t="s">
        <v>2582</v>
      </c>
      <c r="E117" t="s">
        <v>55</v>
      </c>
    </row>
    <row r="118" spans="1:6">
      <c r="A118" t="s">
        <v>2583</v>
      </c>
      <c r="B118">
        <v>6.0595662949999998</v>
      </c>
      <c r="C118">
        <v>1.6978729999999999E-3</v>
      </c>
      <c r="D118" t="s">
        <v>2584</v>
      </c>
      <c r="E118" t="s">
        <v>55</v>
      </c>
      <c r="F118" t="s">
        <v>2489</v>
      </c>
    </row>
    <row r="119" spans="1:6">
      <c r="A119" t="s">
        <v>2585</v>
      </c>
      <c r="B119">
        <v>3.032995176</v>
      </c>
      <c r="C119" s="1">
        <v>1.15E-5</v>
      </c>
      <c r="D119" t="s">
        <v>2491</v>
      </c>
      <c r="E119" t="s">
        <v>55</v>
      </c>
    </row>
    <row r="120" spans="1:6">
      <c r="A120" t="s">
        <v>2586</v>
      </c>
      <c r="B120">
        <v>-2.8521562889999998</v>
      </c>
      <c r="C120">
        <v>4.6125769999999996E-3</v>
      </c>
      <c r="D120" t="s">
        <v>2587</v>
      </c>
      <c r="E120" t="s">
        <v>55</v>
      </c>
    </row>
    <row r="121" spans="1:6">
      <c r="A121" t="s">
        <v>1313</v>
      </c>
      <c r="B121">
        <v>-7.3407621240000003</v>
      </c>
      <c r="C121" s="1">
        <v>3.3699999999999999E-5</v>
      </c>
      <c r="D121" t="s">
        <v>1314</v>
      </c>
      <c r="E121" t="s">
        <v>55</v>
      </c>
    </row>
    <row r="122" spans="1:6">
      <c r="A122" t="s">
        <v>2588</v>
      </c>
      <c r="B122">
        <v>-2.1596727150000001</v>
      </c>
      <c r="C122" s="1">
        <v>7.2600000000000002E-9</v>
      </c>
      <c r="D122" t="s">
        <v>2589</v>
      </c>
      <c r="E122" t="s">
        <v>55</v>
      </c>
    </row>
    <row r="123" spans="1:6">
      <c r="A123" t="s">
        <v>2590</v>
      </c>
      <c r="B123">
        <v>2.937182365</v>
      </c>
      <c r="C123">
        <v>3.5046449E-2</v>
      </c>
      <c r="D123" t="s">
        <v>2591</v>
      </c>
      <c r="E123" t="s">
        <v>55</v>
      </c>
    </row>
    <row r="124" spans="1:6">
      <c r="A124" t="s">
        <v>2592</v>
      </c>
      <c r="B124">
        <v>-2.2644500349999999</v>
      </c>
      <c r="C124" s="1">
        <v>2.0099999999999999E-15</v>
      </c>
      <c r="D124" t="s">
        <v>1405</v>
      </c>
      <c r="E124" t="s">
        <v>2430</v>
      </c>
    </row>
    <row r="125" spans="1:6">
      <c r="A125" t="s">
        <v>2593</v>
      </c>
      <c r="B125">
        <v>-5.6584791059999997</v>
      </c>
      <c r="C125">
        <v>8.8999839999999997E-3</v>
      </c>
      <c r="D125" t="s">
        <v>2594</v>
      </c>
      <c r="E125" t="s">
        <v>55</v>
      </c>
    </row>
    <row r="126" spans="1:6">
      <c r="A126" t="s">
        <v>2595</v>
      </c>
      <c r="B126">
        <v>-2.7239254929999999</v>
      </c>
      <c r="C126">
        <v>4.3684639999999997E-2</v>
      </c>
      <c r="D126" t="s">
        <v>2596</v>
      </c>
      <c r="E126" t="s">
        <v>2463</v>
      </c>
    </row>
    <row r="127" spans="1:6">
      <c r="A127" t="s">
        <v>2597</v>
      </c>
      <c r="B127">
        <v>-2.3495178719999998</v>
      </c>
      <c r="C127">
        <v>1.17692E-4</v>
      </c>
      <c r="D127" t="s">
        <v>2598</v>
      </c>
      <c r="E127" t="s">
        <v>55</v>
      </c>
    </row>
    <row r="128" spans="1:6">
      <c r="A128" t="s">
        <v>2599</v>
      </c>
      <c r="B128">
        <v>6.6245058309999996</v>
      </c>
      <c r="C128">
        <v>2.9597320000000001E-3</v>
      </c>
      <c r="D128" t="s">
        <v>2600</v>
      </c>
      <c r="E128" t="s">
        <v>55</v>
      </c>
    </row>
    <row r="129" spans="1:5">
      <c r="A129" t="s">
        <v>2601</v>
      </c>
      <c r="B129">
        <v>-2.5444554460000002</v>
      </c>
      <c r="C129">
        <v>4.5246931999999997E-2</v>
      </c>
      <c r="D129" t="s">
        <v>2263</v>
      </c>
      <c r="E129" t="s">
        <v>55</v>
      </c>
    </row>
    <row r="130" spans="1:5">
      <c r="A130" t="s">
        <v>1384</v>
      </c>
      <c r="B130">
        <v>2.705647382</v>
      </c>
      <c r="C130" s="1">
        <v>4.34E-16</v>
      </c>
      <c r="D130" t="s">
        <v>1385</v>
      </c>
      <c r="E130" t="s">
        <v>55</v>
      </c>
    </row>
    <row r="131" spans="1:5">
      <c r="A131" t="s">
        <v>1394</v>
      </c>
      <c r="B131">
        <v>-2.3554407300000002</v>
      </c>
      <c r="C131" s="1">
        <v>3.9700000000000003E-54</v>
      </c>
      <c r="D131" t="s">
        <v>1395</v>
      </c>
      <c r="E131" t="s">
        <v>55</v>
      </c>
    </row>
    <row r="132" spans="1:5">
      <c r="A132" t="s">
        <v>2602</v>
      </c>
      <c r="B132">
        <v>-3.3785518830000001</v>
      </c>
      <c r="C132">
        <v>1.0671249999999999E-3</v>
      </c>
      <c r="D132" t="s">
        <v>2603</v>
      </c>
      <c r="E132" t="s">
        <v>55</v>
      </c>
    </row>
    <row r="133" spans="1:5">
      <c r="A133" t="s">
        <v>2604</v>
      </c>
      <c r="B133">
        <v>-2.0682502650000001</v>
      </c>
      <c r="C133" s="1">
        <v>3.8299999999999998E-6</v>
      </c>
      <c r="D133" t="s">
        <v>2605</v>
      </c>
      <c r="E133" t="s">
        <v>55</v>
      </c>
    </row>
    <row r="134" spans="1:5">
      <c r="A134" t="s">
        <v>2606</v>
      </c>
      <c r="B134">
        <v>-6.2165565330000003</v>
      </c>
      <c r="C134">
        <v>2.0393610999999999E-2</v>
      </c>
      <c r="D134" t="s">
        <v>2607</v>
      </c>
      <c r="E134" t="s">
        <v>55</v>
      </c>
    </row>
    <row r="135" spans="1:5">
      <c r="A135" t="s">
        <v>1404</v>
      </c>
      <c r="B135">
        <v>-2.3967217939999998</v>
      </c>
      <c r="C135" s="1">
        <v>2.5600000000000001E-20</v>
      </c>
      <c r="D135" t="s">
        <v>1405</v>
      </c>
      <c r="E135" t="s">
        <v>2430</v>
      </c>
    </row>
    <row r="136" spans="1:5">
      <c r="A136" t="s">
        <v>1406</v>
      </c>
      <c r="B136">
        <v>-2.3471976959999998</v>
      </c>
      <c r="C136" s="1">
        <v>2.7900000000000002E-21</v>
      </c>
      <c r="D136" t="s">
        <v>1407</v>
      </c>
      <c r="E136" t="s">
        <v>2430</v>
      </c>
    </row>
    <row r="137" spans="1:5">
      <c r="A137" t="s">
        <v>2608</v>
      </c>
      <c r="B137">
        <v>-2.5935171389999998</v>
      </c>
      <c r="C137" s="1">
        <v>3.4799999999999999E-11</v>
      </c>
      <c r="D137" t="s">
        <v>2609</v>
      </c>
      <c r="E137" t="s">
        <v>2430</v>
      </c>
    </row>
    <row r="138" spans="1:5">
      <c r="A138" t="s">
        <v>1408</v>
      </c>
      <c r="B138">
        <v>-2.3860129689999998</v>
      </c>
      <c r="C138" s="1">
        <v>1.13E-9</v>
      </c>
      <c r="D138" t="s">
        <v>1409</v>
      </c>
      <c r="E138" t="s">
        <v>55</v>
      </c>
    </row>
    <row r="139" spans="1:5">
      <c r="A139" t="s">
        <v>2610</v>
      </c>
      <c r="B139">
        <v>5.8678630170000003</v>
      </c>
      <c r="C139">
        <v>3.9140352000000003E-2</v>
      </c>
      <c r="D139" t="s">
        <v>2611</v>
      </c>
      <c r="E139" t="s">
        <v>55</v>
      </c>
    </row>
    <row r="140" spans="1:5">
      <c r="A140" t="s">
        <v>1433</v>
      </c>
      <c r="B140">
        <v>3.705793941</v>
      </c>
      <c r="C140" s="1">
        <v>4.2899999999999999E-15</v>
      </c>
      <c r="D140" t="s">
        <v>1434</v>
      </c>
      <c r="E140" t="s">
        <v>55</v>
      </c>
    </row>
    <row r="141" spans="1:5">
      <c r="A141" t="s">
        <v>2612</v>
      </c>
      <c r="B141">
        <v>5.335689028</v>
      </c>
      <c r="C141">
        <v>2.010319E-3</v>
      </c>
      <c r="D141" t="s">
        <v>2613</v>
      </c>
      <c r="E141" t="s">
        <v>55</v>
      </c>
    </row>
    <row r="142" spans="1:5">
      <c r="A142" t="s">
        <v>2614</v>
      </c>
      <c r="B142">
        <v>-6.4108509829999996</v>
      </c>
      <c r="C142">
        <v>8.8493100000000009E-3</v>
      </c>
      <c r="D142" t="s">
        <v>2615</v>
      </c>
      <c r="E142" t="s">
        <v>55</v>
      </c>
    </row>
    <row r="143" spans="1:5">
      <c r="A143" t="s">
        <v>1493</v>
      </c>
      <c r="B143">
        <v>3.576681459</v>
      </c>
      <c r="C143" s="1">
        <v>3.0200000000000002E-15</v>
      </c>
      <c r="D143" t="s">
        <v>1494</v>
      </c>
      <c r="E143" t="s">
        <v>55</v>
      </c>
    </row>
    <row r="144" spans="1:5">
      <c r="A144" t="s">
        <v>2616</v>
      </c>
      <c r="B144">
        <v>-2.5576806489999999</v>
      </c>
      <c r="C144" s="1">
        <v>1.9200000000000001E-34</v>
      </c>
      <c r="D144" t="s">
        <v>2617</v>
      </c>
      <c r="E144" t="s">
        <v>406</v>
      </c>
    </row>
    <row r="145" spans="1:6">
      <c r="A145" t="s">
        <v>2618</v>
      </c>
      <c r="B145">
        <v>2.6954335010000001</v>
      </c>
      <c r="C145">
        <v>1.39964E-3</v>
      </c>
      <c r="D145" t="s">
        <v>2619</v>
      </c>
      <c r="E145" t="s">
        <v>55</v>
      </c>
    </row>
    <row r="146" spans="1:6">
      <c r="A146" t="s">
        <v>2620</v>
      </c>
      <c r="B146">
        <v>6.1783136069999998</v>
      </c>
      <c r="C146">
        <v>1.3421228E-2</v>
      </c>
      <c r="D146" t="s">
        <v>2621</v>
      </c>
      <c r="E146" t="s">
        <v>55</v>
      </c>
    </row>
    <row r="147" spans="1:6">
      <c r="A147" t="s">
        <v>2622</v>
      </c>
      <c r="B147">
        <v>2.1843876259999999</v>
      </c>
      <c r="C147">
        <v>3.1022939999999998E-3</v>
      </c>
      <c r="D147" t="s">
        <v>2623</v>
      </c>
      <c r="E147" t="s">
        <v>55</v>
      </c>
    </row>
    <row r="148" spans="1:6">
      <c r="A148" t="s">
        <v>2624</v>
      </c>
      <c r="B148">
        <v>-2.2512672540000001</v>
      </c>
      <c r="C148">
        <v>1.4349155000000001E-2</v>
      </c>
      <c r="D148" t="s">
        <v>2625</v>
      </c>
      <c r="E148" t="s">
        <v>55</v>
      </c>
    </row>
    <row r="149" spans="1:6">
      <c r="A149" t="s">
        <v>2626</v>
      </c>
      <c r="B149">
        <v>-5.1273192019999998</v>
      </c>
      <c r="C149">
        <v>6.5312139999999996E-3</v>
      </c>
      <c r="D149" t="s">
        <v>2627</v>
      </c>
      <c r="E149" t="s">
        <v>55</v>
      </c>
    </row>
    <row r="150" spans="1:6">
      <c r="A150" t="s">
        <v>1528</v>
      </c>
      <c r="B150">
        <v>-2.1508449349999998</v>
      </c>
      <c r="C150" s="1">
        <v>2.7499999999999999E-13</v>
      </c>
      <c r="D150" t="s">
        <v>1529</v>
      </c>
      <c r="E150" t="s">
        <v>2430</v>
      </c>
    </row>
    <row r="151" spans="1:6">
      <c r="A151" t="s">
        <v>2628</v>
      </c>
      <c r="B151">
        <v>-2.4388583619999999</v>
      </c>
      <c r="C151" s="1">
        <v>6.5300000000000002E-5</v>
      </c>
      <c r="D151" t="s">
        <v>2629</v>
      </c>
      <c r="E151" t="s">
        <v>55</v>
      </c>
    </row>
    <row r="152" spans="1:6">
      <c r="A152" t="s">
        <v>2630</v>
      </c>
      <c r="B152">
        <v>-2.6225780109999999</v>
      </c>
      <c r="C152">
        <v>4.8637708000000002E-2</v>
      </c>
      <c r="D152" t="s">
        <v>2631</v>
      </c>
      <c r="E152" t="s">
        <v>55</v>
      </c>
    </row>
    <row r="153" spans="1:6">
      <c r="A153" t="s">
        <v>2632</v>
      </c>
      <c r="B153">
        <v>2.188622353</v>
      </c>
      <c r="C153">
        <v>1.7503969000000001E-2</v>
      </c>
      <c r="D153" t="s">
        <v>2633</v>
      </c>
      <c r="E153" t="s">
        <v>55</v>
      </c>
      <c r="F153" t="s">
        <v>2489</v>
      </c>
    </row>
    <row r="154" spans="1:6">
      <c r="A154" t="s">
        <v>2634</v>
      </c>
      <c r="B154">
        <v>6.1811664039999998</v>
      </c>
      <c r="C154">
        <v>1.1085173E-2</v>
      </c>
      <c r="D154" t="s">
        <v>2635</v>
      </c>
      <c r="E154" t="s">
        <v>339</v>
      </c>
    </row>
    <row r="155" spans="1:6">
      <c r="A155" t="s">
        <v>2636</v>
      </c>
      <c r="B155">
        <v>-5.9685336449999999</v>
      </c>
      <c r="C155">
        <v>4.6350133000000002E-2</v>
      </c>
      <c r="D155" t="s">
        <v>2637</v>
      </c>
      <c r="E155" t="s">
        <v>55</v>
      </c>
    </row>
    <row r="156" spans="1:6">
      <c r="A156" t="s">
        <v>2638</v>
      </c>
      <c r="B156">
        <v>-5.9319258230000003</v>
      </c>
      <c r="C156">
        <v>3.4001069999999999E-3</v>
      </c>
      <c r="D156" t="s">
        <v>2639</v>
      </c>
      <c r="E156" t="s">
        <v>55</v>
      </c>
    </row>
    <row r="157" spans="1:6">
      <c r="A157" t="s">
        <v>2640</v>
      </c>
      <c r="B157">
        <v>-2.0307367840000001</v>
      </c>
      <c r="C157">
        <v>3.2109809999999999E-3</v>
      </c>
      <c r="D157" t="s">
        <v>2641</v>
      </c>
      <c r="E157" t="s">
        <v>2430</v>
      </c>
    </row>
    <row r="158" spans="1:6">
      <c r="A158" t="s">
        <v>2642</v>
      </c>
      <c r="B158">
        <v>-2.5754264550000001</v>
      </c>
      <c r="C158" s="1">
        <v>1.4900000000000002E-14</v>
      </c>
      <c r="D158" t="s">
        <v>2643</v>
      </c>
      <c r="E158" t="s">
        <v>55</v>
      </c>
    </row>
    <row r="159" spans="1:6">
      <c r="A159" t="s">
        <v>2644</v>
      </c>
      <c r="B159">
        <v>-2.2841830129999998</v>
      </c>
      <c r="C159" s="1">
        <v>1.44E-6</v>
      </c>
      <c r="D159" t="s">
        <v>2645</v>
      </c>
      <c r="E159" t="s">
        <v>55</v>
      </c>
    </row>
    <row r="160" spans="1:6">
      <c r="A160" t="s">
        <v>1649</v>
      </c>
      <c r="B160">
        <v>-2.2250247019999998</v>
      </c>
      <c r="C160" s="1">
        <v>5.39E-8</v>
      </c>
      <c r="D160" t="s">
        <v>1650</v>
      </c>
      <c r="E160" t="s">
        <v>55</v>
      </c>
    </row>
    <row r="161" spans="1:5">
      <c r="A161" t="s">
        <v>2646</v>
      </c>
      <c r="B161">
        <v>-6.2843295880000003</v>
      </c>
      <c r="C161">
        <v>1.3212165999999999E-2</v>
      </c>
      <c r="D161" t="s">
        <v>2647</v>
      </c>
      <c r="E161" t="s">
        <v>55</v>
      </c>
    </row>
    <row r="162" spans="1:5">
      <c r="A162" t="s">
        <v>2648</v>
      </c>
      <c r="B162">
        <v>-3.256486094</v>
      </c>
      <c r="C162">
        <v>3.004484E-3</v>
      </c>
      <c r="D162" t="s">
        <v>2649</v>
      </c>
      <c r="E162" t="s">
        <v>55</v>
      </c>
    </row>
    <row r="163" spans="1:5">
      <c r="A163" t="s">
        <v>2650</v>
      </c>
      <c r="B163">
        <v>2.669537531</v>
      </c>
      <c r="C163">
        <v>2.414673E-3</v>
      </c>
      <c r="D163" t="s">
        <v>2651</v>
      </c>
      <c r="E163" t="s">
        <v>55</v>
      </c>
    </row>
    <row r="164" spans="1:5">
      <c r="A164" t="s">
        <v>2652</v>
      </c>
      <c r="B164">
        <v>-2.9232129819999999</v>
      </c>
      <c r="C164">
        <v>4.0413899999999997E-4</v>
      </c>
      <c r="D164" t="s">
        <v>2653</v>
      </c>
      <c r="E164" t="s">
        <v>55</v>
      </c>
    </row>
    <row r="165" spans="1:5">
      <c r="A165" t="s">
        <v>2654</v>
      </c>
      <c r="B165">
        <v>2.6919633329999999</v>
      </c>
      <c r="C165" s="1">
        <v>4.7500000000000003E-9</v>
      </c>
      <c r="D165" t="s">
        <v>2655</v>
      </c>
      <c r="E165" t="s">
        <v>55</v>
      </c>
    </row>
    <row r="166" spans="1:5">
      <c r="A166" t="s">
        <v>2656</v>
      </c>
      <c r="B166">
        <v>-2.4354510939999998</v>
      </c>
      <c r="C166">
        <v>6.8349700000000003E-4</v>
      </c>
      <c r="D166" t="s">
        <v>2657</v>
      </c>
      <c r="E166" t="s">
        <v>55</v>
      </c>
    </row>
    <row r="167" spans="1:5">
      <c r="A167" t="s">
        <v>2658</v>
      </c>
      <c r="B167">
        <v>3.6764078659999999</v>
      </c>
      <c r="C167" s="1">
        <v>3.0700000000000001E-5</v>
      </c>
      <c r="D167" t="s">
        <v>1752</v>
      </c>
      <c r="E167" t="s">
        <v>55</v>
      </c>
    </row>
    <row r="168" spans="1:5">
      <c r="A168" t="s">
        <v>1717</v>
      </c>
      <c r="B168">
        <v>2.3531406779999999</v>
      </c>
      <c r="C168" s="1">
        <v>1.17E-5</v>
      </c>
      <c r="D168" t="s">
        <v>1718</v>
      </c>
      <c r="E168" t="s">
        <v>55</v>
      </c>
    </row>
    <row r="169" spans="1:5">
      <c r="A169" t="s">
        <v>1731</v>
      </c>
      <c r="B169">
        <v>2.3400852539999999</v>
      </c>
      <c r="C169" s="1">
        <v>1.79E-6</v>
      </c>
      <c r="D169" t="s">
        <v>1090</v>
      </c>
      <c r="E169" t="s">
        <v>55</v>
      </c>
    </row>
    <row r="170" spans="1:5">
      <c r="A170" t="s">
        <v>2659</v>
      </c>
      <c r="B170">
        <v>2.7614557529999999</v>
      </c>
      <c r="C170" s="1">
        <v>8.1099999999999998E-32</v>
      </c>
      <c r="D170" t="s">
        <v>2660</v>
      </c>
      <c r="E170" t="s">
        <v>2548</v>
      </c>
    </row>
    <row r="171" spans="1:5">
      <c r="A171" t="s">
        <v>2661</v>
      </c>
      <c r="B171">
        <v>2.00493232</v>
      </c>
      <c r="C171" s="1">
        <v>1.8000000000000001E-26</v>
      </c>
      <c r="D171" t="s">
        <v>1090</v>
      </c>
      <c r="E171" t="s">
        <v>55</v>
      </c>
    </row>
    <row r="172" spans="1:5">
      <c r="A172" t="s">
        <v>1732</v>
      </c>
      <c r="B172">
        <v>2.187386305</v>
      </c>
      <c r="C172" s="1">
        <v>1.6699999999999999E-5</v>
      </c>
      <c r="D172" t="s">
        <v>1733</v>
      </c>
      <c r="E172" t="s">
        <v>2548</v>
      </c>
    </row>
    <row r="173" spans="1:5">
      <c r="A173" t="s">
        <v>1734</v>
      </c>
      <c r="B173">
        <v>2.1134205750000001</v>
      </c>
      <c r="C173" s="1">
        <v>1.5400000000000001E-17</v>
      </c>
      <c r="D173" t="s">
        <v>1735</v>
      </c>
      <c r="E173" t="s">
        <v>2548</v>
      </c>
    </row>
    <row r="174" spans="1:5">
      <c r="A174" t="s">
        <v>1739</v>
      </c>
      <c r="B174">
        <v>2.3349031739999999</v>
      </c>
      <c r="C174" s="1">
        <v>2.5199999999999999E-41</v>
      </c>
      <c r="D174" t="s">
        <v>1740</v>
      </c>
      <c r="E174" t="s">
        <v>2548</v>
      </c>
    </row>
    <row r="175" spans="1:5">
      <c r="A175" t="s">
        <v>2662</v>
      </c>
      <c r="B175">
        <v>6.954395173</v>
      </c>
      <c r="C175">
        <v>1.7649000000000001E-4</v>
      </c>
      <c r="D175" t="s">
        <v>2663</v>
      </c>
      <c r="E175" t="s">
        <v>55</v>
      </c>
    </row>
    <row r="176" spans="1:5">
      <c r="A176" t="s">
        <v>2664</v>
      </c>
      <c r="B176">
        <v>2.0784705950000002</v>
      </c>
      <c r="C176" s="1">
        <v>2.1100000000000001E-6</v>
      </c>
      <c r="D176" t="s">
        <v>2665</v>
      </c>
      <c r="E176" t="s">
        <v>55</v>
      </c>
    </row>
    <row r="177" spans="1:5">
      <c r="A177" t="s">
        <v>1767</v>
      </c>
      <c r="B177">
        <v>2.9631427449999999</v>
      </c>
      <c r="C177">
        <v>1.9965918999999999E-2</v>
      </c>
      <c r="D177" t="s">
        <v>1768</v>
      </c>
      <c r="E177" t="s">
        <v>55</v>
      </c>
    </row>
    <row r="178" spans="1:5">
      <c r="A178" t="s">
        <v>2666</v>
      </c>
      <c r="B178">
        <v>6.4334737679999998</v>
      </c>
      <c r="C178">
        <v>3.8913839999999999E-3</v>
      </c>
      <c r="D178" t="s">
        <v>2667</v>
      </c>
      <c r="E178" t="s">
        <v>55</v>
      </c>
    </row>
    <row r="179" spans="1:5">
      <c r="A179" t="s">
        <v>2668</v>
      </c>
      <c r="B179">
        <v>-2.8113424120000001</v>
      </c>
      <c r="C179">
        <v>1.4694796E-2</v>
      </c>
      <c r="D179" t="s">
        <v>2669</v>
      </c>
      <c r="E179" t="s">
        <v>2463</v>
      </c>
    </row>
    <row r="180" spans="1:5">
      <c r="A180" t="s">
        <v>2670</v>
      </c>
      <c r="B180">
        <v>-6.2646523930000004</v>
      </c>
      <c r="C180">
        <v>1.4645457000000001E-2</v>
      </c>
      <c r="D180" t="s">
        <v>2671</v>
      </c>
      <c r="E180" t="s">
        <v>55</v>
      </c>
    </row>
    <row r="181" spans="1:5">
      <c r="A181" t="s">
        <v>2672</v>
      </c>
      <c r="B181">
        <v>-6.0129403950000002</v>
      </c>
      <c r="C181">
        <v>3.8139253999999997E-2</v>
      </c>
      <c r="D181" t="s">
        <v>2673</v>
      </c>
      <c r="E181" t="s">
        <v>55</v>
      </c>
    </row>
    <row r="182" spans="1:5">
      <c r="A182" t="s">
        <v>2674</v>
      </c>
      <c r="B182">
        <v>-2.8075196180000002</v>
      </c>
      <c r="C182">
        <v>2.823964E-3</v>
      </c>
      <c r="D182" t="s">
        <v>2675</v>
      </c>
      <c r="E182" t="s">
        <v>55</v>
      </c>
    </row>
    <row r="183" spans="1:5">
      <c r="A183" t="s">
        <v>2676</v>
      </c>
      <c r="B183">
        <v>-4.8278580690000004</v>
      </c>
      <c r="C183">
        <v>9.0093980000000001E-3</v>
      </c>
      <c r="D183" t="s">
        <v>2677</v>
      </c>
      <c r="E183" t="s">
        <v>55</v>
      </c>
    </row>
    <row r="184" spans="1:5">
      <c r="A184" t="s">
        <v>2678</v>
      </c>
      <c r="B184">
        <v>-2.1545470280000001</v>
      </c>
      <c r="C184" s="1">
        <v>2.3700000000000002E-6</v>
      </c>
      <c r="D184" t="s">
        <v>2679</v>
      </c>
      <c r="E184" t="s">
        <v>55</v>
      </c>
    </row>
    <row r="185" spans="1:5">
      <c r="A185" t="s">
        <v>2680</v>
      </c>
      <c r="B185">
        <v>4.1282142349999997</v>
      </c>
      <c r="C185">
        <v>7.8374229999999996E-3</v>
      </c>
      <c r="D185" t="s">
        <v>2681</v>
      </c>
      <c r="E185" t="s">
        <v>55</v>
      </c>
    </row>
    <row r="186" spans="1:5">
      <c r="A186" t="s">
        <v>2682</v>
      </c>
      <c r="B186">
        <v>-5.1068278429999996</v>
      </c>
      <c r="C186" s="1">
        <v>1.9399999999999999E-11</v>
      </c>
      <c r="D186" t="s">
        <v>2683</v>
      </c>
      <c r="E186" t="s">
        <v>55</v>
      </c>
    </row>
    <row r="187" spans="1:5">
      <c r="A187" t="s">
        <v>2684</v>
      </c>
      <c r="B187">
        <v>-3.5434726580000002</v>
      </c>
      <c r="C187">
        <v>6.537274E-3</v>
      </c>
      <c r="D187" t="s">
        <v>2685</v>
      </c>
      <c r="E187" t="s">
        <v>55</v>
      </c>
    </row>
    <row r="188" spans="1:5">
      <c r="A188" t="s">
        <v>2686</v>
      </c>
      <c r="B188">
        <v>-5.151409138</v>
      </c>
      <c r="C188">
        <v>1.8679113000000001E-2</v>
      </c>
      <c r="D188" t="s">
        <v>2687</v>
      </c>
      <c r="E188" t="s">
        <v>55</v>
      </c>
    </row>
    <row r="189" spans="1:5">
      <c r="A189" t="s">
        <v>2688</v>
      </c>
      <c r="B189">
        <v>-2.1646964729999998</v>
      </c>
      <c r="C189" s="1">
        <v>2.2000000000000001E-7</v>
      </c>
      <c r="D189" t="s">
        <v>2689</v>
      </c>
      <c r="E189" t="s">
        <v>55</v>
      </c>
    </row>
    <row r="190" spans="1:5">
      <c r="A190" t="s">
        <v>2690</v>
      </c>
      <c r="B190">
        <v>6.2378055650000004</v>
      </c>
      <c r="C190">
        <v>7.2081940000000002E-3</v>
      </c>
      <c r="D190" t="s">
        <v>2691</v>
      </c>
      <c r="E190" t="s">
        <v>55</v>
      </c>
    </row>
    <row r="191" spans="1:5">
      <c r="A191" t="s">
        <v>2692</v>
      </c>
      <c r="B191">
        <v>2.1551886960000002</v>
      </c>
      <c r="C191">
        <v>7.0461299999999998E-4</v>
      </c>
      <c r="D191" t="s">
        <v>2693</v>
      </c>
      <c r="E191" t="s">
        <v>55</v>
      </c>
    </row>
    <row r="192" spans="1:5">
      <c r="A192" t="s">
        <v>2694</v>
      </c>
      <c r="B192">
        <v>-2.3538715749999999</v>
      </c>
      <c r="C192">
        <v>4.2049968E-2</v>
      </c>
      <c r="D192" t="s">
        <v>2695</v>
      </c>
      <c r="E192" t="s">
        <v>2463</v>
      </c>
    </row>
    <row r="193" spans="1:5">
      <c r="A193" t="s">
        <v>2696</v>
      </c>
      <c r="B193">
        <v>3.0625124019999999</v>
      </c>
      <c r="C193" s="1">
        <v>2.5699999999999999E-36</v>
      </c>
      <c r="D193" t="s">
        <v>2697</v>
      </c>
      <c r="E193" t="s">
        <v>55</v>
      </c>
    </row>
    <row r="194" spans="1:5">
      <c r="A194" t="s">
        <v>2698</v>
      </c>
      <c r="B194">
        <v>-2.4100189830000001</v>
      </c>
      <c r="C194">
        <v>1.3053238E-2</v>
      </c>
      <c r="D194" t="s">
        <v>2699</v>
      </c>
      <c r="E194" t="s">
        <v>55</v>
      </c>
    </row>
    <row r="195" spans="1:5">
      <c r="A195" t="s">
        <v>2700</v>
      </c>
      <c r="B195">
        <v>2.2813436939999998</v>
      </c>
      <c r="C195">
        <v>1.1021757E-2</v>
      </c>
      <c r="D195" t="s">
        <v>2701</v>
      </c>
      <c r="E195" t="s">
        <v>55</v>
      </c>
    </row>
    <row r="196" spans="1:5">
      <c r="A196" t="s">
        <v>1959</v>
      </c>
      <c r="B196">
        <v>-3.4199257240000001</v>
      </c>
      <c r="C196">
        <v>3.4401860999999999E-2</v>
      </c>
      <c r="D196" t="s">
        <v>1960</v>
      </c>
      <c r="E196" t="s">
        <v>55</v>
      </c>
    </row>
    <row r="197" spans="1:5">
      <c r="A197" t="s">
        <v>2702</v>
      </c>
      <c r="B197">
        <v>-2.4120947620000002</v>
      </c>
      <c r="C197">
        <v>1.7112096E-2</v>
      </c>
      <c r="D197" t="s">
        <v>2703</v>
      </c>
      <c r="E197" t="s">
        <v>55</v>
      </c>
    </row>
    <row r="198" spans="1:5">
      <c r="A198" t="s">
        <v>2704</v>
      </c>
      <c r="B198">
        <v>2.062456643</v>
      </c>
      <c r="C198" s="1">
        <v>2.76E-5</v>
      </c>
      <c r="D198" t="s">
        <v>2705</v>
      </c>
      <c r="E198" t="s">
        <v>55</v>
      </c>
    </row>
    <row r="199" spans="1:5">
      <c r="A199" t="s">
        <v>2706</v>
      </c>
      <c r="B199">
        <v>-4.7749711399999999</v>
      </c>
      <c r="C199">
        <v>2.7354700000000002E-4</v>
      </c>
      <c r="D199" t="s">
        <v>2707</v>
      </c>
      <c r="E199" t="s">
        <v>55</v>
      </c>
    </row>
    <row r="200" spans="1:5">
      <c r="A200" t="s">
        <v>2708</v>
      </c>
      <c r="B200">
        <v>-2.0501457670000001</v>
      </c>
      <c r="C200" s="1">
        <v>5.7400000000000002E-15</v>
      </c>
      <c r="D200" t="s">
        <v>2709</v>
      </c>
      <c r="E200" t="s">
        <v>55</v>
      </c>
    </row>
    <row r="201" spans="1:5">
      <c r="A201" t="s">
        <v>2710</v>
      </c>
      <c r="B201">
        <v>-2.1597308370000001</v>
      </c>
      <c r="C201">
        <v>3.0836999999999998E-4</v>
      </c>
      <c r="D201" t="s">
        <v>2711</v>
      </c>
      <c r="E201" t="s">
        <v>55</v>
      </c>
    </row>
    <row r="202" spans="1:5">
      <c r="A202" t="s">
        <v>2712</v>
      </c>
      <c r="B202">
        <v>-5.677683128</v>
      </c>
      <c r="C202" s="1">
        <v>2.19E-11</v>
      </c>
      <c r="D202" t="s">
        <v>2713</v>
      </c>
      <c r="E202" t="s">
        <v>55</v>
      </c>
    </row>
    <row r="203" spans="1:5">
      <c r="A203" t="s">
        <v>2714</v>
      </c>
      <c r="B203">
        <v>-2.3946007030000001</v>
      </c>
      <c r="C203">
        <v>2.3657503E-2</v>
      </c>
      <c r="D203" t="s">
        <v>2715</v>
      </c>
      <c r="E203" t="s">
        <v>55</v>
      </c>
    </row>
    <row r="204" spans="1:5">
      <c r="A204" t="s">
        <v>2716</v>
      </c>
      <c r="B204">
        <v>2.8478870829999998</v>
      </c>
      <c r="C204">
        <v>4.102189E-3</v>
      </c>
      <c r="D204" t="s">
        <v>2717</v>
      </c>
      <c r="E204" t="s">
        <v>406</v>
      </c>
    </row>
    <row r="205" spans="1:5">
      <c r="A205" t="s">
        <v>2718</v>
      </c>
      <c r="B205">
        <v>6.0887268189999997</v>
      </c>
      <c r="C205">
        <v>1.3212165999999999E-2</v>
      </c>
      <c r="D205" t="s">
        <v>2719</v>
      </c>
      <c r="E205" t="s">
        <v>55</v>
      </c>
    </row>
    <row r="206" spans="1:5">
      <c r="A206" t="s">
        <v>2720</v>
      </c>
      <c r="B206">
        <v>-2.2326360439999999</v>
      </c>
      <c r="C206">
        <v>3.3533988000000001E-2</v>
      </c>
      <c r="D206" t="s">
        <v>2721</v>
      </c>
      <c r="E206" t="s">
        <v>55</v>
      </c>
    </row>
    <row r="207" spans="1:5">
      <c r="A207" t="s">
        <v>2722</v>
      </c>
      <c r="B207">
        <v>-2.6715597309999999</v>
      </c>
      <c r="C207">
        <v>2.1834526999999999E-2</v>
      </c>
      <c r="D207" t="s">
        <v>2723</v>
      </c>
      <c r="E207" t="s">
        <v>55</v>
      </c>
    </row>
    <row r="208" spans="1:5">
      <c r="A208" t="s">
        <v>2724</v>
      </c>
      <c r="B208">
        <v>-2.4311116720000001</v>
      </c>
      <c r="C208">
        <v>1.8903883999999999E-2</v>
      </c>
      <c r="D208" t="s">
        <v>2725</v>
      </c>
      <c r="E208" t="s">
        <v>55</v>
      </c>
    </row>
    <row r="209" spans="1:6">
      <c r="A209" t="s">
        <v>2726</v>
      </c>
      <c r="B209">
        <v>3.9494257840000002</v>
      </c>
      <c r="C209">
        <v>2.3413646E-2</v>
      </c>
      <c r="D209" t="s">
        <v>2727</v>
      </c>
      <c r="E209" t="s">
        <v>55</v>
      </c>
    </row>
    <row r="210" spans="1:6">
      <c r="A210" t="s">
        <v>2112</v>
      </c>
      <c r="B210">
        <v>-3.0983832009999999</v>
      </c>
      <c r="C210">
        <v>1.36828E-4</v>
      </c>
      <c r="D210" t="s">
        <v>2113</v>
      </c>
      <c r="E210" t="s">
        <v>55</v>
      </c>
    </row>
    <row r="211" spans="1:6">
      <c r="A211" t="s">
        <v>2728</v>
      </c>
      <c r="B211">
        <v>2.5772357420000001</v>
      </c>
      <c r="C211">
        <v>4.9715814999999997E-2</v>
      </c>
      <c r="D211" t="s">
        <v>2729</v>
      </c>
      <c r="E211" t="s">
        <v>55</v>
      </c>
    </row>
    <row r="212" spans="1:6">
      <c r="A212" t="s">
        <v>2730</v>
      </c>
      <c r="B212">
        <v>3.6460041109999999</v>
      </c>
      <c r="C212" s="1">
        <v>4.8300000000000002E-5</v>
      </c>
      <c r="D212" t="s">
        <v>2731</v>
      </c>
      <c r="E212" t="s">
        <v>2548</v>
      </c>
    </row>
    <row r="213" spans="1:6">
      <c r="A213" t="s">
        <v>2732</v>
      </c>
      <c r="B213">
        <v>2.3687321460000001</v>
      </c>
      <c r="C213" s="1">
        <v>3.6699999999999999E-26</v>
      </c>
      <c r="D213" t="s">
        <v>2733</v>
      </c>
      <c r="E213" t="s">
        <v>2548</v>
      </c>
    </row>
    <row r="214" spans="1:6">
      <c r="A214" t="s">
        <v>2734</v>
      </c>
      <c r="B214">
        <v>3.1172809899999998</v>
      </c>
      <c r="C214" s="1">
        <v>1E-52</v>
      </c>
      <c r="D214" t="s">
        <v>2735</v>
      </c>
      <c r="E214" t="s">
        <v>2548</v>
      </c>
    </row>
    <row r="215" spans="1:6">
      <c r="A215" t="s">
        <v>2736</v>
      </c>
      <c r="B215">
        <v>2.4130216560000002</v>
      </c>
      <c r="C215" s="1">
        <v>2.94E-14</v>
      </c>
      <c r="D215" t="s">
        <v>2737</v>
      </c>
      <c r="E215" t="s">
        <v>2548</v>
      </c>
    </row>
    <row r="216" spans="1:6">
      <c r="A216" t="s">
        <v>2738</v>
      </c>
      <c r="B216">
        <v>-2.607361756</v>
      </c>
      <c r="C216">
        <v>2.2061590999999998E-2</v>
      </c>
      <c r="D216" t="s">
        <v>2739</v>
      </c>
      <c r="E216" t="s">
        <v>55</v>
      </c>
    </row>
    <row r="217" spans="1:6">
      <c r="A217" t="s">
        <v>2740</v>
      </c>
      <c r="B217">
        <v>-2.9779486030000002</v>
      </c>
      <c r="C217">
        <v>9.6208519999999992E-3</v>
      </c>
      <c r="D217" t="s">
        <v>2741</v>
      </c>
      <c r="E217" t="s">
        <v>2463</v>
      </c>
    </row>
    <row r="218" spans="1:6">
      <c r="A218" t="s">
        <v>2742</v>
      </c>
      <c r="B218">
        <v>-6.987834597</v>
      </c>
      <c r="C218">
        <v>7.6107300000000002E-4</v>
      </c>
      <c r="D218" t="s">
        <v>2743</v>
      </c>
      <c r="E218" t="s">
        <v>55</v>
      </c>
    </row>
    <row r="219" spans="1:6">
      <c r="A219" t="s">
        <v>2744</v>
      </c>
      <c r="B219">
        <v>-6.9428340349999997</v>
      </c>
      <c r="C219">
        <v>1.071373E-3</v>
      </c>
      <c r="D219" t="s">
        <v>2745</v>
      </c>
      <c r="E219" t="s">
        <v>55</v>
      </c>
    </row>
    <row r="220" spans="1:6">
      <c r="A220" t="s">
        <v>2259</v>
      </c>
      <c r="B220">
        <v>-2.2780960979999998</v>
      </c>
      <c r="C220" s="1">
        <v>5.1199999999999998E-5</v>
      </c>
      <c r="D220" t="s">
        <v>1367</v>
      </c>
      <c r="E220" t="s">
        <v>55</v>
      </c>
      <c r="F220" t="s">
        <v>2489</v>
      </c>
    </row>
    <row r="221" spans="1:6">
      <c r="A221" t="s">
        <v>2746</v>
      </c>
      <c r="B221">
        <v>-8.1635502649999996</v>
      </c>
      <c r="C221" s="1">
        <v>1.29E-7</v>
      </c>
      <c r="D221" t="s">
        <v>2747</v>
      </c>
      <c r="E221" t="s">
        <v>55</v>
      </c>
    </row>
    <row r="222" spans="1:6">
      <c r="A222" t="s">
        <v>2748</v>
      </c>
      <c r="B222">
        <v>-2.1806203609999999</v>
      </c>
      <c r="C222">
        <v>9.4645799999999996E-4</v>
      </c>
      <c r="D222" t="s">
        <v>2749</v>
      </c>
      <c r="E222" t="s">
        <v>55</v>
      </c>
    </row>
    <row r="223" spans="1:6">
      <c r="A223" t="s">
        <v>2750</v>
      </c>
      <c r="B223">
        <v>2.8885924269999999</v>
      </c>
      <c r="C223" s="1">
        <v>2.8600000000000001E-5</v>
      </c>
      <c r="D223" t="s">
        <v>2751</v>
      </c>
      <c r="E223" t="s">
        <v>55</v>
      </c>
    </row>
    <row r="224" spans="1:6">
      <c r="A224" t="s">
        <v>2752</v>
      </c>
      <c r="B224">
        <v>2.1484797969999998</v>
      </c>
      <c r="C224">
        <v>9.0093980000000001E-3</v>
      </c>
      <c r="D224" t="s">
        <v>2753</v>
      </c>
      <c r="E224" t="s">
        <v>55</v>
      </c>
    </row>
    <row r="225" spans="1:5">
      <c r="A225" t="s">
        <v>2754</v>
      </c>
      <c r="B225">
        <v>-2.1360684509999999</v>
      </c>
      <c r="C225" s="1">
        <v>5.4800000000000001E-11</v>
      </c>
      <c r="D225" t="s">
        <v>2755</v>
      </c>
      <c r="E225" t="s">
        <v>55</v>
      </c>
    </row>
    <row r="226" spans="1:5">
      <c r="A226" t="s">
        <v>2756</v>
      </c>
      <c r="B226">
        <v>-2.1178514650000002</v>
      </c>
      <c r="C226" s="1">
        <v>3.3400000000000001E-8</v>
      </c>
      <c r="D226" t="s">
        <v>2757</v>
      </c>
      <c r="E226" t="s">
        <v>55</v>
      </c>
    </row>
    <row r="227" spans="1:5">
      <c r="A227" t="s">
        <v>2758</v>
      </c>
      <c r="B227">
        <v>2.6834406880000001</v>
      </c>
      <c r="C227">
        <v>3.9138167000000001E-2</v>
      </c>
      <c r="D227" t="s">
        <v>2759</v>
      </c>
      <c r="E227" t="s">
        <v>55</v>
      </c>
    </row>
    <row r="228" spans="1:5">
      <c r="A228" t="s">
        <v>2760</v>
      </c>
      <c r="B228">
        <v>-2.0824465989999998</v>
      </c>
      <c r="C228">
        <v>4.1528638E-2</v>
      </c>
      <c r="D228" t="s">
        <v>2761</v>
      </c>
      <c r="E228" t="s">
        <v>55</v>
      </c>
    </row>
    <row r="229" spans="1:5">
      <c r="A229" t="s">
        <v>2762</v>
      </c>
      <c r="B229">
        <v>-2.7326204110000001</v>
      </c>
      <c r="C229">
        <v>4.9619449999999997E-3</v>
      </c>
      <c r="D229" t="s">
        <v>2763</v>
      </c>
      <c r="E229" t="s">
        <v>55</v>
      </c>
    </row>
    <row r="230" spans="1:5">
      <c r="A230" t="s">
        <v>2764</v>
      </c>
      <c r="B230">
        <v>-3.6740543529999998</v>
      </c>
      <c r="C230">
        <v>4.7031284999999999E-2</v>
      </c>
      <c r="D230" t="s">
        <v>2765</v>
      </c>
      <c r="E230" t="s">
        <v>55</v>
      </c>
    </row>
    <row r="231" spans="1:5">
      <c r="A231" t="s">
        <v>2766</v>
      </c>
      <c r="B231">
        <v>-3.019675683</v>
      </c>
      <c r="C231">
        <v>5.9727900000000004E-4</v>
      </c>
      <c r="D231" t="s">
        <v>2767</v>
      </c>
      <c r="E231" t="s">
        <v>406</v>
      </c>
    </row>
    <row r="232" spans="1:5">
      <c r="A232" t="s">
        <v>2349</v>
      </c>
      <c r="B232">
        <v>2.2517722130000002</v>
      </c>
      <c r="C232">
        <v>1.373428E-2</v>
      </c>
      <c r="D232" t="s">
        <v>2350</v>
      </c>
      <c r="E232" t="s">
        <v>55</v>
      </c>
    </row>
    <row r="233" spans="1:5">
      <c r="A233" t="s">
        <v>2380</v>
      </c>
      <c r="B233">
        <v>2.6062327170000001</v>
      </c>
      <c r="C233" s="1">
        <v>9.0000000000000003E-27</v>
      </c>
      <c r="D233" t="s">
        <v>2381</v>
      </c>
      <c r="E233" t="s">
        <v>5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262E15-DBC2-4BCF-9743-93C1031D5F07}">
  <dimension ref="A1:F43"/>
  <sheetViews>
    <sheetView zoomScale="80" zoomScaleNormal="80" workbookViewId="0"/>
  </sheetViews>
  <sheetFormatPr defaultColWidth="8.73046875" defaultRowHeight="14.25"/>
  <cols>
    <col min="1" max="3" width="8.73046875" style="3"/>
    <col min="4" max="4" width="68.59765625" style="3" customWidth="1"/>
    <col min="5" max="5" width="40.265625" style="3" customWidth="1"/>
    <col min="6" max="6" width="50.796875" style="3" customWidth="1"/>
    <col min="7" max="16384" width="8.73046875" style="3"/>
  </cols>
  <sheetData>
    <row r="1" spans="1:6">
      <c r="A1" s="4" t="s">
        <v>3479</v>
      </c>
    </row>
    <row r="3" spans="1:6">
      <c r="A3" s="14" t="s">
        <v>47</v>
      </c>
      <c r="B3" s="14" t="s">
        <v>48</v>
      </c>
      <c r="C3" s="14" t="s">
        <v>49</v>
      </c>
      <c r="D3" s="14" t="s">
        <v>50</v>
      </c>
      <c r="E3" s="14" t="s">
        <v>51</v>
      </c>
      <c r="F3" s="15" t="s">
        <v>52</v>
      </c>
    </row>
    <row r="4" spans="1:6">
      <c r="A4" s="3" t="s">
        <v>2768</v>
      </c>
      <c r="B4" s="3">
        <v>-2.2292494710000001</v>
      </c>
      <c r="C4" s="3">
        <v>4.7363484999999997E-2</v>
      </c>
      <c r="D4" s="3" t="s">
        <v>2769</v>
      </c>
      <c r="F4" s="3" t="s">
        <v>55</v>
      </c>
    </row>
    <row r="5" spans="1:6">
      <c r="A5" s="3" t="s">
        <v>2770</v>
      </c>
      <c r="B5" s="3">
        <v>2.323511812</v>
      </c>
      <c r="C5" s="3">
        <v>2.4393382000000002E-2</v>
      </c>
      <c r="D5" s="3" t="s">
        <v>2771</v>
      </c>
      <c r="F5" s="3" t="s">
        <v>55</v>
      </c>
    </row>
    <row r="6" spans="1:6">
      <c r="A6" s="3" t="s">
        <v>2772</v>
      </c>
      <c r="B6" s="3">
        <v>-2.363914727</v>
      </c>
      <c r="C6" s="3">
        <v>3.7151460999999997E-2</v>
      </c>
      <c r="D6" s="3" t="s">
        <v>2773</v>
      </c>
      <c r="F6" s="3" t="s">
        <v>55</v>
      </c>
    </row>
    <row r="7" spans="1:6">
      <c r="A7" s="3" t="s">
        <v>2774</v>
      </c>
      <c r="B7" s="3">
        <v>2.9354572110000001</v>
      </c>
      <c r="C7" s="3">
        <v>6.2067939999999999E-3</v>
      </c>
      <c r="D7" s="3" t="s">
        <v>2775</v>
      </c>
      <c r="F7" s="3" t="s">
        <v>55</v>
      </c>
    </row>
    <row r="8" spans="1:6">
      <c r="A8" s="3" t="s">
        <v>2776</v>
      </c>
      <c r="B8" s="3">
        <v>-3.0182557640000001</v>
      </c>
      <c r="C8" s="3">
        <v>2.4118402000000001E-2</v>
      </c>
      <c r="D8" s="3" t="s">
        <v>2777</v>
      </c>
      <c r="F8" s="3" t="s">
        <v>55</v>
      </c>
    </row>
    <row r="9" spans="1:6">
      <c r="A9" s="3" t="s">
        <v>484</v>
      </c>
      <c r="B9" s="3">
        <v>2.4085213919999999</v>
      </c>
      <c r="C9" s="16">
        <v>4.0200000000000001E-11</v>
      </c>
      <c r="D9" s="3" t="s">
        <v>485</v>
      </c>
      <c r="F9" s="3" t="s">
        <v>55</v>
      </c>
    </row>
    <row r="10" spans="1:6">
      <c r="A10" s="3" t="s">
        <v>2778</v>
      </c>
      <c r="B10" s="3">
        <v>4.1620418020000001</v>
      </c>
      <c r="C10" s="3">
        <v>3.6762750000000001E-3</v>
      </c>
      <c r="D10" s="3" t="s">
        <v>2779</v>
      </c>
      <c r="F10" s="3" t="s">
        <v>55</v>
      </c>
    </row>
    <row r="11" spans="1:6">
      <c r="A11" s="3" t="s">
        <v>538</v>
      </c>
      <c r="B11" s="3">
        <v>2.2680867340000002</v>
      </c>
      <c r="C11" s="16">
        <v>1.5999999999999999E-5</v>
      </c>
      <c r="D11" s="3" t="s">
        <v>539</v>
      </c>
      <c r="E11" s="3" t="s">
        <v>2780</v>
      </c>
      <c r="F11" s="3" t="s">
        <v>2781</v>
      </c>
    </row>
    <row r="12" spans="1:6">
      <c r="A12" s="3" t="s">
        <v>2782</v>
      </c>
      <c r="B12" s="3">
        <v>-2.7355856369999998</v>
      </c>
      <c r="C12" s="3">
        <v>3.4177868E-2</v>
      </c>
      <c r="D12" s="3" t="s">
        <v>2783</v>
      </c>
      <c r="F12" s="3" t="s">
        <v>55</v>
      </c>
    </row>
    <row r="13" spans="1:6">
      <c r="A13" s="3" t="s">
        <v>2784</v>
      </c>
      <c r="B13" s="3">
        <v>-2.7484693770000002</v>
      </c>
      <c r="C13" s="3">
        <v>1.4097274E-2</v>
      </c>
      <c r="D13" s="3" t="s">
        <v>2785</v>
      </c>
      <c r="F13" s="3" t="s">
        <v>55</v>
      </c>
    </row>
    <row r="14" spans="1:6">
      <c r="A14" s="3" t="s">
        <v>816</v>
      </c>
      <c r="B14" s="3">
        <v>2.6079198959999998</v>
      </c>
      <c r="C14" s="3">
        <v>1.619571E-3</v>
      </c>
      <c r="D14" s="3" t="s">
        <v>817</v>
      </c>
      <c r="F14" s="3" t="s">
        <v>55</v>
      </c>
    </row>
    <row r="15" spans="1:6">
      <c r="A15" s="3" t="s">
        <v>828</v>
      </c>
      <c r="B15" s="3">
        <v>7.8030873429999996</v>
      </c>
      <c r="C15" s="16">
        <v>9.64E-7</v>
      </c>
      <c r="D15" s="3" t="s">
        <v>829</v>
      </c>
      <c r="E15" s="3" t="s">
        <v>2780</v>
      </c>
      <c r="F15" s="3" t="s">
        <v>55</v>
      </c>
    </row>
    <row r="16" spans="1:6">
      <c r="A16" s="3" t="s">
        <v>2786</v>
      </c>
      <c r="B16" s="3">
        <v>2.0119370920000001</v>
      </c>
      <c r="C16" s="3">
        <v>2.0343770000000001E-2</v>
      </c>
      <c r="D16" s="3" t="s">
        <v>2787</v>
      </c>
      <c r="E16" s="3" t="s">
        <v>2780</v>
      </c>
      <c r="F16" s="3" t="s">
        <v>55</v>
      </c>
    </row>
    <row r="17" spans="1:6">
      <c r="A17" s="3" t="s">
        <v>2788</v>
      </c>
      <c r="B17" s="3">
        <v>2.0460964549999998</v>
      </c>
      <c r="C17" s="3">
        <v>8.0024199999999997E-3</v>
      </c>
      <c r="D17" s="3" t="s">
        <v>2789</v>
      </c>
      <c r="F17" s="3" t="s">
        <v>55</v>
      </c>
    </row>
    <row r="18" spans="1:6">
      <c r="A18" s="3" t="s">
        <v>2790</v>
      </c>
      <c r="B18" s="3">
        <v>-4.4029352529999999</v>
      </c>
      <c r="C18" s="3">
        <v>7.4127399999999999E-4</v>
      </c>
      <c r="D18" s="3" t="s">
        <v>2791</v>
      </c>
      <c r="F18" s="3" t="s">
        <v>55</v>
      </c>
    </row>
    <row r="19" spans="1:6">
      <c r="A19" s="3" t="s">
        <v>2792</v>
      </c>
      <c r="B19" s="3">
        <v>3.2030883800000001</v>
      </c>
      <c r="C19" s="3">
        <v>4.0149749999999996E-3</v>
      </c>
      <c r="D19" s="3" t="s">
        <v>2793</v>
      </c>
      <c r="F19" s="3" t="s">
        <v>55</v>
      </c>
    </row>
    <row r="20" spans="1:6">
      <c r="A20" s="3" t="s">
        <v>2794</v>
      </c>
      <c r="B20" s="3">
        <v>2.611492315</v>
      </c>
      <c r="C20" s="3">
        <v>4.6995450000000001E-2</v>
      </c>
      <c r="D20" s="3" t="s">
        <v>2795</v>
      </c>
      <c r="E20" s="3" t="s">
        <v>2796</v>
      </c>
      <c r="F20" s="3" t="s">
        <v>55</v>
      </c>
    </row>
    <row r="21" spans="1:6">
      <c r="A21" s="3" t="s">
        <v>2797</v>
      </c>
      <c r="B21" s="3">
        <v>3.1146630559999999</v>
      </c>
      <c r="C21" s="3">
        <v>1.1838630000000001E-3</v>
      </c>
      <c r="D21" s="3" t="s">
        <v>2798</v>
      </c>
      <c r="F21" s="3" t="s">
        <v>55</v>
      </c>
    </row>
    <row r="22" spans="1:6">
      <c r="A22" s="3" t="s">
        <v>2799</v>
      </c>
      <c r="B22" s="3">
        <v>2.2876307890000001</v>
      </c>
      <c r="C22" s="3">
        <v>4.691393E-2</v>
      </c>
      <c r="D22" s="3" t="s">
        <v>2800</v>
      </c>
      <c r="F22" s="3" t="s">
        <v>2801</v>
      </c>
    </row>
    <row r="23" spans="1:6">
      <c r="A23" s="3" t="s">
        <v>2802</v>
      </c>
      <c r="B23" s="3">
        <v>-3.6208074159999999</v>
      </c>
      <c r="C23" s="3">
        <v>1.5003549999999999E-2</v>
      </c>
      <c r="D23" s="3" t="s">
        <v>2803</v>
      </c>
      <c r="F23" s="3" t="s">
        <v>55</v>
      </c>
    </row>
    <row r="24" spans="1:6">
      <c r="A24" s="3" t="s">
        <v>2804</v>
      </c>
      <c r="B24" s="3">
        <v>2.033356247</v>
      </c>
      <c r="C24" s="3">
        <v>2.4418643E-2</v>
      </c>
      <c r="D24" s="3" t="s">
        <v>2805</v>
      </c>
      <c r="F24" s="3" t="s">
        <v>55</v>
      </c>
    </row>
    <row r="25" spans="1:6">
      <c r="A25" s="3" t="s">
        <v>2806</v>
      </c>
      <c r="B25" s="3">
        <v>3.3597405340000002</v>
      </c>
      <c r="C25" s="3">
        <v>1.373364E-2</v>
      </c>
      <c r="D25" s="3" t="s">
        <v>2807</v>
      </c>
      <c r="F25" s="3" t="s">
        <v>55</v>
      </c>
    </row>
    <row r="26" spans="1:6">
      <c r="A26" s="3" t="s">
        <v>1607</v>
      </c>
      <c r="B26" s="3">
        <v>2.461587594</v>
      </c>
      <c r="C26" s="3">
        <v>1.2553600000000001E-4</v>
      </c>
      <c r="D26" s="3" t="s">
        <v>1608</v>
      </c>
      <c r="E26" s="3" t="s">
        <v>2780</v>
      </c>
      <c r="F26" s="3" t="s">
        <v>2781</v>
      </c>
    </row>
    <row r="27" spans="1:6">
      <c r="A27" s="3" t="s">
        <v>1621</v>
      </c>
      <c r="B27" s="3">
        <v>3.9080938270000001</v>
      </c>
      <c r="C27" s="16">
        <v>9.0099999999999995E-5</v>
      </c>
      <c r="D27" s="3" t="s">
        <v>1622</v>
      </c>
      <c r="F27" s="3" t="s">
        <v>55</v>
      </c>
    </row>
    <row r="28" spans="1:6">
      <c r="A28" s="3" t="s">
        <v>2808</v>
      </c>
      <c r="B28" s="3">
        <v>3.1684845560000001</v>
      </c>
      <c r="C28" s="16">
        <v>1.5800000000000001E-7</v>
      </c>
      <c r="D28" s="3" t="s">
        <v>2809</v>
      </c>
      <c r="F28" s="3" t="s">
        <v>55</v>
      </c>
    </row>
    <row r="29" spans="1:6">
      <c r="A29" s="3" t="s">
        <v>2810</v>
      </c>
      <c r="B29" s="3">
        <v>-2.1697779330000002</v>
      </c>
      <c r="C29" s="3">
        <v>2.3620957000000001E-2</v>
      </c>
      <c r="D29" s="3" t="s">
        <v>2811</v>
      </c>
      <c r="F29" s="3" t="s">
        <v>55</v>
      </c>
    </row>
    <row r="30" spans="1:6">
      <c r="A30" s="3" t="s">
        <v>2812</v>
      </c>
      <c r="B30" s="3">
        <v>-2.3162403149999999</v>
      </c>
      <c r="C30" s="3">
        <v>6.2067939999999999E-3</v>
      </c>
      <c r="D30" s="3" t="s">
        <v>2813</v>
      </c>
      <c r="F30" s="3" t="s">
        <v>55</v>
      </c>
    </row>
    <row r="31" spans="1:6">
      <c r="A31" s="3" t="s">
        <v>2814</v>
      </c>
      <c r="B31" s="3">
        <v>2.0504197610000001</v>
      </c>
      <c r="C31" s="16">
        <v>3.0400000000000001E-6</v>
      </c>
      <c r="D31" s="3" t="s">
        <v>2815</v>
      </c>
      <c r="F31" s="3" t="s">
        <v>2816</v>
      </c>
    </row>
    <row r="32" spans="1:6">
      <c r="A32" s="3" t="s">
        <v>2817</v>
      </c>
      <c r="B32" s="3">
        <v>4.1593761149999997</v>
      </c>
      <c r="C32" s="3">
        <v>1.7251600000000001E-3</v>
      </c>
      <c r="D32" s="3" t="s">
        <v>2818</v>
      </c>
      <c r="F32" s="3" t="s">
        <v>55</v>
      </c>
    </row>
    <row r="33" spans="1:6">
      <c r="A33" s="3" t="s">
        <v>2819</v>
      </c>
      <c r="B33" s="3">
        <v>2.7295667049999999</v>
      </c>
      <c r="C33" s="3">
        <v>2.7261800000000002E-4</v>
      </c>
      <c r="D33" s="3" t="s">
        <v>2820</v>
      </c>
      <c r="F33" s="3" t="s">
        <v>55</v>
      </c>
    </row>
    <row r="34" spans="1:6">
      <c r="A34" s="3" t="s">
        <v>2821</v>
      </c>
      <c r="B34" s="3">
        <v>2.3694708979999999</v>
      </c>
      <c r="C34" s="3">
        <v>1.3640071E-2</v>
      </c>
      <c r="D34" s="3" t="s">
        <v>2822</v>
      </c>
      <c r="F34" s="3" t="s">
        <v>55</v>
      </c>
    </row>
    <row r="35" spans="1:6">
      <c r="A35" s="3" t="s">
        <v>2823</v>
      </c>
      <c r="B35" s="3">
        <v>-2.4364105550000001</v>
      </c>
      <c r="C35" s="3">
        <v>2.1711457E-2</v>
      </c>
      <c r="D35" s="3" t="s">
        <v>2824</v>
      </c>
      <c r="F35" s="3" t="s">
        <v>55</v>
      </c>
    </row>
    <row r="36" spans="1:6">
      <c r="A36" s="3" t="s">
        <v>2698</v>
      </c>
      <c r="B36" s="3">
        <v>-2.155489105</v>
      </c>
      <c r="C36" s="3">
        <v>2.025097E-3</v>
      </c>
      <c r="D36" s="3" t="s">
        <v>2699</v>
      </c>
      <c r="F36" s="3" t="s">
        <v>55</v>
      </c>
    </row>
    <row r="37" spans="1:6">
      <c r="A37" s="3" t="s">
        <v>2825</v>
      </c>
      <c r="B37" s="3">
        <v>-2.2378813470000001</v>
      </c>
      <c r="C37" s="3">
        <v>1.8301866999999999E-2</v>
      </c>
      <c r="D37" s="3" t="s">
        <v>2826</v>
      </c>
      <c r="F37" s="3" t="s">
        <v>55</v>
      </c>
    </row>
    <row r="38" spans="1:6">
      <c r="A38" s="3" t="s">
        <v>2827</v>
      </c>
      <c r="B38" s="3">
        <v>2.2265067109999999</v>
      </c>
      <c r="C38" s="3">
        <v>1.2799125E-2</v>
      </c>
      <c r="D38" s="3" t="s">
        <v>2828</v>
      </c>
      <c r="F38" s="3" t="s">
        <v>55</v>
      </c>
    </row>
    <row r="39" spans="1:6">
      <c r="A39" s="3" t="s">
        <v>2829</v>
      </c>
      <c r="B39" s="3">
        <v>2.2845906660000002</v>
      </c>
      <c r="C39" s="3">
        <v>7.9135500000000001E-3</v>
      </c>
      <c r="D39" s="3" t="s">
        <v>2830</v>
      </c>
      <c r="F39" s="3" t="s">
        <v>55</v>
      </c>
    </row>
    <row r="40" spans="1:6">
      <c r="A40" s="3" t="s">
        <v>2831</v>
      </c>
      <c r="B40" s="3">
        <v>-2.5423589340000001</v>
      </c>
      <c r="C40" s="3">
        <v>4.4360533000000001E-2</v>
      </c>
      <c r="D40" s="3" t="s">
        <v>2832</v>
      </c>
      <c r="F40" s="3" t="s">
        <v>2833</v>
      </c>
    </row>
    <row r="41" spans="1:6">
      <c r="A41" s="3" t="s">
        <v>2834</v>
      </c>
      <c r="B41" s="3">
        <v>2.1054492730000001</v>
      </c>
      <c r="C41" s="3">
        <v>1.24797E-4</v>
      </c>
      <c r="D41" s="3" t="s">
        <v>2835</v>
      </c>
      <c r="F41" s="3" t="s">
        <v>55</v>
      </c>
    </row>
    <row r="42" spans="1:6">
      <c r="A42" s="3" t="s">
        <v>2836</v>
      </c>
      <c r="B42" s="3">
        <v>3.5357790850000002</v>
      </c>
      <c r="C42" s="3">
        <v>2.7549190000000002E-3</v>
      </c>
      <c r="D42" s="3" t="s">
        <v>2837</v>
      </c>
      <c r="E42" s="3" t="s">
        <v>2780</v>
      </c>
      <c r="F42" s="3" t="s">
        <v>55</v>
      </c>
    </row>
    <row r="43" spans="1:6">
      <c r="A43" s="3" t="s">
        <v>2838</v>
      </c>
      <c r="B43" s="3">
        <v>2.2818333559999999</v>
      </c>
      <c r="C43" s="3">
        <v>4.425577E-3</v>
      </c>
      <c r="D43" s="3" t="s">
        <v>2839</v>
      </c>
      <c r="F43" s="3" t="s">
        <v>55</v>
      </c>
    </row>
  </sheetData>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398E96-1BE7-460A-B85B-32AAED678F3C}">
  <dimension ref="A1:F352"/>
  <sheetViews>
    <sheetView zoomScale="80" zoomScaleNormal="80" workbookViewId="0"/>
  </sheetViews>
  <sheetFormatPr defaultRowHeight="14.25"/>
  <cols>
    <col min="4" max="4" width="90.73046875" customWidth="1"/>
    <col min="5" max="5" width="45.59765625" customWidth="1"/>
    <col min="6" max="6" width="38.59765625" customWidth="1"/>
  </cols>
  <sheetData>
    <row r="1" spans="1:6">
      <c r="A1" s="4" t="s">
        <v>3480</v>
      </c>
    </row>
    <row r="3" spans="1:6">
      <c r="A3" s="2" t="s">
        <v>47</v>
      </c>
      <c r="B3" s="2" t="s">
        <v>48</v>
      </c>
      <c r="C3" s="2" t="s">
        <v>49</v>
      </c>
      <c r="D3" s="2" t="s">
        <v>50</v>
      </c>
      <c r="E3" s="2" t="s">
        <v>51</v>
      </c>
      <c r="F3" s="2" t="s">
        <v>52</v>
      </c>
    </row>
    <row r="4" spans="1:6">
      <c r="A4" t="s">
        <v>2840</v>
      </c>
      <c r="B4">
        <v>3.161710968</v>
      </c>
      <c r="C4" s="1">
        <v>1.15E-9</v>
      </c>
      <c r="D4" t="s">
        <v>2841</v>
      </c>
      <c r="E4" t="s">
        <v>55</v>
      </c>
      <c r="F4" t="s">
        <v>55</v>
      </c>
    </row>
    <row r="5" spans="1:6">
      <c r="A5" t="s">
        <v>2842</v>
      </c>
      <c r="B5">
        <v>-6.2523355</v>
      </c>
      <c r="C5">
        <v>4.2816251E-2</v>
      </c>
      <c r="D5" t="s">
        <v>2843</v>
      </c>
      <c r="E5" t="s">
        <v>55</v>
      </c>
      <c r="F5" t="s">
        <v>55</v>
      </c>
    </row>
    <row r="6" spans="1:6">
      <c r="A6" t="s">
        <v>2844</v>
      </c>
      <c r="B6">
        <v>-6.5349900920000001</v>
      </c>
      <c r="C6">
        <v>1.416472E-2</v>
      </c>
      <c r="D6" t="s">
        <v>2845</v>
      </c>
      <c r="E6" t="s">
        <v>55</v>
      </c>
      <c r="F6" t="s">
        <v>55</v>
      </c>
    </row>
    <row r="7" spans="1:6">
      <c r="A7" t="s">
        <v>2846</v>
      </c>
      <c r="B7">
        <v>7.3498953279999997</v>
      </c>
      <c r="C7">
        <v>4.2272099999999998E-4</v>
      </c>
      <c r="D7" t="s">
        <v>2847</v>
      </c>
      <c r="E7" t="s">
        <v>55</v>
      </c>
      <c r="F7" t="s">
        <v>55</v>
      </c>
    </row>
    <row r="8" spans="1:6">
      <c r="A8" t="s">
        <v>2848</v>
      </c>
      <c r="B8">
        <v>6.2828143379999997</v>
      </c>
      <c r="C8">
        <v>4.9030488999999997E-2</v>
      </c>
      <c r="D8" t="s">
        <v>2849</v>
      </c>
      <c r="E8" t="s">
        <v>55</v>
      </c>
      <c r="F8" t="s">
        <v>55</v>
      </c>
    </row>
    <row r="9" spans="1:6">
      <c r="A9" t="s">
        <v>2850</v>
      </c>
      <c r="B9">
        <v>2.1041608059999999</v>
      </c>
      <c r="C9">
        <v>8.356512E-3</v>
      </c>
      <c r="D9" t="s">
        <v>2851</v>
      </c>
      <c r="E9" t="s">
        <v>2780</v>
      </c>
      <c r="F9" t="s">
        <v>55</v>
      </c>
    </row>
    <row r="10" spans="1:6">
      <c r="A10" t="s">
        <v>2852</v>
      </c>
      <c r="B10">
        <v>-6.4602065189999998</v>
      </c>
      <c r="C10">
        <v>1.6912347000000001E-2</v>
      </c>
      <c r="D10" t="s">
        <v>2853</v>
      </c>
      <c r="E10" t="s">
        <v>55</v>
      </c>
      <c r="F10" t="s">
        <v>55</v>
      </c>
    </row>
    <row r="11" spans="1:6">
      <c r="A11" t="s">
        <v>2854</v>
      </c>
      <c r="B11">
        <v>6.4210242849999997</v>
      </c>
      <c r="C11">
        <v>3.4308459999999999E-2</v>
      </c>
      <c r="D11" t="s">
        <v>2855</v>
      </c>
      <c r="E11" t="s">
        <v>55</v>
      </c>
      <c r="F11" t="s">
        <v>55</v>
      </c>
    </row>
    <row r="12" spans="1:6">
      <c r="A12" t="s">
        <v>2856</v>
      </c>
      <c r="B12">
        <v>6.9770406100000004</v>
      </c>
      <c r="C12">
        <v>3.839051E-3</v>
      </c>
      <c r="D12" t="s">
        <v>2857</v>
      </c>
      <c r="E12" t="s">
        <v>55</v>
      </c>
      <c r="F12" t="s">
        <v>55</v>
      </c>
    </row>
    <row r="13" spans="1:6">
      <c r="A13" t="s">
        <v>2858</v>
      </c>
      <c r="B13">
        <v>2.072112706</v>
      </c>
      <c r="C13">
        <v>1.5497676E-2</v>
      </c>
      <c r="D13" t="s">
        <v>2859</v>
      </c>
      <c r="E13" t="s">
        <v>55</v>
      </c>
      <c r="F13" t="s">
        <v>55</v>
      </c>
    </row>
    <row r="14" spans="1:6">
      <c r="A14" t="s">
        <v>2860</v>
      </c>
      <c r="B14">
        <v>4.1013898160000002</v>
      </c>
      <c r="C14">
        <v>3.6508955000000003E-2</v>
      </c>
      <c r="D14" t="s">
        <v>2861</v>
      </c>
      <c r="E14" t="s">
        <v>55</v>
      </c>
      <c r="F14" t="s">
        <v>102</v>
      </c>
    </row>
    <row r="15" spans="1:6">
      <c r="A15" t="s">
        <v>2862</v>
      </c>
      <c r="B15">
        <v>2.223298046</v>
      </c>
      <c r="C15">
        <v>4.1609102000000002E-2</v>
      </c>
      <c r="D15" t="s">
        <v>2863</v>
      </c>
      <c r="E15" t="s">
        <v>55</v>
      </c>
      <c r="F15" t="s">
        <v>102</v>
      </c>
    </row>
    <row r="16" spans="1:6">
      <c r="A16" t="s">
        <v>2864</v>
      </c>
      <c r="B16">
        <v>-4.3993955219999998</v>
      </c>
      <c r="C16">
        <v>2.6091789000000001E-2</v>
      </c>
      <c r="D16" t="s">
        <v>2865</v>
      </c>
      <c r="E16" t="s">
        <v>55</v>
      </c>
      <c r="F16" t="s">
        <v>55</v>
      </c>
    </row>
    <row r="17" spans="1:6">
      <c r="A17" t="s">
        <v>2866</v>
      </c>
      <c r="B17">
        <v>-6.8849896619999997</v>
      </c>
      <c r="C17">
        <v>2.525327E-3</v>
      </c>
      <c r="D17" t="s">
        <v>2867</v>
      </c>
      <c r="E17" t="s">
        <v>55</v>
      </c>
      <c r="F17" t="s">
        <v>55</v>
      </c>
    </row>
    <row r="18" spans="1:6">
      <c r="A18" t="s">
        <v>2868</v>
      </c>
      <c r="B18">
        <v>2.4223686660000001</v>
      </c>
      <c r="C18" s="1">
        <v>8.8300000000000005E-5</v>
      </c>
      <c r="D18" t="s">
        <v>2869</v>
      </c>
      <c r="E18" t="s">
        <v>55</v>
      </c>
      <c r="F18" t="s">
        <v>55</v>
      </c>
    </row>
    <row r="19" spans="1:6">
      <c r="A19" t="s">
        <v>2870</v>
      </c>
      <c r="B19">
        <v>2.2217311300000002</v>
      </c>
      <c r="C19" s="1">
        <v>9.6599999999999998E-24</v>
      </c>
      <c r="D19" t="s">
        <v>2871</v>
      </c>
      <c r="E19" t="s">
        <v>2780</v>
      </c>
      <c r="F19" t="s">
        <v>55</v>
      </c>
    </row>
    <row r="20" spans="1:6">
      <c r="A20" t="s">
        <v>2872</v>
      </c>
      <c r="B20">
        <v>-6.8242659740000002</v>
      </c>
      <c r="C20">
        <v>2.9843339999999999E-3</v>
      </c>
      <c r="D20" t="s">
        <v>2873</v>
      </c>
      <c r="E20" t="s">
        <v>55</v>
      </c>
      <c r="F20" t="s">
        <v>55</v>
      </c>
    </row>
    <row r="21" spans="1:6">
      <c r="A21" t="s">
        <v>2874</v>
      </c>
      <c r="B21">
        <v>8.1022946450000006</v>
      </c>
      <c r="C21" s="1">
        <v>1.3800000000000001E-23</v>
      </c>
      <c r="D21" t="s">
        <v>2875</v>
      </c>
      <c r="E21" t="s">
        <v>55</v>
      </c>
      <c r="F21" t="s">
        <v>55</v>
      </c>
    </row>
    <row r="22" spans="1:6">
      <c r="A22" t="s">
        <v>2876</v>
      </c>
      <c r="B22">
        <v>3.6239065140000002</v>
      </c>
      <c r="C22" s="1">
        <v>3.0699999999999999E-47</v>
      </c>
      <c r="D22" t="s">
        <v>2877</v>
      </c>
      <c r="E22" t="s">
        <v>55</v>
      </c>
      <c r="F22" t="s">
        <v>55</v>
      </c>
    </row>
    <row r="23" spans="1:6">
      <c r="A23" t="s">
        <v>220</v>
      </c>
      <c r="B23">
        <v>3.3200246779999998</v>
      </c>
      <c r="C23" s="1">
        <v>6.1300000000000003E-19</v>
      </c>
      <c r="D23" t="s">
        <v>221</v>
      </c>
      <c r="E23" t="s">
        <v>55</v>
      </c>
      <c r="F23" t="s">
        <v>55</v>
      </c>
    </row>
    <row r="24" spans="1:6">
      <c r="A24" t="s">
        <v>2878</v>
      </c>
      <c r="B24">
        <v>2.601774459</v>
      </c>
      <c r="C24" s="1">
        <v>7.7700000000000001E-6</v>
      </c>
      <c r="D24" t="s">
        <v>2879</v>
      </c>
      <c r="E24" t="s">
        <v>55</v>
      </c>
      <c r="F24" t="s">
        <v>55</v>
      </c>
    </row>
    <row r="25" spans="1:6">
      <c r="A25" t="s">
        <v>2880</v>
      </c>
      <c r="B25">
        <v>2.5270279250000001</v>
      </c>
      <c r="C25">
        <v>2.9727569999999999E-3</v>
      </c>
      <c r="D25" t="s">
        <v>2881</v>
      </c>
      <c r="E25" t="s">
        <v>55</v>
      </c>
      <c r="F25" t="s">
        <v>172</v>
      </c>
    </row>
    <row r="26" spans="1:6">
      <c r="A26" t="s">
        <v>2882</v>
      </c>
      <c r="B26">
        <v>2.3918797989999998</v>
      </c>
      <c r="C26" s="1">
        <v>2.1200000000000001E-62</v>
      </c>
      <c r="D26" t="s">
        <v>2883</v>
      </c>
      <c r="E26" t="s">
        <v>55</v>
      </c>
      <c r="F26" t="s">
        <v>55</v>
      </c>
    </row>
    <row r="27" spans="1:6">
      <c r="A27" t="s">
        <v>2884</v>
      </c>
      <c r="B27">
        <v>2.4189891659999998</v>
      </c>
      <c r="C27" s="1">
        <v>1.5700000000000001E-11</v>
      </c>
      <c r="D27" t="s">
        <v>2885</v>
      </c>
      <c r="E27" t="s">
        <v>55</v>
      </c>
      <c r="F27" t="s">
        <v>55</v>
      </c>
    </row>
    <row r="28" spans="1:6">
      <c r="A28" t="s">
        <v>2886</v>
      </c>
      <c r="B28">
        <v>5.8779760059999999</v>
      </c>
      <c r="C28">
        <v>2.1702979000000001E-2</v>
      </c>
      <c r="D28" t="s">
        <v>2887</v>
      </c>
      <c r="E28" t="s">
        <v>55</v>
      </c>
      <c r="F28" t="s">
        <v>55</v>
      </c>
    </row>
    <row r="29" spans="1:6">
      <c r="A29" t="s">
        <v>2888</v>
      </c>
      <c r="B29">
        <v>8.3447756200000001</v>
      </c>
      <c r="C29" s="1">
        <v>2.2800000000000002E-6</v>
      </c>
      <c r="D29" t="s">
        <v>2889</v>
      </c>
      <c r="E29" t="s">
        <v>55</v>
      </c>
      <c r="F29" t="s">
        <v>55</v>
      </c>
    </row>
    <row r="30" spans="1:6">
      <c r="A30" t="s">
        <v>2890</v>
      </c>
      <c r="B30">
        <v>3.0661358920000001</v>
      </c>
      <c r="C30" s="1">
        <v>2.3799999999999999E-31</v>
      </c>
      <c r="D30" t="s">
        <v>2891</v>
      </c>
      <c r="E30" t="s">
        <v>55</v>
      </c>
      <c r="F30" t="s">
        <v>172</v>
      </c>
    </row>
    <row r="31" spans="1:6">
      <c r="A31" t="s">
        <v>258</v>
      </c>
      <c r="B31">
        <v>2.1856326309999998</v>
      </c>
      <c r="C31">
        <v>2.6409535000000001E-2</v>
      </c>
      <c r="D31" t="s">
        <v>259</v>
      </c>
      <c r="E31" t="s">
        <v>55</v>
      </c>
      <c r="F31" t="s">
        <v>102</v>
      </c>
    </row>
    <row r="32" spans="1:6">
      <c r="A32" t="s">
        <v>261</v>
      </c>
      <c r="B32">
        <v>2.9264103229999998</v>
      </c>
      <c r="C32" s="1">
        <v>1.02E-6</v>
      </c>
      <c r="D32" t="s">
        <v>262</v>
      </c>
      <c r="E32" t="s">
        <v>55</v>
      </c>
      <c r="F32" t="s">
        <v>102</v>
      </c>
    </row>
    <row r="33" spans="1:6">
      <c r="A33" t="s">
        <v>2892</v>
      </c>
      <c r="B33">
        <v>-6.3785467159999998</v>
      </c>
      <c r="C33">
        <v>2.1450598000000001E-2</v>
      </c>
      <c r="D33" t="s">
        <v>2893</v>
      </c>
      <c r="E33" t="s">
        <v>55</v>
      </c>
      <c r="F33" t="s">
        <v>55</v>
      </c>
    </row>
    <row r="34" spans="1:6">
      <c r="A34" t="s">
        <v>2894</v>
      </c>
      <c r="B34">
        <v>2.010368615</v>
      </c>
      <c r="C34">
        <v>7.6097990000000004E-3</v>
      </c>
      <c r="D34" t="s">
        <v>2895</v>
      </c>
      <c r="E34" t="s">
        <v>55</v>
      </c>
      <c r="F34" t="s">
        <v>55</v>
      </c>
    </row>
    <row r="35" spans="1:6">
      <c r="A35" t="s">
        <v>290</v>
      </c>
      <c r="B35">
        <v>3.1348345960000001</v>
      </c>
      <c r="C35" s="1">
        <v>3.1800000000000002E-7</v>
      </c>
      <c r="D35" t="s">
        <v>291</v>
      </c>
      <c r="E35" t="s">
        <v>55</v>
      </c>
      <c r="F35" t="s">
        <v>55</v>
      </c>
    </row>
    <row r="36" spans="1:6">
      <c r="A36" t="s">
        <v>2896</v>
      </c>
      <c r="B36">
        <v>-2.4622859629999998</v>
      </c>
      <c r="C36" s="1">
        <v>2.8500000000000002E-7</v>
      </c>
      <c r="D36" t="s">
        <v>2897</v>
      </c>
      <c r="E36" t="s">
        <v>55</v>
      </c>
      <c r="F36" t="s">
        <v>55</v>
      </c>
    </row>
    <row r="37" spans="1:6">
      <c r="A37" t="s">
        <v>2898</v>
      </c>
      <c r="B37">
        <v>3.9522210329999998</v>
      </c>
      <c r="C37">
        <v>3.6801239999999999E-2</v>
      </c>
      <c r="D37" t="s">
        <v>2899</v>
      </c>
      <c r="E37" t="s">
        <v>55</v>
      </c>
      <c r="F37" t="s">
        <v>55</v>
      </c>
    </row>
    <row r="38" spans="1:6">
      <c r="A38" t="s">
        <v>2900</v>
      </c>
      <c r="B38">
        <v>-2.125468879</v>
      </c>
      <c r="C38">
        <v>2.3105019999999999E-3</v>
      </c>
      <c r="D38" t="s">
        <v>2901</v>
      </c>
      <c r="E38" t="s">
        <v>55</v>
      </c>
      <c r="F38" t="s">
        <v>1276</v>
      </c>
    </row>
    <row r="39" spans="1:6">
      <c r="A39" t="s">
        <v>2902</v>
      </c>
      <c r="B39">
        <v>2.6465268129999999</v>
      </c>
      <c r="C39" s="1">
        <v>1.9600000000000001E-20</v>
      </c>
      <c r="D39" t="s">
        <v>2903</v>
      </c>
      <c r="E39" t="s">
        <v>55</v>
      </c>
      <c r="F39" t="s">
        <v>55</v>
      </c>
    </row>
    <row r="40" spans="1:6">
      <c r="A40" t="s">
        <v>2426</v>
      </c>
      <c r="B40">
        <v>2.7854907619999998</v>
      </c>
      <c r="C40" s="1">
        <v>5.6700000000000001E-10</v>
      </c>
      <c r="D40" t="s">
        <v>2427</v>
      </c>
      <c r="E40" t="s">
        <v>55</v>
      </c>
      <c r="F40" t="s">
        <v>55</v>
      </c>
    </row>
    <row r="41" spans="1:6">
      <c r="A41" t="s">
        <v>2904</v>
      </c>
      <c r="B41">
        <v>-3.2343642419999998</v>
      </c>
      <c r="C41">
        <v>1.6001754E-2</v>
      </c>
      <c r="D41" t="s">
        <v>2905</v>
      </c>
      <c r="E41" t="s">
        <v>55</v>
      </c>
      <c r="F41" t="s">
        <v>55</v>
      </c>
    </row>
    <row r="42" spans="1:6">
      <c r="A42" t="s">
        <v>2906</v>
      </c>
      <c r="B42">
        <v>-2.4165959460000002</v>
      </c>
      <c r="C42">
        <v>4.9477422E-2</v>
      </c>
      <c r="D42" t="s">
        <v>2907</v>
      </c>
      <c r="E42" t="s">
        <v>55</v>
      </c>
      <c r="F42" t="s">
        <v>55</v>
      </c>
    </row>
    <row r="43" spans="1:6">
      <c r="A43" t="s">
        <v>2908</v>
      </c>
      <c r="B43">
        <v>3.5535514840000002</v>
      </c>
      <c r="C43" s="1">
        <v>9.7199999999999997E-8</v>
      </c>
      <c r="D43" t="s">
        <v>2909</v>
      </c>
      <c r="E43" t="s">
        <v>55</v>
      </c>
      <c r="F43" t="s">
        <v>55</v>
      </c>
    </row>
    <row r="44" spans="1:6">
      <c r="A44" t="s">
        <v>367</v>
      </c>
      <c r="B44">
        <v>2.4762027459999998</v>
      </c>
      <c r="C44" s="1">
        <v>2.0899999999999999E-30</v>
      </c>
      <c r="D44" t="s">
        <v>368</v>
      </c>
      <c r="E44" t="s">
        <v>55</v>
      </c>
      <c r="F44" t="s">
        <v>55</v>
      </c>
    </row>
    <row r="45" spans="1:6">
      <c r="A45" t="s">
        <v>369</v>
      </c>
      <c r="B45">
        <v>2.6192401439999999</v>
      </c>
      <c r="C45" s="1">
        <v>1.84E-26</v>
      </c>
      <c r="D45" t="s">
        <v>370</v>
      </c>
      <c r="E45" t="s">
        <v>2430</v>
      </c>
      <c r="F45" t="s">
        <v>55</v>
      </c>
    </row>
    <row r="46" spans="1:6">
      <c r="A46" t="s">
        <v>2910</v>
      </c>
      <c r="B46">
        <v>6.4268569700000002</v>
      </c>
      <c r="C46">
        <v>2.7973543999999999E-2</v>
      </c>
      <c r="D46" t="s">
        <v>2911</v>
      </c>
      <c r="E46" t="s">
        <v>55</v>
      </c>
      <c r="F46" t="s">
        <v>55</v>
      </c>
    </row>
    <row r="47" spans="1:6">
      <c r="A47" t="s">
        <v>2912</v>
      </c>
      <c r="B47">
        <v>-6.6432159970000004</v>
      </c>
      <c r="C47">
        <v>6.9993110000000002E-3</v>
      </c>
      <c r="D47" t="s">
        <v>2913</v>
      </c>
      <c r="E47" t="s">
        <v>55</v>
      </c>
      <c r="F47" t="s">
        <v>55</v>
      </c>
    </row>
    <row r="48" spans="1:6">
      <c r="A48" t="s">
        <v>382</v>
      </c>
      <c r="B48">
        <v>3.1238661190000001</v>
      </c>
      <c r="C48" s="1">
        <v>4.7199999999999999E-8</v>
      </c>
      <c r="D48" t="s">
        <v>383</v>
      </c>
      <c r="E48" t="s">
        <v>55</v>
      </c>
      <c r="F48" t="s">
        <v>55</v>
      </c>
    </row>
    <row r="49" spans="1:6">
      <c r="A49" t="s">
        <v>2914</v>
      </c>
      <c r="B49">
        <v>6.978272907</v>
      </c>
      <c r="C49">
        <v>2.582628E-3</v>
      </c>
      <c r="D49" t="s">
        <v>2915</v>
      </c>
      <c r="E49" t="s">
        <v>55</v>
      </c>
      <c r="F49" t="s">
        <v>55</v>
      </c>
    </row>
    <row r="50" spans="1:6">
      <c r="A50" t="s">
        <v>2916</v>
      </c>
      <c r="B50">
        <v>2.422287877</v>
      </c>
      <c r="C50" s="1">
        <v>7.9899999999999993E-55</v>
      </c>
      <c r="D50" t="s">
        <v>2917</v>
      </c>
      <c r="E50" t="s">
        <v>55</v>
      </c>
      <c r="F50" t="s">
        <v>2918</v>
      </c>
    </row>
    <row r="51" spans="1:6">
      <c r="A51" t="s">
        <v>2919</v>
      </c>
      <c r="B51">
        <v>6.7472430179999998</v>
      </c>
      <c r="C51">
        <v>9.6179899999999999E-3</v>
      </c>
      <c r="D51" t="s">
        <v>2920</v>
      </c>
      <c r="E51" t="s">
        <v>55</v>
      </c>
      <c r="F51" t="s">
        <v>55</v>
      </c>
    </row>
    <row r="52" spans="1:6">
      <c r="A52" t="s">
        <v>2921</v>
      </c>
      <c r="B52">
        <v>2.0806849559999998</v>
      </c>
      <c r="C52" s="1">
        <v>2.4200000000000001E-6</v>
      </c>
      <c r="D52" t="s">
        <v>2922</v>
      </c>
      <c r="E52" t="s">
        <v>55</v>
      </c>
      <c r="F52" t="s">
        <v>55</v>
      </c>
    </row>
    <row r="53" spans="1:6">
      <c r="A53" t="s">
        <v>2443</v>
      </c>
      <c r="B53">
        <v>2.6777791369999999</v>
      </c>
      <c r="C53" s="1">
        <v>2.09E-10</v>
      </c>
      <c r="D53" t="s">
        <v>2444</v>
      </c>
      <c r="E53" t="s">
        <v>55</v>
      </c>
      <c r="F53" t="s">
        <v>55</v>
      </c>
    </row>
    <row r="54" spans="1:6">
      <c r="A54" t="s">
        <v>2923</v>
      </c>
      <c r="B54">
        <v>3.696377241</v>
      </c>
      <c r="C54">
        <v>1.2489446E-2</v>
      </c>
      <c r="D54" t="s">
        <v>2924</v>
      </c>
      <c r="E54" t="s">
        <v>55</v>
      </c>
      <c r="F54" t="s">
        <v>55</v>
      </c>
    </row>
    <row r="55" spans="1:6">
      <c r="A55" t="s">
        <v>441</v>
      </c>
      <c r="B55">
        <v>2.3609877720000001</v>
      </c>
      <c r="C55">
        <v>9.128644E-3</v>
      </c>
      <c r="D55" t="s">
        <v>442</v>
      </c>
      <c r="E55" t="s">
        <v>55</v>
      </c>
      <c r="F55" t="s">
        <v>55</v>
      </c>
    </row>
    <row r="56" spans="1:6">
      <c r="A56" t="s">
        <v>2925</v>
      </c>
      <c r="B56">
        <v>2.059675607</v>
      </c>
      <c r="C56" s="1">
        <v>1.2299999999999999E-8</v>
      </c>
      <c r="D56" t="s">
        <v>2926</v>
      </c>
      <c r="E56" t="s">
        <v>55</v>
      </c>
      <c r="F56" t="s">
        <v>55</v>
      </c>
    </row>
    <row r="57" spans="1:6">
      <c r="A57" t="s">
        <v>2927</v>
      </c>
      <c r="B57">
        <v>5.5986509340000001</v>
      </c>
      <c r="C57" s="1">
        <v>3.3000000000000003E-5</v>
      </c>
      <c r="D57" t="s">
        <v>2928</v>
      </c>
      <c r="E57" t="s">
        <v>55</v>
      </c>
      <c r="F57" t="s">
        <v>55</v>
      </c>
    </row>
    <row r="58" spans="1:6">
      <c r="A58" t="s">
        <v>459</v>
      </c>
      <c r="B58">
        <v>2.6914094230000001</v>
      </c>
      <c r="C58" s="1">
        <v>3.3699999999999999E-5</v>
      </c>
      <c r="D58" t="s">
        <v>460</v>
      </c>
      <c r="E58" t="s">
        <v>2430</v>
      </c>
      <c r="F58" t="s">
        <v>55</v>
      </c>
    </row>
    <row r="59" spans="1:6">
      <c r="A59" t="s">
        <v>2929</v>
      </c>
      <c r="B59">
        <v>-6.3247254550000003</v>
      </c>
      <c r="C59">
        <v>2.8578849E-2</v>
      </c>
      <c r="D59" t="s">
        <v>2930</v>
      </c>
      <c r="E59" t="s">
        <v>55</v>
      </c>
      <c r="F59" t="s">
        <v>55</v>
      </c>
    </row>
    <row r="60" spans="1:6">
      <c r="A60" t="s">
        <v>2931</v>
      </c>
      <c r="B60">
        <v>2.3826351739999998</v>
      </c>
      <c r="C60" s="1">
        <v>4.8400000000000005E-7</v>
      </c>
      <c r="D60" t="s">
        <v>2932</v>
      </c>
      <c r="E60" t="s">
        <v>55</v>
      </c>
      <c r="F60" t="s">
        <v>102</v>
      </c>
    </row>
    <row r="61" spans="1:6">
      <c r="A61" t="s">
        <v>2933</v>
      </c>
      <c r="B61">
        <v>3.8723157179999999</v>
      </c>
      <c r="C61">
        <v>2.3728933000000001E-2</v>
      </c>
      <c r="D61" t="s">
        <v>2934</v>
      </c>
      <c r="E61" t="s">
        <v>55</v>
      </c>
      <c r="F61" t="s">
        <v>55</v>
      </c>
    </row>
    <row r="62" spans="1:6">
      <c r="A62" t="s">
        <v>2935</v>
      </c>
      <c r="B62">
        <v>12.34741932</v>
      </c>
      <c r="C62" s="1">
        <v>2.7899999999999998E-22</v>
      </c>
      <c r="D62" t="s">
        <v>2936</v>
      </c>
      <c r="E62" t="s">
        <v>55</v>
      </c>
      <c r="F62" t="s">
        <v>55</v>
      </c>
    </row>
    <row r="63" spans="1:6">
      <c r="A63" t="s">
        <v>2937</v>
      </c>
      <c r="B63">
        <v>-6.2350500819999999</v>
      </c>
      <c r="C63">
        <v>4.2633240000000003E-2</v>
      </c>
      <c r="D63" t="s">
        <v>2938</v>
      </c>
      <c r="E63" t="s">
        <v>55</v>
      </c>
      <c r="F63" t="s">
        <v>55</v>
      </c>
    </row>
    <row r="64" spans="1:6">
      <c r="A64" t="s">
        <v>2939</v>
      </c>
      <c r="B64">
        <v>-2.3366583869999999</v>
      </c>
      <c r="C64">
        <v>1.0023397999999999E-2</v>
      </c>
      <c r="D64" t="s">
        <v>2940</v>
      </c>
      <c r="E64" t="s">
        <v>55</v>
      </c>
      <c r="F64" t="s">
        <v>55</v>
      </c>
    </row>
    <row r="65" spans="1:6">
      <c r="A65" t="s">
        <v>2941</v>
      </c>
      <c r="B65">
        <v>6.881554822</v>
      </c>
      <c r="C65">
        <v>3.162275E-3</v>
      </c>
      <c r="D65" t="s">
        <v>2942</v>
      </c>
      <c r="E65" t="s">
        <v>55</v>
      </c>
      <c r="F65" t="s">
        <v>102</v>
      </c>
    </row>
    <row r="66" spans="1:6">
      <c r="A66" t="s">
        <v>2943</v>
      </c>
      <c r="B66">
        <v>2.1230483659999999</v>
      </c>
      <c r="C66" s="1">
        <v>6.4799999999999997E-37</v>
      </c>
      <c r="D66" t="s">
        <v>2568</v>
      </c>
      <c r="E66" t="s">
        <v>55</v>
      </c>
      <c r="F66" t="s">
        <v>55</v>
      </c>
    </row>
    <row r="67" spans="1:6">
      <c r="A67" t="s">
        <v>2944</v>
      </c>
      <c r="B67">
        <v>6.6354574680000002</v>
      </c>
      <c r="C67">
        <v>1.1599138E-2</v>
      </c>
      <c r="D67" t="s">
        <v>2945</v>
      </c>
      <c r="E67" t="s">
        <v>55</v>
      </c>
      <c r="F67" t="s">
        <v>102</v>
      </c>
    </row>
    <row r="68" spans="1:6">
      <c r="A68" t="s">
        <v>492</v>
      </c>
      <c r="B68">
        <v>3.3022581409999998</v>
      </c>
      <c r="C68" s="1">
        <v>1.92E-56</v>
      </c>
      <c r="D68" t="s">
        <v>493</v>
      </c>
      <c r="E68" t="s">
        <v>55</v>
      </c>
      <c r="F68" t="s">
        <v>55</v>
      </c>
    </row>
    <row r="69" spans="1:6">
      <c r="A69" t="s">
        <v>494</v>
      </c>
      <c r="B69">
        <v>2.9171324140000001</v>
      </c>
      <c r="C69" s="1">
        <v>2.2200000000000001E-90</v>
      </c>
      <c r="D69" t="s">
        <v>495</v>
      </c>
      <c r="E69" t="s">
        <v>55</v>
      </c>
      <c r="F69" t="s">
        <v>55</v>
      </c>
    </row>
    <row r="70" spans="1:6">
      <c r="A70" t="s">
        <v>2946</v>
      </c>
      <c r="B70">
        <v>2.6282153460000002</v>
      </c>
      <c r="C70" s="1">
        <v>1.8999999999999999E-25</v>
      </c>
      <c r="D70" t="s">
        <v>2947</v>
      </c>
      <c r="E70" t="s">
        <v>55</v>
      </c>
      <c r="F70" t="s">
        <v>2948</v>
      </c>
    </row>
    <row r="71" spans="1:6">
      <c r="A71" t="s">
        <v>2949</v>
      </c>
      <c r="B71">
        <v>2.264711492</v>
      </c>
      <c r="C71" s="1">
        <v>6.9099999999999998E-13</v>
      </c>
      <c r="D71" t="s">
        <v>2950</v>
      </c>
      <c r="E71" t="s">
        <v>55</v>
      </c>
      <c r="F71" t="s">
        <v>55</v>
      </c>
    </row>
    <row r="72" spans="1:6">
      <c r="A72" t="s">
        <v>2951</v>
      </c>
      <c r="B72">
        <v>2.030307885</v>
      </c>
      <c r="C72" s="1">
        <v>1.7100000000000001E-7</v>
      </c>
      <c r="D72" t="s">
        <v>2952</v>
      </c>
      <c r="E72" t="s">
        <v>55</v>
      </c>
      <c r="F72" t="s">
        <v>172</v>
      </c>
    </row>
    <row r="73" spans="1:6">
      <c r="A73" t="s">
        <v>2953</v>
      </c>
      <c r="B73">
        <v>2.6394007849999999</v>
      </c>
      <c r="C73">
        <v>1.8447999999999999E-2</v>
      </c>
      <c r="D73" t="s">
        <v>2954</v>
      </c>
      <c r="E73" t="s">
        <v>55</v>
      </c>
      <c r="F73" t="s">
        <v>172</v>
      </c>
    </row>
    <row r="74" spans="1:6">
      <c r="A74" t="s">
        <v>2955</v>
      </c>
      <c r="B74">
        <v>6.5277499959999998</v>
      </c>
      <c r="C74">
        <v>3.2977131999999999E-2</v>
      </c>
      <c r="D74" t="s">
        <v>2956</v>
      </c>
      <c r="E74" t="s">
        <v>55</v>
      </c>
      <c r="F74" t="s">
        <v>55</v>
      </c>
    </row>
    <row r="75" spans="1:6">
      <c r="A75" t="s">
        <v>2957</v>
      </c>
      <c r="B75">
        <v>2.4790932730000002</v>
      </c>
      <c r="C75">
        <v>6.7161900000000004E-4</v>
      </c>
      <c r="D75" t="s">
        <v>2958</v>
      </c>
      <c r="E75" t="s">
        <v>55</v>
      </c>
      <c r="F75" t="s">
        <v>55</v>
      </c>
    </row>
    <row r="76" spans="1:6">
      <c r="A76" t="s">
        <v>2959</v>
      </c>
      <c r="B76">
        <v>2.2176702260000001</v>
      </c>
      <c r="C76" s="1">
        <v>9.4600000000000004E-35</v>
      </c>
      <c r="D76" t="s">
        <v>2960</v>
      </c>
      <c r="E76" t="s">
        <v>55</v>
      </c>
      <c r="F76" t="s">
        <v>55</v>
      </c>
    </row>
    <row r="77" spans="1:6">
      <c r="A77" t="s">
        <v>2961</v>
      </c>
      <c r="B77">
        <v>3.3532047700000001</v>
      </c>
      <c r="C77">
        <v>1.71435E-4</v>
      </c>
      <c r="D77" t="s">
        <v>2962</v>
      </c>
      <c r="E77" t="s">
        <v>55</v>
      </c>
      <c r="F77" t="s">
        <v>55</v>
      </c>
    </row>
    <row r="78" spans="1:6">
      <c r="A78" t="s">
        <v>556</v>
      </c>
      <c r="B78">
        <v>2.0496054109999999</v>
      </c>
      <c r="C78" s="1">
        <v>1.2300000000000001E-13</v>
      </c>
      <c r="D78" t="s">
        <v>557</v>
      </c>
      <c r="E78" t="s">
        <v>2430</v>
      </c>
      <c r="F78" t="s">
        <v>55</v>
      </c>
    </row>
    <row r="79" spans="1:6">
      <c r="A79" t="s">
        <v>2963</v>
      </c>
      <c r="B79">
        <v>-3.3919208080000001</v>
      </c>
      <c r="C79">
        <v>3.9718289999999996E-3</v>
      </c>
      <c r="D79" t="s">
        <v>2964</v>
      </c>
      <c r="E79" t="s">
        <v>55</v>
      </c>
      <c r="F79" t="s">
        <v>55</v>
      </c>
    </row>
    <row r="80" spans="1:6">
      <c r="A80" t="s">
        <v>2782</v>
      </c>
      <c r="B80">
        <v>4.2483542229999998</v>
      </c>
      <c r="C80">
        <v>4.3393709999999999E-3</v>
      </c>
      <c r="D80" t="s">
        <v>2783</v>
      </c>
      <c r="E80" t="s">
        <v>55</v>
      </c>
      <c r="F80" t="s">
        <v>55</v>
      </c>
    </row>
    <row r="81" spans="1:6">
      <c r="A81" t="s">
        <v>2965</v>
      </c>
      <c r="B81">
        <v>3.0179655900000002</v>
      </c>
      <c r="C81">
        <v>3.5374164999999999E-2</v>
      </c>
      <c r="D81" t="s">
        <v>2966</v>
      </c>
      <c r="E81" t="s">
        <v>55</v>
      </c>
      <c r="F81" t="s">
        <v>55</v>
      </c>
    </row>
    <row r="82" spans="1:6">
      <c r="A82" t="s">
        <v>2967</v>
      </c>
      <c r="B82">
        <v>2.0045536749999999</v>
      </c>
      <c r="C82" s="1">
        <v>4.2799999999999998E-39</v>
      </c>
      <c r="D82" t="s">
        <v>2968</v>
      </c>
      <c r="E82" t="s">
        <v>55</v>
      </c>
      <c r="F82" t="s">
        <v>55</v>
      </c>
    </row>
    <row r="83" spans="1:6">
      <c r="A83" t="s">
        <v>2969</v>
      </c>
      <c r="B83">
        <v>5.9574237730000004</v>
      </c>
      <c r="C83">
        <v>1.3316563E-2</v>
      </c>
      <c r="D83" t="s">
        <v>2970</v>
      </c>
      <c r="E83" t="s">
        <v>55</v>
      </c>
      <c r="F83" t="s">
        <v>55</v>
      </c>
    </row>
    <row r="84" spans="1:6">
      <c r="A84" t="s">
        <v>2971</v>
      </c>
      <c r="B84">
        <v>2.253570179</v>
      </c>
      <c r="C84">
        <v>4.3433399999999998E-4</v>
      </c>
      <c r="D84" t="s">
        <v>2972</v>
      </c>
      <c r="E84" t="s">
        <v>55</v>
      </c>
      <c r="F84" t="s">
        <v>55</v>
      </c>
    </row>
    <row r="85" spans="1:6">
      <c r="A85" t="s">
        <v>2973</v>
      </c>
      <c r="B85">
        <v>4.1573000919999998</v>
      </c>
      <c r="C85" s="1">
        <v>3.89E-7</v>
      </c>
      <c r="D85" t="s">
        <v>2974</v>
      </c>
      <c r="E85" t="s">
        <v>55</v>
      </c>
      <c r="F85" t="s">
        <v>55</v>
      </c>
    </row>
    <row r="86" spans="1:6">
      <c r="A86" t="s">
        <v>592</v>
      </c>
      <c r="B86">
        <v>3.2933492680000001</v>
      </c>
      <c r="C86">
        <v>4.0535799999999998E-4</v>
      </c>
      <c r="D86" t="s">
        <v>593</v>
      </c>
      <c r="E86" t="s">
        <v>55</v>
      </c>
      <c r="F86" t="s">
        <v>55</v>
      </c>
    </row>
    <row r="87" spans="1:6">
      <c r="A87" t="s">
        <v>2975</v>
      </c>
      <c r="B87">
        <v>6.2754958050000003</v>
      </c>
      <c r="C87">
        <v>4.9797037000000002E-2</v>
      </c>
      <c r="D87" t="s">
        <v>2976</v>
      </c>
      <c r="E87" t="s">
        <v>55</v>
      </c>
      <c r="F87" t="s">
        <v>55</v>
      </c>
    </row>
    <row r="88" spans="1:6">
      <c r="A88" t="s">
        <v>2977</v>
      </c>
      <c r="B88">
        <v>7.1371238400000001</v>
      </c>
      <c r="C88">
        <v>1.269959E-3</v>
      </c>
      <c r="D88" t="s">
        <v>2978</v>
      </c>
      <c r="E88" t="s">
        <v>55</v>
      </c>
      <c r="F88" t="s">
        <v>55</v>
      </c>
    </row>
    <row r="89" spans="1:6">
      <c r="A89" t="s">
        <v>2979</v>
      </c>
      <c r="B89">
        <v>-6.5827576179999996</v>
      </c>
      <c r="C89">
        <v>1.6458555E-2</v>
      </c>
      <c r="D89" t="s">
        <v>2980</v>
      </c>
      <c r="E89" t="s">
        <v>55</v>
      </c>
      <c r="F89" t="s">
        <v>55</v>
      </c>
    </row>
    <row r="90" spans="1:6">
      <c r="A90" t="s">
        <v>2981</v>
      </c>
      <c r="B90">
        <v>-3.982832395</v>
      </c>
      <c r="C90">
        <v>5.5824760000000003E-3</v>
      </c>
      <c r="D90" t="s">
        <v>2982</v>
      </c>
      <c r="E90" t="s">
        <v>55</v>
      </c>
      <c r="F90" t="s">
        <v>55</v>
      </c>
    </row>
    <row r="91" spans="1:6">
      <c r="A91" t="s">
        <v>630</v>
      </c>
      <c r="B91">
        <v>-3.3347693679999999</v>
      </c>
      <c r="C91">
        <v>2.4831199999999999E-4</v>
      </c>
      <c r="D91" t="s">
        <v>631</v>
      </c>
      <c r="E91" t="s">
        <v>55</v>
      </c>
      <c r="F91" t="s">
        <v>1276</v>
      </c>
    </row>
    <row r="92" spans="1:6">
      <c r="A92" t="s">
        <v>633</v>
      </c>
      <c r="B92">
        <v>2.114616254</v>
      </c>
      <c r="C92" s="1">
        <v>1.3500000000000001E-17</v>
      </c>
      <c r="D92" t="s">
        <v>634</v>
      </c>
      <c r="E92" t="s">
        <v>55</v>
      </c>
      <c r="F92" t="s">
        <v>55</v>
      </c>
    </row>
    <row r="93" spans="1:6">
      <c r="A93" t="s">
        <v>2983</v>
      </c>
      <c r="B93">
        <v>-5.2081248660000004</v>
      </c>
      <c r="C93">
        <v>1.1254413E-2</v>
      </c>
      <c r="D93" t="s">
        <v>2984</v>
      </c>
      <c r="E93" t="s">
        <v>55</v>
      </c>
      <c r="F93" t="s">
        <v>55</v>
      </c>
    </row>
    <row r="94" spans="1:6">
      <c r="A94" t="s">
        <v>2985</v>
      </c>
      <c r="B94">
        <v>7.0427340310000002</v>
      </c>
      <c r="C94">
        <v>1.704222E-3</v>
      </c>
      <c r="D94" t="s">
        <v>2986</v>
      </c>
      <c r="E94" t="s">
        <v>55</v>
      </c>
      <c r="F94" t="s">
        <v>55</v>
      </c>
    </row>
    <row r="95" spans="1:6">
      <c r="A95" t="s">
        <v>2987</v>
      </c>
      <c r="B95">
        <v>-2.040343585</v>
      </c>
      <c r="C95">
        <v>1.2966933999999999E-2</v>
      </c>
      <c r="D95" t="s">
        <v>2988</v>
      </c>
      <c r="E95" t="s">
        <v>55</v>
      </c>
      <c r="F95" t="s">
        <v>55</v>
      </c>
    </row>
    <row r="96" spans="1:6">
      <c r="A96" t="s">
        <v>2989</v>
      </c>
      <c r="B96">
        <v>2.504170191</v>
      </c>
      <c r="C96">
        <v>1.3507870999999999E-2</v>
      </c>
      <c r="D96" t="s">
        <v>2990</v>
      </c>
      <c r="E96" t="s">
        <v>55</v>
      </c>
      <c r="F96" t="s">
        <v>55</v>
      </c>
    </row>
    <row r="97" spans="1:6">
      <c r="A97" t="s">
        <v>2991</v>
      </c>
      <c r="B97">
        <v>6.2729420740000004</v>
      </c>
      <c r="C97" s="1">
        <v>6.0000000000000002E-5</v>
      </c>
      <c r="D97" t="s">
        <v>2992</v>
      </c>
      <c r="E97" t="s">
        <v>55</v>
      </c>
      <c r="F97" t="s">
        <v>102</v>
      </c>
    </row>
    <row r="98" spans="1:6">
      <c r="A98" t="s">
        <v>2993</v>
      </c>
      <c r="B98">
        <v>-6.4310596999999996</v>
      </c>
      <c r="C98">
        <v>2.4207415999999999E-2</v>
      </c>
      <c r="D98" t="s">
        <v>2994</v>
      </c>
      <c r="E98" t="s">
        <v>55</v>
      </c>
      <c r="F98" t="s">
        <v>55</v>
      </c>
    </row>
    <row r="99" spans="1:6">
      <c r="A99" t="s">
        <v>2492</v>
      </c>
      <c r="B99">
        <v>2.359660458</v>
      </c>
      <c r="C99" s="1">
        <v>7.8599999999999993E-6</v>
      </c>
      <c r="D99" t="s">
        <v>2493</v>
      </c>
      <c r="E99" t="s">
        <v>55</v>
      </c>
      <c r="F99" t="s">
        <v>102</v>
      </c>
    </row>
    <row r="100" spans="1:6">
      <c r="A100" t="s">
        <v>2995</v>
      </c>
      <c r="B100">
        <v>-2.4209107560000001</v>
      </c>
      <c r="C100">
        <v>8.0593899999999998E-4</v>
      </c>
      <c r="D100" t="s">
        <v>2996</v>
      </c>
      <c r="E100" t="s">
        <v>55</v>
      </c>
      <c r="F100" t="s">
        <v>55</v>
      </c>
    </row>
    <row r="101" spans="1:6">
      <c r="A101" t="s">
        <v>701</v>
      </c>
      <c r="B101">
        <v>2.5025429890000002</v>
      </c>
      <c r="C101" s="1">
        <v>1.66E-11</v>
      </c>
      <c r="D101" t="s">
        <v>702</v>
      </c>
      <c r="E101" t="s">
        <v>55</v>
      </c>
      <c r="F101" t="s">
        <v>55</v>
      </c>
    </row>
    <row r="102" spans="1:6">
      <c r="A102" t="s">
        <v>2997</v>
      </c>
      <c r="B102">
        <v>4.7564875009999996</v>
      </c>
      <c r="C102">
        <v>1.7654352000000002E-2</v>
      </c>
      <c r="D102" t="s">
        <v>2998</v>
      </c>
      <c r="E102" t="s">
        <v>55</v>
      </c>
      <c r="F102" t="s">
        <v>55</v>
      </c>
    </row>
    <row r="103" spans="1:6">
      <c r="A103" t="s">
        <v>2999</v>
      </c>
      <c r="B103">
        <v>5.2392510830000001</v>
      </c>
      <c r="C103">
        <v>2.2251607999999999E-2</v>
      </c>
      <c r="D103" t="s">
        <v>3000</v>
      </c>
      <c r="E103" t="s">
        <v>55</v>
      </c>
      <c r="F103" t="s">
        <v>55</v>
      </c>
    </row>
    <row r="104" spans="1:6">
      <c r="A104" t="s">
        <v>3001</v>
      </c>
      <c r="B104">
        <v>2.9189845339999998</v>
      </c>
      <c r="C104" s="1">
        <v>4.51E-8</v>
      </c>
      <c r="D104" t="s">
        <v>3002</v>
      </c>
      <c r="E104" t="s">
        <v>55</v>
      </c>
      <c r="F104" t="s">
        <v>55</v>
      </c>
    </row>
    <row r="105" spans="1:6">
      <c r="A105" t="s">
        <v>3003</v>
      </c>
      <c r="B105">
        <v>2.1235574239999999</v>
      </c>
      <c r="C105">
        <v>4.37179E-4</v>
      </c>
      <c r="D105" t="s">
        <v>3004</v>
      </c>
      <c r="E105" t="s">
        <v>2780</v>
      </c>
      <c r="F105" t="s">
        <v>55</v>
      </c>
    </row>
    <row r="106" spans="1:6">
      <c r="A106" t="s">
        <v>3005</v>
      </c>
      <c r="B106">
        <v>2.906764141</v>
      </c>
      <c r="C106" s="1">
        <v>3.65E-7</v>
      </c>
      <c r="D106" t="s">
        <v>3006</v>
      </c>
      <c r="E106" t="s">
        <v>55</v>
      </c>
      <c r="F106" t="s">
        <v>55</v>
      </c>
    </row>
    <row r="107" spans="1:6">
      <c r="A107" t="s">
        <v>2506</v>
      </c>
      <c r="B107">
        <v>2.4616872289999998</v>
      </c>
      <c r="C107" s="1">
        <v>9.5699999999999999E-19</v>
      </c>
      <c r="D107" t="s">
        <v>2507</v>
      </c>
      <c r="E107" t="s">
        <v>55</v>
      </c>
      <c r="F107" t="s">
        <v>55</v>
      </c>
    </row>
    <row r="108" spans="1:6">
      <c r="A108" t="s">
        <v>3007</v>
      </c>
      <c r="B108">
        <v>4.1479271869999996</v>
      </c>
      <c r="C108">
        <v>2.5557832999999999E-2</v>
      </c>
      <c r="D108" t="s">
        <v>3008</v>
      </c>
      <c r="E108" t="s">
        <v>55</v>
      </c>
      <c r="F108" t="s">
        <v>55</v>
      </c>
    </row>
    <row r="109" spans="1:6">
      <c r="A109" t="s">
        <v>3009</v>
      </c>
      <c r="B109">
        <v>2.403324826</v>
      </c>
      <c r="C109" s="1">
        <v>7.7899999999999997E-7</v>
      </c>
      <c r="D109" t="s">
        <v>3010</v>
      </c>
      <c r="E109" t="s">
        <v>55</v>
      </c>
      <c r="F109" t="s">
        <v>55</v>
      </c>
    </row>
    <row r="110" spans="1:6">
      <c r="A110" t="s">
        <v>3011</v>
      </c>
      <c r="B110">
        <v>-2.836680292</v>
      </c>
      <c r="C110">
        <v>5.4812610000000003E-3</v>
      </c>
      <c r="D110" t="s">
        <v>3012</v>
      </c>
      <c r="E110" t="s">
        <v>2780</v>
      </c>
      <c r="F110" t="s">
        <v>55</v>
      </c>
    </row>
    <row r="111" spans="1:6">
      <c r="A111" t="s">
        <v>753</v>
      </c>
      <c r="B111">
        <v>2.1664841099999999</v>
      </c>
      <c r="C111" s="1">
        <v>1.2999999999999999E-16</v>
      </c>
      <c r="D111" t="s">
        <v>754</v>
      </c>
      <c r="E111" t="s">
        <v>55</v>
      </c>
      <c r="F111" t="s">
        <v>55</v>
      </c>
    </row>
    <row r="112" spans="1:6">
      <c r="A112" t="s">
        <v>3013</v>
      </c>
      <c r="B112">
        <v>4.6306715770000002</v>
      </c>
      <c r="C112">
        <v>5.7477810000000004E-3</v>
      </c>
      <c r="D112" t="s">
        <v>3014</v>
      </c>
      <c r="E112" t="s">
        <v>55</v>
      </c>
      <c r="F112" t="s">
        <v>55</v>
      </c>
    </row>
    <row r="113" spans="1:6">
      <c r="A113" t="s">
        <v>3015</v>
      </c>
      <c r="B113">
        <v>3.9504329579999999</v>
      </c>
      <c r="C113">
        <v>1.4942329000000001E-2</v>
      </c>
      <c r="D113" t="s">
        <v>3016</v>
      </c>
      <c r="E113" t="s">
        <v>2780</v>
      </c>
      <c r="F113" t="s">
        <v>55</v>
      </c>
    </row>
    <row r="114" spans="1:6">
      <c r="A114" t="s">
        <v>3017</v>
      </c>
      <c r="B114">
        <v>2.0668952209999998</v>
      </c>
      <c r="C114" s="1">
        <v>3.0899999999999997E-7</v>
      </c>
      <c r="D114" t="s">
        <v>3018</v>
      </c>
      <c r="E114" t="s">
        <v>55</v>
      </c>
      <c r="F114" t="s">
        <v>55</v>
      </c>
    </row>
    <row r="115" spans="1:6">
      <c r="A115" t="s">
        <v>818</v>
      </c>
      <c r="B115">
        <v>4.3467092730000001</v>
      </c>
      <c r="C115" s="1">
        <v>1.5299999999999999E-10</v>
      </c>
      <c r="D115" t="s">
        <v>819</v>
      </c>
      <c r="E115" t="s">
        <v>55</v>
      </c>
      <c r="F115" t="s">
        <v>55</v>
      </c>
    </row>
    <row r="116" spans="1:6">
      <c r="A116" t="s">
        <v>3019</v>
      </c>
      <c r="B116">
        <v>2.1422996460000001</v>
      </c>
      <c r="C116" s="1">
        <v>1.77E-5</v>
      </c>
      <c r="D116" t="s">
        <v>3020</v>
      </c>
      <c r="E116" t="s">
        <v>55</v>
      </c>
      <c r="F116" t="s">
        <v>55</v>
      </c>
    </row>
    <row r="117" spans="1:6">
      <c r="A117" t="s">
        <v>828</v>
      </c>
      <c r="B117">
        <v>3.9127731140000002</v>
      </c>
      <c r="C117">
        <v>3.5015091999999998E-2</v>
      </c>
      <c r="D117" t="s">
        <v>829</v>
      </c>
      <c r="E117" t="s">
        <v>2780</v>
      </c>
      <c r="F117" t="s">
        <v>55</v>
      </c>
    </row>
    <row r="118" spans="1:6">
      <c r="A118" t="s">
        <v>3021</v>
      </c>
      <c r="B118">
        <v>2.0002177589999999</v>
      </c>
      <c r="C118" s="1">
        <v>4.4999999999999998E-17</v>
      </c>
      <c r="D118" t="s">
        <v>3022</v>
      </c>
      <c r="E118" t="s">
        <v>55</v>
      </c>
      <c r="F118" t="s">
        <v>2948</v>
      </c>
    </row>
    <row r="119" spans="1:6">
      <c r="A119" t="s">
        <v>3023</v>
      </c>
      <c r="B119">
        <v>-6.2895055769999999</v>
      </c>
      <c r="C119">
        <v>3.0077364999999998E-2</v>
      </c>
      <c r="D119" t="s">
        <v>3024</v>
      </c>
      <c r="E119" t="s">
        <v>55</v>
      </c>
      <c r="F119" t="s">
        <v>55</v>
      </c>
    </row>
    <row r="120" spans="1:6">
      <c r="A120" t="s">
        <v>3025</v>
      </c>
      <c r="B120">
        <v>-2.1709849019999998</v>
      </c>
      <c r="C120">
        <v>3.4610647000000001E-2</v>
      </c>
      <c r="D120" t="s">
        <v>3026</v>
      </c>
      <c r="E120" t="s">
        <v>55</v>
      </c>
      <c r="F120" t="s">
        <v>55</v>
      </c>
    </row>
    <row r="121" spans="1:6">
      <c r="A121" t="s">
        <v>3027</v>
      </c>
      <c r="B121">
        <v>2.4002227820000002</v>
      </c>
      <c r="C121">
        <v>1.1985928999999999E-2</v>
      </c>
      <c r="D121" t="s">
        <v>3028</v>
      </c>
      <c r="E121" t="s">
        <v>55</v>
      </c>
      <c r="F121" t="s">
        <v>55</v>
      </c>
    </row>
    <row r="122" spans="1:6">
      <c r="A122" t="s">
        <v>3029</v>
      </c>
      <c r="B122">
        <v>2.5423013050000001</v>
      </c>
      <c r="C122" s="1">
        <v>9.2800000000000005E-7</v>
      </c>
      <c r="D122" t="s">
        <v>3030</v>
      </c>
      <c r="E122" t="s">
        <v>55</v>
      </c>
      <c r="F122" t="s">
        <v>55</v>
      </c>
    </row>
    <row r="123" spans="1:6">
      <c r="A123" t="s">
        <v>3031</v>
      </c>
      <c r="B123">
        <v>-5.1207425439999996</v>
      </c>
      <c r="C123">
        <v>6.9079570000000002E-3</v>
      </c>
      <c r="D123" t="s">
        <v>3032</v>
      </c>
      <c r="E123" t="s">
        <v>55</v>
      </c>
      <c r="F123" t="s">
        <v>55</v>
      </c>
    </row>
    <row r="124" spans="1:6">
      <c r="A124" t="s">
        <v>3033</v>
      </c>
      <c r="B124">
        <v>3.7473358600000002</v>
      </c>
      <c r="C124">
        <v>3.0654918E-2</v>
      </c>
      <c r="D124" t="s">
        <v>3034</v>
      </c>
      <c r="E124" t="s">
        <v>55</v>
      </c>
      <c r="F124" t="s">
        <v>55</v>
      </c>
    </row>
    <row r="125" spans="1:6">
      <c r="A125" t="s">
        <v>897</v>
      </c>
      <c r="B125">
        <v>4.4764120829999996</v>
      </c>
      <c r="C125">
        <v>5.2821450000000002E-3</v>
      </c>
      <c r="D125" t="s">
        <v>898</v>
      </c>
      <c r="E125" t="s">
        <v>55</v>
      </c>
      <c r="F125" t="s">
        <v>55</v>
      </c>
    </row>
    <row r="126" spans="1:6">
      <c r="A126" t="s">
        <v>3035</v>
      </c>
      <c r="B126">
        <v>-6.4391897980000001</v>
      </c>
      <c r="C126">
        <v>1.6840908000000002E-2</v>
      </c>
      <c r="D126" t="s">
        <v>3036</v>
      </c>
      <c r="E126" t="s">
        <v>55</v>
      </c>
      <c r="F126" t="s">
        <v>55</v>
      </c>
    </row>
    <row r="127" spans="1:6">
      <c r="A127" t="s">
        <v>3037</v>
      </c>
      <c r="B127">
        <v>-2.2451430769999998</v>
      </c>
      <c r="C127">
        <v>3.2641700000000002E-4</v>
      </c>
      <c r="D127" t="s">
        <v>3038</v>
      </c>
      <c r="E127" t="s">
        <v>55</v>
      </c>
      <c r="F127" t="s">
        <v>55</v>
      </c>
    </row>
    <row r="128" spans="1:6">
      <c r="A128" t="s">
        <v>3039</v>
      </c>
      <c r="B128">
        <v>-2.0433317309999999</v>
      </c>
      <c r="C128">
        <v>2.1275870999999998E-2</v>
      </c>
      <c r="D128" t="s">
        <v>3040</v>
      </c>
      <c r="E128" t="s">
        <v>55</v>
      </c>
      <c r="F128" t="s">
        <v>55</v>
      </c>
    </row>
    <row r="129" spans="1:6">
      <c r="A129" t="s">
        <v>3041</v>
      </c>
      <c r="B129">
        <v>5.0899881870000003</v>
      </c>
      <c r="C129">
        <v>8.3595619999999992E-3</v>
      </c>
      <c r="D129" t="s">
        <v>3042</v>
      </c>
      <c r="E129" t="s">
        <v>55</v>
      </c>
      <c r="F129" t="s">
        <v>55</v>
      </c>
    </row>
    <row r="130" spans="1:6">
      <c r="A130" t="s">
        <v>947</v>
      </c>
      <c r="B130">
        <v>2.2654018439999999</v>
      </c>
      <c r="C130">
        <v>1.6002328E-2</v>
      </c>
      <c r="D130" t="s">
        <v>948</v>
      </c>
      <c r="E130" t="s">
        <v>55</v>
      </c>
      <c r="F130" t="s">
        <v>172</v>
      </c>
    </row>
    <row r="131" spans="1:6">
      <c r="A131" t="s">
        <v>3043</v>
      </c>
      <c r="B131">
        <v>3.4602229310000001</v>
      </c>
      <c r="C131">
        <v>3.4985459999999999E-3</v>
      </c>
      <c r="D131" t="s">
        <v>3044</v>
      </c>
      <c r="E131" t="s">
        <v>55</v>
      </c>
      <c r="F131" t="s">
        <v>55</v>
      </c>
    </row>
    <row r="132" spans="1:6">
      <c r="A132" t="s">
        <v>971</v>
      </c>
      <c r="B132">
        <v>6.7764423630000001</v>
      </c>
      <c r="C132">
        <v>7.9744740000000005E-3</v>
      </c>
      <c r="D132" t="s">
        <v>972</v>
      </c>
      <c r="E132" t="s">
        <v>55</v>
      </c>
      <c r="F132" t="s">
        <v>172</v>
      </c>
    </row>
    <row r="133" spans="1:6">
      <c r="A133" t="s">
        <v>3045</v>
      </c>
      <c r="B133">
        <v>2.1133992739999998</v>
      </c>
      <c r="C133">
        <v>1.2489446E-2</v>
      </c>
      <c r="D133" t="s">
        <v>3046</v>
      </c>
      <c r="E133" t="s">
        <v>55</v>
      </c>
      <c r="F133" t="s">
        <v>55</v>
      </c>
    </row>
    <row r="134" spans="1:6">
      <c r="A134" t="s">
        <v>3047</v>
      </c>
      <c r="B134">
        <v>2.1899161440000001</v>
      </c>
      <c r="C134" s="1">
        <v>2.5100000000000001E-10</v>
      </c>
      <c r="D134" t="s">
        <v>3048</v>
      </c>
      <c r="E134" t="s">
        <v>55</v>
      </c>
      <c r="F134" t="s">
        <v>172</v>
      </c>
    </row>
    <row r="135" spans="1:6">
      <c r="A135" t="s">
        <v>3049</v>
      </c>
      <c r="B135">
        <v>3.6128932539999998</v>
      </c>
      <c r="C135">
        <v>9.3179799999999996E-4</v>
      </c>
      <c r="D135" t="s">
        <v>3050</v>
      </c>
      <c r="E135" t="s">
        <v>55</v>
      </c>
      <c r="F135" t="s">
        <v>55</v>
      </c>
    </row>
    <row r="136" spans="1:6">
      <c r="A136" t="s">
        <v>3051</v>
      </c>
      <c r="B136">
        <v>2.1870316160000001</v>
      </c>
      <c r="C136" s="1">
        <v>1.33E-6</v>
      </c>
      <c r="D136" t="s">
        <v>3052</v>
      </c>
      <c r="E136" t="s">
        <v>55</v>
      </c>
      <c r="F136" t="s">
        <v>172</v>
      </c>
    </row>
    <row r="137" spans="1:6">
      <c r="A137" t="s">
        <v>3053</v>
      </c>
      <c r="B137">
        <v>2.1470367490000002</v>
      </c>
      <c r="C137" s="1">
        <v>2.29E-7</v>
      </c>
      <c r="D137" t="s">
        <v>3054</v>
      </c>
      <c r="E137" t="s">
        <v>55</v>
      </c>
      <c r="F137" t="s">
        <v>55</v>
      </c>
    </row>
    <row r="138" spans="1:6">
      <c r="A138" t="s">
        <v>3055</v>
      </c>
      <c r="B138">
        <v>3.011300393</v>
      </c>
      <c r="C138">
        <v>6.9357800000000003E-4</v>
      </c>
      <c r="D138" t="s">
        <v>3056</v>
      </c>
      <c r="E138" t="s">
        <v>55</v>
      </c>
      <c r="F138" t="s">
        <v>55</v>
      </c>
    </row>
    <row r="139" spans="1:6">
      <c r="A139" t="s">
        <v>3057</v>
      </c>
      <c r="B139">
        <v>4.5092731429999997</v>
      </c>
      <c r="C139">
        <v>1.1702155000000001E-2</v>
      </c>
      <c r="D139" t="s">
        <v>3058</v>
      </c>
      <c r="E139" t="s">
        <v>55</v>
      </c>
      <c r="F139" t="s">
        <v>2918</v>
      </c>
    </row>
    <row r="140" spans="1:6">
      <c r="A140" t="s">
        <v>3059</v>
      </c>
      <c r="B140">
        <v>2.1677991080000001</v>
      </c>
      <c r="C140" s="1">
        <v>1.8800000000000001E-9</v>
      </c>
      <c r="D140" t="s">
        <v>3060</v>
      </c>
      <c r="E140" t="s">
        <v>2780</v>
      </c>
      <c r="F140" t="s">
        <v>55</v>
      </c>
    </row>
    <row r="141" spans="1:6">
      <c r="A141" t="s">
        <v>3061</v>
      </c>
      <c r="B141">
        <v>3.3041760770000002</v>
      </c>
      <c r="C141">
        <v>2.3659908E-2</v>
      </c>
      <c r="D141" t="s">
        <v>3062</v>
      </c>
      <c r="E141" t="s">
        <v>55</v>
      </c>
      <c r="F141" t="s">
        <v>55</v>
      </c>
    </row>
    <row r="142" spans="1:6">
      <c r="A142" t="s">
        <v>3063</v>
      </c>
      <c r="B142">
        <v>7.2125776249999998</v>
      </c>
      <c r="C142">
        <v>5.0288000000000004E-4</v>
      </c>
      <c r="D142" t="s">
        <v>3064</v>
      </c>
      <c r="E142" t="s">
        <v>55</v>
      </c>
      <c r="F142" t="s">
        <v>55</v>
      </c>
    </row>
    <row r="143" spans="1:6">
      <c r="A143" t="s">
        <v>3065</v>
      </c>
      <c r="B143">
        <v>3.1317079699999999</v>
      </c>
      <c r="C143" s="1">
        <v>2.1299999999999999E-5</v>
      </c>
      <c r="D143" t="s">
        <v>3066</v>
      </c>
      <c r="E143" t="s">
        <v>55</v>
      </c>
      <c r="F143" t="s">
        <v>55</v>
      </c>
    </row>
    <row r="144" spans="1:6">
      <c r="A144" t="s">
        <v>3067</v>
      </c>
      <c r="B144">
        <v>3.9634827399999999</v>
      </c>
      <c r="C144">
        <v>2.0314159999999999E-3</v>
      </c>
      <c r="D144" t="s">
        <v>3068</v>
      </c>
      <c r="E144" t="s">
        <v>3069</v>
      </c>
      <c r="F144" t="s">
        <v>334</v>
      </c>
    </row>
    <row r="145" spans="1:6">
      <c r="A145" t="s">
        <v>3070</v>
      </c>
      <c r="B145">
        <v>-3.6978624949999999</v>
      </c>
      <c r="C145" s="1">
        <v>1.6899999999999999E-8</v>
      </c>
      <c r="D145" t="s">
        <v>3071</v>
      </c>
      <c r="E145" t="s">
        <v>55</v>
      </c>
      <c r="F145" t="s">
        <v>55</v>
      </c>
    </row>
    <row r="146" spans="1:6">
      <c r="A146" t="s">
        <v>3072</v>
      </c>
      <c r="B146">
        <v>2.498888279</v>
      </c>
      <c r="C146">
        <v>4.0682614999999998E-2</v>
      </c>
      <c r="D146" t="s">
        <v>3073</v>
      </c>
      <c r="E146" t="s">
        <v>55</v>
      </c>
      <c r="F146" t="s">
        <v>55</v>
      </c>
    </row>
    <row r="147" spans="1:6">
      <c r="A147" t="s">
        <v>3074</v>
      </c>
      <c r="B147">
        <v>2.8126001490000001</v>
      </c>
      <c r="C147" s="1">
        <v>2.1399999999999999E-70</v>
      </c>
      <c r="D147" t="s">
        <v>3075</v>
      </c>
      <c r="E147" t="s">
        <v>3069</v>
      </c>
      <c r="F147" t="s">
        <v>334</v>
      </c>
    </row>
    <row r="148" spans="1:6">
      <c r="A148" t="s">
        <v>3076</v>
      </c>
      <c r="B148">
        <v>-2.0328716170000001</v>
      </c>
      <c r="C148">
        <v>3.2549135999999999E-2</v>
      </c>
      <c r="D148" t="s">
        <v>3077</v>
      </c>
      <c r="E148" t="s">
        <v>55</v>
      </c>
      <c r="F148" t="s">
        <v>55</v>
      </c>
    </row>
    <row r="149" spans="1:6">
      <c r="A149" t="s">
        <v>3078</v>
      </c>
      <c r="B149">
        <v>6.6007782649999998</v>
      </c>
      <c r="C149">
        <v>1.7654352000000002E-2</v>
      </c>
      <c r="D149" t="s">
        <v>3079</v>
      </c>
      <c r="E149" t="s">
        <v>55</v>
      </c>
      <c r="F149" t="s">
        <v>55</v>
      </c>
    </row>
    <row r="150" spans="1:6">
      <c r="A150" t="s">
        <v>3080</v>
      </c>
      <c r="B150">
        <v>4.0626224019999997</v>
      </c>
      <c r="C150">
        <v>6.8569799999999999E-4</v>
      </c>
      <c r="D150" t="s">
        <v>3081</v>
      </c>
      <c r="E150" t="s">
        <v>55</v>
      </c>
      <c r="F150" t="s">
        <v>55</v>
      </c>
    </row>
    <row r="151" spans="1:6">
      <c r="A151" t="s">
        <v>2788</v>
      </c>
      <c r="B151">
        <v>-2.6116930520000001</v>
      </c>
      <c r="C151" s="1">
        <v>1.0199999999999999E-11</v>
      </c>
      <c r="D151" t="s">
        <v>2789</v>
      </c>
      <c r="E151" t="s">
        <v>55</v>
      </c>
      <c r="F151" t="s">
        <v>55</v>
      </c>
    </row>
    <row r="152" spans="1:6">
      <c r="A152" t="s">
        <v>3082</v>
      </c>
      <c r="B152">
        <v>4.1094491880000001</v>
      </c>
      <c r="C152" s="1">
        <v>8.7399999999999997E-5</v>
      </c>
      <c r="D152" t="s">
        <v>3083</v>
      </c>
      <c r="E152" t="s">
        <v>55</v>
      </c>
      <c r="F152" t="s">
        <v>55</v>
      </c>
    </row>
    <row r="153" spans="1:6">
      <c r="A153" t="s">
        <v>3084</v>
      </c>
      <c r="B153">
        <v>2.59803856</v>
      </c>
      <c r="C153">
        <v>1.4736231000000001E-2</v>
      </c>
      <c r="D153" t="s">
        <v>3085</v>
      </c>
      <c r="E153" t="s">
        <v>55</v>
      </c>
      <c r="F153" t="s">
        <v>55</v>
      </c>
    </row>
    <row r="154" spans="1:6">
      <c r="A154" t="s">
        <v>3086</v>
      </c>
      <c r="B154">
        <v>2.3622960719999999</v>
      </c>
      <c r="C154">
        <v>3.32913E-4</v>
      </c>
      <c r="D154" t="s">
        <v>3087</v>
      </c>
      <c r="E154" t="s">
        <v>55</v>
      </c>
      <c r="F154" t="s">
        <v>55</v>
      </c>
    </row>
    <row r="155" spans="1:6">
      <c r="A155" t="s">
        <v>3088</v>
      </c>
      <c r="B155">
        <v>5.11190868</v>
      </c>
      <c r="C155">
        <v>2.1339509999999998E-3</v>
      </c>
      <c r="D155" t="s">
        <v>3089</v>
      </c>
      <c r="E155" t="s">
        <v>55</v>
      </c>
      <c r="F155" t="s">
        <v>55</v>
      </c>
    </row>
    <row r="156" spans="1:6">
      <c r="A156" t="s">
        <v>1089</v>
      </c>
      <c r="B156">
        <v>4.9073303900000003</v>
      </c>
      <c r="C156" s="1">
        <v>1.87E-15</v>
      </c>
      <c r="D156" t="s">
        <v>1090</v>
      </c>
      <c r="E156" t="s">
        <v>55</v>
      </c>
      <c r="F156" t="s">
        <v>55</v>
      </c>
    </row>
    <row r="157" spans="1:6">
      <c r="A157" t="s">
        <v>3090</v>
      </c>
      <c r="B157">
        <v>2.7064960619999998</v>
      </c>
      <c r="C157">
        <v>1.2186300000000001E-3</v>
      </c>
      <c r="D157" t="s">
        <v>1090</v>
      </c>
      <c r="E157" t="s">
        <v>55</v>
      </c>
      <c r="F157" t="s">
        <v>55</v>
      </c>
    </row>
    <row r="158" spans="1:6">
      <c r="A158" t="s">
        <v>3091</v>
      </c>
      <c r="B158">
        <v>2.257934932</v>
      </c>
      <c r="C158" s="1">
        <v>1.8699999999999999E-12</v>
      </c>
      <c r="D158" t="s">
        <v>3092</v>
      </c>
      <c r="E158" t="s">
        <v>55</v>
      </c>
      <c r="F158" t="s">
        <v>55</v>
      </c>
    </row>
    <row r="159" spans="1:6">
      <c r="A159" t="s">
        <v>3093</v>
      </c>
      <c r="B159">
        <v>3.3068151189999999</v>
      </c>
      <c r="C159" s="1">
        <v>6.0100000000000001E-57</v>
      </c>
      <c r="D159" t="s">
        <v>3094</v>
      </c>
      <c r="E159" t="s">
        <v>55</v>
      </c>
      <c r="F159" t="s">
        <v>55</v>
      </c>
    </row>
    <row r="160" spans="1:6">
      <c r="A160" t="s">
        <v>3095</v>
      </c>
      <c r="B160">
        <v>4.1053329840000004</v>
      </c>
      <c r="C160">
        <v>1.7817876E-2</v>
      </c>
      <c r="D160" t="s">
        <v>3096</v>
      </c>
      <c r="E160" t="s">
        <v>2780</v>
      </c>
      <c r="F160" t="s">
        <v>55</v>
      </c>
    </row>
    <row r="161" spans="1:6">
      <c r="A161" t="s">
        <v>3097</v>
      </c>
      <c r="B161">
        <v>-6.3707962829999998</v>
      </c>
      <c r="C161">
        <v>2.7544531000000001E-2</v>
      </c>
      <c r="D161" t="s">
        <v>3098</v>
      </c>
      <c r="E161" t="s">
        <v>55</v>
      </c>
      <c r="F161" t="s">
        <v>55</v>
      </c>
    </row>
    <row r="162" spans="1:6">
      <c r="A162" t="s">
        <v>3099</v>
      </c>
      <c r="B162">
        <v>2.225455126</v>
      </c>
      <c r="C162">
        <v>4.4212050000000001E-3</v>
      </c>
      <c r="D162" t="s">
        <v>3100</v>
      </c>
      <c r="E162" t="s">
        <v>55</v>
      </c>
      <c r="F162" t="s">
        <v>55</v>
      </c>
    </row>
    <row r="163" spans="1:6">
      <c r="A163" t="s">
        <v>3101</v>
      </c>
      <c r="B163">
        <v>-3.4324688440000002</v>
      </c>
      <c r="C163">
        <v>2.4820683E-2</v>
      </c>
      <c r="D163" t="s">
        <v>3102</v>
      </c>
      <c r="E163" t="s">
        <v>55</v>
      </c>
      <c r="F163" t="s">
        <v>55</v>
      </c>
    </row>
    <row r="164" spans="1:6">
      <c r="A164" t="s">
        <v>3103</v>
      </c>
      <c r="B164">
        <v>-6.3985749949999997</v>
      </c>
      <c r="C164">
        <v>2.6916544000000001E-2</v>
      </c>
      <c r="D164" t="s">
        <v>3104</v>
      </c>
      <c r="E164" t="s">
        <v>55</v>
      </c>
      <c r="F164" t="s">
        <v>172</v>
      </c>
    </row>
    <row r="165" spans="1:6">
      <c r="A165" t="s">
        <v>3105</v>
      </c>
      <c r="B165">
        <v>-2.0592569030000001</v>
      </c>
      <c r="C165">
        <v>2.3365362000000001E-2</v>
      </c>
      <c r="D165" t="s">
        <v>3106</v>
      </c>
      <c r="E165" t="s">
        <v>55</v>
      </c>
      <c r="F165" t="s">
        <v>55</v>
      </c>
    </row>
    <row r="166" spans="1:6">
      <c r="A166" t="s">
        <v>1176</v>
      </c>
      <c r="B166">
        <v>2.6579612090000002</v>
      </c>
      <c r="C166">
        <v>3.7533564999999998E-2</v>
      </c>
      <c r="D166" t="s">
        <v>1177</v>
      </c>
      <c r="E166" t="s">
        <v>55</v>
      </c>
      <c r="F166" t="s">
        <v>55</v>
      </c>
    </row>
    <row r="167" spans="1:6">
      <c r="A167" t="s">
        <v>3107</v>
      </c>
      <c r="B167">
        <v>2.5657970400000001</v>
      </c>
      <c r="C167" s="1">
        <v>6.8999999999999996E-8</v>
      </c>
      <c r="D167" t="s">
        <v>3108</v>
      </c>
      <c r="E167" t="s">
        <v>55</v>
      </c>
      <c r="F167" t="s">
        <v>55</v>
      </c>
    </row>
    <row r="168" spans="1:6">
      <c r="A168" t="s">
        <v>3109</v>
      </c>
      <c r="B168">
        <v>6.8325528950000001</v>
      </c>
      <c r="C168">
        <v>4.669482E-3</v>
      </c>
      <c r="D168" t="s">
        <v>3110</v>
      </c>
      <c r="E168" t="s">
        <v>55</v>
      </c>
      <c r="F168" t="s">
        <v>55</v>
      </c>
    </row>
    <row r="169" spans="1:6">
      <c r="A169" t="s">
        <v>3111</v>
      </c>
      <c r="B169">
        <v>3.197413633</v>
      </c>
      <c r="C169">
        <v>2.2853790000000001E-3</v>
      </c>
      <c r="D169" t="s">
        <v>3112</v>
      </c>
      <c r="E169" t="s">
        <v>2780</v>
      </c>
      <c r="F169" t="s">
        <v>55</v>
      </c>
    </row>
    <row r="170" spans="1:6">
      <c r="A170" t="s">
        <v>3113</v>
      </c>
      <c r="B170">
        <v>3.1418171080000001</v>
      </c>
      <c r="C170">
        <v>1.1897909999999999E-3</v>
      </c>
      <c r="D170" t="s">
        <v>3114</v>
      </c>
      <c r="E170" t="s">
        <v>55</v>
      </c>
      <c r="F170" t="s">
        <v>55</v>
      </c>
    </row>
    <row r="171" spans="1:6">
      <c r="A171" t="s">
        <v>3115</v>
      </c>
      <c r="B171">
        <v>2.4746711299999999</v>
      </c>
      <c r="C171" s="1">
        <v>1.37E-11</v>
      </c>
      <c r="D171" t="s">
        <v>3116</v>
      </c>
      <c r="E171" t="s">
        <v>55</v>
      </c>
      <c r="F171" t="s">
        <v>172</v>
      </c>
    </row>
    <row r="172" spans="1:6">
      <c r="A172" t="s">
        <v>3117</v>
      </c>
      <c r="B172">
        <v>-6.6204795880000002</v>
      </c>
      <c r="C172">
        <v>7.7590840000000003E-3</v>
      </c>
      <c r="D172" t="s">
        <v>3118</v>
      </c>
      <c r="E172" t="s">
        <v>55</v>
      </c>
      <c r="F172" t="s">
        <v>55</v>
      </c>
    </row>
    <row r="173" spans="1:6">
      <c r="A173" t="s">
        <v>3119</v>
      </c>
      <c r="B173">
        <v>2.2896004529999998</v>
      </c>
      <c r="C173">
        <v>1.12947E-4</v>
      </c>
      <c r="D173" t="s">
        <v>3120</v>
      </c>
      <c r="E173" t="s">
        <v>55</v>
      </c>
      <c r="F173" t="s">
        <v>55</v>
      </c>
    </row>
    <row r="174" spans="1:6">
      <c r="A174" t="s">
        <v>3121</v>
      </c>
      <c r="B174">
        <v>6.860727045</v>
      </c>
      <c r="C174">
        <v>5.8646039999999998E-3</v>
      </c>
      <c r="D174" t="s">
        <v>3122</v>
      </c>
      <c r="E174" t="s">
        <v>3069</v>
      </c>
      <c r="F174" t="s">
        <v>55</v>
      </c>
    </row>
    <row r="175" spans="1:6">
      <c r="A175" t="s">
        <v>3123</v>
      </c>
      <c r="B175">
        <v>6.4625773119999996</v>
      </c>
      <c r="C175">
        <v>4.1070399E-2</v>
      </c>
      <c r="D175" t="s">
        <v>3122</v>
      </c>
      <c r="E175" t="s">
        <v>3069</v>
      </c>
      <c r="F175" t="s">
        <v>55</v>
      </c>
    </row>
    <row r="176" spans="1:6">
      <c r="A176" t="s">
        <v>3124</v>
      </c>
      <c r="B176">
        <v>2.2001288890000001</v>
      </c>
      <c r="C176">
        <v>2.7755400000000001E-4</v>
      </c>
      <c r="D176" t="s">
        <v>3125</v>
      </c>
      <c r="E176" t="s">
        <v>55</v>
      </c>
      <c r="F176" t="s">
        <v>55</v>
      </c>
    </row>
    <row r="177" spans="1:6">
      <c r="A177" t="s">
        <v>3126</v>
      </c>
      <c r="B177">
        <v>-4.3719514659999996</v>
      </c>
      <c r="C177">
        <v>2.7896098000000001E-2</v>
      </c>
      <c r="D177" t="s">
        <v>3127</v>
      </c>
      <c r="E177" t="s">
        <v>55</v>
      </c>
      <c r="F177" t="s">
        <v>55</v>
      </c>
    </row>
    <row r="178" spans="1:6">
      <c r="A178" t="s">
        <v>3128</v>
      </c>
      <c r="B178">
        <v>2.6163858009999998</v>
      </c>
      <c r="C178">
        <v>2.8858930000000001E-3</v>
      </c>
      <c r="D178" t="s">
        <v>3129</v>
      </c>
      <c r="E178" t="s">
        <v>55</v>
      </c>
      <c r="F178" t="s">
        <v>55</v>
      </c>
    </row>
    <row r="179" spans="1:6">
      <c r="A179" t="s">
        <v>3130</v>
      </c>
      <c r="B179">
        <v>2.5086638969999999</v>
      </c>
      <c r="C179">
        <v>1.7430296000000001E-2</v>
      </c>
      <c r="D179" t="s">
        <v>3131</v>
      </c>
      <c r="E179" t="s">
        <v>55</v>
      </c>
      <c r="F179" t="s">
        <v>55</v>
      </c>
    </row>
    <row r="180" spans="1:6">
      <c r="A180" t="s">
        <v>3132</v>
      </c>
      <c r="B180">
        <v>-2.0544881080000001</v>
      </c>
      <c r="C180">
        <v>2.839102E-3</v>
      </c>
      <c r="D180" t="s">
        <v>3133</v>
      </c>
      <c r="E180" t="s">
        <v>55</v>
      </c>
      <c r="F180" t="s">
        <v>55</v>
      </c>
    </row>
    <row r="181" spans="1:6">
      <c r="A181" t="s">
        <v>3134</v>
      </c>
      <c r="B181">
        <v>2.4144568280000001</v>
      </c>
      <c r="C181" s="1">
        <v>1.5999999999999999E-37</v>
      </c>
      <c r="D181" t="s">
        <v>3135</v>
      </c>
      <c r="E181" t="s">
        <v>55</v>
      </c>
      <c r="F181" t="s">
        <v>55</v>
      </c>
    </row>
    <row r="182" spans="1:6">
      <c r="A182" t="s">
        <v>3136</v>
      </c>
      <c r="B182">
        <v>-2.438182082</v>
      </c>
      <c r="C182">
        <v>6.2621939999999996E-3</v>
      </c>
      <c r="D182" t="s">
        <v>3137</v>
      </c>
      <c r="E182" t="s">
        <v>55</v>
      </c>
      <c r="F182" t="s">
        <v>55</v>
      </c>
    </row>
    <row r="183" spans="1:6">
      <c r="A183" t="s">
        <v>3138</v>
      </c>
      <c r="B183">
        <v>2.7571876670000002</v>
      </c>
      <c r="C183" s="1">
        <v>9.1100000000000004E-7</v>
      </c>
      <c r="D183" t="s">
        <v>3139</v>
      </c>
      <c r="E183" t="s">
        <v>2780</v>
      </c>
      <c r="F183" t="s">
        <v>55</v>
      </c>
    </row>
    <row r="184" spans="1:6">
      <c r="A184" t="s">
        <v>2592</v>
      </c>
      <c r="B184">
        <v>2.2824583999999999</v>
      </c>
      <c r="C184" s="1">
        <v>5.5E-18</v>
      </c>
      <c r="D184" t="s">
        <v>1405</v>
      </c>
      <c r="E184" t="s">
        <v>2430</v>
      </c>
      <c r="F184" t="s">
        <v>55</v>
      </c>
    </row>
    <row r="185" spans="1:6">
      <c r="A185" t="s">
        <v>3140</v>
      </c>
      <c r="B185">
        <v>-6.4514366179999998</v>
      </c>
      <c r="C185">
        <v>1.4893336E-2</v>
      </c>
      <c r="D185" t="s">
        <v>3141</v>
      </c>
      <c r="E185" t="s">
        <v>55</v>
      </c>
      <c r="F185" t="s">
        <v>55</v>
      </c>
    </row>
    <row r="186" spans="1:6">
      <c r="A186" t="s">
        <v>3142</v>
      </c>
      <c r="B186">
        <v>6.5383181480000001</v>
      </c>
      <c r="C186">
        <v>2.838419E-2</v>
      </c>
      <c r="D186" t="s">
        <v>3143</v>
      </c>
      <c r="E186" t="s">
        <v>55</v>
      </c>
      <c r="F186" t="s">
        <v>55</v>
      </c>
    </row>
    <row r="187" spans="1:6">
      <c r="A187" t="s">
        <v>3144</v>
      </c>
      <c r="B187">
        <v>3.2151970109999999</v>
      </c>
      <c r="C187">
        <v>9.8180899999999994E-4</v>
      </c>
      <c r="D187" t="s">
        <v>3145</v>
      </c>
      <c r="E187" t="s">
        <v>55</v>
      </c>
      <c r="F187" t="s">
        <v>55</v>
      </c>
    </row>
    <row r="188" spans="1:6">
      <c r="A188" t="s">
        <v>3146</v>
      </c>
      <c r="B188">
        <v>6.628096824</v>
      </c>
      <c r="C188">
        <v>1.3506941999999999E-2</v>
      </c>
      <c r="D188" t="s">
        <v>3147</v>
      </c>
      <c r="E188" t="s">
        <v>55</v>
      </c>
      <c r="F188" t="s">
        <v>55</v>
      </c>
    </row>
    <row r="189" spans="1:6">
      <c r="A189" t="s">
        <v>3148</v>
      </c>
      <c r="B189">
        <v>3.1688901509999998</v>
      </c>
      <c r="C189">
        <v>1.9674263000000001E-2</v>
      </c>
      <c r="D189" t="s">
        <v>3149</v>
      </c>
      <c r="E189" t="s">
        <v>55</v>
      </c>
      <c r="F189" t="s">
        <v>55</v>
      </c>
    </row>
    <row r="190" spans="1:6">
      <c r="A190" t="s">
        <v>3150</v>
      </c>
      <c r="B190">
        <v>-2.0533538089999999</v>
      </c>
      <c r="C190">
        <v>2.341175E-3</v>
      </c>
      <c r="D190" t="s">
        <v>3151</v>
      </c>
      <c r="E190" t="s">
        <v>55</v>
      </c>
      <c r="F190" t="s">
        <v>55</v>
      </c>
    </row>
    <row r="191" spans="1:6">
      <c r="A191" t="s">
        <v>3152</v>
      </c>
      <c r="B191">
        <v>6.9539939500000001</v>
      </c>
      <c r="C191">
        <v>2.4841720000000002E-3</v>
      </c>
      <c r="D191" t="s">
        <v>3153</v>
      </c>
      <c r="E191" t="s">
        <v>55</v>
      </c>
      <c r="F191" t="s">
        <v>55</v>
      </c>
    </row>
    <row r="192" spans="1:6">
      <c r="A192" t="s">
        <v>3154</v>
      </c>
      <c r="B192">
        <v>-2.1408149889999999</v>
      </c>
      <c r="C192" s="1">
        <v>2.7799999999999999E-9</v>
      </c>
      <c r="D192" t="s">
        <v>3155</v>
      </c>
      <c r="E192" t="s">
        <v>55</v>
      </c>
      <c r="F192" t="s">
        <v>55</v>
      </c>
    </row>
    <row r="193" spans="1:6">
      <c r="A193" t="s">
        <v>1380</v>
      </c>
      <c r="B193">
        <v>4.7840739890000004</v>
      </c>
      <c r="C193">
        <v>2.8602711999999999E-2</v>
      </c>
      <c r="D193" t="s">
        <v>1381</v>
      </c>
      <c r="E193" t="s">
        <v>55</v>
      </c>
      <c r="F193" t="s">
        <v>102</v>
      </c>
    </row>
    <row r="194" spans="1:6">
      <c r="A194" t="s">
        <v>1382</v>
      </c>
      <c r="B194">
        <v>6.8477228390000002</v>
      </c>
      <c r="C194">
        <v>4.1942969999999996E-3</v>
      </c>
      <c r="D194" t="s">
        <v>1383</v>
      </c>
      <c r="E194" t="s">
        <v>55</v>
      </c>
      <c r="F194" t="s">
        <v>3156</v>
      </c>
    </row>
    <row r="195" spans="1:6">
      <c r="A195" t="s">
        <v>3157</v>
      </c>
      <c r="B195">
        <v>-2.2445079579999998</v>
      </c>
      <c r="C195">
        <v>1.2489446E-2</v>
      </c>
      <c r="D195" t="s">
        <v>3158</v>
      </c>
      <c r="E195" t="s">
        <v>55</v>
      </c>
      <c r="F195" t="s">
        <v>55</v>
      </c>
    </row>
    <row r="196" spans="1:6">
      <c r="A196" t="s">
        <v>3159</v>
      </c>
      <c r="B196">
        <v>6.451474868</v>
      </c>
      <c r="C196">
        <v>4.2555171000000003E-2</v>
      </c>
      <c r="D196" t="s">
        <v>3160</v>
      </c>
      <c r="E196" t="s">
        <v>55</v>
      </c>
      <c r="F196" t="s">
        <v>55</v>
      </c>
    </row>
    <row r="197" spans="1:6">
      <c r="A197" t="s">
        <v>2604</v>
      </c>
      <c r="B197">
        <v>2.2804031760000001</v>
      </c>
      <c r="C197">
        <v>1.8803649999999999E-3</v>
      </c>
      <c r="D197" t="s">
        <v>2605</v>
      </c>
      <c r="E197" t="s">
        <v>55</v>
      </c>
      <c r="F197" t="s">
        <v>102</v>
      </c>
    </row>
    <row r="198" spans="1:6">
      <c r="A198" t="s">
        <v>1404</v>
      </c>
      <c r="B198">
        <v>2.6242871640000001</v>
      </c>
      <c r="C198" s="1">
        <v>2.32E-17</v>
      </c>
      <c r="D198" t="s">
        <v>1405</v>
      </c>
      <c r="E198" t="s">
        <v>2430</v>
      </c>
      <c r="F198" t="s">
        <v>55</v>
      </c>
    </row>
    <row r="199" spans="1:6">
      <c r="A199" t="s">
        <v>3161</v>
      </c>
      <c r="B199">
        <v>4.0207338769999996</v>
      </c>
      <c r="C199">
        <v>1.3784879E-2</v>
      </c>
      <c r="D199" t="s">
        <v>3162</v>
      </c>
      <c r="E199" t="s">
        <v>55</v>
      </c>
      <c r="F199" t="s">
        <v>172</v>
      </c>
    </row>
    <row r="200" spans="1:6">
      <c r="A200" t="s">
        <v>1406</v>
      </c>
      <c r="B200">
        <v>2.1918141929999999</v>
      </c>
      <c r="C200">
        <v>2.1996183999999998E-2</v>
      </c>
      <c r="D200" t="s">
        <v>1407</v>
      </c>
      <c r="E200" t="s">
        <v>2430</v>
      </c>
      <c r="F200" t="s">
        <v>55</v>
      </c>
    </row>
    <row r="201" spans="1:6">
      <c r="A201" t="s">
        <v>2608</v>
      </c>
      <c r="B201">
        <v>2.2417300309999999</v>
      </c>
      <c r="C201" s="1">
        <v>1.4100000000000001E-8</v>
      </c>
      <c r="D201" t="s">
        <v>2609</v>
      </c>
      <c r="E201" t="s">
        <v>2430</v>
      </c>
      <c r="F201" t="s">
        <v>55</v>
      </c>
    </row>
    <row r="202" spans="1:6">
      <c r="A202" t="s">
        <v>1408</v>
      </c>
      <c r="B202">
        <v>2.473132444</v>
      </c>
      <c r="C202" s="1">
        <v>1.8899999999999999E-15</v>
      </c>
      <c r="D202" t="s">
        <v>1409</v>
      </c>
      <c r="E202" t="s">
        <v>55</v>
      </c>
      <c r="F202" t="s">
        <v>55</v>
      </c>
    </row>
    <row r="203" spans="1:6">
      <c r="A203" t="s">
        <v>3163</v>
      </c>
      <c r="B203">
        <v>2.9577279750000001</v>
      </c>
      <c r="C203">
        <v>2.7973543999999999E-2</v>
      </c>
      <c r="D203" t="s">
        <v>3164</v>
      </c>
      <c r="E203" t="s">
        <v>55</v>
      </c>
      <c r="F203" t="s">
        <v>55</v>
      </c>
    </row>
    <row r="204" spans="1:6">
      <c r="A204" t="s">
        <v>3165</v>
      </c>
      <c r="B204">
        <v>6.4668151329999999</v>
      </c>
      <c r="C204">
        <v>3.2549135999999999E-2</v>
      </c>
      <c r="D204" t="s">
        <v>3166</v>
      </c>
      <c r="E204" t="s">
        <v>55</v>
      </c>
      <c r="F204" t="s">
        <v>55</v>
      </c>
    </row>
    <row r="205" spans="1:6">
      <c r="A205" t="s">
        <v>3167</v>
      </c>
      <c r="B205">
        <v>2.799159613</v>
      </c>
      <c r="C205" s="1">
        <v>4.5200000000000001E-5</v>
      </c>
      <c r="D205" t="s">
        <v>3168</v>
      </c>
      <c r="E205" t="s">
        <v>55</v>
      </c>
      <c r="F205" t="s">
        <v>55</v>
      </c>
    </row>
    <row r="206" spans="1:6">
      <c r="A206" t="s">
        <v>3169</v>
      </c>
      <c r="B206">
        <v>2.367669158</v>
      </c>
      <c r="C206">
        <v>2.4076100000000001E-4</v>
      </c>
      <c r="D206" t="s">
        <v>3170</v>
      </c>
      <c r="E206" t="s">
        <v>55</v>
      </c>
      <c r="F206" t="s">
        <v>55</v>
      </c>
    </row>
    <row r="207" spans="1:6">
      <c r="A207" t="s">
        <v>3171</v>
      </c>
      <c r="B207">
        <v>2.0372155190000001</v>
      </c>
      <c r="C207">
        <v>1.04823E-4</v>
      </c>
      <c r="D207" t="s">
        <v>3172</v>
      </c>
      <c r="E207" t="s">
        <v>2430</v>
      </c>
      <c r="F207" t="s">
        <v>55</v>
      </c>
    </row>
    <row r="208" spans="1:6">
      <c r="A208" t="s">
        <v>1493</v>
      </c>
      <c r="B208">
        <v>2.9213734370000002</v>
      </c>
      <c r="C208" s="1">
        <v>3.6099999999999999E-10</v>
      </c>
      <c r="D208" t="s">
        <v>1494</v>
      </c>
      <c r="E208" t="s">
        <v>55</v>
      </c>
      <c r="F208" t="s">
        <v>55</v>
      </c>
    </row>
    <row r="209" spans="1:6">
      <c r="A209" t="s">
        <v>3173</v>
      </c>
      <c r="B209">
        <v>2.826489166</v>
      </c>
      <c r="C209">
        <v>1.1210947000000001E-2</v>
      </c>
      <c r="D209" t="s">
        <v>3174</v>
      </c>
      <c r="E209" t="s">
        <v>55</v>
      </c>
      <c r="F209" t="s">
        <v>55</v>
      </c>
    </row>
    <row r="210" spans="1:6">
      <c r="A210" t="s">
        <v>3175</v>
      </c>
      <c r="B210">
        <v>-6.3142118160000003</v>
      </c>
      <c r="C210">
        <v>3.1764359999999998E-2</v>
      </c>
      <c r="D210" t="s">
        <v>3176</v>
      </c>
      <c r="E210" t="s">
        <v>55</v>
      </c>
      <c r="F210" t="s">
        <v>55</v>
      </c>
    </row>
    <row r="211" spans="1:6">
      <c r="A211" t="s">
        <v>3177</v>
      </c>
      <c r="B211">
        <v>-3.110627118</v>
      </c>
      <c r="C211">
        <v>1.196377E-3</v>
      </c>
      <c r="D211" t="s">
        <v>3178</v>
      </c>
      <c r="E211" t="s">
        <v>55</v>
      </c>
      <c r="F211" t="s">
        <v>55</v>
      </c>
    </row>
    <row r="212" spans="1:6">
      <c r="A212" t="s">
        <v>3179</v>
      </c>
      <c r="B212">
        <v>2.7495700040000002</v>
      </c>
      <c r="C212">
        <v>1.9599040000000002E-3</v>
      </c>
      <c r="D212" t="s">
        <v>3180</v>
      </c>
      <c r="E212" t="s">
        <v>55</v>
      </c>
      <c r="F212" t="s">
        <v>55</v>
      </c>
    </row>
    <row r="213" spans="1:6">
      <c r="A213" t="s">
        <v>3181</v>
      </c>
      <c r="B213">
        <v>-6.5325509620000002</v>
      </c>
      <c r="C213">
        <v>1.1763318E-2</v>
      </c>
      <c r="D213" t="s">
        <v>3182</v>
      </c>
      <c r="E213" t="s">
        <v>55</v>
      </c>
      <c r="F213" t="s">
        <v>55</v>
      </c>
    </row>
    <row r="214" spans="1:6">
      <c r="A214" t="s">
        <v>3183</v>
      </c>
      <c r="B214">
        <v>2.0689729890000002</v>
      </c>
      <c r="C214">
        <v>1.07346E-4</v>
      </c>
      <c r="D214" t="s">
        <v>3184</v>
      </c>
      <c r="E214" t="s">
        <v>55</v>
      </c>
      <c r="F214" t="s">
        <v>172</v>
      </c>
    </row>
    <row r="215" spans="1:6">
      <c r="A215" t="s">
        <v>3185</v>
      </c>
      <c r="B215">
        <v>-2.3341294640000001</v>
      </c>
      <c r="C215">
        <v>3.9519378000000001E-2</v>
      </c>
      <c r="D215" t="s">
        <v>3186</v>
      </c>
      <c r="E215" t="s">
        <v>55</v>
      </c>
      <c r="F215" t="s">
        <v>55</v>
      </c>
    </row>
    <row r="216" spans="1:6">
      <c r="A216" t="s">
        <v>3187</v>
      </c>
      <c r="B216">
        <v>3.7243829339999999</v>
      </c>
      <c r="C216">
        <v>1.8580864999999998E-2</v>
      </c>
      <c r="D216" t="s">
        <v>3188</v>
      </c>
      <c r="E216" t="s">
        <v>55</v>
      </c>
      <c r="F216" t="s">
        <v>55</v>
      </c>
    </row>
    <row r="217" spans="1:6">
      <c r="A217" t="s">
        <v>3189</v>
      </c>
      <c r="B217">
        <v>2.864806513</v>
      </c>
      <c r="C217">
        <v>1.5587839999999999E-3</v>
      </c>
      <c r="D217" t="s">
        <v>3190</v>
      </c>
      <c r="E217" t="s">
        <v>55</v>
      </c>
      <c r="F217" t="s">
        <v>55</v>
      </c>
    </row>
    <row r="218" spans="1:6">
      <c r="A218" t="s">
        <v>1528</v>
      </c>
      <c r="B218">
        <v>2.0194692089999999</v>
      </c>
      <c r="C218" s="1">
        <v>1.3999999999999999E-6</v>
      </c>
      <c r="D218" t="s">
        <v>1529</v>
      </c>
      <c r="E218" t="s">
        <v>2430</v>
      </c>
      <c r="F218" t="s">
        <v>55</v>
      </c>
    </row>
    <row r="219" spans="1:6">
      <c r="A219" t="s">
        <v>3191</v>
      </c>
      <c r="B219">
        <v>6.3076464149999998</v>
      </c>
      <c r="C219">
        <v>4.9417545E-2</v>
      </c>
      <c r="D219" t="s">
        <v>3192</v>
      </c>
      <c r="E219" t="s">
        <v>55</v>
      </c>
      <c r="F219" t="s">
        <v>55</v>
      </c>
    </row>
    <row r="220" spans="1:6">
      <c r="A220" t="s">
        <v>3193</v>
      </c>
      <c r="B220">
        <v>4.4478499920000001</v>
      </c>
      <c r="C220">
        <v>3.161886E-3</v>
      </c>
      <c r="D220" t="s">
        <v>3194</v>
      </c>
      <c r="E220" t="s">
        <v>55</v>
      </c>
      <c r="F220" t="s">
        <v>55</v>
      </c>
    </row>
    <row r="221" spans="1:6">
      <c r="A221" t="s">
        <v>2804</v>
      </c>
      <c r="B221">
        <v>3.1538704700000002</v>
      </c>
      <c r="C221" s="1">
        <v>6.0600000000000001E-17</v>
      </c>
      <c r="D221" t="s">
        <v>2805</v>
      </c>
      <c r="E221" t="s">
        <v>55</v>
      </c>
      <c r="F221" t="s">
        <v>55</v>
      </c>
    </row>
    <row r="222" spans="1:6">
      <c r="A222" t="s">
        <v>3195</v>
      </c>
      <c r="B222">
        <v>-3.883070526</v>
      </c>
      <c r="C222">
        <v>2.6409535000000001E-2</v>
      </c>
      <c r="D222" t="s">
        <v>3196</v>
      </c>
      <c r="E222" t="s">
        <v>55</v>
      </c>
      <c r="F222" t="s">
        <v>55</v>
      </c>
    </row>
    <row r="223" spans="1:6">
      <c r="A223" t="s">
        <v>3197</v>
      </c>
      <c r="B223">
        <v>2.7249079620000001</v>
      </c>
      <c r="C223">
        <v>4.7153682000000002E-2</v>
      </c>
      <c r="D223" t="s">
        <v>3198</v>
      </c>
      <c r="E223" t="s">
        <v>55</v>
      </c>
      <c r="F223" t="s">
        <v>55</v>
      </c>
    </row>
    <row r="224" spans="1:6">
      <c r="A224" t="s">
        <v>3199</v>
      </c>
      <c r="B224">
        <v>2.285504923</v>
      </c>
      <c r="C224" s="1">
        <v>5.5899999999999997E-27</v>
      </c>
      <c r="D224" t="s">
        <v>3200</v>
      </c>
      <c r="E224" t="s">
        <v>55</v>
      </c>
      <c r="F224" t="s">
        <v>55</v>
      </c>
    </row>
    <row r="225" spans="1:6">
      <c r="A225" t="s">
        <v>3201</v>
      </c>
      <c r="B225">
        <v>-2.020322304</v>
      </c>
      <c r="C225">
        <v>2.9177800000000002E-4</v>
      </c>
      <c r="D225" t="s">
        <v>3202</v>
      </c>
      <c r="E225" t="s">
        <v>55</v>
      </c>
      <c r="F225" t="s">
        <v>55</v>
      </c>
    </row>
    <row r="226" spans="1:6">
      <c r="A226" t="s">
        <v>3203</v>
      </c>
      <c r="B226">
        <v>2.536411448</v>
      </c>
      <c r="C226" s="1">
        <v>6.8200000000000003E-41</v>
      </c>
      <c r="D226" t="s">
        <v>3204</v>
      </c>
      <c r="E226" t="s">
        <v>55</v>
      </c>
      <c r="F226" t="s">
        <v>55</v>
      </c>
    </row>
    <row r="227" spans="1:6">
      <c r="A227" t="s">
        <v>3205</v>
      </c>
      <c r="B227">
        <v>6.4864470770000002</v>
      </c>
      <c r="C227">
        <v>3.4250989000000003E-2</v>
      </c>
      <c r="D227" t="s">
        <v>3206</v>
      </c>
      <c r="E227" t="s">
        <v>2780</v>
      </c>
      <c r="F227" t="s">
        <v>55</v>
      </c>
    </row>
    <row r="228" spans="1:6">
      <c r="A228" t="s">
        <v>3207</v>
      </c>
      <c r="B228">
        <v>6.7262143390000002</v>
      </c>
      <c r="C228">
        <v>1.1817301000000001E-2</v>
      </c>
      <c r="D228" t="s">
        <v>3208</v>
      </c>
      <c r="E228" t="s">
        <v>55</v>
      </c>
      <c r="F228" t="s">
        <v>55</v>
      </c>
    </row>
    <row r="229" spans="1:6">
      <c r="A229" t="s">
        <v>3209</v>
      </c>
      <c r="B229">
        <v>3.748922946</v>
      </c>
      <c r="C229">
        <v>3.3423116000000003E-2</v>
      </c>
      <c r="D229" t="s">
        <v>3210</v>
      </c>
      <c r="E229" t="s">
        <v>55</v>
      </c>
      <c r="F229" t="s">
        <v>55</v>
      </c>
    </row>
    <row r="230" spans="1:6">
      <c r="A230" t="s">
        <v>3211</v>
      </c>
      <c r="B230">
        <v>2.0897095189999999</v>
      </c>
      <c r="C230">
        <v>1.5354748999999999E-2</v>
      </c>
      <c r="D230" t="s">
        <v>3212</v>
      </c>
      <c r="E230" t="s">
        <v>55</v>
      </c>
      <c r="F230" t="s">
        <v>55</v>
      </c>
    </row>
    <row r="231" spans="1:6">
      <c r="A231" t="s">
        <v>1649</v>
      </c>
      <c r="B231">
        <v>2.2622947390000001</v>
      </c>
      <c r="C231">
        <v>3.8980699999999999E-4</v>
      </c>
      <c r="D231" t="s">
        <v>1650</v>
      </c>
      <c r="E231" t="s">
        <v>55</v>
      </c>
      <c r="F231" t="s">
        <v>55</v>
      </c>
    </row>
    <row r="232" spans="1:6">
      <c r="A232" t="s">
        <v>3213</v>
      </c>
      <c r="B232">
        <v>2.7848606020000002</v>
      </c>
      <c r="C232">
        <v>1.1990954E-2</v>
      </c>
      <c r="D232" t="s">
        <v>3214</v>
      </c>
      <c r="E232" t="s">
        <v>55</v>
      </c>
      <c r="F232" t="s">
        <v>55</v>
      </c>
    </row>
    <row r="233" spans="1:6">
      <c r="A233" t="s">
        <v>2808</v>
      </c>
      <c r="B233">
        <v>2.165158409</v>
      </c>
      <c r="C233" s="1">
        <v>3.4400000000000003E-5</v>
      </c>
      <c r="D233" t="s">
        <v>2809</v>
      </c>
      <c r="E233" t="s">
        <v>55</v>
      </c>
      <c r="F233" t="s">
        <v>55</v>
      </c>
    </row>
    <row r="234" spans="1:6">
      <c r="A234" t="s">
        <v>3215</v>
      </c>
      <c r="B234">
        <v>-6.4096027170000003</v>
      </c>
      <c r="C234">
        <v>3.7504061999999998E-2</v>
      </c>
      <c r="D234" t="s">
        <v>3216</v>
      </c>
      <c r="E234" t="s">
        <v>55</v>
      </c>
      <c r="F234" t="s">
        <v>55</v>
      </c>
    </row>
    <row r="235" spans="1:6">
      <c r="A235" t="s">
        <v>3217</v>
      </c>
      <c r="B235">
        <v>2.642132953</v>
      </c>
      <c r="C235" s="1">
        <v>1.3E-25</v>
      </c>
      <c r="D235" t="s">
        <v>3218</v>
      </c>
      <c r="E235" t="s">
        <v>55</v>
      </c>
      <c r="F235" t="s">
        <v>55</v>
      </c>
    </row>
    <row r="236" spans="1:6">
      <c r="A236" t="s">
        <v>3219</v>
      </c>
      <c r="B236">
        <v>2.4004589900000002</v>
      </c>
      <c r="C236">
        <v>3.8828000000000002E-4</v>
      </c>
      <c r="D236" t="s">
        <v>3220</v>
      </c>
      <c r="E236" t="s">
        <v>55</v>
      </c>
      <c r="F236" t="s">
        <v>55</v>
      </c>
    </row>
    <row r="237" spans="1:6">
      <c r="A237" t="s">
        <v>3221</v>
      </c>
      <c r="B237">
        <v>2.3326382400000001</v>
      </c>
      <c r="C237">
        <v>4.2181086E-2</v>
      </c>
      <c r="D237" t="s">
        <v>3222</v>
      </c>
      <c r="E237" t="s">
        <v>55</v>
      </c>
      <c r="F237" t="s">
        <v>55</v>
      </c>
    </row>
    <row r="238" spans="1:6">
      <c r="A238" t="s">
        <v>3223</v>
      </c>
      <c r="B238">
        <v>2.102105248</v>
      </c>
      <c r="C238" s="1">
        <v>6.4200000000000002E-5</v>
      </c>
      <c r="D238" t="s">
        <v>3224</v>
      </c>
      <c r="E238" t="s">
        <v>55</v>
      </c>
      <c r="F238" t="s">
        <v>55</v>
      </c>
    </row>
    <row r="239" spans="1:6">
      <c r="A239" t="s">
        <v>3225</v>
      </c>
      <c r="B239">
        <v>2.4734427819999998</v>
      </c>
      <c r="C239" s="1">
        <v>8.0499999999999998E-14</v>
      </c>
      <c r="D239" t="s">
        <v>3226</v>
      </c>
      <c r="E239" t="s">
        <v>55</v>
      </c>
      <c r="F239" t="s">
        <v>55</v>
      </c>
    </row>
    <row r="240" spans="1:6">
      <c r="A240" t="s">
        <v>3227</v>
      </c>
      <c r="B240">
        <v>-2.2050688780000001</v>
      </c>
      <c r="C240">
        <v>4.1278483999999997E-2</v>
      </c>
      <c r="D240" t="s">
        <v>3228</v>
      </c>
      <c r="E240" t="s">
        <v>55</v>
      </c>
      <c r="F240" t="s">
        <v>55</v>
      </c>
    </row>
    <row r="241" spans="1:6">
      <c r="A241" t="s">
        <v>1729</v>
      </c>
      <c r="B241">
        <v>3.9759677240000002</v>
      </c>
      <c r="C241" s="1">
        <v>9.16E-8</v>
      </c>
      <c r="D241" t="s">
        <v>1730</v>
      </c>
      <c r="E241" t="s">
        <v>2548</v>
      </c>
      <c r="F241" t="s">
        <v>55</v>
      </c>
    </row>
    <row r="242" spans="1:6">
      <c r="A242" t="s">
        <v>2659</v>
      </c>
      <c r="B242">
        <v>2.3112914889999998</v>
      </c>
      <c r="C242" s="1">
        <v>1.9300000000000002E-9</v>
      </c>
      <c r="D242" t="s">
        <v>2660</v>
      </c>
      <c r="E242" t="s">
        <v>2548</v>
      </c>
      <c r="F242" t="s">
        <v>55</v>
      </c>
    </row>
    <row r="243" spans="1:6">
      <c r="A243" t="s">
        <v>2661</v>
      </c>
      <c r="B243">
        <v>2.5368078930000002</v>
      </c>
      <c r="C243" s="1">
        <v>2.6899999999999999E-15</v>
      </c>
      <c r="D243" t="s">
        <v>1090</v>
      </c>
      <c r="E243" t="s">
        <v>55</v>
      </c>
      <c r="F243" t="s">
        <v>55</v>
      </c>
    </row>
    <row r="244" spans="1:6">
      <c r="A244" t="s">
        <v>1738</v>
      </c>
      <c r="B244">
        <v>2.5608559789999998</v>
      </c>
      <c r="C244" s="1">
        <v>1.4600000000000001E-7</v>
      </c>
      <c r="D244" t="s">
        <v>1735</v>
      </c>
      <c r="E244" t="s">
        <v>2548</v>
      </c>
      <c r="F244" t="s">
        <v>55</v>
      </c>
    </row>
    <row r="245" spans="1:6">
      <c r="A245" t="s">
        <v>1739</v>
      </c>
      <c r="B245">
        <v>3.059048067</v>
      </c>
      <c r="C245" s="1">
        <v>8.0199999999999996E-52</v>
      </c>
      <c r="D245" t="s">
        <v>1740</v>
      </c>
      <c r="E245" t="s">
        <v>2548</v>
      </c>
      <c r="F245" t="s">
        <v>55</v>
      </c>
    </row>
    <row r="246" spans="1:6">
      <c r="A246" t="s">
        <v>3229</v>
      </c>
      <c r="B246">
        <v>2.108969418</v>
      </c>
      <c r="C246">
        <v>2.6575589999999999E-3</v>
      </c>
      <c r="D246" t="s">
        <v>3230</v>
      </c>
      <c r="E246" t="s">
        <v>55</v>
      </c>
      <c r="F246" t="s">
        <v>55</v>
      </c>
    </row>
    <row r="247" spans="1:6">
      <c r="A247" t="s">
        <v>3231</v>
      </c>
      <c r="B247">
        <v>-2.0229671389999999</v>
      </c>
      <c r="C247" s="1">
        <v>2.9799999999999998E-6</v>
      </c>
      <c r="D247" t="s">
        <v>3232</v>
      </c>
      <c r="E247" t="s">
        <v>55</v>
      </c>
      <c r="F247" t="s">
        <v>55</v>
      </c>
    </row>
    <row r="248" spans="1:6">
      <c r="A248" t="s">
        <v>3233</v>
      </c>
      <c r="B248">
        <v>-7.0856900349999998</v>
      </c>
      <c r="C248">
        <v>1.3340170000000001E-3</v>
      </c>
      <c r="D248" t="s">
        <v>3234</v>
      </c>
      <c r="E248" t="s">
        <v>55</v>
      </c>
      <c r="F248" t="s">
        <v>55</v>
      </c>
    </row>
    <row r="249" spans="1:6">
      <c r="A249" t="s">
        <v>3235</v>
      </c>
      <c r="B249">
        <v>-7.0205586420000001</v>
      </c>
      <c r="C249">
        <v>1.818945E-3</v>
      </c>
      <c r="D249" t="s">
        <v>3236</v>
      </c>
      <c r="E249" t="s">
        <v>55</v>
      </c>
      <c r="F249" t="s">
        <v>55</v>
      </c>
    </row>
    <row r="250" spans="1:6">
      <c r="A250" t="s">
        <v>2664</v>
      </c>
      <c r="B250">
        <v>2.4122725699999998</v>
      </c>
      <c r="C250" s="1">
        <v>1.9700000000000001E-5</v>
      </c>
      <c r="D250" t="s">
        <v>2665</v>
      </c>
      <c r="E250" t="s">
        <v>55</v>
      </c>
      <c r="F250" t="s">
        <v>55</v>
      </c>
    </row>
    <row r="251" spans="1:6">
      <c r="A251" t="s">
        <v>3237</v>
      </c>
      <c r="B251">
        <v>7.6876223389999998</v>
      </c>
      <c r="C251" s="1">
        <v>1.2999999999999999E-5</v>
      </c>
      <c r="D251" t="s">
        <v>3238</v>
      </c>
      <c r="E251" t="s">
        <v>55</v>
      </c>
      <c r="F251" t="s">
        <v>55</v>
      </c>
    </row>
    <row r="252" spans="1:6">
      <c r="A252" t="s">
        <v>3239</v>
      </c>
      <c r="B252">
        <v>2.2767880100000002</v>
      </c>
      <c r="C252" s="1">
        <v>1.74E-8</v>
      </c>
      <c r="D252" t="s">
        <v>3240</v>
      </c>
      <c r="E252" t="s">
        <v>55</v>
      </c>
      <c r="F252" t="s">
        <v>55</v>
      </c>
    </row>
    <row r="253" spans="1:6">
      <c r="A253" t="s">
        <v>3241</v>
      </c>
      <c r="B253">
        <v>-3.1669695340000001</v>
      </c>
      <c r="C253">
        <v>2.6504571000000001E-2</v>
      </c>
      <c r="D253" t="s">
        <v>3242</v>
      </c>
      <c r="E253" t="s">
        <v>55</v>
      </c>
      <c r="F253" t="s">
        <v>55</v>
      </c>
    </row>
    <row r="254" spans="1:6">
      <c r="A254" t="s">
        <v>3243</v>
      </c>
      <c r="B254">
        <v>2.020097196</v>
      </c>
      <c r="C254">
        <v>1.7566376000000002E-2</v>
      </c>
      <c r="D254" t="s">
        <v>3244</v>
      </c>
      <c r="E254" t="s">
        <v>55</v>
      </c>
      <c r="F254" t="s">
        <v>102</v>
      </c>
    </row>
    <row r="255" spans="1:6">
      <c r="A255" t="s">
        <v>3245</v>
      </c>
      <c r="B255">
        <v>-3.1000703110000001</v>
      </c>
      <c r="C255">
        <v>3.6166583000000002E-2</v>
      </c>
      <c r="D255" t="s">
        <v>3246</v>
      </c>
      <c r="E255" t="s">
        <v>55</v>
      </c>
      <c r="F255" t="s">
        <v>55</v>
      </c>
    </row>
    <row r="256" spans="1:6">
      <c r="A256" t="s">
        <v>3247</v>
      </c>
      <c r="B256">
        <v>2.8700742930000001</v>
      </c>
      <c r="C256" s="1">
        <v>9.1300000000000007E-6</v>
      </c>
      <c r="D256" t="s">
        <v>3248</v>
      </c>
      <c r="E256" t="s">
        <v>55</v>
      </c>
      <c r="F256" t="s">
        <v>55</v>
      </c>
    </row>
    <row r="257" spans="1:6">
      <c r="A257" t="s">
        <v>3249</v>
      </c>
      <c r="B257">
        <v>2.1706763599999999</v>
      </c>
      <c r="C257" s="1">
        <v>2.02E-22</v>
      </c>
      <c r="D257" t="s">
        <v>3250</v>
      </c>
      <c r="E257" t="s">
        <v>55</v>
      </c>
      <c r="F257" t="s">
        <v>2948</v>
      </c>
    </row>
    <row r="258" spans="1:6">
      <c r="A258" t="s">
        <v>3251</v>
      </c>
      <c r="B258">
        <v>6.5693043160000002</v>
      </c>
      <c r="C258">
        <v>1.6002328E-2</v>
      </c>
      <c r="D258" t="s">
        <v>3252</v>
      </c>
      <c r="E258" t="s">
        <v>55</v>
      </c>
      <c r="F258" t="s">
        <v>55</v>
      </c>
    </row>
    <row r="259" spans="1:6">
      <c r="A259" t="s">
        <v>3253</v>
      </c>
      <c r="B259">
        <v>2.7982320939999998</v>
      </c>
      <c r="C259">
        <v>4.593041E-3</v>
      </c>
      <c r="D259" t="s">
        <v>3254</v>
      </c>
      <c r="E259" t="s">
        <v>55</v>
      </c>
      <c r="F259" t="s">
        <v>55</v>
      </c>
    </row>
    <row r="260" spans="1:6">
      <c r="A260" t="s">
        <v>3255</v>
      </c>
      <c r="B260">
        <v>2.2538820500000001</v>
      </c>
      <c r="C260" s="1">
        <v>4.3799999999999999E-10</v>
      </c>
      <c r="D260" t="s">
        <v>3256</v>
      </c>
      <c r="E260" t="s">
        <v>55</v>
      </c>
      <c r="F260" t="s">
        <v>334</v>
      </c>
    </row>
    <row r="261" spans="1:6">
      <c r="A261" t="s">
        <v>1843</v>
      </c>
      <c r="B261">
        <v>3.1861782550000002</v>
      </c>
      <c r="C261">
        <v>2.2590140000000002E-3</v>
      </c>
      <c r="D261" t="s">
        <v>1844</v>
      </c>
      <c r="E261" t="s">
        <v>55</v>
      </c>
      <c r="F261" t="s">
        <v>55</v>
      </c>
    </row>
    <row r="262" spans="1:6">
      <c r="A262" t="s">
        <v>3257</v>
      </c>
      <c r="B262">
        <v>8.7259690380000006</v>
      </c>
      <c r="C262" s="1">
        <v>5.3599999999999997E-9</v>
      </c>
      <c r="D262" t="s">
        <v>1846</v>
      </c>
      <c r="E262" t="s">
        <v>55</v>
      </c>
      <c r="F262" t="s">
        <v>55</v>
      </c>
    </row>
    <row r="263" spans="1:6">
      <c r="A263" t="s">
        <v>3258</v>
      </c>
      <c r="B263">
        <v>-2.0053361980000002</v>
      </c>
      <c r="C263" s="1">
        <v>9.6299999999999992E-9</v>
      </c>
      <c r="D263" t="s">
        <v>3259</v>
      </c>
      <c r="E263" t="s">
        <v>55</v>
      </c>
      <c r="F263" t="s">
        <v>55</v>
      </c>
    </row>
    <row r="264" spans="1:6">
      <c r="A264" t="s">
        <v>3260</v>
      </c>
      <c r="B264">
        <v>3.1349223949999998</v>
      </c>
      <c r="C264">
        <v>1.6484247E-2</v>
      </c>
      <c r="D264" t="s">
        <v>3261</v>
      </c>
      <c r="E264" t="s">
        <v>55</v>
      </c>
      <c r="F264" t="s">
        <v>55</v>
      </c>
    </row>
    <row r="265" spans="1:6">
      <c r="A265" t="s">
        <v>3262</v>
      </c>
      <c r="B265">
        <v>-6.2203784459999998</v>
      </c>
      <c r="C265">
        <v>3.9532962999999997E-2</v>
      </c>
      <c r="D265" t="s">
        <v>3263</v>
      </c>
      <c r="E265" t="s">
        <v>55</v>
      </c>
      <c r="F265" t="s">
        <v>55</v>
      </c>
    </row>
    <row r="266" spans="1:6">
      <c r="A266" t="s">
        <v>3264</v>
      </c>
      <c r="B266">
        <v>-2.476454194</v>
      </c>
      <c r="C266">
        <v>3.5078799999999999E-4</v>
      </c>
      <c r="D266" t="s">
        <v>3265</v>
      </c>
      <c r="E266" t="s">
        <v>55</v>
      </c>
      <c r="F266" t="s">
        <v>55</v>
      </c>
    </row>
    <row r="267" spans="1:6">
      <c r="A267" t="s">
        <v>3266</v>
      </c>
      <c r="B267">
        <v>2.69452764</v>
      </c>
      <c r="C267" s="1">
        <v>5.3199999999999999E-5</v>
      </c>
      <c r="D267" t="s">
        <v>3267</v>
      </c>
      <c r="E267" t="s">
        <v>55</v>
      </c>
      <c r="F267" t="s">
        <v>102</v>
      </c>
    </row>
    <row r="268" spans="1:6">
      <c r="A268" t="s">
        <v>3268</v>
      </c>
      <c r="B268">
        <v>-4.0578975469999996</v>
      </c>
      <c r="C268">
        <v>7.7007760000000003E-3</v>
      </c>
      <c r="D268" t="s">
        <v>3269</v>
      </c>
      <c r="E268" t="s">
        <v>55</v>
      </c>
      <c r="F268" t="s">
        <v>55</v>
      </c>
    </row>
    <row r="269" spans="1:6">
      <c r="A269" t="s">
        <v>3270</v>
      </c>
      <c r="B269">
        <v>-4.8117944100000001</v>
      </c>
      <c r="C269">
        <v>1.4655998E-2</v>
      </c>
      <c r="D269" t="s">
        <v>3271</v>
      </c>
      <c r="E269" t="s">
        <v>55</v>
      </c>
      <c r="F269" t="s">
        <v>55</v>
      </c>
    </row>
    <row r="270" spans="1:6">
      <c r="A270" t="s">
        <v>2692</v>
      </c>
      <c r="B270">
        <v>2.7869136659999998</v>
      </c>
      <c r="C270" s="1">
        <v>9.4499999999999994E-10</v>
      </c>
      <c r="D270" t="s">
        <v>2693</v>
      </c>
      <c r="E270" t="s">
        <v>55</v>
      </c>
      <c r="F270" t="s">
        <v>55</v>
      </c>
    </row>
    <row r="271" spans="1:6">
      <c r="A271" t="s">
        <v>3272</v>
      </c>
      <c r="B271">
        <v>6.6130539989999999</v>
      </c>
      <c r="C271">
        <v>1.3507870999999999E-2</v>
      </c>
      <c r="D271" t="s">
        <v>3273</v>
      </c>
      <c r="E271" t="s">
        <v>55</v>
      </c>
      <c r="F271" t="s">
        <v>55</v>
      </c>
    </row>
    <row r="272" spans="1:6">
      <c r="A272" t="s">
        <v>3274</v>
      </c>
      <c r="B272">
        <v>2.3119825450000002</v>
      </c>
      <c r="C272" s="1">
        <v>1.28E-6</v>
      </c>
      <c r="D272" t="s">
        <v>3275</v>
      </c>
      <c r="E272" t="s">
        <v>55</v>
      </c>
      <c r="F272" t="s">
        <v>55</v>
      </c>
    </row>
    <row r="273" spans="1:6">
      <c r="A273" t="s">
        <v>3276</v>
      </c>
      <c r="B273">
        <v>3.6276031870000001</v>
      </c>
      <c r="C273">
        <v>5.0878499999999999E-4</v>
      </c>
      <c r="D273" t="s">
        <v>3277</v>
      </c>
      <c r="E273" t="s">
        <v>55</v>
      </c>
      <c r="F273" t="s">
        <v>55</v>
      </c>
    </row>
    <row r="274" spans="1:6">
      <c r="A274" t="s">
        <v>3278</v>
      </c>
      <c r="B274">
        <v>-2.3759896199999999</v>
      </c>
      <c r="C274" s="1">
        <v>3.0499999999999999E-5</v>
      </c>
      <c r="D274" t="s">
        <v>3279</v>
      </c>
      <c r="E274" t="s">
        <v>55</v>
      </c>
      <c r="F274" t="s">
        <v>55</v>
      </c>
    </row>
    <row r="275" spans="1:6">
      <c r="A275" t="s">
        <v>3280</v>
      </c>
      <c r="B275">
        <v>3.383749935</v>
      </c>
      <c r="C275">
        <v>6.92919E-3</v>
      </c>
      <c r="D275" t="s">
        <v>3281</v>
      </c>
      <c r="E275" t="s">
        <v>55</v>
      </c>
      <c r="F275" t="s">
        <v>55</v>
      </c>
    </row>
    <row r="276" spans="1:6">
      <c r="A276" t="s">
        <v>3282</v>
      </c>
      <c r="B276">
        <v>6.5333808710000003</v>
      </c>
      <c r="C276">
        <v>1.9674263000000001E-2</v>
      </c>
      <c r="D276" t="s">
        <v>3283</v>
      </c>
      <c r="E276" t="s">
        <v>55</v>
      </c>
      <c r="F276" t="s">
        <v>55</v>
      </c>
    </row>
    <row r="277" spans="1:6">
      <c r="A277" t="s">
        <v>3284</v>
      </c>
      <c r="B277">
        <v>-2.001144654</v>
      </c>
      <c r="C277">
        <v>2.8790679999999998E-3</v>
      </c>
      <c r="D277" t="s">
        <v>3285</v>
      </c>
      <c r="E277" t="s">
        <v>55</v>
      </c>
      <c r="F277" t="s">
        <v>55</v>
      </c>
    </row>
    <row r="278" spans="1:6">
      <c r="A278" t="s">
        <v>3286</v>
      </c>
      <c r="B278">
        <v>-2.6242034570000001</v>
      </c>
      <c r="C278" s="1">
        <v>3.8000000000000001E-7</v>
      </c>
      <c r="D278" t="s">
        <v>3287</v>
      </c>
      <c r="E278" t="s">
        <v>55</v>
      </c>
      <c r="F278" t="s">
        <v>55</v>
      </c>
    </row>
    <row r="279" spans="1:6">
      <c r="A279" t="s">
        <v>3288</v>
      </c>
      <c r="B279">
        <v>6.9182740359999997</v>
      </c>
      <c r="C279">
        <v>2.582628E-3</v>
      </c>
      <c r="D279" t="s">
        <v>3289</v>
      </c>
      <c r="E279" t="s">
        <v>55</v>
      </c>
      <c r="F279" t="s">
        <v>55</v>
      </c>
    </row>
    <row r="280" spans="1:6">
      <c r="A280" t="s">
        <v>3290</v>
      </c>
      <c r="B280">
        <v>2.0881389559999999</v>
      </c>
      <c r="C280" s="1">
        <v>7.5199999999999999E-10</v>
      </c>
      <c r="D280" t="s">
        <v>3291</v>
      </c>
      <c r="E280" t="s">
        <v>55</v>
      </c>
      <c r="F280" t="s">
        <v>55</v>
      </c>
    </row>
    <row r="281" spans="1:6">
      <c r="A281" t="s">
        <v>3292</v>
      </c>
      <c r="B281">
        <v>3.6503461480000001</v>
      </c>
      <c r="C281">
        <v>4.63886E-4</v>
      </c>
      <c r="D281" t="s">
        <v>3293</v>
      </c>
      <c r="E281" t="s">
        <v>55</v>
      </c>
      <c r="F281" t="s">
        <v>55</v>
      </c>
    </row>
    <row r="282" spans="1:6">
      <c r="A282" t="s">
        <v>3294</v>
      </c>
      <c r="B282">
        <v>3.7105881919999999</v>
      </c>
      <c r="C282" s="1">
        <v>2.76E-14</v>
      </c>
      <c r="D282" t="s">
        <v>3295</v>
      </c>
      <c r="E282" t="s">
        <v>55</v>
      </c>
      <c r="F282" t="s">
        <v>55</v>
      </c>
    </row>
    <row r="283" spans="1:6">
      <c r="A283" t="s">
        <v>3296</v>
      </c>
      <c r="B283">
        <v>2.8832809529999999</v>
      </c>
      <c r="C283">
        <v>5.2599140000000001E-3</v>
      </c>
      <c r="D283" t="s">
        <v>3297</v>
      </c>
      <c r="E283" t="s">
        <v>55</v>
      </c>
      <c r="F283" t="s">
        <v>55</v>
      </c>
    </row>
    <row r="284" spans="1:6">
      <c r="A284" t="s">
        <v>2706</v>
      </c>
      <c r="B284">
        <v>4.9983520549999998</v>
      </c>
      <c r="C284">
        <v>7.5897300000000003E-4</v>
      </c>
      <c r="D284" t="s">
        <v>2707</v>
      </c>
      <c r="E284" t="s">
        <v>55</v>
      </c>
      <c r="F284" t="s">
        <v>55</v>
      </c>
    </row>
    <row r="285" spans="1:6">
      <c r="A285" t="s">
        <v>3298</v>
      </c>
      <c r="B285">
        <v>2.3931891150000002</v>
      </c>
      <c r="C285">
        <v>2.22652E-4</v>
      </c>
      <c r="D285" t="s">
        <v>3299</v>
      </c>
      <c r="E285" t="s">
        <v>55</v>
      </c>
      <c r="F285" t="s">
        <v>55</v>
      </c>
    </row>
    <row r="286" spans="1:6">
      <c r="A286" t="s">
        <v>3300</v>
      </c>
      <c r="B286">
        <v>4.4332206679999997</v>
      </c>
      <c r="C286" s="1">
        <v>3.9E-10</v>
      </c>
      <c r="D286" t="s">
        <v>2889</v>
      </c>
      <c r="E286" t="s">
        <v>55</v>
      </c>
      <c r="F286" t="s">
        <v>55</v>
      </c>
    </row>
    <row r="287" spans="1:6">
      <c r="A287" t="s">
        <v>3301</v>
      </c>
      <c r="B287">
        <v>-2.170940818</v>
      </c>
      <c r="C287">
        <v>2.9636317999999998E-2</v>
      </c>
      <c r="D287" t="s">
        <v>3302</v>
      </c>
      <c r="E287" t="s">
        <v>55</v>
      </c>
      <c r="F287" t="s">
        <v>55</v>
      </c>
    </row>
    <row r="288" spans="1:6">
      <c r="A288" t="s">
        <v>3303</v>
      </c>
      <c r="B288">
        <v>-2.5669464319999999</v>
      </c>
      <c r="C288">
        <v>2.4632747999999999E-2</v>
      </c>
      <c r="D288" t="s">
        <v>3304</v>
      </c>
      <c r="E288" t="s">
        <v>55</v>
      </c>
      <c r="F288" t="s">
        <v>55</v>
      </c>
    </row>
    <row r="289" spans="1:6">
      <c r="A289" t="s">
        <v>3305</v>
      </c>
      <c r="B289">
        <v>-5.5651374420000002</v>
      </c>
      <c r="C289">
        <v>3.6491223000000003E-2</v>
      </c>
      <c r="D289" t="s">
        <v>3306</v>
      </c>
      <c r="E289" t="s">
        <v>55</v>
      </c>
      <c r="F289" t="s">
        <v>55</v>
      </c>
    </row>
    <row r="290" spans="1:6">
      <c r="A290" t="s">
        <v>3307</v>
      </c>
      <c r="B290">
        <v>2.5470941229999999</v>
      </c>
      <c r="C290">
        <v>4.990816E-2</v>
      </c>
      <c r="D290" t="s">
        <v>3308</v>
      </c>
      <c r="E290" t="s">
        <v>55</v>
      </c>
      <c r="F290" t="s">
        <v>55</v>
      </c>
    </row>
    <row r="291" spans="1:6">
      <c r="A291" t="s">
        <v>3309</v>
      </c>
      <c r="B291">
        <v>5.6694463629999996</v>
      </c>
      <c r="C291">
        <v>4.1124933000000002E-2</v>
      </c>
      <c r="D291" t="s">
        <v>3310</v>
      </c>
      <c r="E291" t="s">
        <v>55</v>
      </c>
      <c r="F291" t="s">
        <v>55</v>
      </c>
    </row>
    <row r="292" spans="1:6">
      <c r="A292" t="s">
        <v>3311</v>
      </c>
      <c r="B292">
        <v>2.4304586339999998</v>
      </c>
      <c r="C292" s="1">
        <v>7.1000000000000005E-5</v>
      </c>
      <c r="D292" t="s">
        <v>3312</v>
      </c>
      <c r="E292" t="s">
        <v>55</v>
      </c>
      <c r="F292" t="s">
        <v>55</v>
      </c>
    </row>
    <row r="293" spans="1:6">
      <c r="A293" t="s">
        <v>2048</v>
      </c>
      <c r="B293">
        <v>-3.4529029090000001</v>
      </c>
      <c r="C293">
        <v>4.1278483999999997E-2</v>
      </c>
      <c r="D293" t="s">
        <v>2049</v>
      </c>
      <c r="E293" t="s">
        <v>55</v>
      </c>
      <c r="F293" t="s">
        <v>55</v>
      </c>
    </row>
    <row r="294" spans="1:6">
      <c r="A294" t="s">
        <v>3313</v>
      </c>
      <c r="B294">
        <v>2.0755247809999999</v>
      </c>
      <c r="C294">
        <v>6.5327709999999997E-3</v>
      </c>
      <c r="D294" t="s">
        <v>3314</v>
      </c>
      <c r="E294" t="s">
        <v>2780</v>
      </c>
      <c r="F294" t="s">
        <v>55</v>
      </c>
    </row>
    <row r="295" spans="1:6">
      <c r="A295" t="s">
        <v>3315</v>
      </c>
      <c r="B295">
        <v>5.0048769609999999</v>
      </c>
      <c r="C295">
        <v>4.7153682000000002E-2</v>
      </c>
      <c r="D295" t="s">
        <v>3316</v>
      </c>
      <c r="E295" t="s">
        <v>55</v>
      </c>
      <c r="F295" t="s">
        <v>172</v>
      </c>
    </row>
    <row r="296" spans="1:6">
      <c r="A296" t="s">
        <v>2067</v>
      </c>
      <c r="B296">
        <v>-4.188647746</v>
      </c>
      <c r="C296" s="1">
        <v>4.8999999999999997E-16</v>
      </c>
      <c r="D296" t="s">
        <v>2068</v>
      </c>
      <c r="E296" t="s">
        <v>55</v>
      </c>
      <c r="F296" t="s">
        <v>55</v>
      </c>
    </row>
    <row r="297" spans="1:6">
      <c r="A297" t="s">
        <v>2718</v>
      </c>
      <c r="B297">
        <v>6.726754949</v>
      </c>
      <c r="C297">
        <v>7.4304389999999996E-3</v>
      </c>
      <c r="D297" t="s">
        <v>2719</v>
      </c>
      <c r="E297" t="s">
        <v>55</v>
      </c>
      <c r="F297" t="s">
        <v>55</v>
      </c>
    </row>
    <row r="298" spans="1:6">
      <c r="A298" t="s">
        <v>3317</v>
      </c>
      <c r="B298">
        <v>-4.9301415960000003</v>
      </c>
      <c r="C298">
        <v>3.6801239999999999E-2</v>
      </c>
      <c r="D298" t="s">
        <v>3318</v>
      </c>
      <c r="E298" t="s">
        <v>55</v>
      </c>
      <c r="F298" t="s">
        <v>55</v>
      </c>
    </row>
    <row r="299" spans="1:6">
      <c r="A299" t="s">
        <v>3319</v>
      </c>
      <c r="B299">
        <v>-2.5736229320000001</v>
      </c>
      <c r="C299">
        <v>2.8931548000000001E-2</v>
      </c>
      <c r="D299" t="s">
        <v>3320</v>
      </c>
      <c r="E299" t="s">
        <v>55</v>
      </c>
      <c r="F299" t="s">
        <v>55</v>
      </c>
    </row>
    <row r="300" spans="1:6">
      <c r="A300" t="s">
        <v>3321</v>
      </c>
      <c r="B300">
        <v>-6.8261297619999999</v>
      </c>
      <c r="C300">
        <v>4.140917E-3</v>
      </c>
      <c r="D300" t="s">
        <v>3322</v>
      </c>
      <c r="E300" t="s">
        <v>55</v>
      </c>
      <c r="F300" t="s">
        <v>55</v>
      </c>
    </row>
    <row r="301" spans="1:6">
      <c r="A301" t="s">
        <v>3323</v>
      </c>
      <c r="B301">
        <v>2.321983248</v>
      </c>
      <c r="C301" s="1">
        <v>1.9300000000000002E-5</v>
      </c>
      <c r="D301" t="s">
        <v>3324</v>
      </c>
      <c r="E301" t="s">
        <v>2780</v>
      </c>
      <c r="F301" t="s">
        <v>55</v>
      </c>
    </row>
    <row r="302" spans="1:6">
      <c r="A302" t="s">
        <v>2083</v>
      </c>
      <c r="B302">
        <v>2.3005460389999999</v>
      </c>
      <c r="C302">
        <v>1.180913E-3</v>
      </c>
      <c r="D302" t="s">
        <v>2084</v>
      </c>
      <c r="E302" t="s">
        <v>55</v>
      </c>
      <c r="F302" t="s">
        <v>55</v>
      </c>
    </row>
    <row r="303" spans="1:6">
      <c r="A303" t="s">
        <v>3325</v>
      </c>
      <c r="B303">
        <v>8.8452646300000008</v>
      </c>
      <c r="C303" s="1">
        <v>2.2300000000000001E-10</v>
      </c>
      <c r="D303" t="s">
        <v>3326</v>
      </c>
      <c r="E303" t="s">
        <v>55</v>
      </c>
      <c r="F303" t="s">
        <v>55</v>
      </c>
    </row>
    <row r="304" spans="1:6">
      <c r="A304" t="s">
        <v>3327</v>
      </c>
      <c r="B304">
        <v>2.4846609480000001</v>
      </c>
      <c r="C304" s="1">
        <v>9.4499999999999994E-10</v>
      </c>
      <c r="D304" t="s">
        <v>3328</v>
      </c>
      <c r="E304" t="s">
        <v>55</v>
      </c>
      <c r="F304" t="s">
        <v>55</v>
      </c>
    </row>
    <row r="305" spans="1:6">
      <c r="A305" t="s">
        <v>3329</v>
      </c>
      <c r="B305">
        <v>2.4072986410000001</v>
      </c>
      <c r="C305">
        <v>1.752478E-2</v>
      </c>
      <c r="D305" t="s">
        <v>3330</v>
      </c>
      <c r="E305" t="s">
        <v>55</v>
      </c>
      <c r="F305" t="s">
        <v>172</v>
      </c>
    </row>
    <row r="306" spans="1:6">
      <c r="A306" t="s">
        <v>3331</v>
      </c>
      <c r="B306">
        <v>4.0654728929999999</v>
      </c>
      <c r="C306">
        <v>3.6801239999999999E-2</v>
      </c>
      <c r="D306" t="s">
        <v>3332</v>
      </c>
      <c r="E306" t="s">
        <v>55</v>
      </c>
      <c r="F306" t="s">
        <v>55</v>
      </c>
    </row>
    <row r="307" spans="1:6">
      <c r="A307" t="s">
        <v>3333</v>
      </c>
      <c r="B307">
        <v>-2.0731229679999998</v>
      </c>
      <c r="C307">
        <v>4.1487750000000004E-3</v>
      </c>
      <c r="D307" t="s">
        <v>3334</v>
      </c>
      <c r="E307" t="s">
        <v>55</v>
      </c>
      <c r="F307" t="s">
        <v>55</v>
      </c>
    </row>
    <row r="308" spans="1:6">
      <c r="A308" t="s">
        <v>3335</v>
      </c>
      <c r="B308">
        <v>-2.4416661039999998</v>
      </c>
      <c r="C308">
        <v>4.9377538999999998E-2</v>
      </c>
      <c r="D308" t="s">
        <v>3336</v>
      </c>
      <c r="E308" t="s">
        <v>55</v>
      </c>
      <c r="F308" t="s">
        <v>55</v>
      </c>
    </row>
    <row r="309" spans="1:6">
      <c r="A309" t="s">
        <v>3337</v>
      </c>
      <c r="B309">
        <v>2.9673365039999999</v>
      </c>
      <c r="C309" s="1">
        <v>5.5300000000000001E-16</v>
      </c>
      <c r="D309" t="s">
        <v>3338</v>
      </c>
      <c r="E309" t="s">
        <v>55</v>
      </c>
      <c r="F309" t="s">
        <v>55</v>
      </c>
    </row>
    <row r="310" spans="1:6">
      <c r="A310" t="s">
        <v>3339</v>
      </c>
      <c r="B310">
        <v>6.7387974460000004</v>
      </c>
      <c r="C310">
        <v>7.526278E-3</v>
      </c>
      <c r="D310" t="s">
        <v>3340</v>
      </c>
      <c r="E310" t="s">
        <v>55</v>
      </c>
      <c r="F310" t="s">
        <v>55</v>
      </c>
    </row>
    <row r="311" spans="1:6">
      <c r="A311" t="s">
        <v>3341</v>
      </c>
      <c r="B311">
        <v>2.077221706</v>
      </c>
      <c r="C311">
        <v>5.2599140000000001E-3</v>
      </c>
      <c r="D311" t="s">
        <v>3342</v>
      </c>
      <c r="E311" t="s">
        <v>55</v>
      </c>
      <c r="F311" t="s">
        <v>55</v>
      </c>
    </row>
    <row r="312" spans="1:6">
      <c r="A312" t="s">
        <v>3343</v>
      </c>
      <c r="B312">
        <v>2.3428303380000002</v>
      </c>
      <c r="C312">
        <v>2.3083251999999999E-2</v>
      </c>
      <c r="D312" t="s">
        <v>3344</v>
      </c>
      <c r="E312" t="s">
        <v>55</v>
      </c>
      <c r="F312" t="s">
        <v>55</v>
      </c>
    </row>
    <row r="313" spans="1:6">
      <c r="A313" t="s">
        <v>3345</v>
      </c>
      <c r="B313">
        <v>2.7396773749999999</v>
      </c>
      <c r="C313" s="1">
        <v>4.9600000000000002E-11</v>
      </c>
      <c r="D313" t="s">
        <v>3346</v>
      </c>
      <c r="E313" t="s">
        <v>55</v>
      </c>
      <c r="F313" t="s">
        <v>55</v>
      </c>
    </row>
    <row r="314" spans="1:6">
      <c r="A314" t="s">
        <v>3347</v>
      </c>
      <c r="B314">
        <v>5.2101807600000001</v>
      </c>
      <c r="C314" s="1">
        <v>6.0099999999999997E-5</v>
      </c>
      <c r="D314" t="s">
        <v>3348</v>
      </c>
      <c r="E314" t="s">
        <v>55</v>
      </c>
      <c r="F314" t="s">
        <v>55</v>
      </c>
    </row>
    <row r="315" spans="1:6">
      <c r="A315" t="s">
        <v>3349</v>
      </c>
      <c r="B315">
        <v>2.2363938609999998</v>
      </c>
      <c r="C315">
        <v>1.0336223E-2</v>
      </c>
      <c r="D315" t="s">
        <v>3350</v>
      </c>
      <c r="E315" t="s">
        <v>55</v>
      </c>
      <c r="F315" t="s">
        <v>55</v>
      </c>
    </row>
    <row r="316" spans="1:6">
      <c r="A316" t="s">
        <v>3351</v>
      </c>
      <c r="B316">
        <v>2.2111753479999998</v>
      </c>
      <c r="C316" s="1">
        <v>1.49E-22</v>
      </c>
      <c r="D316" t="s">
        <v>3352</v>
      </c>
      <c r="E316" t="s">
        <v>55</v>
      </c>
      <c r="F316" t="s">
        <v>172</v>
      </c>
    </row>
    <row r="317" spans="1:6">
      <c r="A317" t="s">
        <v>3353</v>
      </c>
      <c r="B317">
        <v>2.0593031480000001</v>
      </c>
      <c r="C317" s="1">
        <v>4.7700000000000001E-40</v>
      </c>
      <c r="D317" t="s">
        <v>3354</v>
      </c>
      <c r="E317" t="s">
        <v>55</v>
      </c>
      <c r="F317" t="s">
        <v>55</v>
      </c>
    </row>
    <row r="318" spans="1:6">
      <c r="A318" t="s">
        <v>3355</v>
      </c>
      <c r="B318">
        <v>2.4347956919999998</v>
      </c>
      <c r="C318" s="1">
        <v>9.2800000000000005E-7</v>
      </c>
      <c r="D318" t="s">
        <v>3356</v>
      </c>
      <c r="E318" t="s">
        <v>2548</v>
      </c>
      <c r="F318" t="s">
        <v>55</v>
      </c>
    </row>
    <row r="319" spans="1:6">
      <c r="A319" t="s">
        <v>2736</v>
      </c>
      <c r="B319">
        <v>2.3698221230000001</v>
      </c>
      <c r="C319" s="1">
        <v>1.4700000000000001E-10</v>
      </c>
      <c r="D319" t="s">
        <v>2737</v>
      </c>
      <c r="E319" t="s">
        <v>2548</v>
      </c>
      <c r="F319" t="s">
        <v>55</v>
      </c>
    </row>
    <row r="320" spans="1:6">
      <c r="A320" t="s">
        <v>3357</v>
      </c>
      <c r="B320">
        <v>6.7730771570000003</v>
      </c>
      <c r="C320">
        <v>7.2863260000000001E-3</v>
      </c>
      <c r="D320" t="s">
        <v>3358</v>
      </c>
      <c r="E320" t="s">
        <v>55</v>
      </c>
      <c r="F320" t="s">
        <v>55</v>
      </c>
    </row>
    <row r="321" spans="1:6">
      <c r="A321" t="s">
        <v>3359</v>
      </c>
      <c r="B321">
        <v>6.8716541329999998</v>
      </c>
      <c r="C321" s="1">
        <v>1E-51</v>
      </c>
      <c r="D321" t="s">
        <v>3360</v>
      </c>
      <c r="E321" t="s">
        <v>55</v>
      </c>
      <c r="F321" t="s">
        <v>55</v>
      </c>
    </row>
    <row r="322" spans="1:6">
      <c r="A322" t="s">
        <v>3361</v>
      </c>
      <c r="B322">
        <v>2.373866273</v>
      </c>
      <c r="C322" s="1">
        <v>6.0299999999999999E-19</v>
      </c>
      <c r="D322" t="s">
        <v>3362</v>
      </c>
      <c r="E322" t="s">
        <v>55</v>
      </c>
      <c r="F322" t="s">
        <v>55</v>
      </c>
    </row>
    <row r="323" spans="1:6">
      <c r="A323" t="s">
        <v>3363</v>
      </c>
      <c r="B323">
        <v>-3.7435378510000001</v>
      </c>
      <c r="C323">
        <v>6.5327709999999997E-3</v>
      </c>
      <c r="D323" t="s">
        <v>3364</v>
      </c>
      <c r="E323" t="s">
        <v>55</v>
      </c>
      <c r="F323" t="s">
        <v>172</v>
      </c>
    </row>
    <row r="324" spans="1:6">
      <c r="A324" t="s">
        <v>3365</v>
      </c>
      <c r="B324">
        <v>-2.0699956359999998</v>
      </c>
      <c r="C324" s="1">
        <v>1.43E-5</v>
      </c>
      <c r="D324" t="s">
        <v>3366</v>
      </c>
      <c r="E324" t="s">
        <v>55</v>
      </c>
      <c r="F324" t="s">
        <v>55</v>
      </c>
    </row>
    <row r="325" spans="1:6">
      <c r="A325" t="s">
        <v>3367</v>
      </c>
      <c r="B325">
        <v>-3.2928495</v>
      </c>
      <c r="C325">
        <v>1.3013689E-2</v>
      </c>
      <c r="D325" t="s">
        <v>3368</v>
      </c>
      <c r="E325" t="s">
        <v>55</v>
      </c>
      <c r="F325" t="s">
        <v>55</v>
      </c>
    </row>
    <row r="326" spans="1:6">
      <c r="A326" t="s">
        <v>3369</v>
      </c>
      <c r="B326">
        <v>-4.7650138450000004</v>
      </c>
      <c r="C326">
        <v>3.1555999999999999E-4</v>
      </c>
      <c r="D326" t="s">
        <v>3370</v>
      </c>
      <c r="E326" t="s">
        <v>55</v>
      </c>
      <c r="F326" t="s">
        <v>55</v>
      </c>
    </row>
    <row r="327" spans="1:6">
      <c r="A327" t="s">
        <v>2203</v>
      </c>
      <c r="B327">
        <v>6.5718751429999998</v>
      </c>
      <c r="C327">
        <v>1.9374002000000001E-2</v>
      </c>
      <c r="D327" t="s">
        <v>2204</v>
      </c>
      <c r="E327" t="s">
        <v>55</v>
      </c>
      <c r="F327" t="s">
        <v>55</v>
      </c>
    </row>
    <row r="328" spans="1:6">
      <c r="A328" t="s">
        <v>3371</v>
      </c>
      <c r="B328">
        <v>2.9217079859999999</v>
      </c>
      <c r="C328">
        <v>2.2639089000000001E-2</v>
      </c>
      <c r="D328" t="s">
        <v>3372</v>
      </c>
      <c r="E328" t="s">
        <v>55</v>
      </c>
      <c r="F328" t="s">
        <v>55</v>
      </c>
    </row>
    <row r="329" spans="1:6">
      <c r="A329" t="s">
        <v>3373</v>
      </c>
      <c r="B329">
        <v>7.484118005</v>
      </c>
      <c r="C329">
        <v>1.4711300000000001E-4</v>
      </c>
      <c r="D329" t="s">
        <v>3374</v>
      </c>
      <c r="E329" t="s">
        <v>55</v>
      </c>
      <c r="F329" t="s">
        <v>55</v>
      </c>
    </row>
    <row r="330" spans="1:6">
      <c r="A330" t="s">
        <v>3375</v>
      </c>
      <c r="B330">
        <v>2.2117780680000001</v>
      </c>
      <c r="C330" s="1">
        <v>5.4300000000000002E-25</v>
      </c>
      <c r="D330" t="s">
        <v>3376</v>
      </c>
      <c r="E330" t="s">
        <v>55</v>
      </c>
      <c r="F330" t="s">
        <v>55</v>
      </c>
    </row>
    <row r="331" spans="1:6">
      <c r="A331" t="s">
        <v>3377</v>
      </c>
      <c r="B331">
        <v>-5.771863046</v>
      </c>
      <c r="C331">
        <v>1.6484247E-2</v>
      </c>
      <c r="D331" t="s">
        <v>3378</v>
      </c>
      <c r="E331" t="s">
        <v>55</v>
      </c>
      <c r="F331" t="s">
        <v>102</v>
      </c>
    </row>
    <row r="332" spans="1:6">
      <c r="A332" t="s">
        <v>3379</v>
      </c>
      <c r="B332">
        <v>-7.2957125439999997</v>
      </c>
      <c r="C332" s="1">
        <v>9.7100000000000002E-5</v>
      </c>
      <c r="D332" t="s">
        <v>3380</v>
      </c>
      <c r="E332" t="s">
        <v>55</v>
      </c>
      <c r="F332" t="s">
        <v>55</v>
      </c>
    </row>
    <row r="333" spans="1:6">
      <c r="A333" t="s">
        <v>3381</v>
      </c>
      <c r="B333">
        <v>-2.5950935820000001</v>
      </c>
      <c r="C333">
        <v>2.3723900000000001E-4</v>
      </c>
      <c r="D333" t="s">
        <v>3382</v>
      </c>
      <c r="E333" t="s">
        <v>55</v>
      </c>
      <c r="F333" t="s">
        <v>55</v>
      </c>
    </row>
    <row r="334" spans="1:6">
      <c r="A334" t="s">
        <v>3383</v>
      </c>
      <c r="B334">
        <v>7.3135915960000002</v>
      </c>
      <c r="C334">
        <v>4.1392700000000002E-4</v>
      </c>
      <c r="D334" t="s">
        <v>3384</v>
      </c>
      <c r="E334" t="s">
        <v>55</v>
      </c>
      <c r="F334" t="s">
        <v>55</v>
      </c>
    </row>
    <row r="335" spans="1:6">
      <c r="A335" t="s">
        <v>3385</v>
      </c>
      <c r="B335">
        <v>2.6014127349999998</v>
      </c>
      <c r="C335">
        <v>1.6090411999999998E-2</v>
      </c>
      <c r="D335" t="s">
        <v>3386</v>
      </c>
      <c r="E335" t="s">
        <v>55</v>
      </c>
      <c r="F335" t="s">
        <v>55</v>
      </c>
    </row>
    <row r="336" spans="1:6">
      <c r="A336" t="s">
        <v>3387</v>
      </c>
      <c r="B336">
        <v>2.0157264210000001</v>
      </c>
      <c r="C336" s="1">
        <v>1.7200000000000001E-5</v>
      </c>
      <c r="D336" t="s">
        <v>3388</v>
      </c>
      <c r="E336" t="s">
        <v>55</v>
      </c>
      <c r="F336" t="s">
        <v>55</v>
      </c>
    </row>
    <row r="337" spans="1:6">
      <c r="A337" t="s">
        <v>3389</v>
      </c>
      <c r="B337">
        <v>2.9026870790000001</v>
      </c>
      <c r="C337">
        <v>2.7557523E-2</v>
      </c>
      <c r="D337" t="s">
        <v>3390</v>
      </c>
      <c r="E337" t="s">
        <v>55</v>
      </c>
      <c r="F337" t="s">
        <v>172</v>
      </c>
    </row>
    <row r="338" spans="1:6">
      <c r="A338" t="s">
        <v>3391</v>
      </c>
      <c r="B338">
        <v>2.4214601949999999</v>
      </c>
      <c r="C338" s="1">
        <v>4.1200000000000004E-6</v>
      </c>
      <c r="D338" t="s">
        <v>3392</v>
      </c>
      <c r="E338" t="s">
        <v>55</v>
      </c>
      <c r="F338" t="s">
        <v>172</v>
      </c>
    </row>
    <row r="339" spans="1:6">
      <c r="A339" t="s">
        <v>3393</v>
      </c>
      <c r="B339">
        <v>8.3333107460000004</v>
      </c>
      <c r="C339" s="1">
        <v>9.6200000000000001E-8</v>
      </c>
      <c r="D339" t="s">
        <v>3394</v>
      </c>
      <c r="E339" t="s">
        <v>2780</v>
      </c>
      <c r="F339" t="s">
        <v>55</v>
      </c>
    </row>
    <row r="340" spans="1:6">
      <c r="A340" t="s">
        <v>3395</v>
      </c>
      <c r="B340">
        <v>2.6891030549999999</v>
      </c>
      <c r="C340">
        <v>1.6819759E-2</v>
      </c>
      <c r="D340" t="s">
        <v>3396</v>
      </c>
      <c r="E340" t="s">
        <v>55</v>
      </c>
      <c r="F340" t="s">
        <v>102</v>
      </c>
    </row>
    <row r="341" spans="1:6">
      <c r="A341" t="s">
        <v>3397</v>
      </c>
      <c r="B341">
        <v>2.7398652189999999</v>
      </c>
      <c r="C341" s="1">
        <v>7.7299999999999995E-5</v>
      </c>
      <c r="D341" t="s">
        <v>3398</v>
      </c>
      <c r="E341" t="s">
        <v>55</v>
      </c>
      <c r="F341" t="s">
        <v>55</v>
      </c>
    </row>
    <row r="342" spans="1:6">
      <c r="A342" t="s">
        <v>3399</v>
      </c>
      <c r="B342">
        <v>7.449525189</v>
      </c>
      <c r="C342">
        <v>1.4164200000000001E-4</v>
      </c>
      <c r="D342" t="s">
        <v>3400</v>
      </c>
      <c r="E342" t="s">
        <v>55</v>
      </c>
      <c r="F342" t="s">
        <v>55</v>
      </c>
    </row>
    <row r="343" spans="1:6">
      <c r="A343" t="s">
        <v>2764</v>
      </c>
      <c r="B343">
        <v>4.1675877400000001</v>
      </c>
      <c r="C343">
        <v>1.2833899999999999E-4</v>
      </c>
      <c r="D343" t="s">
        <v>2765</v>
      </c>
      <c r="E343" t="s">
        <v>55</v>
      </c>
      <c r="F343" t="s">
        <v>55</v>
      </c>
    </row>
    <row r="344" spans="1:6">
      <c r="A344" t="s">
        <v>3401</v>
      </c>
      <c r="B344">
        <v>2.6838862469999998</v>
      </c>
      <c r="C344" s="1">
        <v>6.8400000000000001E-40</v>
      </c>
      <c r="D344" t="s">
        <v>3402</v>
      </c>
      <c r="E344" t="s">
        <v>55</v>
      </c>
      <c r="F344" t="s">
        <v>55</v>
      </c>
    </row>
    <row r="345" spans="1:6">
      <c r="A345" t="s">
        <v>3403</v>
      </c>
      <c r="B345">
        <v>7.2256835779999999</v>
      </c>
      <c r="C345">
        <v>8.4955600000000001E-4</v>
      </c>
      <c r="D345" t="s">
        <v>3404</v>
      </c>
      <c r="E345" t="s">
        <v>55</v>
      </c>
      <c r="F345" t="s">
        <v>55</v>
      </c>
    </row>
    <row r="346" spans="1:6">
      <c r="A346" t="s">
        <v>3405</v>
      </c>
      <c r="B346">
        <v>2.3091145380000002</v>
      </c>
      <c r="C346">
        <v>1.285202E-3</v>
      </c>
      <c r="D346" t="s">
        <v>3406</v>
      </c>
      <c r="E346" t="s">
        <v>55</v>
      </c>
      <c r="F346" t="s">
        <v>172</v>
      </c>
    </row>
    <row r="347" spans="1:6">
      <c r="A347" t="s">
        <v>3407</v>
      </c>
      <c r="B347">
        <v>2.9621494880000001</v>
      </c>
      <c r="C347">
        <v>2.7436591999999999E-2</v>
      </c>
      <c r="D347" t="s">
        <v>3408</v>
      </c>
      <c r="E347" t="s">
        <v>55</v>
      </c>
      <c r="F347" t="s">
        <v>55</v>
      </c>
    </row>
    <row r="348" spans="1:6">
      <c r="A348" t="s">
        <v>3409</v>
      </c>
      <c r="B348">
        <v>7.5511846169999997</v>
      </c>
      <c r="C348" s="1">
        <v>3.9900000000000001E-5</v>
      </c>
      <c r="D348" t="s">
        <v>3410</v>
      </c>
      <c r="E348" t="s">
        <v>55</v>
      </c>
      <c r="F348" t="s">
        <v>55</v>
      </c>
    </row>
    <row r="349" spans="1:6">
      <c r="A349" t="s">
        <v>3411</v>
      </c>
      <c r="B349">
        <v>-3.9610982140000002</v>
      </c>
      <c r="C349">
        <v>3.5428169000000002E-2</v>
      </c>
      <c r="D349" t="s">
        <v>3412</v>
      </c>
      <c r="E349" t="s">
        <v>55</v>
      </c>
      <c r="F349" t="s">
        <v>55</v>
      </c>
    </row>
    <row r="350" spans="1:6">
      <c r="A350" t="s">
        <v>2345</v>
      </c>
      <c r="B350">
        <v>2.0570981979999998</v>
      </c>
      <c r="C350">
        <v>1.832452E-3</v>
      </c>
      <c r="D350" t="s">
        <v>2346</v>
      </c>
      <c r="E350" t="s">
        <v>55</v>
      </c>
      <c r="F350" t="s">
        <v>55</v>
      </c>
    </row>
    <row r="351" spans="1:6">
      <c r="A351" t="s">
        <v>3413</v>
      </c>
      <c r="B351">
        <v>2.086017655</v>
      </c>
      <c r="C351" s="1">
        <v>4.01E-7</v>
      </c>
      <c r="D351" t="s">
        <v>3414</v>
      </c>
      <c r="E351" t="s">
        <v>55</v>
      </c>
      <c r="F351" t="s">
        <v>55</v>
      </c>
    </row>
    <row r="352" spans="1:6">
      <c r="A352" t="s">
        <v>3415</v>
      </c>
      <c r="B352">
        <v>-2.435223288</v>
      </c>
      <c r="C352">
        <v>6.5327709999999997E-3</v>
      </c>
      <c r="D352" t="s">
        <v>3416</v>
      </c>
      <c r="E352" t="s">
        <v>55</v>
      </c>
      <c r="F352" t="s">
        <v>5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DFEF2C-742C-4FDC-A7A7-B63C8DC693C7}">
  <dimension ref="A1:J87"/>
  <sheetViews>
    <sheetView zoomScale="80" zoomScaleNormal="80" workbookViewId="0">
      <selection activeCell="L8" sqref="L8"/>
    </sheetView>
  </sheetViews>
  <sheetFormatPr defaultRowHeight="14.25"/>
  <cols>
    <col min="1" max="1" width="15.265625" customWidth="1"/>
    <col min="2" max="2" width="103.33203125" customWidth="1"/>
    <col min="3" max="3" width="9.06640625" customWidth="1"/>
  </cols>
  <sheetData>
    <row r="1" spans="1:10">
      <c r="A1" s="4" t="s">
        <v>3440</v>
      </c>
    </row>
    <row r="2" spans="1:10">
      <c r="A2" s="4"/>
      <c r="C2" s="5"/>
      <c r="D2" s="5"/>
      <c r="E2" s="5"/>
      <c r="F2" s="5"/>
      <c r="G2" s="5"/>
      <c r="H2" s="5"/>
      <c r="I2" s="5"/>
      <c r="J2" s="5"/>
    </row>
    <row r="3" spans="1:10" ht="14.65" thickBot="1">
      <c r="A3" s="6"/>
      <c r="B3" s="7"/>
      <c r="C3" s="38" t="s">
        <v>3417</v>
      </c>
      <c r="D3" s="38"/>
      <c r="E3" s="38"/>
      <c r="F3" s="39"/>
      <c r="G3" s="40" t="s">
        <v>3418</v>
      </c>
      <c r="H3" s="40"/>
      <c r="I3" s="40"/>
      <c r="J3" s="40"/>
    </row>
    <row r="4" spans="1:10">
      <c r="A4" s="41" t="s">
        <v>3419</v>
      </c>
      <c r="B4" s="41" t="s">
        <v>3420</v>
      </c>
      <c r="C4" s="41" t="s">
        <v>3482</v>
      </c>
      <c r="D4" s="41"/>
      <c r="E4" s="41" t="s">
        <v>3483</v>
      </c>
      <c r="F4" s="41"/>
      <c r="G4" s="41" t="s">
        <v>3482</v>
      </c>
      <c r="H4" s="41"/>
      <c r="I4" s="41" t="s">
        <v>3483</v>
      </c>
      <c r="J4" s="41"/>
    </row>
    <row r="5" spans="1:10" ht="14.65" thickBot="1">
      <c r="A5" s="42"/>
      <c r="B5" s="42"/>
      <c r="C5" s="8" t="s">
        <v>3421</v>
      </c>
      <c r="D5" s="8" t="s">
        <v>3422</v>
      </c>
      <c r="E5" s="8" t="s">
        <v>3421</v>
      </c>
      <c r="F5" s="8" t="s">
        <v>3422</v>
      </c>
      <c r="G5" s="8" t="s">
        <v>3421</v>
      </c>
      <c r="H5" s="8" t="s">
        <v>3422</v>
      </c>
      <c r="I5" s="8" t="s">
        <v>3421</v>
      </c>
      <c r="J5" s="8" t="s">
        <v>3422</v>
      </c>
    </row>
    <row r="6" spans="1:10">
      <c r="A6" t="s">
        <v>2127</v>
      </c>
      <c r="B6" t="s">
        <v>2128</v>
      </c>
      <c r="C6">
        <v>2.1654885149999998</v>
      </c>
      <c r="D6">
        <v>2.1991400000000001E-4</v>
      </c>
      <c r="E6" t="s">
        <v>3423</v>
      </c>
      <c r="F6" t="s">
        <v>3423</v>
      </c>
      <c r="G6" t="s">
        <v>3423</v>
      </c>
      <c r="H6" t="s">
        <v>3423</v>
      </c>
      <c r="I6" t="s">
        <v>3423</v>
      </c>
      <c r="J6" t="s">
        <v>3423</v>
      </c>
    </row>
    <row r="7" spans="1:10">
      <c r="A7" t="s">
        <v>3305</v>
      </c>
      <c r="B7" t="s">
        <v>3306</v>
      </c>
      <c r="C7" t="s">
        <v>3423</v>
      </c>
      <c r="D7" t="s">
        <v>3423</v>
      </c>
      <c r="E7" t="s">
        <v>3423</v>
      </c>
      <c r="F7" t="s">
        <v>3423</v>
      </c>
      <c r="G7" t="s">
        <v>3423</v>
      </c>
      <c r="H7" t="s">
        <v>3423</v>
      </c>
      <c r="I7">
        <v>-5.5651374420000002</v>
      </c>
      <c r="J7">
        <v>3.6491223000000003E-2</v>
      </c>
    </row>
    <row r="8" spans="1:10">
      <c r="A8" t="s">
        <v>1981</v>
      </c>
      <c r="B8" t="s">
        <v>1982</v>
      </c>
      <c r="C8">
        <v>-5.9127988189999998</v>
      </c>
      <c r="D8">
        <v>9.5756709999999991E-3</v>
      </c>
      <c r="E8" t="s">
        <v>3423</v>
      </c>
      <c r="F8" t="s">
        <v>3423</v>
      </c>
      <c r="G8" t="s">
        <v>3423</v>
      </c>
      <c r="H8" t="s">
        <v>3423</v>
      </c>
      <c r="I8" t="s">
        <v>3423</v>
      </c>
      <c r="J8" t="s">
        <v>3423</v>
      </c>
    </row>
    <row r="9" spans="1:10">
      <c r="A9" t="s">
        <v>2882</v>
      </c>
      <c r="B9" t="s">
        <v>2883</v>
      </c>
      <c r="C9" t="s">
        <v>3423</v>
      </c>
      <c r="D9" t="s">
        <v>3423</v>
      </c>
      <c r="E9" t="s">
        <v>3423</v>
      </c>
      <c r="F9" t="s">
        <v>3423</v>
      </c>
      <c r="G9" t="s">
        <v>3423</v>
      </c>
      <c r="H9" t="s">
        <v>3423</v>
      </c>
      <c r="I9">
        <v>2.3918797989999998</v>
      </c>
      <c r="J9" s="1">
        <v>2.1200000000000001E-62</v>
      </c>
    </row>
    <row r="11" spans="1:10">
      <c r="A11" t="s">
        <v>3249</v>
      </c>
      <c r="B11" t="s">
        <v>3250</v>
      </c>
      <c r="C11" t="s">
        <v>3423</v>
      </c>
      <c r="D11" t="s">
        <v>3423</v>
      </c>
      <c r="E11" t="s">
        <v>3423</v>
      </c>
      <c r="F11" t="s">
        <v>3423</v>
      </c>
      <c r="G11" t="s">
        <v>3423</v>
      </c>
      <c r="H11" t="s">
        <v>3423</v>
      </c>
      <c r="I11">
        <v>2.1706763599999999</v>
      </c>
      <c r="J11" s="1">
        <v>2.02E-22</v>
      </c>
    </row>
    <row r="12" spans="1:10">
      <c r="J12" s="1"/>
    </row>
    <row r="13" spans="1:10">
      <c r="A13" t="s">
        <v>2391</v>
      </c>
      <c r="B13" t="s">
        <v>2392</v>
      </c>
      <c r="C13">
        <v>-4.7806806389999998</v>
      </c>
      <c r="D13" s="1">
        <v>3.4199999999999999E-16</v>
      </c>
      <c r="E13" t="s">
        <v>3423</v>
      </c>
      <c r="F13" t="s">
        <v>3423</v>
      </c>
      <c r="G13" t="s">
        <v>3423</v>
      </c>
      <c r="H13" t="s">
        <v>3423</v>
      </c>
      <c r="I13" t="s">
        <v>3423</v>
      </c>
      <c r="J13" t="s">
        <v>3423</v>
      </c>
    </row>
    <row r="14" spans="1:10">
      <c r="A14" t="s">
        <v>269</v>
      </c>
      <c r="B14" t="s">
        <v>270</v>
      </c>
      <c r="C14">
        <v>-4.9550495190000001</v>
      </c>
      <c r="D14" s="1">
        <v>1.8199999999999999E-7</v>
      </c>
      <c r="E14" t="s">
        <v>3423</v>
      </c>
      <c r="F14" t="s">
        <v>3423</v>
      </c>
      <c r="G14" t="s">
        <v>3423</v>
      </c>
      <c r="H14" t="s">
        <v>3423</v>
      </c>
      <c r="I14" t="s">
        <v>3423</v>
      </c>
      <c r="J14" t="s">
        <v>3423</v>
      </c>
    </row>
    <row r="15" spans="1:10">
      <c r="A15" t="s">
        <v>2443</v>
      </c>
      <c r="B15" t="s">
        <v>2444</v>
      </c>
      <c r="C15" t="s">
        <v>3423</v>
      </c>
      <c r="D15" t="s">
        <v>3423</v>
      </c>
      <c r="E15">
        <v>2.1434690500000002</v>
      </c>
      <c r="F15" s="1">
        <v>2.1800000000000001E-24</v>
      </c>
      <c r="G15" t="s">
        <v>3423</v>
      </c>
      <c r="H15" t="s">
        <v>3423</v>
      </c>
      <c r="I15">
        <v>2.6777791369999999</v>
      </c>
      <c r="J15" s="1">
        <v>2.09E-10</v>
      </c>
    </row>
    <row r="16" spans="1:10">
      <c r="A16" t="s">
        <v>2618</v>
      </c>
      <c r="B16" t="s">
        <v>2619</v>
      </c>
      <c r="C16" t="s">
        <v>3423</v>
      </c>
      <c r="D16" t="s">
        <v>3423</v>
      </c>
      <c r="E16">
        <v>2.6954335010000001</v>
      </c>
      <c r="F16">
        <v>1.39964E-3</v>
      </c>
      <c r="G16" t="s">
        <v>3423</v>
      </c>
      <c r="H16" t="s">
        <v>3423</v>
      </c>
      <c r="I16" t="s">
        <v>3423</v>
      </c>
      <c r="J16" t="s">
        <v>3423</v>
      </c>
    </row>
    <row r="17" spans="1:10">
      <c r="A17" t="s">
        <v>439</v>
      </c>
      <c r="B17" t="s">
        <v>440</v>
      </c>
      <c r="C17">
        <v>2.489265391</v>
      </c>
      <c r="D17" s="1">
        <v>2.8800000000000002E-41</v>
      </c>
      <c r="E17" t="s">
        <v>3423</v>
      </c>
      <c r="F17" t="s">
        <v>3423</v>
      </c>
      <c r="G17" t="s">
        <v>3423</v>
      </c>
      <c r="H17" t="s">
        <v>3423</v>
      </c>
      <c r="I17" t="s">
        <v>3423</v>
      </c>
      <c r="J17" t="s">
        <v>3423</v>
      </c>
    </row>
    <row r="18" spans="1:10">
      <c r="A18" t="s">
        <v>763</v>
      </c>
      <c r="B18" t="s">
        <v>764</v>
      </c>
      <c r="C18">
        <v>2.115888666</v>
      </c>
      <c r="D18" s="1">
        <v>1.7800000000000001E-7</v>
      </c>
      <c r="E18" t="s">
        <v>3423</v>
      </c>
      <c r="F18" t="s">
        <v>3423</v>
      </c>
      <c r="G18" t="s">
        <v>3423</v>
      </c>
      <c r="H18" t="s">
        <v>3423</v>
      </c>
      <c r="I18" t="s">
        <v>3423</v>
      </c>
      <c r="J18" t="s">
        <v>3423</v>
      </c>
    </row>
    <row r="19" spans="1:10">
      <c r="A19" t="s">
        <v>1845</v>
      </c>
      <c r="B19" t="s">
        <v>1846</v>
      </c>
      <c r="C19">
        <v>-7.6075755249999997</v>
      </c>
      <c r="D19" s="1">
        <v>4.7800000000000002E-7</v>
      </c>
      <c r="E19" t="s">
        <v>3423</v>
      </c>
      <c r="F19" t="s">
        <v>3423</v>
      </c>
      <c r="G19" t="s">
        <v>3423</v>
      </c>
      <c r="H19" t="s">
        <v>3423</v>
      </c>
      <c r="I19" t="s">
        <v>3423</v>
      </c>
      <c r="J19" t="s">
        <v>3423</v>
      </c>
    </row>
    <row r="20" spans="1:10">
      <c r="A20" t="s">
        <v>3257</v>
      </c>
      <c r="B20" t="s">
        <v>1846</v>
      </c>
      <c r="C20" t="s">
        <v>3423</v>
      </c>
      <c r="D20" t="s">
        <v>3423</v>
      </c>
      <c r="E20" t="s">
        <v>3423</v>
      </c>
      <c r="F20" t="s">
        <v>3423</v>
      </c>
      <c r="G20" t="s">
        <v>3423</v>
      </c>
      <c r="H20" t="s">
        <v>3423</v>
      </c>
      <c r="I20">
        <v>8.7259690380000006</v>
      </c>
      <c r="J20" s="1">
        <v>5.3599999999999997E-9</v>
      </c>
    </row>
    <row r="21" spans="1:10">
      <c r="A21" t="s">
        <v>3169</v>
      </c>
      <c r="B21" t="s">
        <v>3170</v>
      </c>
      <c r="C21" t="s">
        <v>3423</v>
      </c>
      <c r="D21" t="s">
        <v>3423</v>
      </c>
      <c r="E21" t="s">
        <v>3423</v>
      </c>
      <c r="F21" t="s">
        <v>3423</v>
      </c>
      <c r="G21" t="s">
        <v>3423</v>
      </c>
      <c r="H21" t="s">
        <v>3423</v>
      </c>
      <c r="I21">
        <v>2.367669158</v>
      </c>
      <c r="J21">
        <v>2.4076100000000001E-4</v>
      </c>
    </row>
    <row r="22" spans="1:10">
      <c r="A22" t="s">
        <v>1843</v>
      </c>
      <c r="B22" t="s">
        <v>1844</v>
      </c>
      <c r="C22">
        <v>2.687460411</v>
      </c>
      <c r="D22">
        <v>1.0312889E-2</v>
      </c>
      <c r="E22" t="s">
        <v>3423</v>
      </c>
      <c r="F22" t="s">
        <v>3423</v>
      </c>
      <c r="G22" t="s">
        <v>3423</v>
      </c>
      <c r="H22" t="s">
        <v>3423</v>
      </c>
      <c r="I22">
        <v>3.1861782550000002</v>
      </c>
      <c r="J22">
        <v>2.2590140000000002E-3</v>
      </c>
    </row>
    <row r="23" spans="1:10">
      <c r="A23" t="s">
        <v>981</v>
      </c>
      <c r="B23" t="s">
        <v>982</v>
      </c>
      <c r="C23">
        <v>-2.7208376400000001</v>
      </c>
      <c r="D23" s="1">
        <v>7.2300000000000001E-41</v>
      </c>
      <c r="E23" t="s">
        <v>3423</v>
      </c>
      <c r="F23" t="s">
        <v>3423</v>
      </c>
      <c r="G23" t="s">
        <v>3423</v>
      </c>
      <c r="H23" t="s">
        <v>3423</v>
      </c>
      <c r="I23" t="s">
        <v>3423</v>
      </c>
      <c r="J23" t="s">
        <v>3423</v>
      </c>
    </row>
    <row r="24" spans="1:10">
      <c r="A24" t="s">
        <v>979</v>
      </c>
      <c r="B24" t="s">
        <v>980</v>
      </c>
      <c r="C24">
        <v>-4.3962646090000002</v>
      </c>
      <c r="D24" s="1">
        <v>1.97E-7</v>
      </c>
      <c r="E24" t="s">
        <v>3423</v>
      </c>
      <c r="F24" t="s">
        <v>3423</v>
      </c>
      <c r="G24" t="s">
        <v>3423</v>
      </c>
      <c r="H24" t="s">
        <v>3423</v>
      </c>
      <c r="I24" t="s">
        <v>3423</v>
      </c>
      <c r="J24" t="s">
        <v>3423</v>
      </c>
    </row>
    <row r="25" spans="1:10">
      <c r="A25" t="s">
        <v>757</v>
      </c>
      <c r="B25" t="s">
        <v>758</v>
      </c>
      <c r="C25">
        <v>-4.7807551579999998</v>
      </c>
      <c r="D25">
        <v>4.9138253E-2</v>
      </c>
      <c r="E25" t="s">
        <v>3423</v>
      </c>
      <c r="F25" t="s">
        <v>3423</v>
      </c>
      <c r="G25" t="s">
        <v>3423</v>
      </c>
      <c r="H25" t="s">
        <v>3423</v>
      </c>
      <c r="I25" t="s">
        <v>3423</v>
      </c>
      <c r="J25" t="s">
        <v>3423</v>
      </c>
    </row>
    <row r="26" spans="1:10">
      <c r="A26" t="s">
        <v>2624</v>
      </c>
      <c r="B26" t="s">
        <v>2625</v>
      </c>
      <c r="C26" t="s">
        <v>3423</v>
      </c>
      <c r="D26" t="s">
        <v>3423</v>
      </c>
      <c r="E26">
        <v>-2.2512672540000001</v>
      </c>
      <c r="F26">
        <v>1.4349155000000001E-2</v>
      </c>
      <c r="G26" t="s">
        <v>3423</v>
      </c>
      <c r="H26" t="s">
        <v>3423</v>
      </c>
      <c r="I26" t="s">
        <v>3423</v>
      </c>
      <c r="J26" t="s">
        <v>3423</v>
      </c>
    </row>
    <row r="27" spans="1:10">
      <c r="A27" t="s">
        <v>769</v>
      </c>
      <c r="B27" t="s">
        <v>770</v>
      </c>
      <c r="C27">
        <v>2.3008859450000001</v>
      </c>
      <c r="D27">
        <v>1.8694188E-2</v>
      </c>
      <c r="E27">
        <v>-2.0199626660000001</v>
      </c>
      <c r="F27" s="1">
        <v>1.3800000000000001E-19</v>
      </c>
      <c r="G27" t="s">
        <v>3423</v>
      </c>
      <c r="H27" t="s">
        <v>3423</v>
      </c>
      <c r="I27" t="s">
        <v>3423</v>
      </c>
      <c r="J27" t="s">
        <v>3423</v>
      </c>
    </row>
    <row r="28" spans="1:10">
      <c r="A28" t="s">
        <v>1479</v>
      </c>
      <c r="B28" t="s">
        <v>1480</v>
      </c>
      <c r="C28">
        <v>-5.7620725359999998</v>
      </c>
      <c r="D28">
        <v>1.6997786000000001E-2</v>
      </c>
      <c r="E28" t="s">
        <v>3423</v>
      </c>
      <c r="F28" t="s">
        <v>3423</v>
      </c>
      <c r="G28" t="s">
        <v>3423</v>
      </c>
      <c r="H28" t="s">
        <v>3423</v>
      </c>
      <c r="I28" t="s">
        <v>3423</v>
      </c>
      <c r="J28" t="s">
        <v>3423</v>
      </c>
    </row>
    <row r="30" spans="1:10">
      <c r="A30" t="s">
        <v>467</v>
      </c>
      <c r="B30" t="s">
        <v>468</v>
      </c>
      <c r="C30">
        <v>-4.0280610670000003</v>
      </c>
      <c r="D30" s="1">
        <v>3.6900000000000002E-10</v>
      </c>
      <c r="E30" t="s">
        <v>3423</v>
      </c>
      <c r="F30" t="s">
        <v>3423</v>
      </c>
      <c r="G30" t="s">
        <v>3423</v>
      </c>
      <c r="H30" t="s">
        <v>3423</v>
      </c>
      <c r="I30" t="s">
        <v>3423</v>
      </c>
      <c r="J30" t="s">
        <v>3423</v>
      </c>
    </row>
    <row r="31" spans="1:10">
      <c r="A31" t="s">
        <v>658</v>
      </c>
      <c r="B31" t="s">
        <v>659</v>
      </c>
      <c r="C31">
        <v>-6.6678343509999998</v>
      </c>
      <c r="D31">
        <v>2.1375699999999999E-4</v>
      </c>
      <c r="E31" t="s">
        <v>3423</v>
      </c>
      <c r="F31" t="s">
        <v>3423</v>
      </c>
      <c r="G31" t="s">
        <v>3423</v>
      </c>
      <c r="H31" t="s">
        <v>3423</v>
      </c>
      <c r="I31" t="s">
        <v>3423</v>
      </c>
      <c r="J31" t="s">
        <v>3423</v>
      </c>
    </row>
    <row r="32" spans="1:10">
      <c r="A32" t="s">
        <v>656</v>
      </c>
      <c r="B32" t="s">
        <v>657</v>
      </c>
      <c r="C32">
        <v>-6.2241559669999997</v>
      </c>
      <c r="D32">
        <v>2.1771479999999998E-3</v>
      </c>
      <c r="E32" t="s">
        <v>3423</v>
      </c>
      <c r="F32" t="s">
        <v>3423</v>
      </c>
      <c r="G32" t="s">
        <v>3423</v>
      </c>
      <c r="H32" t="s">
        <v>3423</v>
      </c>
      <c r="I32" t="s">
        <v>3423</v>
      </c>
      <c r="J32" t="s">
        <v>3423</v>
      </c>
    </row>
    <row r="33" spans="1:10">
      <c r="A33" t="s">
        <v>1287</v>
      </c>
      <c r="B33" t="s">
        <v>1288</v>
      </c>
      <c r="C33">
        <v>-4.3409767529999996</v>
      </c>
      <c r="D33">
        <v>1.56303E-4</v>
      </c>
      <c r="E33" t="s">
        <v>3423</v>
      </c>
      <c r="F33" t="s">
        <v>3423</v>
      </c>
      <c r="G33" t="s">
        <v>3423</v>
      </c>
      <c r="H33" t="s">
        <v>3423</v>
      </c>
      <c r="I33" t="s">
        <v>3423</v>
      </c>
      <c r="J33" t="s">
        <v>3423</v>
      </c>
    </row>
    <row r="34" spans="1:10">
      <c r="A34" t="s">
        <v>671</v>
      </c>
      <c r="B34" t="s">
        <v>672</v>
      </c>
      <c r="C34">
        <v>-5.3851107349999996</v>
      </c>
      <c r="D34">
        <v>8.9701360000000001E-3</v>
      </c>
      <c r="E34" t="s">
        <v>3423</v>
      </c>
      <c r="F34" t="s">
        <v>3423</v>
      </c>
      <c r="G34" t="s">
        <v>3423</v>
      </c>
      <c r="H34" t="s">
        <v>3423</v>
      </c>
      <c r="I34" t="s">
        <v>3423</v>
      </c>
      <c r="J34" t="s">
        <v>3423</v>
      </c>
    </row>
    <row r="35" spans="1:10">
      <c r="A35" t="s">
        <v>1133</v>
      </c>
      <c r="B35" t="s">
        <v>1134</v>
      </c>
      <c r="C35">
        <v>-5.7855970450000003</v>
      </c>
      <c r="D35">
        <v>1.3834218000000001E-2</v>
      </c>
      <c r="E35" t="s">
        <v>3423</v>
      </c>
      <c r="F35" t="s">
        <v>3423</v>
      </c>
      <c r="G35" t="s">
        <v>3423</v>
      </c>
      <c r="H35" t="s">
        <v>3423</v>
      </c>
      <c r="I35" t="s">
        <v>3423</v>
      </c>
      <c r="J35" t="s">
        <v>3423</v>
      </c>
    </row>
    <row r="37" spans="1:10">
      <c r="A37" t="s">
        <v>1135</v>
      </c>
      <c r="B37" t="s">
        <v>1136</v>
      </c>
      <c r="C37">
        <v>-5.0286883119999999</v>
      </c>
      <c r="D37">
        <v>3.4166489999999999E-3</v>
      </c>
      <c r="E37" t="s">
        <v>3423</v>
      </c>
      <c r="F37" t="s">
        <v>3423</v>
      </c>
      <c r="G37" t="s">
        <v>3423</v>
      </c>
      <c r="H37" t="s">
        <v>3423</v>
      </c>
      <c r="I37" t="s">
        <v>3423</v>
      </c>
      <c r="J37" t="s">
        <v>3423</v>
      </c>
    </row>
    <row r="39" spans="1:10">
      <c r="A39" t="s">
        <v>141</v>
      </c>
      <c r="B39" t="s">
        <v>142</v>
      </c>
      <c r="C39">
        <v>3.0242991369999999</v>
      </c>
      <c r="D39" s="1">
        <v>2.6300000000000001E-7</v>
      </c>
      <c r="E39" t="s">
        <v>3423</v>
      </c>
      <c r="F39" t="s">
        <v>3423</v>
      </c>
      <c r="G39" t="s">
        <v>3423</v>
      </c>
      <c r="H39" t="s">
        <v>3423</v>
      </c>
      <c r="I39" t="s">
        <v>3423</v>
      </c>
      <c r="J39" t="s">
        <v>3423</v>
      </c>
    </row>
    <row r="40" spans="1:10">
      <c r="A40" t="s">
        <v>1675</v>
      </c>
      <c r="B40" t="s">
        <v>1676</v>
      </c>
      <c r="C40">
        <v>2.034289588</v>
      </c>
      <c r="D40" s="1">
        <v>7.0099999999999996E-36</v>
      </c>
      <c r="E40" t="s">
        <v>3423</v>
      </c>
      <c r="F40" t="s">
        <v>3423</v>
      </c>
      <c r="G40" t="s">
        <v>3423</v>
      </c>
      <c r="H40" t="s">
        <v>3423</v>
      </c>
      <c r="I40" t="s">
        <v>3423</v>
      </c>
      <c r="J40" t="s">
        <v>3423</v>
      </c>
    </row>
    <row r="41" spans="1:10">
      <c r="A41" t="s">
        <v>1574</v>
      </c>
      <c r="B41" t="s">
        <v>1575</v>
      </c>
      <c r="C41">
        <v>-3.6011712490000001</v>
      </c>
      <c r="D41">
        <v>2.6827354000000001E-2</v>
      </c>
      <c r="E41" t="s">
        <v>3423</v>
      </c>
      <c r="F41" t="s">
        <v>3423</v>
      </c>
      <c r="G41" t="s">
        <v>3423</v>
      </c>
      <c r="H41" t="s">
        <v>3423</v>
      </c>
      <c r="I41" t="s">
        <v>3423</v>
      </c>
      <c r="J41" t="s">
        <v>3423</v>
      </c>
    </row>
    <row r="42" spans="1:10">
      <c r="A42" t="s">
        <v>1578</v>
      </c>
      <c r="B42" t="s">
        <v>1575</v>
      </c>
      <c r="C42">
        <v>-3.7138754719999998</v>
      </c>
      <c r="D42" s="1">
        <v>8.7099999999999999E-9</v>
      </c>
      <c r="E42" t="s">
        <v>3423</v>
      </c>
      <c r="F42" t="s">
        <v>3423</v>
      </c>
      <c r="G42" t="s">
        <v>3423</v>
      </c>
      <c r="H42" t="s">
        <v>3423</v>
      </c>
      <c r="I42" t="s">
        <v>3423</v>
      </c>
      <c r="J42" t="s">
        <v>3423</v>
      </c>
    </row>
    <row r="43" spans="1:10">
      <c r="A43" t="s">
        <v>775</v>
      </c>
      <c r="B43" t="s">
        <v>776</v>
      </c>
      <c r="C43">
        <v>-2.3385150910000001</v>
      </c>
      <c r="D43" s="1">
        <v>7.2999999999999994E-27</v>
      </c>
      <c r="E43" t="s">
        <v>3423</v>
      </c>
      <c r="F43" t="s">
        <v>3423</v>
      </c>
      <c r="G43" t="s">
        <v>3423</v>
      </c>
      <c r="H43" t="s">
        <v>3423</v>
      </c>
      <c r="I43" t="s">
        <v>3423</v>
      </c>
      <c r="J43" t="s">
        <v>3423</v>
      </c>
    </row>
    <row r="44" spans="1:10">
      <c r="A44" t="s">
        <v>654</v>
      </c>
      <c r="B44" t="s">
        <v>655</v>
      </c>
      <c r="C44">
        <v>3.0756881819999999</v>
      </c>
      <c r="D44">
        <v>1.0324599999999999E-4</v>
      </c>
      <c r="E44" t="s">
        <v>3423</v>
      </c>
      <c r="F44" t="s">
        <v>3423</v>
      </c>
      <c r="G44" t="s">
        <v>3423</v>
      </c>
      <c r="H44" t="s">
        <v>3423</v>
      </c>
      <c r="I44" t="s">
        <v>3423</v>
      </c>
      <c r="J44" t="s">
        <v>3423</v>
      </c>
    </row>
    <row r="45" spans="1:10">
      <c r="A45" t="s">
        <v>993</v>
      </c>
      <c r="B45" t="s">
        <v>994</v>
      </c>
      <c r="C45">
        <v>-2.2615455689999999</v>
      </c>
      <c r="D45" s="1">
        <v>1.9700000000000002E-6</v>
      </c>
      <c r="E45" t="s">
        <v>3423</v>
      </c>
      <c r="F45" t="s">
        <v>3423</v>
      </c>
      <c r="G45" t="s">
        <v>3423</v>
      </c>
      <c r="H45" t="s">
        <v>3423</v>
      </c>
      <c r="I45" t="s">
        <v>3423</v>
      </c>
      <c r="J45" t="s">
        <v>3423</v>
      </c>
    </row>
    <row r="46" spans="1:10">
      <c r="D46" s="1"/>
    </row>
    <row r="47" spans="1:10">
      <c r="A47" t="s">
        <v>3353</v>
      </c>
      <c r="B47" t="s">
        <v>3354</v>
      </c>
      <c r="C47" t="s">
        <v>3423</v>
      </c>
      <c r="D47" t="s">
        <v>3423</v>
      </c>
      <c r="E47" t="s">
        <v>3423</v>
      </c>
      <c r="F47" t="s">
        <v>3423</v>
      </c>
      <c r="G47" t="s">
        <v>3423</v>
      </c>
      <c r="H47" t="s">
        <v>3423</v>
      </c>
      <c r="I47">
        <v>2.0593031480000001</v>
      </c>
      <c r="J47" s="1">
        <v>4.7700000000000001E-40</v>
      </c>
    </row>
    <row r="48" spans="1:10">
      <c r="D48" s="1"/>
    </row>
    <row r="49" spans="1:10">
      <c r="A49" t="s">
        <v>907</v>
      </c>
      <c r="B49" t="s">
        <v>908</v>
      </c>
      <c r="C49">
        <v>5.9293244610000002</v>
      </c>
      <c r="D49">
        <v>1.2566336000000001E-2</v>
      </c>
      <c r="E49" t="s">
        <v>3423</v>
      </c>
      <c r="F49" t="s">
        <v>3423</v>
      </c>
      <c r="G49" t="s">
        <v>3423</v>
      </c>
      <c r="H49" t="s">
        <v>3423</v>
      </c>
      <c r="I49" t="s">
        <v>3423</v>
      </c>
      <c r="J49" t="s">
        <v>3423</v>
      </c>
    </row>
    <row r="50" spans="1:10">
      <c r="A50" t="s">
        <v>342</v>
      </c>
      <c r="B50" t="s">
        <v>343</v>
      </c>
      <c r="C50">
        <v>2.045625695</v>
      </c>
      <c r="D50">
        <v>2.6620425999999999E-2</v>
      </c>
      <c r="E50">
        <v>2.7358252520000002</v>
      </c>
      <c r="F50" s="1">
        <v>6.4999999999999994E-5</v>
      </c>
      <c r="G50" t="s">
        <v>3423</v>
      </c>
      <c r="H50" t="s">
        <v>3423</v>
      </c>
      <c r="I50" t="s">
        <v>3423</v>
      </c>
      <c r="J50" t="s">
        <v>3423</v>
      </c>
    </row>
    <row r="52" spans="1:10">
      <c r="A52" t="s">
        <v>3325</v>
      </c>
      <c r="B52" t="s">
        <v>3326</v>
      </c>
      <c r="C52" t="s">
        <v>3423</v>
      </c>
      <c r="D52" t="s">
        <v>3423</v>
      </c>
      <c r="E52" t="s">
        <v>3423</v>
      </c>
      <c r="F52" t="s">
        <v>3423</v>
      </c>
      <c r="G52" t="s">
        <v>3423</v>
      </c>
      <c r="H52" t="s">
        <v>3423</v>
      </c>
      <c r="I52">
        <v>8.8452646300000008</v>
      </c>
      <c r="J52" s="1">
        <v>2.2300000000000001E-10</v>
      </c>
    </row>
    <row r="53" spans="1:10">
      <c r="A53" t="s">
        <v>622</v>
      </c>
      <c r="B53" t="s">
        <v>623</v>
      </c>
      <c r="C53">
        <v>-3.4501243210000001</v>
      </c>
      <c r="D53" s="1">
        <v>1.19E-9</v>
      </c>
      <c r="E53" t="s">
        <v>3423</v>
      </c>
      <c r="F53" t="s">
        <v>3423</v>
      </c>
      <c r="G53" t="s">
        <v>3423</v>
      </c>
      <c r="H53" t="s">
        <v>3423</v>
      </c>
      <c r="I53" t="s">
        <v>3423</v>
      </c>
      <c r="J53" t="s">
        <v>3423</v>
      </c>
    </row>
    <row r="54" spans="1:10">
      <c r="A54" t="s">
        <v>1255</v>
      </c>
      <c r="B54" t="s">
        <v>623</v>
      </c>
      <c r="C54">
        <v>-2.7280683670000001</v>
      </c>
      <c r="D54" s="1">
        <v>1.09E-7</v>
      </c>
      <c r="E54" t="s">
        <v>3423</v>
      </c>
      <c r="F54" t="s">
        <v>3423</v>
      </c>
      <c r="G54" t="s">
        <v>3423</v>
      </c>
      <c r="H54" t="s">
        <v>3423</v>
      </c>
      <c r="I54" t="s">
        <v>3423</v>
      </c>
      <c r="J54" t="s">
        <v>3423</v>
      </c>
    </row>
    <row r="56" spans="1:10">
      <c r="A56" t="s">
        <v>3243</v>
      </c>
      <c r="B56" t="s">
        <v>3244</v>
      </c>
      <c r="C56" t="s">
        <v>3423</v>
      </c>
      <c r="D56" t="s">
        <v>3423</v>
      </c>
      <c r="E56" t="s">
        <v>3423</v>
      </c>
      <c r="F56" t="s">
        <v>3423</v>
      </c>
      <c r="G56" t="s">
        <v>3423</v>
      </c>
      <c r="H56" t="s">
        <v>3423</v>
      </c>
      <c r="I56">
        <v>2.020097196</v>
      </c>
      <c r="J56">
        <v>1.7566376000000002E-2</v>
      </c>
    </row>
    <row r="57" spans="1:10">
      <c r="A57" t="s">
        <v>2215</v>
      </c>
      <c r="B57" t="s">
        <v>2216</v>
      </c>
      <c r="C57">
        <v>-2.2628717150000002</v>
      </c>
      <c r="D57" s="1">
        <v>9.4499999999999995E-43</v>
      </c>
      <c r="E57" t="s">
        <v>3423</v>
      </c>
      <c r="F57" t="s">
        <v>3423</v>
      </c>
      <c r="G57" t="s">
        <v>3423</v>
      </c>
      <c r="H57" t="s">
        <v>3423</v>
      </c>
      <c r="I57" t="s">
        <v>3423</v>
      </c>
      <c r="J57" t="s">
        <v>3423</v>
      </c>
    </row>
    <row r="58" spans="1:10">
      <c r="A58" t="s">
        <v>2159</v>
      </c>
      <c r="B58" t="s">
        <v>2160</v>
      </c>
      <c r="C58">
        <v>-2.4881884630000002</v>
      </c>
      <c r="D58">
        <v>1.8755157000000001E-2</v>
      </c>
      <c r="E58" t="s">
        <v>3423</v>
      </c>
      <c r="F58" t="s">
        <v>3423</v>
      </c>
      <c r="G58" t="s">
        <v>3423</v>
      </c>
      <c r="H58" t="s">
        <v>3423</v>
      </c>
      <c r="I58" t="s">
        <v>3423</v>
      </c>
      <c r="J58" t="s">
        <v>3423</v>
      </c>
    </row>
    <row r="59" spans="1:10">
      <c r="A59" t="s">
        <v>2161</v>
      </c>
      <c r="B59" t="s">
        <v>2160</v>
      </c>
      <c r="C59">
        <v>-2.9738959359999999</v>
      </c>
      <c r="D59" s="1">
        <v>9.4499999999999995E-43</v>
      </c>
      <c r="E59" t="s">
        <v>3423</v>
      </c>
      <c r="F59" t="s">
        <v>3423</v>
      </c>
      <c r="G59" t="s">
        <v>3423</v>
      </c>
      <c r="H59" t="s">
        <v>3423</v>
      </c>
      <c r="I59" t="s">
        <v>3423</v>
      </c>
      <c r="J59" t="s">
        <v>3423</v>
      </c>
    </row>
    <row r="60" spans="1:10">
      <c r="A60" t="s">
        <v>2276</v>
      </c>
      <c r="B60" t="s">
        <v>2277</v>
      </c>
      <c r="C60">
        <v>-3.8035602060000002</v>
      </c>
      <c r="D60" s="1">
        <v>2.7299999999999998E-106</v>
      </c>
      <c r="E60" t="s">
        <v>3423</v>
      </c>
      <c r="F60" t="s">
        <v>3423</v>
      </c>
      <c r="G60" t="s">
        <v>3423</v>
      </c>
      <c r="H60" t="s">
        <v>3423</v>
      </c>
      <c r="I60" t="s">
        <v>3423</v>
      </c>
      <c r="J60" t="s">
        <v>3423</v>
      </c>
    </row>
    <row r="61" spans="1:10">
      <c r="A61" t="s">
        <v>669</v>
      </c>
      <c r="B61" t="s">
        <v>670</v>
      </c>
      <c r="C61">
        <v>-3.589481964</v>
      </c>
      <c r="D61" s="1">
        <v>2.1399999999999998E-65</v>
      </c>
      <c r="E61" t="s">
        <v>3423</v>
      </c>
      <c r="F61" t="s">
        <v>3423</v>
      </c>
      <c r="G61" t="s">
        <v>3423</v>
      </c>
      <c r="H61" t="s">
        <v>3423</v>
      </c>
      <c r="I61" t="s">
        <v>3423</v>
      </c>
      <c r="J61" t="s">
        <v>3423</v>
      </c>
    </row>
    <row r="62" spans="1:10">
      <c r="A62" t="s">
        <v>1297</v>
      </c>
      <c r="B62" t="s">
        <v>1298</v>
      </c>
      <c r="C62">
        <v>-5.8337307340000004</v>
      </c>
      <c r="D62" s="1">
        <v>7.9100000000000003E-11</v>
      </c>
      <c r="E62" t="s">
        <v>3423</v>
      </c>
      <c r="F62" t="s">
        <v>3423</v>
      </c>
      <c r="G62" t="s">
        <v>3423</v>
      </c>
      <c r="H62" t="s">
        <v>3423</v>
      </c>
      <c r="I62" t="s">
        <v>3423</v>
      </c>
      <c r="J62" t="s">
        <v>3423</v>
      </c>
    </row>
    <row r="63" spans="1:10">
      <c r="A63" t="s">
        <v>1295</v>
      </c>
      <c r="B63" t="s">
        <v>1296</v>
      </c>
      <c r="C63">
        <v>-5.2292064519999997</v>
      </c>
      <c r="D63" s="1">
        <v>8.5199999999999997E-6</v>
      </c>
      <c r="E63" t="s">
        <v>3423</v>
      </c>
      <c r="F63" t="s">
        <v>3423</v>
      </c>
      <c r="G63" t="s">
        <v>3423</v>
      </c>
      <c r="H63" t="s">
        <v>3423</v>
      </c>
      <c r="I63" t="s">
        <v>3423</v>
      </c>
      <c r="J63" t="s">
        <v>3423</v>
      </c>
    </row>
    <row r="64" spans="1:10">
      <c r="A64" t="s">
        <v>856</v>
      </c>
      <c r="B64" t="s">
        <v>857</v>
      </c>
      <c r="C64">
        <v>-4.0001240679999999</v>
      </c>
      <c r="D64" s="1">
        <v>9.3299999999999998E-9</v>
      </c>
      <c r="E64" t="s">
        <v>3423</v>
      </c>
      <c r="F64" t="s">
        <v>3423</v>
      </c>
      <c r="G64" t="s">
        <v>3423</v>
      </c>
      <c r="H64" t="s">
        <v>3423</v>
      </c>
      <c r="I64" t="s">
        <v>3423</v>
      </c>
      <c r="J64" t="s">
        <v>3423</v>
      </c>
    </row>
    <row r="65" spans="1:10">
      <c r="A65" t="s">
        <v>1679</v>
      </c>
      <c r="B65" t="s">
        <v>1680</v>
      </c>
      <c r="C65">
        <v>-3.6196199519999999</v>
      </c>
      <c r="D65" s="1">
        <v>1.88E-10</v>
      </c>
      <c r="E65" t="s">
        <v>3423</v>
      </c>
      <c r="F65" t="s">
        <v>3423</v>
      </c>
      <c r="G65" t="s">
        <v>3423</v>
      </c>
      <c r="H65" t="s">
        <v>3423</v>
      </c>
      <c r="I65" t="s">
        <v>3423</v>
      </c>
      <c r="J65" t="s">
        <v>3423</v>
      </c>
    </row>
    <row r="66" spans="1:10">
      <c r="D66" s="1"/>
    </row>
    <row r="67" spans="1:10">
      <c r="A67" t="s">
        <v>1180</v>
      </c>
      <c r="B67" t="s">
        <v>1181</v>
      </c>
      <c r="C67">
        <v>2.5507107680000001</v>
      </c>
      <c r="D67">
        <v>1.9858893999999998E-2</v>
      </c>
      <c r="E67" t="s">
        <v>3423</v>
      </c>
      <c r="F67" t="s">
        <v>3423</v>
      </c>
      <c r="G67" t="s">
        <v>3423</v>
      </c>
      <c r="H67" t="s">
        <v>3423</v>
      </c>
      <c r="I67" t="s">
        <v>3423</v>
      </c>
      <c r="J67" t="s">
        <v>3423</v>
      </c>
    </row>
    <row r="68" spans="1:10">
      <c r="A68" t="s">
        <v>1745</v>
      </c>
      <c r="B68" t="s">
        <v>1746</v>
      </c>
      <c r="C68">
        <v>-4.0268973350000001</v>
      </c>
      <c r="D68" s="1">
        <v>4.1100000000000002E-16</v>
      </c>
      <c r="E68" t="s">
        <v>3423</v>
      </c>
      <c r="F68" t="s">
        <v>3423</v>
      </c>
      <c r="G68" t="s">
        <v>3423</v>
      </c>
      <c r="H68" t="s">
        <v>3423</v>
      </c>
      <c r="I68" t="s">
        <v>3423</v>
      </c>
      <c r="J68" t="s">
        <v>3423</v>
      </c>
    </row>
    <row r="69" spans="1:10">
      <c r="A69" t="s">
        <v>2549</v>
      </c>
      <c r="B69" t="s">
        <v>2550</v>
      </c>
      <c r="C69" t="s">
        <v>3423</v>
      </c>
      <c r="D69" t="s">
        <v>3423</v>
      </c>
      <c r="E69">
        <v>2.4661213480000002</v>
      </c>
      <c r="F69" s="1">
        <v>1.23E-7</v>
      </c>
      <c r="G69" t="s">
        <v>3423</v>
      </c>
      <c r="H69" t="s">
        <v>3423</v>
      </c>
      <c r="I69" t="s">
        <v>3423</v>
      </c>
      <c r="J69" t="s">
        <v>3423</v>
      </c>
    </row>
    <row r="70" spans="1:10">
      <c r="A70" t="s">
        <v>1725</v>
      </c>
      <c r="B70" t="s">
        <v>1726</v>
      </c>
      <c r="C70">
        <v>-6.08036128</v>
      </c>
      <c r="D70">
        <v>5.3122639999999997E-3</v>
      </c>
      <c r="E70" t="s">
        <v>3423</v>
      </c>
      <c r="F70" t="s">
        <v>3423</v>
      </c>
      <c r="G70" t="s">
        <v>3423</v>
      </c>
      <c r="H70" t="s">
        <v>3423</v>
      </c>
      <c r="I70" t="s">
        <v>3423</v>
      </c>
      <c r="J70" t="s">
        <v>3423</v>
      </c>
    </row>
    <row r="71" spans="1:10">
      <c r="D71" s="1"/>
    </row>
    <row r="72" spans="1:10">
      <c r="A72" t="s">
        <v>461</v>
      </c>
      <c r="B72" t="s">
        <v>462</v>
      </c>
      <c r="C72">
        <v>-3.9730928670000001</v>
      </c>
      <c r="D72" s="1">
        <v>3.72E-25</v>
      </c>
      <c r="E72" t="s">
        <v>3423</v>
      </c>
      <c r="F72" t="s">
        <v>3423</v>
      </c>
      <c r="G72" t="s">
        <v>3423</v>
      </c>
      <c r="H72" t="s">
        <v>3423</v>
      </c>
      <c r="I72" t="s">
        <v>3423</v>
      </c>
      <c r="J72" t="s">
        <v>3423</v>
      </c>
    </row>
    <row r="73" spans="1:10">
      <c r="A73" t="s">
        <v>1534</v>
      </c>
      <c r="B73" t="s">
        <v>1535</v>
      </c>
      <c r="C73">
        <v>-3.0248626750000001</v>
      </c>
      <c r="D73" s="1">
        <v>1.57E-44</v>
      </c>
      <c r="E73" t="s">
        <v>3423</v>
      </c>
      <c r="F73" t="s">
        <v>3423</v>
      </c>
      <c r="G73" t="s">
        <v>3423</v>
      </c>
      <c r="H73" t="s">
        <v>3423</v>
      </c>
      <c r="I73" t="s">
        <v>3423</v>
      </c>
      <c r="J73" t="s">
        <v>3423</v>
      </c>
    </row>
    <row r="74" spans="1:10">
      <c r="A74" t="s">
        <v>2184</v>
      </c>
      <c r="B74" t="s">
        <v>2185</v>
      </c>
      <c r="C74">
        <v>-3.5829628769999999</v>
      </c>
      <c r="D74" s="1">
        <v>2.2299999999999999E-49</v>
      </c>
      <c r="E74" t="s">
        <v>3423</v>
      </c>
      <c r="F74" t="s">
        <v>3423</v>
      </c>
      <c r="G74" t="s">
        <v>3423</v>
      </c>
      <c r="H74" t="s">
        <v>3423</v>
      </c>
      <c r="I74" t="s">
        <v>3423</v>
      </c>
      <c r="J74" t="s">
        <v>3423</v>
      </c>
    </row>
    <row r="75" spans="1:10">
      <c r="A75" t="s">
        <v>1141</v>
      </c>
      <c r="B75" t="s">
        <v>1142</v>
      </c>
      <c r="C75">
        <v>-2.3931010779999999</v>
      </c>
      <c r="D75">
        <v>2.7572725999999999E-2</v>
      </c>
      <c r="E75" t="s">
        <v>3423</v>
      </c>
      <c r="F75" t="s">
        <v>3423</v>
      </c>
      <c r="G75" t="s">
        <v>3423</v>
      </c>
      <c r="H75" t="s">
        <v>3423</v>
      </c>
      <c r="I75" t="s">
        <v>3423</v>
      </c>
      <c r="J75" t="s">
        <v>3423</v>
      </c>
    </row>
    <row r="76" spans="1:10">
      <c r="A76" t="s">
        <v>1145</v>
      </c>
      <c r="B76" t="s">
        <v>1142</v>
      </c>
      <c r="C76">
        <v>-3.3543827849999999</v>
      </c>
      <c r="D76" s="1">
        <v>3.8099999999999999E-19</v>
      </c>
      <c r="E76" t="s">
        <v>3423</v>
      </c>
      <c r="F76" t="s">
        <v>3423</v>
      </c>
      <c r="G76" t="s">
        <v>3423</v>
      </c>
      <c r="H76" t="s">
        <v>3423</v>
      </c>
      <c r="I76" t="s">
        <v>3423</v>
      </c>
      <c r="J76" t="s">
        <v>3423</v>
      </c>
    </row>
    <row r="77" spans="1:10">
      <c r="A77" t="s">
        <v>1143</v>
      </c>
      <c r="B77" t="s">
        <v>1144</v>
      </c>
      <c r="C77">
        <v>-2.7053770560000001</v>
      </c>
      <c r="D77">
        <v>3.9283287E-2</v>
      </c>
      <c r="E77" t="s">
        <v>3423</v>
      </c>
      <c r="F77" t="s">
        <v>3423</v>
      </c>
      <c r="G77" t="s">
        <v>3423</v>
      </c>
      <c r="H77" t="s">
        <v>3423</v>
      </c>
      <c r="I77" t="s">
        <v>3423</v>
      </c>
      <c r="J77" t="s">
        <v>3423</v>
      </c>
    </row>
    <row r="78" spans="1:10">
      <c r="A78" t="s">
        <v>3053</v>
      </c>
      <c r="B78" t="s">
        <v>3054</v>
      </c>
      <c r="C78" t="s">
        <v>3423</v>
      </c>
      <c r="D78" t="s">
        <v>3423</v>
      </c>
      <c r="E78" t="s">
        <v>3423</v>
      </c>
      <c r="F78" t="s">
        <v>3423</v>
      </c>
      <c r="G78" t="s">
        <v>3423</v>
      </c>
      <c r="H78" t="s">
        <v>3423</v>
      </c>
      <c r="I78">
        <v>2.1470367490000002</v>
      </c>
      <c r="J78" s="1">
        <v>2.29E-7</v>
      </c>
    </row>
    <row r="80" spans="1:10">
      <c r="A80" t="s">
        <v>1807</v>
      </c>
      <c r="B80" t="s">
        <v>1808</v>
      </c>
      <c r="C80">
        <v>-2.7533190200000002</v>
      </c>
      <c r="D80">
        <v>3.7477270000000002E-3</v>
      </c>
      <c r="E80" t="s">
        <v>3423</v>
      </c>
      <c r="F80" t="s">
        <v>3423</v>
      </c>
      <c r="G80" t="s">
        <v>3423</v>
      </c>
      <c r="H80" t="s">
        <v>3423</v>
      </c>
      <c r="I80" t="s">
        <v>3423</v>
      </c>
      <c r="J80" t="s">
        <v>3423</v>
      </c>
    </row>
    <row r="81" spans="1:10">
      <c r="A81" t="s">
        <v>1583</v>
      </c>
      <c r="B81" t="s">
        <v>1584</v>
      </c>
      <c r="C81">
        <v>5.5703477660000003</v>
      </c>
      <c r="D81">
        <v>4.3172000000000002E-4</v>
      </c>
      <c r="E81" t="s">
        <v>3423</v>
      </c>
      <c r="F81" t="s">
        <v>3423</v>
      </c>
      <c r="G81" t="s">
        <v>3423</v>
      </c>
      <c r="H81" t="s">
        <v>3423</v>
      </c>
      <c r="I81" t="s">
        <v>3423</v>
      </c>
      <c r="J81" t="s">
        <v>3423</v>
      </c>
    </row>
    <row r="82" spans="1:10">
      <c r="A82" t="s">
        <v>1713</v>
      </c>
      <c r="B82" t="s">
        <v>1714</v>
      </c>
      <c r="C82">
        <v>-2.5478663990000001</v>
      </c>
      <c r="D82" s="1">
        <v>2.9200000000000002E-97</v>
      </c>
      <c r="E82" t="s">
        <v>3423</v>
      </c>
      <c r="F82" t="s">
        <v>3423</v>
      </c>
      <c r="G82" t="s">
        <v>3423</v>
      </c>
      <c r="H82" t="s">
        <v>3423</v>
      </c>
      <c r="I82" t="s">
        <v>3423</v>
      </c>
      <c r="J82" t="s">
        <v>3423</v>
      </c>
    </row>
    <row r="83" spans="1:10">
      <c r="A83" t="s">
        <v>1168</v>
      </c>
      <c r="B83" t="s">
        <v>1169</v>
      </c>
      <c r="C83">
        <v>-2.773112035</v>
      </c>
      <c r="D83">
        <v>3.87784E-3</v>
      </c>
      <c r="E83" t="s">
        <v>3423</v>
      </c>
      <c r="F83" t="s">
        <v>3423</v>
      </c>
      <c r="G83" t="s">
        <v>3423</v>
      </c>
      <c r="H83" t="s">
        <v>3423</v>
      </c>
      <c r="I83" t="s">
        <v>3423</v>
      </c>
      <c r="J83" t="s">
        <v>3423</v>
      </c>
    </row>
    <row r="84" spans="1:10">
      <c r="A84" t="s">
        <v>1168</v>
      </c>
      <c r="B84" t="s">
        <v>1169</v>
      </c>
      <c r="C84">
        <v>-2.773112035</v>
      </c>
      <c r="D84">
        <v>3.87784E-3</v>
      </c>
      <c r="E84" t="s">
        <v>3423</v>
      </c>
      <c r="F84" t="s">
        <v>3423</v>
      </c>
      <c r="G84" t="s">
        <v>3423</v>
      </c>
      <c r="H84" t="s">
        <v>3423</v>
      </c>
      <c r="I84" t="s">
        <v>3423</v>
      </c>
      <c r="J84" t="s">
        <v>3423</v>
      </c>
    </row>
    <row r="86" spans="1:10">
      <c r="A86" t="s">
        <v>907</v>
      </c>
      <c r="B86" t="s">
        <v>908</v>
      </c>
      <c r="C86">
        <v>5.9293244610000002</v>
      </c>
      <c r="D86">
        <v>1.2566336000000001E-2</v>
      </c>
      <c r="E86" t="s">
        <v>3423</v>
      </c>
      <c r="F86" t="s">
        <v>3423</v>
      </c>
      <c r="G86" t="s">
        <v>3423</v>
      </c>
      <c r="H86" t="s">
        <v>3423</v>
      </c>
      <c r="I86" t="s">
        <v>3423</v>
      </c>
      <c r="J86" t="s">
        <v>3423</v>
      </c>
    </row>
    <row r="87" spans="1:10">
      <c r="A87" t="s">
        <v>342</v>
      </c>
      <c r="B87" t="s">
        <v>343</v>
      </c>
      <c r="C87">
        <v>2.045625695</v>
      </c>
      <c r="D87">
        <v>2.6620425999999999E-2</v>
      </c>
      <c r="E87">
        <v>2.7358252520000002</v>
      </c>
      <c r="F87" s="1">
        <v>6.4999999999999994E-5</v>
      </c>
      <c r="G87" t="s">
        <v>3423</v>
      </c>
      <c r="H87" t="s">
        <v>3423</v>
      </c>
      <c r="I87" t="s">
        <v>3423</v>
      </c>
      <c r="J87" t="s">
        <v>3423</v>
      </c>
    </row>
  </sheetData>
  <mergeCells count="8">
    <mergeCell ref="C3:F3"/>
    <mergeCell ref="G3:J3"/>
    <mergeCell ref="A4:A5"/>
    <mergeCell ref="B4:B5"/>
    <mergeCell ref="C4:D4"/>
    <mergeCell ref="E4:F4"/>
    <mergeCell ref="G4:H4"/>
    <mergeCell ref="I4:J4"/>
  </mergeCells>
  <pageMargins left="0.7" right="0.7" top="0.75" bottom="0.75" header="0.3" footer="0.3"/>
  <pageSetup paperSize="9"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0E23A7-6CB9-45F6-9368-1C48C3966200}">
  <dimension ref="A1:J100"/>
  <sheetViews>
    <sheetView zoomScale="80" zoomScaleNormal="80" workbookViewId="0">
      <selection activeCell="I4" sqref="I4:J4"/>
    </sheetView>
  </sheetViews>
  <sheetFormatPr defaultRowHeight="14.25"/>
  <cols>
    <col min="1" max="1" width="13.59765625" customWidth="1"/>
    <col min="2" max="2" width="104.33203125" customWidth="1"/>
  </cols>
  <sheetData>
    <row r="1" spans="1:10">
      <c r="A1" s="4" t="s">
        <v>3441</v>
      </c>
    </row>
    <row r="2" spans="1:10">
      <c r="A2" s="4"/>
      <c r="C2" s="5"/>
      <c r="D2" s="5"/>
      <c r="E2" s="5"/>
      <c r="F2" s="5"/>
      <c r="G2" s="5"/>
      <c r="H2" s="5"/>
      <c r="I2" s="5"/>
      <c r="J2" s="5"/>
    </row>
    <row r="3" spans="1:10" ht="14.65" thickBot="1">
      <c r="A3" s="6"/>
      <c r="B3" s="7"/>
      <c r="C3" s="38" t="s">
        <v>3417</v>
      </c>
      <c r="D3" s="38"/>
      <c r="E3" s="38"/>
      <c r="F3" s="39"/>
      <c r="G3" s="40" t="s">
        <v>3418</v>
      </c>
      <c r="H3" s="40"/>
      <c r="I3" s="40"/>
      <c r="J3" s="40"/>
    </row>
    <row r="4" spans="1:10">
      <c r="A4" s="41" t="s">
        <v>3419</v>
      </c>
      <c r="B4" s="41" t="s">
        <v>3420</v>
      </c>
      <c r="C4" s="41" t="s">
        <v>3482</v>
      </c>
      <c r="D4" s="41"/>
      <c r="E4" s="41" t="s">
        <v>3483</v>
      </c>
      <c r="F4" s="41"/>
      <c r="G4" s="41" t="s">
        <v>3482</v>
      </c>
      <c r="H4" s="41"/>
      <c r="I4" s="41" t="s">
        <v>3483</v>
      </c>
      <c r="J4" s="41"/>
    </row>
    <row r="5" spans="1:10" ht="14.65" thickBot="1">
      <c r="A5" s="42"/>
      <c r="B5" s="42"/>
      <c r="C5" s="8" t="s">
        <v>3421</v>
      </c>
      <c r="D5" s="8" t="s">
        <v>3422</v>
      </c>
      <c r="E5" s="8" t="s">
        <v>3421</v>
      </c>
      <c r="F5" s="8" t="s">
        <v>3422</v>
      </c>
      <c r="G5" s="8" t="s">
        <v>3421</v>
      </c>
      <c r="H5" s="8" t="s">
        <v>3422</v>
      </c>
      <c r="I5" s="8" t="s">
        <v>3421</v>
      </c>
      <c r="J5" s="8" t="s">
        <v>3422</v>
      </c>
    </row>
    <row r="6" spans="1:10">
      <c r="A6" t="s">
        <v>2973</v>
      </c>
      <c r="B6" t="s">
        <v>2974</v>
      </c>
      <c r="C6" t="s">
        <v>3423</v>
      </c>
      <c r="D6" t="s">
        <v>3423</v>
      </c>
      <c r="E6" t="s">
        <v>3423</v>
      </c>
      <c r="F6" t="s">
        <v>3423</v>
      </c>
      <c r="G6" t="s">
        <v>3423</v>
      </c>
      <c r="H6" t="s">
        <v>3423</v>
      </c>
      <c r="I6">
        <v>4.1573000919999998</v>
      </c>
      <c r="J6" s="1">
        <v>3.89E-7</v>
      </c>
    </row>
    <row r="7" spans="1:10">
      <c r="A7" t="s">
        <v>1855</v>
      </c>
      <c r="B7" t="s">
        <v>1856</v>
      </c>
      <c r="C7">
        <v>-5.4778804780000003</v>
      </c>
      <c r="D7">
        <v>3.5375322000000001E-2</v>
      </c>
      <c r="E7" t="s">
        <v>3423</v>
      </c>
      <c r="F7" t="s">
        <v>3423</v>
      </c>
      <c r="G7" t="s">
        <v>3423</v>
      </c>
      <c r="H7" t="s">
        <v>3423</v>
      </c>
      <c r="I7" t="s">
        <v>3423</v>
      </c>
      <c r="J7" t="s">
        <v>3423</v>
      </c>
    </row>
    <row r="9" spans="1:10">
      <c r="A9" t="s">
        <v>1641</v>
      </c>
      <c r="B9" t="s">
        <v>1642</v>
      </c>
      <c r="C9">
        <v>-2.684433716</v>
      </c>
      <c r="D9">
        <v>1.0087850000000001E-3</v>
      </c>
      <c r="E9" t="s">
        <v>3423</v>
      </c>
      <c r="F9" t="s">
        <v>3423</v>
      </c>
      <c r="G9" t="s">
        <v>3423</v>
      </c>
      <c r="H9" t="s">
        <v>3423</v>
      </c>
      <c r="I9" t="s">
        <v>3423</v>
      </c>
      <c r="J9" t="s">
        <v>3423</v>
      </c>
    </row>
    <row r="10" spans="1:10">
      <c r="A10" t="s">
        <v>96</v>
      </c>
      <c r="B10" t="s">
        <v>97</v>
      </c>
      <c r="C10">
        <v>5.706629188</v>
      </c>
      <c r="D10">
        <v>2.3241524E-2</v>
      </c>
      <c r="E10" t="s">
        <v>3423</v>
      </c>
      <c r="F10" t="s">
        <v>3423</v>
      </c>
      <c r="G10" t="s">
        <v>3423</v>
      </c>
      <c r="H10" t="s">
        <v>3423</v>
      </c>
      <c r="I10" t="s">
        <v>3423</v>
      </c>
      <c r="J10" t="s">
        <v>3423</v>
      </c>
    </row>
    <row r="11" spans="1:10">
      <c r="A11" t="s">
        <v>1303</v>
      </c>
      <c r="B11" t="s">
        <v>1304</v>
      </c>
      <c r="C11">
        <v>-5.3718319330000002</v>
      </c>
      <c r="D11">
        <v>4.8228888999999997E-2</v>
      </c>
      <c r="E11" t="s">
        <v>3423</v>
      </c>
      <c r="F11" t="s">
        <v>3423</v>
      </c>
      <c r="G11" t="s">
        <v>3423</v>
      </c>
      <c r="H11" t="s">
        <v>3423</v>
      </c>
      <c r="I11" t="s">
        <v>3423</v>
      </c>
      <c r="J11" t="s">
        <v>3423</v>
      </c>
    </row>
    <row r="12" spans="1:10">
      <c r="A12" t="s">
        <v>386</v>
      </c>
      <c r="B12" t="s">
        <v>387</v>
      </c>
      <c r="C12">
        <v>2.538818096</v>
      </c>
      <c r="D12">
        <v>2.6059468999999998E-2</v>
      </c>
      <c r="E12" t="s">
        <v>3423</v>
      </c>
      <c r="F12" t="s">
        <v>3423</v>
      </c>
      <c r="G12" t="s">
        <v>3423</v>
      </c>
      <c r="H12" t="s">
        <v>3423</v>
      </c>
      <c r="I12" t="s">
        <v>3423</v>
      </c>
      <c r="J12" t="s">
        <v>3423</v>
      </c>
    </row>
    <row r="13" spans="1:10">
      <c r="A13" t="s">
        <v>872</v>
      </c>
      <c r="B13" t="s">
        <v>873</v>
      </c>
      <c r="C13">
        <v>3.7319662830000002</v>
      </c>
      <c r="D13">
        <v>4.1388441999999998E-2</v>
      </c>
      <c r="E13" t="s">
        <v>3423</v>
      </c>
      <c r="F13" t="s">
        <v>3423</v>
      </c>
      <c r="G13" t="s">
        <v>3423</v>
      </c>
      <c r="H13" t="s">
        <v>3423</v>
      </c>
      <c r="I13" t="s">
        <v>3423</v>
      </c>
      <c r="J13" t="s">
        <v>3423</v>
      </c>
    </row>
    <row r="14" spans="1:10">
      <c r="A14" t="s">
        <v>2095</v>
      </c>
      <c r="B14" t="s">
        <v>2096</v>
      </c>
      <c r="C14">
        <v>-5.3549073729999996</v>
      </c>
      <c r="D14">
        <v>4.8059130999999998E-2</v>
      </c>
      <c r="E14" t="s">
        <v>3423</v>
      </c>
      <c r="F14" t="s">
        <v>3423</v>
      </c>
      <c r="G14" t="s">
        <v>3423</v>
      </c>
      <c r="H14" t="s">
        <v>3423</v>
      </c>
      <c r="I14" t="s">
        <v>3423</v>
      </c>
      <c r="J14" t="s">
        <v>3423</v>
      </c>
    </row>
    <row r="15" spans="1:10">
      <c r="A15" t="s">
        <v>2612</v>
      </c>
      <c r="B15" t="s">
        <v>2613</v>
      </c>
      <c r="C15" t="s">
        <v>3423</v>
      </c>
      <c r="D15" t="s">
        <v>3423</v>
      </c>
      <c r="E15">
        <v>5.335689028</v>
      </c>
      <c r="F15">
        <v>2.010319E-3</v>
      </c>
      <c r="G15" t="s">
        <v>3423</v>
      </c>
      <c r="H15" t="s">
        <v>3423</v>
      </c>
      <c r="I15" t="s">
        <v>3423</v>
      </c>
      <c r="J15" t="s">
        <v>3423</v>
      </c>
    </row>
    <row r="16" spans="1:10">
      <c r="A16" t="s">
        <v>3167</v>
      </c>
      <c r="B16" t="s">
        <v>3168</v>
      </c>
      <c r="C16" t="s">
        <v>3423</v>
      </c>
      <c r="D16" t="s">
        <v>3423</v>
      </c>
      <c r="E16" t="s">
        <v>3423</v>
      </c>
      <c r="F16" t="s">
        <v>3423</v>
      </c>
      <c r="G16" t="s">
        <v>3423</v>
      </c>
      <c r="H16" t="s">
        <v>3423</v>
      </c>
      <c r="I16">
        <v>2.799159613</v>
      </c>
      <c r="J16" s="1">
        <v>4.5200000000000001E-5</v>
      </c>
    </row>
    <row r="17" spans="1:10">
      <c r="A17" t="s">
        <v>3013</v>
      </c>
      <c r="B17" t="s">
        <v>3014</v>
      </c>
      <c r="C17" t="s">
        <v>3423</v>
      </c>
      <c r="D17" t="s">
        <v>3423</v>
      </c>
      <c r="E17" t="s">
        <v>3423</v>
      </c>
      <c r="F17" t="s">
        <v>3423</v>
      </c>
      <c r="G17" t="s">
        <v>3423</v>
      </c>
      <c r="H17" t="s">
        <v>3423</v>
      </c>
      <c r="I17">
        <v>4.6306715770000002</v>
      </c>
      <c r="J17">
        <v>5.7477810000000004E-3</v>
      </c>
    </row>
    <row r="18" spans="1:10">
      <c r="A18" t="s">
        <v>2278</v>
      </c>
      <c r="B18" t="s">
        <v>2279</v>
      </c>
      <c r="C18">
        <v>2.9518528449999999</v>
      </c>
      <c r="D18">
        <v>8.0400800000000004E-4</v>
      </c>
      <c r="E18" t="s">
        <v>3423</v>
      </c>
      <c r="F18" t="s">
        <v>3423</v>
      </c>
      <c r="G18" t="s">
        <v>3423</v>
      </c>
      <c r="H18" t="s">
        <v>3423</v>
      </c>
      <c r="I18" t="s">
        <v>3423</v>
      </c>
      <c r="J18" t="s">
        <v>3423</v>
      </c>
    </row>
    <row r="19" spans="1:10">
      <c r="A19" t="s">
        <v>3365</v>
      </c>
      <c r="B19" t="s">
        <v>3366</v>
      </c>
      <c r="C19" t="s">
        <v>3423</v>
      </c>
      <c r="D19" t="s">
        <v>3423</v>
      </c>
      <c r="E19" t="s">
        <v>3423</v>
      </c>
      <c r="F19" t="s">
        <v>3423</v>
      </c>
      <c r="G19" t="s">
        <v>3423</v>
      </c>
      <c r="H19" t="s">
        <v>3423</v>
      </c>
      <c r="I19">
        <v>-2.0699956359999998</v>
      </c>
      <c r="J19" s="1">
        <v>1.43E-5</v>
      </c>
    </row>
    <row r="20" spans="1:10">
      <c r="A20" t="s">
        <v>540</v>
      </c>
      <c r="B20" t="s">
        <v>541</v>
      </c>
      <c r="C20">
        <v>5.5482652699999999</v>
      </c>
      <c r="D20" s="1">
        <v>3.69E-8</v>
      </c>
      <c r="E20" t="s">
        <v>3423</v>
      </c>
      <c r="F20" t="s">
        <v>3423</v>
      </c>
      <c r="G20" t="s">
        <v>3423</v>
      </c>
      <c r="H20" t="s">
        <v>3423</v>
      </c>
      <c r="I20" t="s">
        <v>3423</v>
      </c>
      <c r="J20" t="s">
        <v>3423</v>
      </c>
    </row>
    <row r="21" spans="1:10">
      <c r="A21" t="s">
        <v>822</v>
      </c>
      <c r="B21" t="s">
        <v>823</v>
      </c>
      <c r="C21">
        <v>-3.5897191240000001</v>
      </c>
      <c r="D21" s="1">
        <v>1.22E-5</v>
      </c>
      <c r="E21" t="s">
        <v>3423</v>
      </c>
      <c r="F21" t="s">
        <v>3423</v>
      </c>
      <c r="G21" t="s">
        <v>3423</v>
      </c>
      <c r="H21" t="s">
        <v>3423</v>
      </c>
      <c r="I21" t="s">
        <v>3423</v>
      </c>
      <c r="J21" t="s">
        <v>3423</v>
      </c>
    </row>
    <row r="22" spans="1:10">
      <c r="A22" t="s">
        <v>1885</v>
      </c>
      <c r="B22" t="s">
        <v>1886</v>
      </c>
      <c r="C22">
        <v>-2.0175792050000001</v>
      </c>
      <c r="D22">
        <v>3.2237670000000002E-3</v>
      </c>
      <c r="E22" t="s">
        <v>3423</v>
      </c>
      <c r="F22" t="s">
        <v>3423</v>
      </c>
      <c r="G22" t="s">
        <v>3423</v>
      </c>
      <c r="H22" t="s">
        <v>3423</v>
      </c>
      <c r="I22" t="s">
        <v>3423</v>
      </c>
      <c r="J22" t="s">
        <v>3423</v>
      </c>
    </row>
    <row r="23" spans="1:10">
      <c r="A23" t="s">
        <v>1396</v>
      </c>
      <c r="B23" t="s">
        <v>1397</v>
      </c>
      <c r="C23">
        <v>-4.9334547339999997</v>
      </c>
      <c r="D23">
        <v>8.4261200000000005E-3</v>
      </c>
      <c r="E23" t="s">
        <v>3423</v>
      </c>
      <c r="F23" t="s">
        <v>3423</v>
      </c>
      <c r="G23" t="s">
        <v>3423</v>
      </c>
      <c r="H23" t="s">
        <v>3423</v>
      </c>
      <c r="I23" t="s">
        <v>3423</v>
      </c>
      <c r="J23" t="s">
        <v>3423</v>
      </c>
    </row>
    <row r="24" spans="1:10">
      <c r="A24" t="s">
        <v>482</v>
      </c>
      <c r="B24" t="s">
        <v>483</v>
      </c>
      <c r="C24">
        <v>-3.5903793149999998</v>
      </c>
      <c r="D24">
        <v>3.8152590000000001E-3</v>
      </c>
      <c r="E24" t="s">
        <v>3423</v>
      </c>
      <c r="F24" t="s">
        <v>3423</v>
      </c>
      <c r="G24" t="s">
        <v>3423</v>
      </c>
      <c r="H24" t="s">
        <v>3423</v>
      </c>
      <c r="I24" t="s">
        <v>3423</v>
      </c>
      <c r="J24" t="s">
        <v>3423</v>
      </c>
    </row>
    <row r="26" spans="1:10">
      <c r="A26" t="s">
        <v>1178</v>
      </c>
      <c r="B26" t="s">
        <v>1179</v>
      </c>
      <c r="C26">
        <v>-5.9891989929999996</v>
      </c>
      <c r="D26">
        <v>5.9395799999999999E-3</v>
      </c>
      <c r="E26" t="s">
        <v>3423</v>
      </c>
      <c r="F26" t="s">
        <v>3423</v>
      </c>
      <c r="G26" t="s">
        <v>3423</v>
      </c>
      <c r="H26" t="s">
        <v>3423</v>
      </c>
      <c r="I26" t="s">
        <v>3423</v>
      </c>
      <c r="J26" t="s">
        <v>3423</v>
      </c>
    </row>
    <row r="27" spans="1:10">
      <c r="A27" t="s">
        <v>2319</v>
      </c>
      <c r="B27" t="s">
        <v>2320</v>
      </c>
      <c r="C27">
        <v>-3.93658486</v>
      </c>
      <c r="D27">
        <v>6.2725599999999997E-4</v>
      </c>
      <c r="E27" t="s">
        <v>3423</v>
      </c>
      <c r="F27" t="s">
        <v>3423</v>
      </c>
      <c r="G27" t="s">
        <v>3423</v>
      </c>
      <c r="H27" t="s">
        <v>3423</v>
      </c>
      <c r="I27" t="s">
        <v>3423</v>
      </c>
      <c r="J27" t="s">
        <v>3423</v>
      </c>
    </row>
    <row r="28" spans="1:10">
      <c r="A28" t="s">
        <v>1783</v>
      </c>
      <c r="B28" t="s">
        <v>1784</v>
      </c>
      <c r="C28">
        <v>-3.4641620890000002</v>
      </c>
      <c r="D28">
        <v>1.7255512000000001E-2</v>
      </c>
      <c r="E28" t="s">
        <v>3423</v>
      </c>
      <c r="F28" t="s">
        <v>3423</v>
      </c>
      <c r="G28" t="s">
        <v>3423</v>
      </c>
      <c r="H28" t="s">
        <v>3423</v>
      </c>
      <c r="I28" t="s">
        <v>3423</v>
      </c>
      <c r="J28" t="s">
        <v>3423</v>
      </c>
    </row>
    <row r="30" spans="1:10">
      <c r="A30" t="s">
        <v>2825</v>
      </c>
      <c r="B30" t="s">
        <v>2826</v>
      </c>
      <c r="C30" t="s">
        <v>3423</v>
      </c>
      <c r="D30" t="s">
        <v>3423</v>
      </c>
      <c r="E30" t="s">
        <v>3423</v>
      </c>
      <c r="F30" t="s">
        <v>3423</v>
      </c>
      <c r="G30">
        <v>-2.2378813470000001</v>
      </c>
      <c r="H30">
        <v>1.8301866999999999E-2</v>
      </c>
      <c r="I30" t="s">
        <v>3423</v>
      </c>
      <c r="J30" t="s">
        <v>3423</v>
      </c>
    </row>
    <row r="31" spans="1:10">
      <c r="A31" t="s">
        <v>2989</v>
      </c>
      <c r="B31" t="s">
        <v>2990</v>
      </c>
      <c r="C31" t="s">
        <v>3423</v>
      </c>
      <c r="D31" t="s">
        <v>3423</v>
      </c>
      <c r="E31" t="s">
        <v>3423</v>
      </c>
      <c r="F31" t="s">
        <v>3423</v>
      </c>
      <c r="G31" t="s">
        <v>3423</v>
      </c>
      <c r="H31" t="s">
        <v>3423</v>
      </c>
      <c r="I31">
        <v>2.504170191</v>
      </c>
      <c r="J31">
        <v>1.3507870999999999E-2</v>
      </c>
    </row>
    <row r="32" spans="1:10">
      <c r="A32" t="s">
        <v>1229</v>
      </c>
      <c r="B32" t="s">
        <v>1230</v>
      </c>
      <c r="C32">
        <v>4.8369310649999999</v>
      </c>
      <c r="D32">
        <v>7.249119E-3</v>
      </c>
      <c r="E32" t="s">
        <v>3423</v>
      </c>
      <c r="F32" t="s">
        <v>3423</v>
      </c>
      <c r="G32" t="s">
        <v>3423</v>
      </c>
      <c r="H32" t="s">
        <v>3423</v>
      </c>
      <c r="I32" t="s">
        <v>3423</v>
      </c>
      <c r="J32" t="s">
        <v>3423</v>
      </c>
    </row>
    <row r="33" spans="1:10">
      <c r="A33" t="s">
        <v>592</v>
      </c>
      <c r="B33" t="s">
        <v>593</v>
      </c>
      <c r="C33">
        <v>2.356998849</v>
      </c>
      <c r="D33">
        <v>2.8737630000000001E-3</v>
      </c>
      <c r="E33" t="s">
        <v>3423</v>
      </c>
      <c r="F33" t="s">
        <v>3423</v>
      </c>
      <c r="G33" t="s">
        <v>3423</v>
      </c>
      <c r="H33" t="s">
        <v>3423</v>
      </c>
      <c r="I33">
        <v>3.2933492680000001</v>
      </c>
      <c r="J33">
        <v>4.0535799999999998E-4</v>
      </c>
    </row>
    <row r="35" spans="1:10">
      <c r="A35" t="s">
        <v>1190</v>
      </c>
      <c r="B35" t="s">
        <v>1191</v>
      </c>
      <c r="C35">
        <v>-4.714194945</v>
      </c>
      <c r="D35" s="1">
        <v>2.2700000000000001E-8</v>
      </c>
      <c r="E35" t="s">
        <v>3423</v>
      </c>
      <c r="F35" t="s">
        <v>3423</v>
      </c>
      <c r="G35" t="s">
        <v>3423</v>
      </c>
      <c r="H35" t="s">
        <v>3423</v>
      </c>
      <c r="I35" t="s">
        <v>3423</v>
      </c>
      <c r="J35" t="s">
        <v>3423</v>
      </c>
    </row>
    <row r="36" spans="1:10">
      <c r="A36" t="s">
        <v>1188</v>
      </c>
      <c r="B36" t="s">
        <v>1189</v>
      </c>
      <c r="C36">
        <v>5.8701295800000004</v>
      </c>
      <c r="D36">
        <v>1.0154751E-2</v>
      </c>
      <c r="E36" t="s">
        <v>3423</v>
      </c>
      <c r="F36" t="s">
        <v>3423</v>
      </c>
      <c r="G36" t="s">
        <v>3423</v>
      </c>
      <c r="H36" t="s">
        <v>3423</v>
      </c>
      <c r="I36" t="s">
        <v>3423</v>
      </c>
      <c r="J36" t="s">
        <v>3423</v>
      </c>
    </row>
    <row r="37" spans="1:10">
      <c r="A37" t="s">
        <v>168</v>
      </c>
      <c r="B37" t="s">
        <v>169</v>
      </c>
      <c r="C37">
        <v>-4.6192323010000003</v>
      </c>
      <c r="D37">
        <v>1.3697329999999999E-3</v>
      </c>
      <c r="E37" t="s">
        <v>3423</v>
      </c>
      <c r="F37" t="s">
        <v>3423</v>
      </c>
      <c r="G37" t="s">
        <v>3423</v>
      </c>
      <c r="H37" t="s">
        <v>3423</v>
      </c>
      <c r="I37" t="s">
        <v>3423</v>
      </c>
      <c r="J37" t="s">
        <v>3423</v>
      </c>
    </row>
    <row r="38" spans="1:10">
      <c r="A38" t="s">
        <v>2997</v>
      </c>
      <c r="B38" t="s">
        <v>2998</v>
      </c>
      <c r="C38" t="s">
        <v>3423</v>
      </c>
      <c r="D38" t="s">
        <v>3423</v>
      </c>
      <c r="E38" t="s">
        <v>3423</v>
      </c>
      <c r="F38" t="s">
        <v>3423</v>
      </c>
      <c r="G38" t="s">
        <v>3423</v>
      </c>
      <c r="H38" t="s">
        <v>3423</v>
      </c>
      <c r="I38">
        <v>4.7564875009999996</v>
      </c>
      <c r="J38">
        <v>1.7654352000000002E-2</v>
      </c>
    </row>
    <row r="39" spans="1:10">
      <c r="A39" t="s">
        <v>1333</v>
      </c>
      <c r="B39" t="s">
        <v>1334</v>
      </c>
      <c r="C39">
        <v>-4.7033706710000001</v>
      </c>
      <c r="D39" s="1">
        <v>1.9999999999999999E-6</v>
      </c>
      <c r="E39" t="s">
        <v>3423</v>
      </c>
      <c r="F39" t="s">
        <v>3423</v>
      </c>
      <c r="G39" t="s">
        <v>3423</v>
      </c>
      <c r="H39" t="s">
        <v>3423</v>
      </c>
      <c r="I39" t="s">
        <v>3423</v>
      </c>
      <c r="J39" t="s">
        <v>3423</v>
      </c>
    </row>
    <row r="40" spans="1:10">
      <c r="A40" t="s">
        <v>1753</v>
      </c>
      <c r="B40" t="s">
        <v>1754</v>
      </c>
      <c r="C40">
        <v>5.8547392870000001</v>
      </c>
      <c r="D40">
        <v>1.1430543E-2</v>
      </c>
      <c r="E40" t="s">
        <v>3423</v>
      </c>
      <c r="F40" t="s">
        <v>3423</v>
      </c>
      <c r="G40" t="s">
        <v>3423</v>
      </c>
      <c r="H40" t="s">
        <v>3423</v>
      </c>
      <c r="I40" t="s">
        <v>3423</v>
      </c>
      <c r="J40" t="s">
        <v>3423</v>
      </c>
    </row>
    <row r="41" spans="1:10">
      <c r="A41" t="s">
        <v>526</v>
      </c>
      <c r="B41" t="s">
        <v>527</v>
      </c>
      <c r="C41">
        <v>-5.6813854529999999</v>
      </c>
      <c r="D41">
        <v>3.3217278000000003E-2</v>
      </c>
      <c r="E41" t="s">
        <v>3423</v>
      </c>
      <c r="F41" t="s">
        <v>3423</v>
      </c>
      <c r="G41" t="s">
        <v>3423</v>
      </c>
      <c r="H41" t="s">
        <v>3423</v>
      </c>
      <c r="I41" t="s">
        <v>3423</v>
      </c>
      <c r="J41" t="s">
        <v>3423</v>
      </c>
    </row>
    <row r="42" spans="1:10">
      <c r="A42" t="s">
        <v>376</v>
      </c>
      <c r="B42" t="s">
        <v>377</v>
      </c>
      <c r="C42">
        <v>-6.4758670269999996</v>
      </c>
      <c r="D42">
        <v>5.7879199999999996E-4</v>
      </c>
      <c r="E42" t="s">
        <v>3423</v>
      </c>
      <c r="F42" t="s">
        <v>3423</v>
      </c>
      <c r="G42" t="s">
        <v>3423</v>
      </c>
      <c r="H42" t="s">
        <v>3423</v>
      </c>
      <c r="I42" t="s">
        <v>3423</v>
      </c>
      <c r="J42" t="s">
        <v>3423</v>
      </c>
    </row>
    <row r="43" spans="1:10">
      <c r="A43" t="s">
        <v>627</v>
      </c>
      <c r="B43" t="s">
        <v>628</v>
      </c>
      <c r="C43">
        <v>-7.3486010080000002</v>
      </c>
      <c r="D43" s="1">
        <v>4.3900000000000003E-6</v>
      </c>
      <c r="E43" t="s">
        <v>3423</v>
      </c>
      <c r="F43" t="s">
        <v>3423</v>
      </c>
      <c r="G43" t="s">
        <v>3423</v>
      </c>
      <c r="H43" t="s">
        <v>3423</v>
      </c>
      <c r="I43" t="s">
        <v>3423</v>
      </c>
      <c r="J43" t="s">
        <v>3423</v>
      </c>
    </row>
    <row r="44" spans="1:10">
      <c r="A44" t="s">
        <v>2770</v>
      </c>
      <c r="B44" t="s">
        <v>2771</v>
      </c>
      <c r="C44" t="s">
        <v>3423</v>
      </c>
      <c r="D44" t="s">
        <v>3423</v>
      </c>
      <c r="E44" t="s">
        <v>3423</v>
      </c>
      <c r="F44" t="s">
        <v>3423</v>
      </c>
      <c r="G44">
        <v>2.323511812</v>
      </c>
      <c r="H44">
        <v>2.4393382000000002E-2</v>
      </c>
      <c r="I44" t="s">
        <v>3423</v>
      </c>
      <c r="J44" t="s">
        <v>3423</v>
      </c>
    </row>
    <row r="45" spans="1:10">
      <c r="A45" t="s">
        <v>685</v>
      </c>
      <c r="B45" t="s">
        <v>686</v>
      </c>
      <c r="C45">
        <v>5.7016375290000001</v>
      </c>
      <c r="D45">
        <v>2.1976651999999999E-2</v>
      </c>
      <c r="E45" t="s">
        <v>3423</v>
      </c>
      <c r="F45" t="s">
        <v>3423</v>
      </c>
      <c r="G45" t="s">
        <v>3423</v>
      </c>
      <c r="H45" t="s">
        <v>3423</v>
      </c>
      <c r="I45" t="s">
        <v>3423</v>
      </c>
      <c r="J45" t="s">
        <v>3423</v>
      </c>
    </row>
    <row r="46" spans="1:10">
      <c r="A46" t="s">
        <v>2502</v>
      </c>
      <c r="B46" t="s">
        <v>2503</v>
      </c>
      <c r="C46" t="s">
        <v>3423</v>
      </c>
      <c r="D46" t="s">
        <v>3423</v>
      </c>
      <c r="E46">
        <v>2.3982684299999999</v>
      </c>
      <c r="F46">
        <v>4.7233320000000002E-2</v>
      </c>
      <c r="G46" t="s">
        <v>3423</v>
      </c>
      <c r="H46" t="s">
        <v>3423</v>
      </c>
      <c r="I46" t="s">
        <v>3423</v>
      </c>
      <c r="J46" t="s">
        <v>3423</v>
      </c>
    </row>
    <row r="47" spans="1:10">
      <c r="A47" t="s">
        <v>3296</v>
      </c>
      <c r="B47" t="s">
        <v>3297</v>
      </c>
      <c r="C47" t="s">
        <v>3423</v>
      </c>
      <c r="D47" t="s">
        <v>3423</v>
      </c>
      <c r="E47" t="s">
        <v>3423</v>
      </c>
      <c r="F47" t="s">
        <v>3423</v>
      </c>
      <c r="G47" t="s">
        <v>3423</v>
      </c>
      <c r="H47" t="s">
        <v>3423</v>
      </c>
      <c r="I47">
        <v>2.8832809529999999</v>
      </c>
      <c r="J47">
        <v>5.2599140000000001E-3</v>
      </c>
    </row>
    <row r="48" spans="1:10">
      <c r="A48" t="s">
        <v>1520</v>
      </c>
      <c r="B48" t="s">
        <v>1521</v>
      </c>
      <c r="C48">
        <v>6.1288409599999998</v>
      </c>
      <c r="D48">
        <v>5.1317109999999997E-3</v>
      </c>
      <c r="E48" t="s">
        <v>3423</v>
      </c>
      <c r="F48" t="s">
        <v>3423</v>
      </c>
      <c r="G48" t="s">
        <v>3423</v>
      </c>
      <c r="H48" t="s">
        <v>3423</v>
      </c>
      <c r="I48" t="s">
        <v>3423</v>
      </c>
      <c r="J48" t="s">
        <v>3423</v>
      </c>
    </row>
    <row r="49" spans="1:10">
      <c r="A49" t="s">
        <v>2157</v>
      </c>
      <c r="B49" t="s">
        <v>2158</v>
      </c>
      <c r="C49">
        <v>-2.6368854019999999</v>
      </c>
      <c r="D49">
        <v>4.5411673999999999E-2</v>
      </c>
      <c r="E49" t="s">
        <v>3423</v>
      </c>
      <c r="F49" t="s">
        <v>3423</v>
      </c>
      <c r="G49" t="s">
        <v>3423</v>
      </c>
      <c r="H49" t="s">
        <v>3423</v>
      </c>
      <c r="I49" t="s">
        <v>3423</v>
      </c>
      <c r="J49" t="s">
        <v>3423</v>
      </c>
    </row>
    <row r="50" spans="1:10">
      <c r="A50" t="s">
        <v>239</v>
      </c>
      <c r="B50" t="s">
        <v>240</v>
      </c>
      <c r="C50">
        <v>4.2064988059999999</v>
      </c>
      <c r="D50">
        <v>1.1553300000000001E-4</v>
      </c>
      <c r="E50">
        <v>2.7396961150000001</v>
      </c>
      <c r="F50">
        <v>4.8645099999999999E-4</v>
      </c>
      <c r="G50" t="s">
        <v>3423</v>
      </c>
      <c r="H50" t="s">
        <v>3423</v>
      </c>
      <c r="I50" t="s">
        <v>3423</v>
      </c>
      <c r="J50" t="s">
        <v>3423</v>
      </c>
    </row>
    <row r="51" spans="1:10">
      <c r="A51" t="s">
        <v>687</v>
      </c>
      <c r="B51" t="s">
        <v>688</v>
      </c>
      <c r="C51">
        <v>-7.3998002869999997</v>
      </c>
      <c r="D51" s="1">
        <v>1.3200000000000001E-6</v>
      </c>
      <c r="E51" t="s">
        <v>3423</v>
      </c>
      <c r="F51" t="s">
        <v>3423</v>
      </c>
      <c r="G51" t="s">
        <v>3423</v>
      </c>
      <c r="H51" t="s">
        <v>3423</v>
      </c>
      <c r="I51" t="s">
        <v>3423</v>
      </c>
      <c r="J51" t="s">
        <v>3423</v>
      </c>
    </row>
    <row r="53" spans="1:10">
      <c r="A53" t="s">
        <v>1243</v>
      </c>
      <c r="B53" t="s">
        <v>1244</v>
      </c>
      <c r="C53">
        <v>-4.2626981639999997</v>
      </c>
      <c r="D53">
        <v>2.5744E-4</v>
      </c>
      <c r="E53" t="s">
        <v>3423</v>
      </c>
      <c r="F53" t="s">
        <v>3423</v>
      </c>
      <c r="G53" t="s">
        <v>3423</v>
      </c>
      <c r="H53" t="s">
        <v>3423</v>
      </c>
      <c r="I53" t="s">
        <v>3423</v>
      </c>
      <c r="J53" t="s">
        <v>3423</v>
      </c>
    </row>
    <row r="54" spans="1:10">
      <c r="A54" t="s">
        <v>2439</v>
      </c>
      <c r="B54" t="s">
        <v>2440</v>
      </c>
      <c r="C54" t="s">
        <v>3423</v>
      </c>
      <c r="D54" t="s">
        <v>3423</v>
      </c>
      <c r="E54">
        <v>-5.4767989400000001</v>
      </c>
      <c r="F54">
        <v>3.6642433000000002E-2</v>
      </c>
      <c r="G54" t="s">
        <v>3423</v>
      </c>
      <c r="H54" t="s">
        <v>3423</v>
      </c>
      <c r="I54" t="s">
        <v>3423</v>
      </c>
      <c r="J54" t="s">
        <v>3423</v>
      </c>
    </row>
    <row r="55" spans="1:10">
      <c r="A55" t="s">
        <v>2981</v>
      </c>
      <c r="B55" t="s">
        <v>2982</v>
      </c>
      <c r="C55" t="s">
        <v>3423</v>
      </c>
      <c r="D55" t="s">
        <v>3423</v>
      </c>
      <c r="E55" t="s">
        <v>3423</v>
      </c>
      <c r="F55" t="s">
        <v>3423</v>
      </c>
      <c r="G55" t="s">
        <v>3423</v>
      </c>
      <c r="H55" t="s">
        <v>3423</v>
      </c>
      <c r="I55">
        <v>-3.982832395</v>
      </c>
      <c r="J55">
        <v>5.5824760000000003E-3</v>
      </c>
    </row>
    <row r="56" spans="1:10">
      <c r="A56" t="s">
        <v>590</v>
      </c>
      <c r="B56" t="s">
        <v>591</v>
      </c>
      <c r="C56">
        <v>3.9497508840000002</v>
      </c>
      <c r="D56">
        <v>1.1510520000000001E-3</v>
      </c>
      <c r="E56" t="s">
        <v>3423</v>
      </c>
      <c r="F56" t="s">
        <v>3423</v>
      </c>
      <c r="G56" t="s">
        <v>3423</v>
      </c>
      <c r="H56" t="s">
        <v>3423</v>
      </c>
      <c r="I56" t="s">
        <v>3423</v>
      </c>
      <c r="J56" t="s">
        <v>3423</v>
      </c>
    </row>
    <row r="58" spans="1:10">
      <c r="A58" t="s">
        <v>298</v>
      </c>
      <c r="B58" t="s">
        <v>299</v>
      </c>
      <c r="C58">
        <v>-2.363163106</v>
      </c>
      <c r="D58">
        <v>3.3658873999999998E-2</v>
      </c>
      <c r="E58" t="s">
        <v>3423</v>
      </c>
      <c r="F58" t="s">
        <v>3423</v>
      </c>
      <c r="G58" t="s">
        <v>3423</v>
      </c>
      <c r="H58" t="s">
        <v>3423</v>
      </c>
      <c r="I58" t="s">
        <v>3423</v>
      </c>
      <c r="J58" t="s">
        <v>3423</v>
      </c>
    </row>
    <row r="59" spans="1:10">
      <c r="A59" t="s">
        <v>2738</v>
      </c>
      <c r="B59" t="s">
        <v>2739</v>
      </c>
      <c r="C59" t="s">
        <v>3423</v>
      </c>
      <c r="D59" t="s">
        <v>3423</v>
      </c>
      <c r="E59">
        <v>-2.607361756</v>
      </c>
      <c r="F59">
        <v>2.2061590999999998E-2</v>
      </c>
      <c r="G59" t="s">
        <v>3423</v>
      </c>
      <c r="H59" t="s">
        <v>3423</v>
      </c>
      <c r="I59" t="s">
        <v>3423</v>
      </c>
      <c r="J59" t="s">
        <v>3423</v>
      </c>
    </row>
    <row r="60" spans="1:10">
      <c r="A60" t="s">
        <v>560</v>
      </c>
      <c r="B60" t="s">
        <v>561</v>
      </c>
      <c r="C60">
        <v>3.197093202</v>
      </c>
      <c r="D60">
        <v>1.4957699999999999E-4</v>
      </c>
      <c r="E60" t="s">
        <v>3423</v>
      </c>
      <c r="F60" t="s">
        <v>3423</v>
      </c>
      <c r="G60" t="s">
        <v>3423</v>
      </c>
      <c r="H60" t="s">
        <v>3423</v>
      </c>
      <c r="I60" t="s">
        <v>3423</v>
      </c>
      <c r="J60" t="s">
        <v>3423</v>
      </c>
    </row>
    <row r="61" spans="1:10">
      <c r="A61" t="s">
        <v>2197</v>
      </c>
      <c r="B61" t="s">
        <v>2198</v>
      </c>
      <c r="C61">
        <v>-2.8134219800000002</v>
      </c>
      <c r="D61" s="1">
        <v>1.7700000000000001E-10</v>
      </c>
      <c r="E61" t="s">
        <v>3423</v>
      </c>
      <c r="F61" t="s">
        <v>3423</v>
      </c>
      <c r="G61" t="s">
        <v>3423</v>
      </c>
      <c r="H61" t="s">
        <v>3423</v>
      </c>
      <c r="I61" t="s">
        <v>3423</v>
      </c>
      <c r="J61" t="s">
        <v>3423</v>
      </c>
    </row>
    <row r="63" spans="1:10">
      <c r="A63" t="s">
        <v>3142</v>
      </c>
      <c r="B63" t="s">
        <v>3143</v>
      </c>
      <c r="C63" t="s">
        <v>3423</v>
      </c>
      <c r="D63" t="s">
        <v>3423</v>
      </c>
      <c r="E63" t="s">
        <v>3423</v>
      </c>
      <c r="F63" t="s">
        <v>3423</v>
      </c>
      <c r="G63" t="s">
        <v>3423</v>
      </c>
      <c r="H63" t="s">
        <v>3423</v>
      </c>
      <c r="I63">
        <v>6.5383181480000001</v>
      </c>
      <c r="J63">
        <v>2.838419E-2</v>
      </c>
    </row>
    <row r="64" spans="1:10">
      <c r="A64" t="s">
        <v>2690</v>
      </c>
      <c r="B64" t="s">
        <v>2691</v>
      </c>
      <c r="C64" t="s">
        <v>3423</v>
      </c>
      <c r="D64" t="s">
        <v>3423</v>
      </c>
      <c r="E64">
        <v>6.2378055650000004</v>
      </c>
      <c r="F64">
        <v>7.2081940000000002E-3</v>
      </c>
      <c r="G64" t="s">
        <v>3423</v>
      </c>
      <c r="H64" t="s">
        <v>3423</v>
      </c>
      <c r="I64" t="s">
        <v>3423</v>
      </c>
      <c r="J64" t="s">
        <v>3423</v>
      </c>
    </row>
    <row r="65" spans="1:10">
      <c r="A65" t="s">
        <v>747</v>
      </c>
      <c r="B65" t="s">
        <v>748</v>
      </c>
      <c r="C65">
        <v>-3.8567934479999999</v>
      </c>
      <c r="D65">
        <v>2.4425247000000001E-2</v>
      </c>
      <c r="E65" t="s">
        <v>3423</v>
      </c>
      <c r="F65" t="s">
        <v>3423</v>
      </c>
      <c r="G65" t="s">
        <v>3423</v>
      </c>
      <c r="H65" t="s">
        <v>3423</v>
      </c>
      <c r="I65" t="s">
        <v>3423</v>
      </c>
      <c r="J65" t="s">
        <v>3423</v>
      </c>
    </row>
    <row r="67" spans="1:10">
      <c r="A67" t="s">
        <v>2349</v>
      </c>
      <c r="B67" t="s">
        <v>2350</v>
      </c>
      <c r="C67">
        <v>-6.0359475659999999</v>
      </c>
      <c r="D67">
        <v>5.1073230000000004E-3</v>
      </c>
      <c r="E67">
        <v>2.2517722130000002</v>
      </c>
      <c r="F67">
        <v>1.373428E-2</v>
      </c>
      <c r="G67" t="s">
        <v>3423</v>
      </c>
      <c r="H67" t="s">
        <v>3423</v>
      </c>
      <c r="I67" t="s">
        <v>3423</v>
      </c>
      <c r="J67" t="s">
        <v>3423</v>
      </c>
    </row>
    <row r="68" spans="1:10">
      <c r="A68" t="s">
        <v>3136</v>
      </c>
      <c r="B68" t="s">
        <v>3137</v>
      </c>
      <c r="C68" t="s">
        <v>3423</v>
      </c>
      <c r="D68" t="s">
        <v>3423</v>
      </c>
      <c r="E68" t="s">
        <v>3423</v>
      </c>
      <c r="F68" t="s">
        <v>3423</v>
      </c>
      <c r="G68" t="s">
        <v>3423</v>
      </c>
      <c r="H68" t="s">
        <v>3423</v>
      </c>
      <c r="I68">
        <v>-2.438182082</v>
      </c>
      <c r="J68">
        <v>6.2621939999999996E-3</v>
      </c>
    </row>
    <row r="69" spans="1:10">
      <c r="A69" t="s">
        <v>1973</v>
      </c>
      <c r="B69" t="s">
        <v>1974</v>
      </c>
      <c r="C69">
        <v>-2.8673589939999999</v>
      </c>
      <c r="D69">
        <v>4.4611909999999998E-3</v>
      </c>
      <c r="E69" t="s">
        <v>3423</v>
      </c>
      <c r="F69" t="s">
        <v>3423</v>
      </c>
      <c r="G69" t="s">
        <v>3423</v>
      </c>
      <c r="H69" t="s">
        <v>3423</v>
      </c>
      <c r="I69" t="s">
        <v>3423</v>
      </c>
      <c r="J69" t="s">
        <v>3423</v>
      </c>
    </row>
    <row r="70" spans="1:10">
      <c r="A70" t="s">
        <v>1350</v>
      </c>
      <c r="B70" t="s">
        <v>1351</v>
      </c>
      <c r="C70">
        <v>2.0973617189999998</v>
      </c>
      <c r="D70">
        <v>1.6907248999999999E-2</v>
      </c>
      <c r="E70" t="s">
        <v>3423</v>
      </c>
      <c r="F70" t="s">
        <v>3423</v>
      </c>
      <c r="G70" t="s">
        <v>3423</v>
      </c>
      <c r="H70" t="s">
        <v>3423</v>
      </c>
      <c r="I70" t="s">
        <v>3423</v>
      </c>
      <c r="J70" t="s">
        <v>3423</v>
      </c>
    </row>
    <row r="71" spans="1:10">
      <c r="A71" t="s">
        <v>689</v>
      </c>
      <c r="B71" t="s">
        <v>690</v>
      </c>
      <c r="C71">
        <v>6.3885279730000004</v>
      </c>
      <c r="D71">
        <v>8.9794400000000002E-4</v>
      </c>
      <c r="E71" t="s">
        <v>3423</v>
      </c>
      <c r="F71" t="s">
        <v>3423</v>
      </c>
      <c r="G71" t="s">
        <v>3423</v>
      </c>
      <c r="H71" t="s">
        <v>3423</v>
      </c>
      <c r="I71" t="s">
        <v>3423</v>
      </c>
      <c r="J71" t="s">
        <v>3423</v>
      </c>
    </row>
    <row r="72" spans="1:10">
      <c r="A72" t="s">
        <v>1916</v>
      </c>
      <c r="B72" t="s">
        <v>1917</v>
      </c>
      <c r="C72">
        <v>5.5253408950000003</v>
      </c>
      <c r="D72">
        <v>4.1037549999999997E-3</v>
      </c>
      <c r="E72" t="s">
        <v>3423</v>
      </c>
      <c r="F72" t="s">
        <v>3423</v>
      </c>
      <c r="G72" t="s">
        <v>3423</v>
      </c>
      <c r="H72" t="s">
        <v>3423</v>
      </c>
      <c r="I72" t="s">
        <v>3423</v>
      </c>
      <c r="J72" t="s">
        <v>3423</v>
      </c>
    </row>
    <row r="73" spans="1:10">
      <c r="A73" t="s">
        <v>1408</v>
      </c>
      <c r="B73" t="s">
        <v>1409</v>
      </c>
      <c r="C73">
        <v>2.1778407629999998</v>
      </c>
      <c r="D73" s="1">
        <v>4.0400000000000001E-17</v>
      </c>
      <c r="E73">
        <v>-2.3860129689999998</v>
      </c>
      <c r="F73" s="1">
        <v>1.13E-9</v>
      </c>
      <c r="G73" t="s">
        <v>3423</v>
      </c>
      <c r="H73" t="s">
        <v>3423</v>
      </c>
      <c r="I73">
        <v>2.473132444</v>
      </c>
      <c r="J73" s="1">
        <v>1.8899999999999999E-15</v>
      </c>
    </row>
    <row r="74" spans="1:10">
      <c r="A74" t="s">
        <v>2498</v>
      </c>
      <c r="B74" t="s">
        <v>2499</v>
      </c>
      <c r="C74" t="s">
        <v>3423</v>
      </c>
      <c r="D74" t="s">
        <v>3423</v>
      </c>
      <c r="E74">
        <v>2.302394118</v>
      </c>
      <c r="F74">
        <v>9.8201999999999994E-3</v>
      </c>
      <c r="G74" t="s">
        <v>3423</v>
      </c>
      <c r="H74" t="s">
        <v>3423</v>
      </c>
      <c r="I74" t="s">
        <v>3423</v>
      </c>
      <c r="J74" t="s">
        <v>3423</v>
      </c>
    </row>
    <row r="75" spans="1:10">
      <c r="A75" t="s">
        <v>3411</v>
      </c>
      <c r="B75" t="s">
        <v>3412</v>
      </c>
      <c r="C75" t="s">
        <v>3423</v>
      </c>
      <c r="D75" t="s">
        <v>3423</v>
      </c>
      <c r="E75" t="s">
        <v>3423</v>
      </c>
      <c r="F75" t="s">
        <v>3423</v>
      </c>
      <c r="G75" t="s">
        <v>3423</v>
      </c>
      <c r="H75" t="s">
        <v>3423</v>
      </c>
      <c r="I75">
        <v>-3.9610982140000002</v>
      </c>
      <c r="J75">
        <v>3.5428169000000002E-2</v>
      </c>
    </row>
    <row r="76" spans="1:10">
      <c r="A76" t="s">
        <v>743</v>
      </c>
      <c r="B76" t="s">
        <v>744</v>
      </c>
      <c r="C76">
        <v>-2.1321837829999999</v>
      </c>
      <c r="D76" s="1">
        <v>6.3899999999999998E-6</v>
      </c>
      <c r="E76" t="s">
        <v>3423</v>
      </c>
      <c r="F76" t="s">
        <v>3423</v>
      </c>
      <c r="G76" t="s">
        <v>3423</v>
      </c>
      <c r="H76" t="s">
        <v>3423</v>
      </c>
      <c r="I76" t="s">
        <v>3423</v>
      </c>
      <c r="J76" t="s">
        <v>3423</v>
      </c>
    </row>
    <row r="77" spans="1:10">
      <c r="A77" t="s">
        <v>3187</v>
      </c>
      <c r="B77" t="s">
        <v>3188</v>
      </c>
      <c r="C77" t="s">
        <v>3423</v>
      </c>
      <c r="D77" t="s">
        <v>3423</v>
      </c>
      <c r="E77" t="s">
        <v>3423</v>
      </c>
      <c r="F77" t="s">
        <v>3423</v>
      </c>
      <c r="G77" t="s">
        <v>3423</v>
      </c>
      <c r="H77" t="s">
        <v>3423</v>
      </c>
      <c r="I77">
        <v>3.7243829339999999</v>
      </c>
      <c r="J77">
        <v>1.8580864999999998E-2</v>
      </c>
    </row>
    <row r="78" spans="1:10">
      <c r="A78" t="s">
        <v>1985</v>
      </c>
      <c r="B78" t="s">
        <v>1986</v>
      </c>
      <c r="C78">
        <v>-5.885650719</v>
      </c>
      <c r="D78">
        <v>8.0698860000000001E-3</v>
      </c>
      <c r="E78" t="s">
        <v>3423</v>
      </c>
      <c r="F78" t="s">
        <v>3423</v>
      </c>
      <c r="G78" t="s">
        <v>3423</v>
      </c>
      <c r="H78" t="s">
        <v>3423</v>
      </c>
      <c r="I78" t="s">
        <v>3423</v>
      </c>
      <c r="J78" t="s">
        <v>3423</v>
      </c>
    </row>
    <row r="80" spans="1:10">
      <c r="A80" t="s">
        <v>1043</v>
      </c>
      <c r="B80" t="s">
        <v>1044</v>
      </c>
      <c r="C80">
        <v>-6.582523471</v>
      </c>
      <c r="D80">
        <v>4.9786899999999996E-4</v>
      </c>
      <c r="E80" t="s">
        <v>3423</v>
      </c>
      <c r="F80" t="s">
        <v>3423</v>
      </c>
      <c r="G80" t="s">
        <v>3423</v>
      </c>
      <c r="H80" t="s">
        <v>3423</v>
      </c>
      <c r="I80" t="s">
        <v>3423</v>
      </c>
      <c r="J80" t="s">
        <v>3423</v>
      </c>
    </row>
    <row r="82" spans="1:10">
      <c r="A82" t="s">
        <v>2504</v>
      </c>
      <c r="B82" t="s">
        <v>2505</v>
      </c>
      <c r="C82" t="s">
        <v>3423</v>
      </c>
      <c r="D82" t="s">
        <v>3423</v>
      </c>
      <c r="E82">
        <v>2.555633764</v>
      </c>
      <c r="F82">
        <v>4.3251519999999996E-3</v>
      </c>
      <c r="G82" t="s">
        <v>3423</v>
      </c>
      <c r="H82" t="s">
        <v>3423</v>
      </c>
      <c r="I82" t="s">
        <v>3423</v>
      </c>
      <c r="J82" t="s">
        <v>3423</v>
      </c>
    </row>
    <row r="83" spans="1:10">
      <c r="A83" t="s">
        <v>1937</v>
      </c>
      <c r="B83" t="s">
        <v>1938</v>
      </c>
      <c r="C83">
        <v>-2.7778676830000002</v>
      </c>
      <c r="D83">
        <v>2.6257309E-2</v>
      </c>
      <c r="E83" t="s">
        <v>3423</v>
      </c>
      <c r="F83" t="s">
        <v>3423</v>
      </c>
      <c r="G83" t="s">
        <v>3423</v>
      </c>
      <c r="H83" t="s">
        <v>3423</v>
      </c>
      <c r="I83" t="s">
        <v>3423</v>
      </c>
      <c r="J83" t="s">
        <v>3423</v>
      </c>
    </row>
    <row r="84" spans="1:10">
      <c r="A84" t="s">
        <v>1123</v>
      </c>
      <c r="B84" t="s">
        <v>1124</v>
      </c>
      <c r="C84">
        <v>-2.8321495269999999</v>
      </c>
      <c r="D84">
        <v>3.6338361E-2</v>
      </c>
      <c r="E84" t="s">
        <v>3423</v>
      </c>
      <c r="F84" t="s">
        <v>3423</v>
      </c>
      <c r="G84" t="s">
        <v>3423</v>
      </c>
      <c r="H84" t="s">
        <v>3423</v>
      </c>
      <c r="I84" t="s">
        <v>3423</v>
      </c>
      <c r="J84" t="s">
        <v>3423</v>
      </c>
    </row>
    <row r="85" spans="1:10">
      <c r="A85" t="s">
        <v>921</v>
      </c>
      <c r="B85" t="s">
        <v>922</v>
      </c>
      <c r="C85">
        <v>-4.8576435489999996</v>
      </c>
      <c r="D85">
        <v>4.3565539E-2</v>
      </c>
      <c r="E85" t="s">
        <v>3423</v>
      </c>
      <c r="F85" t="s">
        <v>3423</v>
      </c>
      <c r="G85" t="s">
        <v>3423</v>
      </c>
      <c r="H85" t="s">
        <v>3423</v>
      </c>
      <c r="I85" t="s">
        <v>3423</v>
      </c>
      <c r="J85" t="s">
        <v>3423</v>
      </c>
    </row>
    <row r="87" spans="1:10">
      <c r="A87" t="s">
        <v>2445</v>
      </c>
      <c r="B87" t="s">
        <v>2446</v>
      </c>
      <c r="C87" t="s">
        <v>3423</v>
      </c>
      <c r="D87" t="s">
        <v>3423</v>
      </c>
      <c r="E87">
        <v>-2.4398895299999999</v>
      </c>
      <c r="F87">
        <v>1.9191499999999999E-4</v>
      </c>
      <c r="G87" t="s">
        <v>3423</v>
      </c>
      <c r="H87" t="s">
        <v>3423</v>
      </c>
      <c r="I87" t="s">
        <v>3423</v>
      </c>
      <c r="J87" t="s">
        <v>3423</v>
      </c>
    </row>
    <row r="88" spans="1:10">
      <c r="A88" t="s">
        <v>644</v>
      </c>
      <c r="B88" t="s">
        <v>645</v>
      </c>
      <c r="C88">
        <v>-2.6611541829999998</v>
      </c>
      <c r="D88">
        <v>1.5264104000000001E-2</v>
      </c>
      <c r="E88" t="s">
        <v>3423</v>
      </c>
      <c r="F88" t="s">
        <v>3423</v>
      </c>
      <c r="G88" t="s">
        <v>3423</v>
      </c>
      <c r="H88" t="s">
        <v>3423</v>
      </c>
      <c r="I88" t="s">
        <v>3423</v>
      </c>
      <c r="J88" t="s">
        <v>3423</v>
      </c>
    </row>
    <row r="89" spans="1:10">
      <c r="A89" t="s">
        <v>282</v>
      </c>
      <c r="B89" t="s">
        <v>283</v>
      </c>
      <c r="C89">
        <v>-2.3208127439999999</v>
      </c>
      <c r="D89">
        <v>1.9207802999999999E-2</v>
      </c>
      <c r="E89" t="s">
        <v>3423</v>
      </c>
      <c r="F89" t="s">
        <v>3423</v>
      </c>
      <c r="G89" t="s">
        <v>3423</v>
      </c>
      <c r="H89" t="s">
        <v>3423</v>
      </c>
      <c r="I89" t="s">
        <v>3423</v>
      </c>
      <c r="J89" t="s">
        <v>3423</v>
      </c>
    </row>
    <row r="91" spans="1:10">
      <c r="A91" t="s">
        <v>3005</v>
      </c>
      <c r="B91" t="s">
        <v>3006</v>
      </c>
      <c r="C91" t="s">
        <v>3423</v>
      </c>
      <c r="D91" t="s">
        <v>3423</v>
      </c>
      <c r="E91" t="s">
        <v>3423</v>
      </c>
      <c r="F91" t="s">
        <v>3423</v>
      </c>
      <c r="G91" t="s">
        <v>3423</v>
      </c>
      <c r="H91" t="s">
        <v>3423</v>
      </c>
      <c r="I91">
        <v>2.906764141</v>
      </c>
      <c r="J91" s="1">
        <v>3.65E-7</v>
      </c>
    </row>
    <row r="93" spans="1:10">
      <c r="A93" t="s">
        <v>2797</v>
      </c>
      <c r="B93" t="s">
        <v>2798</v>
      </c>
      <c r="C93" t="s">
        <v>3423</v>
      </c>
      <c r="D93" t="s">
        <v>3423</v>
      </c>
      <c r="E93" t="s">
        <v>3423</v>
      </c>
      <c r="F93" t="s">
        <v>3423</v>
      </c>
      <c r="G93">
        <v>3.1146630559999999</v>
      </c>
      <c r="H93">
        <v>1.1838630000000001E-3</v>
      </c>
      <c r="I93" t="s">
        <v>3423</v>
      </c>
      <c r="J93" t="s">
        <v>3423</v>
      </c>
    </row>
    <row r="94" spans="1:10">
      <c r="A94" t="s">
        <v>3251</v>
      </c>
      <c r="B94" t="s">
        <v>3252</v>
      </c>
      <c r="C94" t="s">
        <v>3423</v>
      </c>
      <c r="D94" t="s">
        <v>3423</v>
      </c>
      <c r="E94" t="s">
        <v>3423</v>
      </c>
      <c r="F94" t="s">
        <v>3423</v>
      </c>
      <c r="G94" t="s">
        <v>3423</v>
      </c>
      <c r="H94" t="s">
        <v>3423</v>
      </c>
      <c r="I94">
        <v>6.5693043160000002</v>
      </c>
      <c r="J94">
        <v>1.6002328E-2</v>
      </c>
    </row>
    <row r="96" spans="1:10">
      <c r="A96" t="s">
        <v>2650</v>
      </c>
      <c r="B96" t="s">
        <v>2651</v>
      </c>
      <c r="C96" t="s">
        <v>3423</v>
      </c>
      <c r="D96" t="s">
        <v>3423</v>
      </c>
      <c r="E96">
        <v>2.669537531</v>
      </c>
      <c r="F96">
        <v>2.414673E-3</v>
      </c>
      <c r="G96" t="s">
        <v>3423</v>
      </c>
      <c r="H96" t="s">
        <v>3423</v>
      </c>
      <c r="I96" t="s">
        <v>3423</v>
      </c>
      <c r="J96" t="s">
        <v>3423</v>
      </c>
    </row>
    <row r="97" spans="1:10">
      <c r="A97" t="s">
        <v>2172</v>
      </c>
      <c r="B97" t="s">
        <v>2173</v>
      </c>
      <c r="C97">
        <v>-2.2491140359999999</v>
      </c>
      <c r="D97">
        <v>8.4895170000000002E-3</v>
      </c>
      <c r="E97" t="s">
        <v>3423</v>
      </c>
      <c r="F97" t="s">
        <v>3423</v>
      </c>
      <c r="G97" t="s">
        <v>3423</v>
      </c>
      <c r="H97" t="s">
        <v>3423</v>
      </c>
      <c r="I97" t="s">
        <v>3423</v>
      </c>
      <c r="J97" t="s">
        <v>3423</v>
      </c>
    </row>
    <row r="99" spans="1:10">
      <c r="A99" t="s">
        <v>580</v>
      </c>
      <c r="B99" t="s">
        <v>581</v>
      </c>
      <c r="C99">
        <v>-2.2738598290000001</v>
      </c>
      <c r="D99">
        <v>1.0107540999999999E-2</v>
      </c>
      <c r="E99" t="s">
        <v>3423</v>
      </c>
      <c r="F99" t="s">
        <v>3423</v>
      </c>
      <c r="G99" t="s">
        <v>3423</v>
      </c>
      <c r="H99" t="s">
        <v>3423</v>
      </c>
      <c r="I99" t="s">
        <v>3423</v>
      </c>
      <c r="J99" t="s">
        <v>3423</v>
      </c>
    </row>
    <row r="100" spans="1:10">
      <c r="A100" t="s">
        <v>2354</v>
      </c>
      <c r="B100" t="s">
        <v>2355</v>
      </c>
      <c r="C100">
        <v>5.5741088230000004</v>
      </c>
      <c r="D100">
        <v>2.9994159999999999E-2</v>
      </c>
      <c r="E100" t="s">
        <v>3423</v>
      </c>
      <c r="F100" t="s">
        <v>3423</v>
      </c>
      <c r="G100" t="s">
        <v>3423</v>
      </c>
      <c r="H100" t="s">
        <v>3423</v>
      </c>
      <c r="I100" t="s">
        <v>3423</v>
      </c>
      <c r="J100" t="s">
        <v>3423</v>
      </c>
    </row>
  </sheetData>
  <mergeCells count="8">
    <mergeCell ref="C3:F3"/>
    <mergeCell ref="G3:J3"/>
    <mergeCell ref="A4:A5"/>
    <mergeCell ref="B4:B5"/>
    <mergeCell ref="C4:D4"/>
    <mergeCell ref="E4:F4"/>
    <mergeCell ref="G4:H4"/>
    <mergeCell ref="I4:J4"/>
  </mergeCells>
  <pageMargins left="0.7" right="0.7" top="0.75" bottom="0.75" header="0.3" footer="0.3"/>
  <pageSetup paperSize="9"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1FC63-E57D-484E-A57E-61BA07F07E75}">
  <dimension ref="A1:J129"/>
  <sheetViews>
    <sheetView zoomScale="80" zoomScaleNormal="80" workbookViewId="0">
      <selection activeCell="I4" sqref="I4:J4"/>
    </sheetView>
  </sheetViews>
  <sheetFormatPr defaultRowHeight="14.25"/>
  <cols>
    <col min="1" max="1" width="14.59765625" customWidth="1"/>
    <col min="2" max="2" width="86.06640625" customWidth="1"/>
  </cols>
  <sheetData>
    <row r="1" spans="1:10">
      <c r="A1" s="4" t="s">
        <v>3442</v>
      </c>
    </row>
    <row r="2" spans="1:10">
      <c r="A2" s="4"/>
      <c r="C2" s="5"/>
      <c r="D2" s="5"/>
      <c r="E2" s="5"/>
      <c r="F2" s="5"/>
      <c r="G2" s="5"/>
      <c r="H2" s="5"/>
      <c r="I2" s="5"/>
      <c r="J2" s="5"/>
    </row>
    <row r="3" spans="1:10" ht="14.65" thickBot="1">
      <c r="A3" s="6"/>
      <c r="B3" s="7"/>
      <c r="C3" s="38" t="s">
        <v>3417</v>
      </c>
      <c r="D3" s="38"/>
      <c r="E3" s="38"/>
      <c r="F3" s="39"/>
      <c r="G3" s="40" t="s">
        <v>3418</v>
      </c>
      <c r="H3" s="40"/>
      <c r="I3" s="40"/>
      <c r="J3" s="40"/>
    </row>
    <row r="4" spans="1:10">
      <c r="A4" s="41" t="s">
        <v>3419</v>
      </c>
      <c r="B4" s="41" t="s">
        <v>3420</v>
      </c>
      <c r="C4" s="41" t="s">
        <v>3482</v>
      </c>
      <c r="D4" s="41"/>
      <c r="E4" s="41" t="s">
        <v>3483</v>
      </c>
      <c r="F4" s="41"/>
      <c r="G4" s="41" t="s">
        <v>3482</v>
      </c>
      <c r="H4" s="41"/>
      <c r="I4" s="41" t="s">
        <v>3483</v>
      </c>
      <c r="J4" s="41"/>
    </row>
    <row r="5" spans="1:10" ht="14.65" thickBot="1">
      <c r="A5" s="42"/>
      <c r="B5" s="42"/>
      <c r="C5" s="8" t="s">
        <v>3421</v>
      </c>
      <c r="D5" s="8" t="s">
        <v>3422</v>
      </c>
      <c r="E5" s="8" t="s">
        <v>3421</v>
      </c>
      <c r="F5" s="8" t="s">
        <v>3422</v>
      </c>
      <c r="G5" s="8" t="s">
        <v>3421</v>
      </c>
      <c r="H5" s="8" t="s">
        <v>3422</v>
      </c>
      <c r="I5" s="8" t="s">
        <v>3421</v>
      </c>
      <c r="J5" s="8" t="s">
        <v>3422</v>
      </c>
    </row>
    <row r="6" spans="1:10">
      <c r="A6" t="s">
        <v>2123</v>
      </c>
      <c r="B6" t="s">
        <v>2124</v>
      </c>
      <c r="C6">
        <v>-2.6347673450000002</v>
      </c>
      <c r="D6" s="1">
        <v>2.5400000000000001E-19</v>
      </c>
      <c r="E6" t="s">
        <v>3423</v>
      </c>
      <c r="F6" t="s">
        <v>3423</v>
      </c>
      <c r="G6" t="s">
        <v>3423</v>
      </c>
      <c r="H6" t="s">
        <v>3423</v>
      </c>
      <c r="I6" t="s">
        <v>3423</v>
      </c>
      <c r="J6" t="s">
        <v>3423</v>
      </c>
    </row>
    <row r="7" spans="1:10">
      <c r="A7" t="s">
        <v>1657</v>
      </c>
      <c r="B7" t="s">
        <v>1658</v>
      </c>
      <c r="C7">
        <v>-2.5682418949999999</v>
      </c>
      <c r="D7" s="1">
        <v>1.31E-30</v>
      </c>
      <c r="E7" t="s">
        <v>3423</v>
      </c>
      <c r="F7" t="s">
        <v>3423</v>
      </c>
      <c r="G7" t="s">
        <v>3423</v>
      </c>
      <c r="H7" t="s">
        <v>3423</v>
      </c>
      <c r="I7" t="s">
        <v>3423</v>
      </c>
      <c r="J7" t="s">
        <v>3423</v>
      </c>
    </row>
    <row r="8" spans="1:10">
      <c r="A8" t="s">
        <v>1471</v>
      </c>
      <c r="B8" t="s">
        <v>1472</v>
      </c>
      <c r="C8">
        <v>-2.3505042330000001</v>
      </c>
      <c r="D8" s="1">
        <v>1.8E-34</v>
      </c>
      <c r="E8" t="s">
        <v>3423</v>
      </c>
      <c r="F8" t="s">
        <v>3423</v>
      </c>
      <c r="G8" t="s">
        <v>3423</v>
      </c>
      <c r="H8" t="s">
        <v>3423</v>
      </c>
      <c r="I8" t="s">
        <v>3423</v>
      </c>
      <c r="J8" t="s">
        <v>3423</v>
      </c>
    </row>
    <row r="9" spans="1:10">
      <c r="A9" t="s">
        <v>1473</v>
      </c>
      <c r="B9" t="s">
        <v>1474</v>
      </c>
      <c r="C9">
        <v>-2.696764758</v>
      </c>
      <c r="D9" s="1">
        <v>2.2999999999999998E-31</v>
      </c>
      <c r="E9" t="s">
        <v>3423</v>
      </c>
      <c r="F9" t="s">
        <v>3423</v>
      </c>
      <c r="G9" t="s">
        <v>3423</v>
      </c>
      <c r="H9" t="s">
        <v>3423</v>
      </c>
      <c r="I9" t="s">
        <v>3423</v>
      </c>
      <c r="J9" t="s">
        <v>3423</v>
      </c>
    </row>
    <row r="10" spans="1:10">
      <c r="A10" t="s">
        <v>1655</v>
      </c>
      <c r="B10" t="s">
        <v>1656</v>
      </c>
      <c r="C10">
        <v>-2.7732455410000001</v>
      </c>
      <c r="D10" s="1">
        <v>2.32E-32</v>
      </c>
      <c r="E10" t="s">
        <v>3423</v>
      </c>
      <c r="F10" t="s">
        <v>3423</v>
      </c>
      <c r="G10" t="s">
        <v>3423</v>
      </c>
      <c r="H10" t="s">
        <v>3423</v>
      </c>
      <c r="I10" t="s">
        <v>3423</v>
      </c>
      <c r="J10" t="s">
        <v>3423</v>
      </c>
    </row>
    <row r="11" spans="1:10">
      <c r="A11" t="s">
        <v>337</v>
      </c>
      <c r="B11" t="s">
        <v>338</v>
      </c>
      <c r="C11">
        <v>-2.0256333629999999</v>
      </c>
      <c r="D11" s="1">
        <v>3.7399999999999998E-35</v>
      </c>
      <c r="E11" t="s">
        <v>3423</v>
      </c>
      <c r="F11" t="s">
        <v>3423</v>
      </c>
      <c r="G11" t="s">
        <v>3423</v>
      </c>
      <c r="H11" t="s">
        <v>3423</v>
      </c>
      <c r="I11" t="s">
        <v>3423</v>
      </c>
      <c r="J11" t="s">
        <v>3423</v>
      </c>
    </row>
    <row r="12" spans="1:10">
      <c r="D12" s="1"/>
    </row>
    <row r="13" spans="1:10">
      <c r="A13" t="s">
        <v>244</v>
      </c>
      <c r="B13" t="s">
        <v>245</v>
      </c>
      <c r="C13">
        <v>5.147861646</v>
      </c>
      <c r="D13">
        <v>8.6934899999999995E-4</v>
      </c>
      <c r="E13" t="s">
        <v>3423</v>
      </c>
      <c r="F13" t="s">
        <v>3423</v>
      </c>
      <c r="G13" t="s">
        <v>3423</v>
      </c>
      <c r="H13" t="s">
        <v>3423</v>
      </c>
      <c r="I13" t="s">
        <v>3423</v>
      </c>
      <c r="J13" t="s">
        <v>3423</v>
      </c>
    </row>
    <row r="14" spans="1:10">
      <c r="A14" t="s">
        <v>237</v>
      </c>
      <c r="B14" t="s">
        <v>238</v>
      </c>
      <c r="C14">
        <v>-5.3068581850000003</v>
      </c>
      <c r="D14">
        <v>6.2409100000000001E-4</v>
      </c>
      <c r="E14" t="s">
        <v>3423</v>
      </c>
      <c r="F14" t="s">
        <v>3423</v>
      </c>
      <c r="G14" t="s">
        <v>3423</v>
      </c>
      <c r="H14" t="s">
        <v>3423</v>
      </c>
      <c r="I14" t="s">
        <v>3423</v>
      </c>
      <c r="J14" t="s">
        <v>3423</v>
      </c>
    </row>
    <row r="15" spans="1:10">
      <c r="A15" t="s">
        <v>1435</v>
      </c>
      <c r="B15" t="s">
        <v>1436</v>
      </c>
      <c r="C15">
        <v>-8.6880093709999997</v>
      </c>
      <c r="D15" s="1">
        <v>2.0800000000000001E-10</v>
      </c>
      <c r="E15" t="s">
        <v>3423</v>
      </c>
      <c r="F15" t="s">
        <v>3423</v>
      </c>
      <c r="G15" t="s">
        <v>3423</v>
      </c>
      <c r="H15" t="s">
        <v>3423</v>
      </c>
      <c r="I15" t="s">
        <v>3423</v>
      </c>
      <c r="J15" t="s">
        <v>3423</v>
      </c>
    </row>
    <row r="16" spans="1:10">
      <c r="A16" t="s">
        <v>1839</v>
      </c>
      <c r="B16" t="s">
        <v>1840</v>
      </c>
      <c r="C16">
        <v>6.5998593230000004</v>
      </c>
      <c r="D16">
        <v>2.7969099999999999E-4</v>
      </c>
      <c r="E16" t="s">
        <v>3423</v>
      </c>
      <c r="F16" t="s">
        <v>3423</v>
      </c>
      <c r="G16" t="s">
        <v>3423</v>
      </c>
      <c r="H16" t="s">
        <v>3423</v>
      </c>
      <c r="I16" t="s">
        <v>3423</v>
      </c>
      <c r="J16" t="s">
        <v>3423</v>
      </c>
    </row>
    <row r="17" spans="1:10">
      <c r="A17" t="s">
        <v>2433</v>
      </c>
      <c r="B17" t="s">
        <v>2434</v>
      </c>
      <c r="C17" t="s">
        <v>3423</v>
      </c>
      <c r="D17" t="s">
        <v>3423</v>
      </c>
      <c r="E17">
        <v>3.085009882</v>
      </c>
      <c r="F17">
        <v>4.8890978000000002E-2</v>
      </c>
      <c r="G17" t="s">
        <v>3423</v>
      </c>
      <c r="H17" t="s">
        <v>3423</v>
      </c>
      <c r="I17" t="s">
        <v>3423</v>
      </c>
      <c r="J17" t="s">
        <v>3423</v>
      </c>
    </row>
    <row r="18" spans="1:10">
      <c r="A18" t="s">
        <v>667</v>
      </c>
      <c r="B18" t="s">
        <v>668</v>
      </c>
      <c r="C18">
        <v>-2.55217619</v>
      </c>
      <c r="D18">
        <v>3.4367884000000001E-2</v>
      </c>
      <c r="E18" t="s">
        <v>3423</v>
      </c>
      <c r="F18" t="s">
        <v>3423</v>
      </c>
      <c r="G18" t="s">
        <v>3423</v>
      </c>
      <c r="H18" t="s">
        <v>3423</v>
      </c>
      <c r="I18" t="s">
        <v>3423</v>
      </c>
      <c r="J18" t="s">
        <v>3423</v>
      </c>
    </row>
    <row r="19" spans="1:10">
      <c r="A19" t="s">
        <v>1439</v>
      </c>
      <c r="B19" t="s">
        <v>1440</v>
      </c>
      <c r="C19">
        <v>-6.4499952199999999</v>
      </c>
      <c r="D19">
        <v>6.2573399999999997E-4</v>
      </c>
      <c r="E19" t="s">
        <v>3423</v>
      </c>
      <c r="F19" t="s">
        <v>3423</v>
      </c>
      <c r="G19" t="s">
        <v>3423</v>
      </c>
      <c r="H19" t="s">
        <v>3423</v>
      </c>
      <c r="I19" t="s">
        <v>3423</v>
      </c>
      <c r="J19" t="s">
        <v>3423</v>
      </c>
    </row>
    <row r="20" spans="1:10">
      <c r="A20" t="s">
        <v>2500</v>
      </c>
      <c r="B20" t="s">
        <v>2501</v>
      </c>
      <c r="C20" t="s">
        <v>3423</v>
      </c>
      <c r="D20" t="s">
        <v>3423</v>
      </c>
      <c r="E20">
        <v>3.4345550039999999</v>
      </c>
      <c r="F20">
        <v>3.3138170000000002E-2</v>
      </c>
      <c r="G20" t="s">
        <v>3423</v>
      </c>
      <c r="H20" t="s">
        <v>3423</v>
      </c>
      <c r="I20" t="s">
        <v>3423</v>
      </c>
      <c r="J20" t="s">
        <v>3423</v>
      </c>
    </row>
    <row r="21" spans="1:10">
      <c r="A21" t="s">
        <v>1041</v>
      </c>
      <c r="B21" t="s">
        <v>1042</v>
      </c>
      <c r="C21">
        <v>-3.3869203680000002</v>
      </c>
      <c r="D21">
        <v>4.2769430000000001E-3</v>
      </c>
      <c r="E21" t="s">
        <v>3423</v>
      </c>
      <c r="F21" t="s">
        <v>3423</v>
      </c>
      <c r="G21" t="s">
        <v>3423</v>
      </c>
      <c r="H21" t="s">
        <v>3423</v>
      </c>
      <c r="I21" t="s">
        <v>3423</v>
      </c>
      <c r="J21" t="s">
        <v>3423</v>
      </c>
    </row>
    <row r="22" spans="1:10">
      <c r="A22" t="s">
        <v>384</v>
      </c>
      <c r="B22" t="s">
        <v>385</v>
      </c>
      <c r="C22">
        <v>7.7669006659999997</v>
      </c>
      <c r="D22" s="1">
        <v>1.3799999999999999E-7</v>
      </c>
      <c r="E22" t="s">
        <v>3423</v>
      </c>
      <c r="F22" t="s">
        <v>3423</v>
      </c>
      <c r="G22" t="s">
        <v>3423</v>
      </c>
      <c r="H22" t="s">
        <v>3423</v>
      </c>
      <c r="I22" t="s">
        <v>3423</v>
      </c>
      <c r="J22" t="s">
        <v>3423</v>
      </c>
    </row>
    <row r="23" spans="1:10">
      <c r="A23" t="s">
        <v>1837</v>
      </c>
      <c r="B23" t="s">
        <v>1838</v>
      </c>
      <c r="C23">
        <v>4.4406041160000003</v>
      </c>
      <c r="D23" s="1">
        <v>3.0000000000000001E-5</v>
      </c>
      <c r="E23" t="s">
        <v>3423</v>
      </c>
      <c r="F23" t="s">
        <v>3423</v>
      </c>
      <c r="G23" t="s">
        <v>3423</v>
      </c>
      <c r="H23" t="s">
        <v>3423</v>
      </c>
      <c r="I23" t="s">
        <v>3423</v>
      </c>
      <c r="J23" t="s">
        <v>3423</v>
      </c>
    </row>
    <row r="24" spans="1:10">
      <c r="A24" t="s">
        <v>1412</v>
      </c>
      <c r="B24" t="s">
        <v>1413</v>
      </c>
      <c r="C24">
        <v>-4.3861006920000003</v>
      </c>
      <c r="D24">
        <v>1.2123224E-2</v>
      </c>
      <c r="E24" t="s">
        <v>3423</v>
      </c>
      <c r="F24" t="s">
        <v>3423</v>
      </c>
      <c r="G24" t="s">
        <v>3423</v>
      </c>
      <c r="H24" t="s">
        <v>3423</v>
      </c>
      <c r="I24" t="s">
        <v>3423</v>
      </c>
      <c r="J24" t="s">
        <v>3423</v>
      </c>
    </row>
    <row r="26" spans="1:10">
      <c r="A26" t="s">
        <v>1416</v>
      </c>
      <c r="B26" t="s">
        <v>1417</v>
      </c>
      <c r="C26">
        <v>-5.4596381999999997</v>
      </c>
      <c r="D26">
        <v>4.8375006999999998E-2</v>
      </c>
      <c r="E26" t="s">
        <v>3423</v>
      </c>
      <c r="F26" t="s">
        <v>3423</v>
      </c>
      <c r="G26" t="s">
        <v>3423</v>
      </c>
      <c r="H26" t="s">
        <v>3423</v>
      </c>
      <c r="I26" t="s">
        <v>3423</v>
      </c>
      <c r="J26" t="s">
        <v>3423</v>
      </c>
    </row>
    <row r="27" spans="1:10">
      <c r="A27" t="s">
        <v>1455</v>
      </c>
      <c r="B27" t="s">
        <v>1456</v>
      </c>
      <c r="C27">
        <v>-2.9378312210000002</v>
      </c>
      <c r="D27">
        <v>4.8752040000000003E-2</v>
      </c>
      <c r="E27" t="s">
        <v>3423</v>
      </c>
      <c r="F27" t="s">
        <v>3423</v>
      </c>
      <c r="G27" t="s">
        <v>3423</v>
      </c>
      <c r="H27" t="s">
        <v>3423</v>
      </c>
      <c r="I27" t="s">
        <v>3423</v>
      </c>
      <c r="J27" t="s">
        <v>3423</v>
      </c>
    </row>
    <row r="28" spans="1:10">
      <c r="A28" t="s">
        <v>1953</v>
      </c>
      <c r="B28" t="s">
        <v>1954</v>
      </c>
      <c r="C28">
        <v>-6.0697664360000001</v>
      </c>
      <c r="D28">
        <v>4.791722E-3</v>
      </c>
      <c r="E28" t="s">
        <v>3423</v>
      </c>
      <c r="F28" t="s">
        <v>3423</v>
      </c>
      <c r="G28" t="s">
        <v>3423</v>
      </c>
      <c r="H28" t="s">
        <v>3423</v>
      </c>
      <c r="I28" t="s">
        <v>3423</v>
      </c>
      <c r="J28" t="s">
        <v>3423</v>
      </c>
    </row>
    <row r="30" spans="1:10">
      <c r="A30" t="s">
        <v>173</v>
      </c>
      <c r="B30" t="s">
        <v>174</v>
      </c>
      <c r="C30">
        <v>-2.1750223769999999</v>
      </c>
      <c r="D30">
        <v>1.3289359000000001E-2</v>
      </c>
      <c r="E30" t="s">
        <v>3423</v>
      </c>
      <c r="F30" t="s">
        <v>3423</v>
      </c>
      <c r="G30" t="s">
        <v>3423</v>
      </c>
      <c r="H30" t="s">
        <v>3423</v>
      </c>
      <c r="I30" t="s">
        <v>3423</v>
      </c>
      <c r="J30" t="s">
        <v>3423</v>
      </c>
    </row>
    <row r="31" spans="1:10">
      <c r="A31" t="s">
        <v>848</v>
      </c>
      <c r="B31" t="s">
        <v>849</v>
      </c>
      <c r="C31">
        <v>-5.4456248629999999</v>
      </c>
      <c r="D31">
        <v>4.4141971000000002E-2</v>
      </c>
      <c r="E31" t="s">
        <v>3423</v>
      </c>
      <c r="F31" t="s">
        <v>3423</v>
      </c>
      <c r="G31" t="s">
        <v>3423</v>
      </c>
      <c r="H31" t="s">
        <v>3423</v>
      </c>
      <c r="I31" t="s">
        <v>3423</v>
      </c>
      <c r="J31" t="s">
        <v>3423</v>
      </c>
    </row>
    <row r="32" spans="1:10">
      <c r="A32" t="s">
        <v>771</v>
      </c>
      <c r="B32" t="s">
        <v>772</v>
      </c>
      <c r="C32">
        <v>-2.7979679399999999</v>
      </c>
      <c r="D32">
        <v>4.8446118000000003E-2</v>
      </c>
      <c r="E32" t="s">
        <v>3423</v>
      </c>
      <c r="F32" t="s">
        <v>3423</v>
      </c>
      <c r="G32" t="s">
        <v>3423</v>
      </c>
      <c r="H32" t="s">
        <v>3423</v>
      </c>
      <c r="I32" t="s">
        <v>3423</v>
      </c>
      <c r="J32" t="s">
        <v>3423</v>
      </c>
    </row>
    <row r="33" spans="1:10">
      <c r="A33" t="s">
        <v>1003</v>
      </c>
      <c r="B33" t="s">
        <v>1004</v>
      </c>
      <c r="C33">
        <v>6.1013374569999996</v>
      </c>
      <c r="D33">
        <v>4.9793509999999999E-3</v>
      </c>
      <c r="E33" t="s">
        <v>3423</v>
      </c>
      <c r="F33" t="s">
        <v>3423</v>
      </c>
      <c r="G33" t="s">
        <v>3423</v>
      </c>
      <c r="H33" t="s">
        <v>3423</v>
      </c>
      <c r="I33" t="s">
        <v>3423</v>
      </c>
      <c r="J33" t="s">
        <v>3423</v>
      </c>
    </row>
    <row r="35" spans="1:10">
      <c r="A35" t="s">
        <v>2904</v>
      </c>
      <c r="B35" t="s">
        <v>2905</v>
      </c>
      <c r="C35" t="s">
        <v>3423</v>
      </c>
      <c r="D35" t="s">
        <v>3423</v>
      </c>
      <c r="E35" t="s">
        <v>3423</v>
      </c>
      <c r="F35" t="s">
        <v>3423</v>
      </c>
      <c r="G35" t="s">
        <v>3423</v>
      </c>
      <c r="H35" t="s">
        <v>3423</v>
      </c>
      <c r="I35">
        <v>-3.2343642419999998</v>
      </c>
      <c r="J35">
        <v>1.6001754E-2</v>
      </c>
    </row>
    <row r="36" spans="1:10">
      <c r="A36" t="s">
        <v>1420</v>
      </c>
      <c r="B36" t="s">
        <v>1421</v>
      </c>
      <c r="C36">
        <v>-3.8726470740000001</v>
      </c>
      <c r="D36">
        <v>1.8844341000000001E-2</v>
      </c>
      <c r="E36" t="s">
        <v>3423</v>
      </c>
      <c r="F36" t="s">
        <v>3423</v>
      </c>
      <c r="G36" t="s">
        <v>3423</v>
      </c>
      <c r="H36" t="s">
        <v>3423</v>
      </c>
      <c r="I36" t="s">
        <v>3423</v>
      </c>
      <c r="J36" t="s">
        <v>3423</v>
      </c>
    </row>
    <row r="37" spans="1:10">
      <c r="A37" t="s">
        <v>1422</v>
      </c>
      <c r="B37" t="s">
        <v>1421</v>
      </c>
      <c r="C37">
        <v>-7.3252278689999999</v>
      </c>
      <c r="D37" s="1">
        <v>3.0000000000000001E-6</v>
      </c>
      <c r="E37" t="s">
        <v>3423</v>
      </c>
      <c r="F37" t="s">
        <v>3423</v>
      </c>
      <c r="G37" t="s">
        <v>3423</v>
      </c>
      <c r="H37" t="s">
        <v>3423</v>
      </c>
      <c r="I37" t="s">
        <v>3423</v>
      </c>
      <c r="J37" t="s">
        <v>3423</v>
      </c>
    </row>
    <row r="38" spans="1:10">
      <c r="A38" t="s">
        <v>1414</v>
      </c>
      <c r="B38" t="s">
        <v>1415</v>
      </c>
      <c r="C38">
        <v>-3.3814481490000001</v>
      </c>
      <c r="D38" s="1">
        <v>2.3500000000000002E-10</v>
      </c>
      <c r="E38" t="s">
        <v>3423</v>
      </c>
      <c r="F38" t="s">
        <v>3423</v>
      </c>
      <c r="G38" t="s">
        <v>3423</v>
      </c>
      <c r="H38" t="s">
        <v>3423</v>
      </c>
      <c r="I38" t="s">
        <v>3423</v>
      </c>
      <c r="J38" t="s">
        <v>3423</v>
      </c>
    </row>
    <row r="39" spans="1:10">
      <c r="A39" t="s">
        <v>374</v>
      </c>
      <c r="B39" t="s">
        <v>375</v>
      </c>
      <c r="C39">
        <v>6.5623119750000001</v>
      </c>
      <c r="D39">
        <v>4.0616799999999999E-4</v>
      </c>
      <c r="E39" t="s">
        <v>3423</v>
      </c>
      <c r="F39" t="s">
        <v>3423</v>
      </c>
      <c r="G39" t="s">
        <v>3423</v>
      </c>
      <c r="H39" t="s">
        <v>3423</v>
      </c>
      <c r="I39" t="s">
        <v>3423</v>
      </c>
      <c r="J39" t="s">
        <v>3423</v>
      </c>
    </row>
    <row r="40" spans="1:10">
      <c r="A40" t="s">
        <v>359</v>
      </c>
      <c r="B40" t="s">
        <v>360</v>
      </c>
      <c r="C40">
        <v>-5.3484729870000001</v>
      </c>
      <c r="D40">
        <v>4.9600587000000002E-2</v>
      </c>
      <c r="E40" t="s">
        <v>3423</v>
      </c>
      <c r="F40" t="s">
        <v>3423</v>
      </c>
      <c r="G40" t="s">
        <v>3423</v>
      </c>
      <c r="H40" t="s">
        <v>3423</v>
      </c>
      <c r="I40" t="s">
        <v>3423</v>
      </c>
      <c r="J40" t="s">
        <v>3423</v>
      </c>
    </row>
    <row r="41" spans="1:10">
      <c r="A41" t="s">
        <v>1418</v>
      </c>
      <c r="B41" t="s">
        <v>1419</v>
      </c>
      <c r="C41">
        <v>-6.0973117879999998</v>
      </c>
      <c r="D41">
        <v>3.2904800000000001E-3</v>
      </c>
      <c r="E41" t="s">
        <v>3423</v>
      </c>
      <c r="F41" t="s">
        <v>3423</v>
      </c>
      <c r="G41" t="s">
        <v>3423</v>
      </c>
      <c r="H41" t="s">
        <v>3423</v>
      </c>
      <c r="I41" t="s">
        <v>3423</v>
      </c>
      <c r="J41" t="s">
        <v>3423</v>
      </c>
    </row>
    <row r="42" spans="1:10">
      <c r="A42" t="s">
        <v>1410</v>
      </c>
      <c r="B42" t="s">
        <v>1411</v>
      </c>
      <c r="C42">
        <v>-2.0936113980000002</v>
      </c>
      <c r="D42" s="1">
        <v>1.03E-7</v>
      </c>
      <c r="E42" t="s">
        <v>3423</v>
      </c>
      <c r="F42" t="s">
        <v>3423</v>
      </c>
      <c r="G42" t="s">
        <v>3423</v>
      </c>
      <c r="H42" t="s">
        <v>3423</v>
      </c>
      <c r="I42" t="s">
        <v>3423</v>
      </c>
      <c r="J42" t="s">
        <v>3423</v>
      </c>
    </row>
    <row r="43" spans="1:10">
      <c r="D43" s="1"/>
    </row>
    <row r="44" spans="1:10">
      <c r="A44" t="s">
        <v>1857</v>
      </c>
      <c r="B44" t="s">
        <v>1858</v>
      </c>
      <c r="C44">
        <v>-2.358369057</v>
      </c>
      <c r="D44" s="1">
        <v>4.1499999999999999E-16</v>
      </c>
      <c r="E44" t="s">
        <v>3423</v>
      </c>
      <c r="F44" t="s">
        <v>3423</v>
      </c>
      <c r="G44" t="s">
        <v>3423</v>
      </c>
      <c r="H44" t="s">
        <v>3423</v>
      </c>
      <c r="I44" t="s">
        <v>3423</v>
      </c>
      <c r="J44" t="s">
        <v>3423</v>
      </c>
    </row>
    <row r="45" spans="1:10">
      <c r="A45" t="s">
        <v>82</v>
      </c>
      <c r="B45" t="s">
        <v>83</v>
      </c>
      <c r="C45">
        <v>-8.2505183469999999</v>
      </c>
      <c r="D45" s="1">
        <v>4.6399999999999997E-9</v>
      </c>
      <c r="E45" t="s">
        <v>3423</v>
      </c>
      <c r="F45" t="s">
        <v>3423</v>
      </c>
      <c r="G45" t="s">
        <v>3423</v>
      </c>
      <c r="H45" t="s">
        <v>3423</v>
      </c>
      <c r="I45" t="s">
        <v>3423</v>
      </c>
      <c r="J45" t="s">
        <v>3423</v>
      </c>
    </row>
    <row r="46" spans="1:10">
      <c r="D46" s="1"/>
    </row>
    <row r="47" spans="1:10">
      <c r="A47" t="s">
        <v>261</v>
      </c>
      <c r="B47" t="s">
        <v>262</v>
      </c>
      <c r="C47">
        <v>6.7517313049999998</v>
      </c>
      <c r="D47" s="1">
        <v>1.0099999999999999E-11</v>
      </c>
      <c r="E47" t="s">
        <v>3423</v>
      </c>
      <c r="F47" t="s">
        <v>3423</v>
      </c>
      <c r="G47" t="s">
        <v>3423</v>
      </c>
      <c r="H47" t="s">
        <v>3423</v>
      </c>
      <c r="I47">
        <v>2.9264103229999998</v>
      </c>
      <c r="J47" s="1">
        <v>1.02E-6</v>
      </c>
    </row>
    <row r="48" spans="1:10">
      <c r="A48" t="s">
        <v>258</v>
      </c>
      <c r="B48" t="s">
        <v>259</v>
      </c>
      <c r="C48">
        <v>8.0353981779999994</v>
      </c>
      <c r="D48" s="1">
        <v>7.9599999999999998E-8</v>
      </c>
      <c r="E48" t="s">
        <v>3423</v>
      </c>
      <c r="F48" t="s">
        <v>3423</v>
      </c>
      <c r="G48" t="s">
        <v>3423</v>
      </c>
      <c r="H48" t="s">
        <v>3423</v>
      </c>
      <c r="I48">
        <v>2.1856326309999998</v>
      </c>
      <c r="J48">
        <v>2.6409535000000001E-2</v>
      </c>
    </row>
    <row r="49" spans="1:10">
      <c r="A49" t="s">
        <v>2457</v>
      </c>
      <c r="B49" t="s">
        <v>2458</v>
      </c>
      <c r="C49" t="s">
        <v>3423</v>
      </c>
      <c r="D49" t="s">
        <v>3423</v>
      </c>
      <c r="E49">
        <v>2.0354423150000001</v>
      </c>
      <c r="F49" s="1">
        <v>3.9700000000000003E-54</v>
      </c>
      <c r="G49" t="s">
        <v>3423</v>
      </c>
      <c r="H49" t="s">
        <v>3423</v>
      </c>
      <c r="I49" t="s">
        <v>3423</v>
      </c>
      <c r="J49" t="s">
        <v>3423</v>
      </c>
    </row>
    <row r="50" spans="1:10">
      <c r="A50" t="s">
        <v>263</v>
      </c>
      <c r="B50" t="s">
        <v>264</v>
      </c>
      <c r="C50">
        <v>-2.787218706</v>
      </c>
      <c r="D50">
        <v>1.324967E-3</v>
      </c>
      <c r="E50" t="s">
        <v>3423</v>
      </c>
      <c r="F50" t="s">
        <v>3423</v>
      </c>
      <c r="G50" t="s">
        <v>3423</v>
      </c>
      <c r="H50" t="s">
        <v>3423</v>
      </c>
      <c r="I50" t="s">
        <v>3423</v>
      </c>
      <c r="J50" t="s">
        <v>3423</v>
      </c>
    </row>
    <row r="51" spans="1:10">
      <c r="A51" t="s">
        <v>210</v>
      </c>
      <c r="B51" t="s">
        <v>211</v>
      </c>
      <c r="C51">
        <v>3.641565854</v>
      </c>
      <c r="D51">
        <v>1.1033379999999999E-3</v>
      </c>
      <c r="E51" t="s">
        <v>3423</v>
      </c>
      <c r="F51" t="s">
        <v>3423</v>
      </c>
      <c r="G51" t="s">
        <v>3423</v>
      </c>
      <c r="H51" t="s">
        <v>3423</v>
      </c>
      <c r="I51" t="s">
        <v>3423</v>
      </c>
      <c r="J51" t="s">
        <v>3423</v>
      </c>
    </row>
    <row r="52" spans="1:10">
      <c r="A52" t="s">
        <v>484</v>
      </c>
      <c r="B52" t="s">
        <v>485</v>
      </c>
      <c r="C52">
        <v>2.6927277809999999</v>
      </c>
      <c r="D52" s="1">
        <v>1.17E-28</v>
      </c>
      <c r="E52" t="s">
        <v>3423</v>
      </c>
      <c r="F52" t="s">
        <v>3423</v>
      </c>
      <c r="G52">
        <v>2.4085213919999999</v>
      </c>
      <c r="H52" s="1">
        <v>4.0200000000000001E-11</v>
      </c>
      <c r="I52" t="s">
        <v>3423</v>
      </c>
      <c r="J52" t="s">
        <v>3423</v>
      </c>
    </row>
    <row r="54" spans="1:10">
      <c r="A54" t="s">
        <v>1920</v>
      </c>
      <c r="B54" t="s">
        <v>1921</v>
      </c>
      <c r="C54">
        <v>-2.693662271</v>
      </c>
      <c r="D54" s="1">
        <v>6.4999999999999994E-5</v>
      </c>
      <c r="E54" t="s">
        <v>3423</v>
      </c>
      <c r="F54" t="s">
        <v>3423</v>
      </c>
      <c r="G54" t="s">
        <v>3423</v>
      </c>
      <c r="H54" t="s">
        <v>3423</v>
      </c>
      <c r="I54" t="s">
        <v>3423</v>
      </c>
      <c r="J54" t="s">
        <v>3423</v>
      </c>
    </row>
    <row r="55" spans="1:10">
      <c r="A55" t="s">
        <v>1941</v>
      </c>
      <c r="B55" t="s">
        <v>1942</v>
      </c>
      <c r="C55">
        <v>-3.70688722</v>
      </c>
      <c r="D55" s="1">
        <v>9.4899999999999995E-26</v>
      </c>
      <c r="E55" t="s">
        <v>3423</v>
      </c>
      <c r="F55" t="s">
        <v>3423</v>
      </c>
      <c r="G55" t="s">
        <v>3423</v>
      </c>
      <c r="H55" t="s">
        <v>3423</v>
      </c>
      <c r="I55" t="s">
        <v>3423</v>
      </c>
      <c r="J55" t="s">
        <v>3423</v>
      </c>
    </row>
    <row r="57" spans="1:10">
      <c r="A57" t="s">
        <v>127</v>
      </c>
      <c r="B57" t="s">
        <v>128</v>
      </c>
      <c r="C57">
        <v>-3.1379259749999999</v>
      </c>
      <c r="D57" s="1">
        <v>1.42E-14</v>
      </c>
      <c r="E57" t="s">
        <v>3423</v>
      </c>
      <c r="F57" t="s">
        <v>3423</v>
      </c>
      <c r="G57" t="s">
        <v>3423</v>
      </c>
      <c r="H57" t="s">
        <v>3423</v>
      </c>
      <c r="I57" t="s">
        <v>3423</v>
      </c>
      <c r="J57" t="s">
        <v>3423</v>
      </c>
    </row>
    <row r="58" spans="1:10">
      <c r="A58" t="s">
        <v>957</v>
      </c>
      <c r="B58" t="s">
        <v>958</v>
      </c>
      <c r="C58">
        <v>-2.266174323</v>
      </c>
      <c r="D58">
        <v>1.5900300000000001E-4</v>
      </c>
      <c r="E58" t="s">
        <v>3423</v>
      </c>
      <c r="F58" t="s">
        <v>3423</v>
      </c>
      <c r="G58" t="s">
        <v>3423</v>
      </c>
      <c r="H58" t="s">
        <v>3423</v>
      </c>
      <c r="I58" t="s">
        <v>3423</v>
      </c>
      <c r="J58" t="s">
        <v>3423</v>
      </c>
    </row>
    <row r="59" spans="1:10">
      <c r="A59" t="s">
        <v>959</v>
      </c>
      <c r="B59" t="s">
        <v>960</v>
      </c>
      <c r="C59">
        <v>-2.8705138379999999</v>
      </c>
      <c r="D59">
        <v>4.7876019999999998E-2</v>
      </c>
      <c r="E59" t="s">
        <v>3423</v>
      </c>
      <c r="F59" t="s">
        <v>3423</v>
      </c>
      <c r="G59" t="s">
        <v>3423</v>
      </c>
      <c r="H59" t="s">
        <v>3423</v>
      </c>
      <c r="I59" t="s">
        <v>3423</v>
      </c>
      <c r="J59" t="s">
        <v>3423</v>
      </c>
    </row>
    <row r="61" spans="1:10">
      <c r="A61" t="s">
        <v>1283</v>
      </c>
      <c r="B61" t="s">
        <v>1284</v>
      </c>
      <c r="C61">
        <v>-3.4667884930000001</v>
      </c>
      <c r="D61">
        <v>4.3952740000000002E-3</v>
      </c>
      <c r="E61" t="s">
        <v>3423</v>
      </c>
      <c r="F61" t="s">
        <v>3423</v>
      </c>
      <c r="G61" t="s">
        <v>3423</v>
      </c>
      <c r="H61" t="s">
        <v>3423</v>
      </c>
      <c r="I61" t="s">
        <v>3423</v>
      </c>
      <c r="J61" t="s">
        <v>3423</v>
      </c>
    </row>
    <row r="62" spans="1:10">
      <c r="D62" s="1"/>
    </row>
    <row r="63" spans="1:10">
      <c r="A63" t="s">
        <v>1739</v>
      </c>
      <c r="B63" t="s">
        <v>1740</v>
      </c>
      <c r="C63">
        <v>3.8201027189999999</v>
      </c>
      <c r="D63" s="1">
        <v>5.0099999999999998E-53</v>
      </c>
      <c r="E63">
        <v>2.3349031739999999</v>
      </c>
      <c r="F63" s="1">
        <v>2.5199999999999999E-41</v>
      </c>
      <c r="G63" t="s">
        <v>3423</v>
      </c>
      <c r="H63" t="s">
        <v>3423</v>
      </c>
      <c r="I63">
        <v>3.059048067</v>
      </c>
      <c r="J63" s="1">
        <v>8.0199999999999996E-52</v>
      </c>
    </row>
    <row r="64" spans="1:10">
      <c r="A64" t="s">
        <v>2730</v>
      </c>
      <c r="B64" t="s">
        <v>2731</v>
      </c>
      <c r="C64" t="s">
        <v>3423</v>
      </c>
      <c r="D64" t="s">
        <v>3423</v>
      </c>
      <c r="E64">
        <v>3.6460041109999999</v>
      </c>
      <c r="F64" s="1">
        <v>4.8300000000000002E-5</v>
      </c>
      <c r="G64" t="s">
        <v>3423</v>
      </c>
      <c r="H64" t="s">
        <v>3423</v>
      </c>
      <c r="I64" t="s">
        <v>3423</v>
      </c>
      <c r="J64" t="s">
        <v>3423</v>
      </c>
    </row>
    <row r="65" spans="1:10">
      <c r="A65" t="s">
        <v>3355</v>
      </c>
      <c r="B65" t="s">
        <v>3356</v>
      </c>
      <c r="C65" t="s">
        <v>3423</v>
      </c>
      <c r="D65" t="s">
        <v>3423</v>
      </c>
      <c r="E65" t="s">
        <v>3423</v>
      </c>
      <c r="F65" t="s">
        <v>3423</v>
      </c>
      <c r="G65" t="s">
        <v>3423</v>
      </c>
      <c r="H65" t="s">
        <v>3423</v>
      </c>
      <c r="I65">
        <v>2.4347956919999998</v>
      </c>
      <c r="J65" s="1">
        <v>9.2800000000000005E-7</v>
      </c>
    </row>
    <row r="66" spans="1:10">
      <c r="A66" t="s">
        <v>1736</v>
      </c>
      <c r="B66" t="s">
        <v>1737</v>
      </c>
      <c r="C66">
        <v>8.6020990210000008</v>
      </c>
      <c r="D66" s="1">
        <v>4.3699999999999999E-10</v>
      </c>
      <c r="E66" t="s">
        <v>3423</v>
      </c>
      <c r="F66" t="s">
        <v>3423</v>
      </c>
      <c r="G66" t="s">
        <v>3423</v>
      </c>
      <c r="H66" t="s">
        <v>3423</v>
      </c>
      <c r="I66" t="s">
        <v>3423</v>
      </c>
      <c r="J66" t="s">
        <v>3423</v>
      </c>
    </row>
    <row r="67" spans="1:10">
      <c r="A67" t="s">
        <v>1732</v>
      </c>
      <c r="B67" t="s">
        <v>1733</v>
      </c>
      <c r="C67">
        <v>2.4732266530000002</v>
      </c>
      <c r="D67" s="1">
        <v>2.0499999999999999E-12</v>
      </c>
      <c r="E67">
        <v>2.187386305</v>
      </c>
      <c r="F67" s="1">
        <v>1.6699999999999999E-5</v>
      </c>
      <c r="G67" t="s">
        <v>3423</v>
      </c>
      <c r="H67" t="s">
        <v>3423</v>
      </c>
      <c r="I67" t="s">
        <v>3423</v>
      </c>
      <c r="J67" t="s">
        <v>3423</v>
      </c>
    </row>
    <row r="68" spans="1:10">
      <c r="A68" t="s">
        <v>1093</v>
      </c>
      <c r="B68" t="s">
        <v>1094</v>
      </c>
      <c r="C68">
        <v>4.6924790850000004</v>
      </c>
      <c r="D68">
        <v>1.4063439999999999E-3</v>
      </c>
      <c r="E68">
        <v>2.7063840670000001</v>
      </c>
      <c r="F68" s="1">
        <v>1.15E-5</v>
      </c>
      <c r="G68" t="s">
        <v>3423</v>
      </c>
      <c r="H68" t="s">
        <v>3423</v>
      </c>
      <c r="I68" t="s">
        <v>3423</v>
      </c>
      <c r="J68" t="s">
        <v>3423</v>
      </c>
    </row>
    <row r="69" spans="1:10">
      <c r="A69" t="s">
        <v>2659</v>
      </c>
      <c r="B69" t="s">
        <v>2660</v>
      </c>
      <c r="C69" t="s">
        <v>3423</v>
      </c>
      <c r="D69" t="s">
        <v>3423</v>
      </c>
      <c r="E69">
        <v>2.7614557529999999</v>
      </c>
      <c r="F69" s="1">
        <v>8.1099999999999998E-32</v>
      </c>
      <c r="G69" t="s">
        <v>3423</v>
      </c>
      <c r="H69" t="s">
        <v>3423</v>
      </c>
      <c r="I69">
        <v>2.3112914889999998</v>
      </c>
      <c r="J69" s="1">
        <v>1.9300000000000002E-9</v>
      </c>
    </row>
    <row r="70" spans="1:10">
      <c r="A70" t="s">
        <v>1729</v>
      </c>
      <c r="B70" t="s">
        <v>1730</v>
      </c>
      <c r="C70">
        <v>3.2998612500000002</v>
      </c>
      <c r="D70" s="1">
        <v>2.41E-7</v>
      </c>
      <c r="E70" t="s">
        <v>3423</v>
      </c>
      <c r="F70" t="s">
        <v>3423</v>
      </c>
      <c r="G70" t="s">
        <v>3423</v>
      </c>
      <c r="H70" t="s">
        <v>3423</v>
      </c>
      <c r="I70">
        <v>3.9759677240000002</v>
      </c>
      <c r="J70" s="1">
        <v>9.16E-8</v>
      </c>
    </row>
    <row r="71" spans="1:10">
      <c r="A71" t="s">
        <v>1727</v>
      </c>
      <c r="B71" t="s">
        <v>1728</v>
      </c>
      <c r="C71">
        <v>3.8052544770000001</v>
      </c>
      <c r="D71" s="1">
        <v>5.5600000000000001E-6</v>
      </c>
      <c r="E71" t="s">
        <v>3423</v>
      </c>
      <c r="F71" t="s">
        <v>3423</v>
      </c>
      <c r="G71" t="s">
        <v>3423</v>
      </c>
      <c r="H71" t="s">
        <v>3423</v>
      </c>
      <c r="I71" t="s">
        <v>3423</v>
      </c>
      <c r="J71" t="s">
        <v>3423</v>
      </c>
    </row>
    <row r="72" spans="1:10">
      <c r="A72" t="s">
        <v>2734</v>
      </c>
      <c r="B72" t="s">
        <v>2735</v>
      </c>
      <c r="C72" t="s">
        <v>3423</v>
      </c>
      <c r="D72" t="s">
        <v>3423</v>
      </c>
      <c r="E72">
        <v>3.1172809899999998</v>
      </c>
      <c r="F72" s="1">
        <v>1E-52</v>
      </c>
      <c r="G72" t="s">
        <v>3423</v>
      </c>
      <c r="H72" t="s">
        <v>3423</v>
      </c>
      <c r="I72" t="s">
        <v>3423</v>
      </c>
      <c r="J72" t="s">
        <v>3423</v>
      </c>
    </row>
    <row r="73" spans="1:10">
      <c r="A73" t="s">
        <v>2736</v>
      </c>
      <c r="B73" t="s">
        <v>2737</v>
      </c>
      <c r="C73" t="s">
        <v>3423</v>
      </c>
      <c r="D73" t="s">
        <v>3423</v>
      </c>
      <c r="E73">
        <v>2.4130216560000002</v>
      </c>
      <c r="F73" s="1">
        <v>2.94E-14</v>
      </c>
      <c r="G73" t="s">
        <v>3423</v>
      </c>
      <c r="H73" t="s">
        <v>3423</v>
      </c>
      <c r="I73">
        <v>2.3698221230000001</v>
      </c>
      <c r="J73" s="1">
        <v>1.4700000000000001E-10</v>
      </c>
    </row>
    <row r="74" spans="1:10">
      <c r="A74" t="s">
        <v>1734</v>
      </c>
      <c r="B74" t="s">
        <v>1735</v>
      </c>
      <c r="C74">
        <v>2.776423404</v>
      </c>
      <c r="D74" s="1">
        <v>5.4899999999999997E-10</v>
      </c>
      <c r="E74">
        <v>2.1134205750000001</v>
      </c>
      <c r="F74" s="1">
        <v>1.5400000000000001E-17</v>
      </c>
      <c r="G74" t="s">
        <v>3423</v>
      </c>
      <c r="H74" t="s">
        <v>3423</v>
      </c>
      <c r="I74" t="s">
        <v>3423</v>
      </c>
      <c r="J74" t="s">
        <v>3423</v>
      </c>
    </row>
    <row r="75" spans="1:10">
      <c r="A75" t="s">
        <v>1738</v>
      </c>
      <c r="B75" t="s">
        <v>1735</v>
      </c>
      <c r="C75">
        <v>4.4256294049999996</v>
      </c>
      <c r="D75" s="1">
        <v>1.75E-12</v>
      </c>
      <c r="E75" t="s">
        <v>3423</v>
      </c>
      <c r="F75" t="s">
        <v>3423</v>
      </c>
      <c r="G75" t="s">
        <v>3423</v>
      </c>
      <c r="H75" t="s">
        <v>3423</v>
      </c>
      <c r="I75">
        <v>2.5608559789999998</v>
      </c>
      <c r="J75" s="1">
        <v>1.4600000000000001E-7</v>
      </c>
    </row>
    <row r="76" spans="1:10">
      <c r="A76" t="s">
        <v>2732</v>
      </c>
      <c r="B76" t="s">
        <v>2733</v>
      </c>
      <c r="C76" t="s">
        <v>3423</v>
      </c>
      <c r="D76" t="s">
        <v>3423</v>
      </c>
      <c r="E76">
        <v>2.3687321460000001</v>
      </c>
      <c r="F76" s="1">
        <v>3.6699999999999999E-26</v>
      </c>
      <c r="G76" t="s">
        <v>3423</v>
      </c>
      <c r="H76" t="s">
        <v>3423</v>
      </c>
      <c r="I76" t="s">
        <v>3423</v>
      </c>
      <c r="J76" t="s">
        <v>3423</v>
      </c>
    </row>
    <row r="77" spans="1:10">
      <c r="F77" s="1"/>
    </row>
    <row r="78" spans="1:10">
      <c r="A78" t="s">
        <v>2752</v>
      </c>
      <c r="B78" t="s">
        <v>2753</v>
      </c>
      <c r="C78" t="s">
        <v>3423</v>
      </c>
      <c r="D78" t="s">
        <v>3423</v>
      </c>
      <c r="E78">
        <v>2.1484797969999998</v>
      </c>
      <c r="F78">
        <v>9.0093980000000001E-3</v>
      </c>
      <c r="G78" t="s">
        <v>3423</v>
      </c>
      <c r="H78" t="s">
        <v>3423</v>
      </c>
      <c r="I78" t="s">
        <v>3423</v>
      </c>
      <c r="J78" t="s">
        <v>3423</v>
      </c>
    </row>
    <row r="79" spans="1:10">
      <c r="A79" t="s">
        <v>3383</v>
      </c>
      <c r="B79" t="s">
        <v>3384</v>
      </c>
      <c r="C79" t="s">
        <v>3423</v>
      </c>
      <c r="D79" t="s">
        <v>3423</v>
      </c>
      <c r="E79" t="s">
        <v>3423</v>
      </c>
      <c r="F79" t="s">
        <v>3423</v>
      </c>
      <c r="G79" t="s">
        <v>3423</v>
      </c>
      <c r="H79" t="s">
        <v>3423</v>
      </c>
      <c r="I79">
        <v>7.3135915960000002</v>
      </c>
      <c r="J79">
        <v>4.1392700000000002E-4</v>
      </c>
    </row>
    <row r="80" spans="1:10">
      <c r="A80" t="s">
        <v>1685</v>
      </c>
      <c r="B80" t="s">
        <v>1686</v>
      </c>
      <c r="C80">
        <v>2.1445822410000002</v>
      </c>
      <c r="D80">
        <v>5.6468499999999999E-4</v>
      </c>
      <c r="E80" t="s">
        <v>3423</v>
      </c>
      <c r="F80" t="s">
        <v>3423</v>
      </c>
      <c r="G80" t="s">
        <v>3423</v>
      </c>
      <c r="H80" t="s">
        <v>3423</v>
      </c>
      <c r="I80" t="s">
        <v>3423</v>
      </c>
      <c r="J80" t="s">
        <v>3423</v>
      </c>
    </row>
    <row r="82" spans="1:10">
      <c r="A82" t="s">
        <v>449</v>
      </c>
      <c r="B82" t="s">
        <v>450</v>
      </c>
      <c r="C82">
        <v>-2.2296410720000002</v>
      </c>
      <c r="D82">
        <v>1.9748650000000001E-3</v>
      </c>
      <c r="E82" t="s">
        <v>3423</v>
      </c>
      <c r="F82" t="s">
        <v>3423</v>
      </c>
      <c r="G82" t="s">
        <v>3423</v>
      </c>
      <c r="H82" t="s">
        <v>3423</v>
      </c>
      <c r="I82" t="s">
        <v>3423</v>
      </c>
      <c r="J82" t="s">
        <v>3423</v>
      </c>
    </row>
    <row r="83" spans="1:10">
      <c r="A83" t="s">
        <v>963</v>
      </c>
      <c r="B83" t="s">
        <v>964</v>
      </c>
      <c r="C83">
        <v>-2.6005697470000002</v>
      </c>
      <c r="D83" s="1">
        <v>3.65E-23</v>
      </c>
      <c r="E83" t="s">
        <v>3423</v>
      </c>
      <c r="F83" t="s">
        <v>3423</v>
      </c>
      <c r="G83" t="s">
        <v>3423</v>
      </c>
      <c r="H83" t="s">
        <v>3423</v>
      </c>
      <c r="I83" t="s">
        <v>3423</v>
      </c>
      <c r="J83" t="s">
        <v>3423</v>
      </c>
    </row>
    <row r="84" spans="1:10">
      <c r="A84" t="s">
        <v>2634</v>
      </c>
      <c r="B84" t="s">
        <v>2635</v>
      </c>
      <c r="C84" t="s">
        <v>3423</v>
      </c>
      <c r="D84" t="s">
        <v>3423</v>
      </c>
      <c r="E84">
        <v>6.1811664039999998</v>
      </c>
      <c r="F84">
        <v>1.1085173E-2</v>
      </c>
      <c r="G84" t="s">
        <v>3423</v>
      </c>
      <c r="H84" t="s">
        <v>3423</v>
      </c>
      <c r="I84" t="s">
        <v>3423</v>
      </c>
      <c r="J84" t="s">
        <v>3423</v>
      </c>
    </row>
    <row r="86" spans="1:10">
      <c r="A86" t="s">
        <v>640</v>
      </c>
      <c r="B86" t="s">
        <v>641</v>
      </c>
      <c r="C86">
        <v>2.5807295610000001</v>
      </c>
      <c r="D86" s="1">
        <v>1.61E-7</v>
      </c>
      <c r="E86" t="s">
        <v>3423</v>
      </c>
      <c r="F86" t="s">
        <v>3423</v>
      </c>
      <c r="G86" t="s">
        <v>3423</v>
      </c>
      <c r="H86" t="s">
        <v>3423</v>
      </c>
      <c r="I86" t="s">
        <v>3423</v>
      </c>
      <c r="J86" t="s">
        <v>3423</v>
      </c>
    </row>
    <row r="87" spans="1:10">
      <c r="D87" s="1"/>
    </row>
    <row r="88" spans="1:10">
      <c r="A88" t="s">
        <v>2967</v>
      </c>
      <c r="B88" t="s">
        <v>2968</v>
      </c>
      <c r="C88" t="s">
        <v>3423</v>
      </c>
      <c r="D88" t="s">
        <v>3423</v>
      </c>
      <c r="E88" t="s">
        <v>3423</v>
      </c>
      <c r="F88" t="s">
        <v>3423</v>
      </c>
      <c r="G88" t="s">
        <v>3423</v>
      </c>
      <c r="H88" t="s">
        <v>3423</v>
      </c>
      <c r="I88">
        <v>2.0045536749999999</v>
      </c>
      <c r="J88" s="1">
        <v>4.2799999999999998E-39</v>
      </c>
    </row>
    <row r="89" spans="1:10">
      <c r="D89" s="1"/>
    </row>
    <row r="90" spans="1:10">
      <c r="A90" t="s">
        <v>2576</v>
      </c>
      <c r="B90" t="s">
        <v>2577</v>
      </c>
      <c r="C90" t="s">
        <v>3423</v>
      </c>
      <c r="D90" t="s">
        <v>3423</v>
      </c>
      <c r="E90">
        <v>2.6665221670000001</v>
      </c>
      <c r="F90">
        <v>1.1846517000000001E-2</v>
      </c>
      <c r="G90" t="s">
        <v>3423</v>
      </c>
      <c r="H90" t="s">
        <v>3423</v>
      </c>
      <c r="I90" t="s">
        <v>3423</v>
      </c>
      <c r="J90" t="s">
        <v>3423</v>
      </c>
    </row>
    <row r="91" spans="1:10">
      <c r="A91" t="s">
        <v>596</v>
      </c>
      <c r="B91" t="s">
        <v>597</v>
      </c>
      <c r="C91">
        <v>2.2862344019999998</v>
      </c>
      <c r="D91">
        <v>2.3188399999999999E-4</v>
      </c>
      <c r="E91" t="s">
        <v>3423</v>
      </c>
      <c r="F91" t="s">
        <v>3423</v>
      </c>
      <c r="G91" t="s">
        <v>3423</v>
      </c>
      <c r="H91" t="s">
        <v>3423</v>
      </c>
      <c r="I91" t="s">
        <v>3423</v>
      </c>
      <c r="J91" t="s">
        <v>3423</v>
      </c>
    </row>
    <row r="93" spans="1:10">
      <c r="A93" t="s">
        <v>2480</v>
      </c>
      <c r="B93" t="s">
        <v>2481</v>
      </c>
      <c r="C93" t="s">
        <v>3423</v>
      </c>
      <c r="D93" t="s">
        <v>3423</v>
      </c>
      <c r="E93">
        <v>6.1236243359999998</v>
      </c>
      <c r="F93">
        <v>1.4694796E-2</v>
      </c>
      <c r="G93" t="s">
        <v>3423</v>
      </c>
      <c r="H93" t="s">
        <v>3423</v>
      </c>
      <c r="I93" t="s">
        <v>3423</v>
      </c>
      <c r="J93" t="s">
        <v>3423</v>
      </c>
    </row>
    <row r="95" spans="1:10">
      <c r="A95" t="s">
        <v>365</v>
      </c>
      <c r="B95" t="s">
        <v>366</v>
      </c>
      <c r="C95">
        <v>3.2716572290000001</v>
      </c>
      <c r="D95" s="1">
        <v>5.9799999999999999E-29</v>
      </c>
      <c r="E95" t="s">
        <v>3423</v>
      </c>
      <c r="F95" t="s">
        <v>3423</v>
      </c>
      <c r="G95" t="s">
        <v>3423</v>
      </c>
      <c r="H95" t="s">
        <v>3423</v>
      </c>
      <c r="I95" t="s">
        <v>3423</v>
      </c>
      <c r="J95" t="s">
        <v>3423</v>
      </c>
    </row>
    <row r="96" spans="1:10">
      <c r="A96" t="s">
        <v>2953</v>
      </c>
      <c r="B96" t="s">
        <v>2954</v>
      </c>
      <c r="C96" t="s">
        <v>3423</v>
      </c>
      <c r="D96" t="s">
        <v>3423</v>
      </c>
      <c r="E96" t="s">
        <v>3423</v>
      </c>
      <c r="F96" t="s">
        <v>3423</v>
      </c>
      <c r="G96" t="s">
        <v>3423</v>
      </c>
      <c r="H96" t="s">
        <v>3423</v>
      </c>
      <c r="I96">
        <v>2.6394007849999999</v>
      </c>
      <c r="J96">
        <v>1.8447999999999999E-2</v>
      </c>
    </row>
    <row r="97" spans="1:10">
      <c r="A97" t="s">
        <v>1887</v>
      </c>
      <c r="B97" t="s">
        <v>1888</v>
      </c>
      <c r="C97">
        <v>-2.7941928890000001</v>
      </c>
      <c r="D97" s="1">
        <v>2.58E-21</v>
      </c>
      <c r="E97" t="s">
        <v>3423</v>
      </c>
      <c r="F97" t="s">
        <v>3423</v>
      </c>
      <c r="G97" t="s">
        <v>3423</v>
      </c>
      <c r="H97" t="s">
        <v>3423</v>
      </c>
      <c r="I97" t="s">
        <v>3423</v>
      </c>
      <c r="J97" t="s">
        <v>3423</v>
      </c>
    </row>
    <row r="98" spans="1:10">
      <c r="A98" t="s">
        <v>3389</v>
      </c>
      <c r="B98" t="s">
        <v>3390</v>
      </c>
      <c r="C98" t="s">
        <v>3423</v>
      </c>
      <c r="D98" t="s">
        <v>3423</v>
      </c>
      <c r="E98" t="s">
        <v>3423</v>
      </c>
      <c r="F98" t="s">
        <v>3423</v>
      </c>
      <c r="G98" t="s">
        <v>3423</v>
      </c>
      <c r="H98" t="s">
        <v>3423</v>
      </c>
      <c r="I98">
        <v>2.9026870790000001</v>
      </c>
      <c r="J98">
        <v>2.7557523E-2</v>
      </c>
    </row>
    <row r="99" spans="1:10">
      <c r="A99" t="s">
        <v>1791</v>
      </c>
      <c r="B99" t="s">
        <v>1792</v>
      </c>
      <c r="C99">
        <v>-6.4443015060000004</v>
      </c>
      <c r="D99">
        <v>5.4370600000000003E-4</v>
      </c>
      <c r="E99" t="s">
        <v>3423</v>
      </c>
      <c r="F99" t="s">
        <v>3423</v>
      </c>
      <c r="G99" t="s">
        <v>3423</v>
      </c>
      <c r="H99" t="s">
        <v>3423</v>
      </c>
      <c r="I99" t="s">
        <v>3423</v>
      </c>
      <c r="J99" t="s">
        <v>3423</v>
      </c>
    </row>
    <row r="100" spans="1:10">
      <c r="A100" t="s">
        <v>2415</v>
      </c>
      <c r="B100" t="s">
        <v>2416</v>
      </c>
      <c r="C100" t="s">
        <v>3423</v>
      </c>
      <c r="D100" t="s">
        <v>3423</v>
      </c>
      <c r="E100">
        <v>-6.4303984300000003</v>
      </c>
      <c r="F100">
        <v>1.0655085E-2</v>
      </c>
      <c r="G100" t="s">
        <v>3423</v>
      </c>
      <c r="H100" t="s">
        <v>3423</v>
      </c>
      <c r="I100" t="s">
        <v>3423</v>
      </c>
      <c r="J100" t="s">
        <v>3423</v>
      </c>
    </row>
    <row r="101" spans="1:10">
      <c r="A101" t="s">
        <v>2712</v>
      </c>
      <c r="B101" t="s">
        <v>2713</v>
      </c>
      <c r="C101" t="s">
        <v>3423</v>
      </c>
      <c r="D101" t="s">
        <v>3423</v>
      </c>
      <c r="E101">
        <v>-5.677683128</v>
      </c>
      <c r="F101" s="1">
        <v>2.19E-11</v>
      </c>
      <c r="G101" t="s">
        <v>3423</v>
      </c>
      <c r="H101" t="s">
        <v>3423</v>
      </c>
      <c r="I101" t="s">
        <v>3423</v>
      </c>
      <c r="J101" t="s">
        <v>3423</v>
      </c>
    </row>
    <row r="102" spans="1:10">
      <c r="A102" t="s">
        <v>1613</v>
      </c>
      <c r="B102" t="s">
        <v>1614</v>
      </c>
      <c r="C102">
        <v>2.9091007050000002</v>
      </c>
      <c r="D102" s="1">
        <v>6.02E-5</v>
      </c>
      <c r="E102" t="s">
        <v>3423</v>
      </c>
      <c r="F102" t="s">
        <v>3423</v>
      </c>
      <c r="G102" t="s">
        <v>3423</v>
      </c>
      <c r="H102" t="s">
        <v>3423</v>
      </c>
      <c r="I102" t="s">
        <v>3423</v>
      </c>
      <c r="J102" t="s">
        <v>3423</v>
      </c>
    </row>
    <row r="103" spans="1:10">
      <c r="A103" t="s">
        <v>1687</v>
      </c>
      <c r="B103" t="s">
        <v>1688</v>
      </c>
      <c r="C103">
        <v>-2.471517644</v>
      </c>
      <c r="D103" s="1">
        <v>7.2000000000000002E-5</v>
      </c>
      <c r="E103" t="s">
        <v>3423</v>
      </c>
      <c r="F103" t="s">
        <v>3423</v>
      </c>
      <c r="G103" t="s">
        <v>3423</v>
      </c>
      <c r="H103" t="s">
        <v>3423</v>
      </c>
      <c r="I103" t="s">
        <v>3423</v>
      </c>
      <c r="J103" t="s">
        <v>3423</v>
      </c>
    </row>
    <row r="105" spans="1:10">
      <c r="A105" t="s">
        <v>1585</v>
      </c>
      <c r="B105" t="s">
        <v>1586</v>
      </c>
      <c r="C105">
        <v>-2.8588789889999999</v>
      </c>
      <c r="D105" s="1">
        <v>1.0599999999999999E-18</v>
      </c>
      <c r="E105" t="s">
        <v>3423</v>
      </c>
      <c r="F105" t="s">
        <v>3423</v>
      </c>
      <c r="G105" t="s">
        <v>3423</v>
      </c>
      <c r="H105" t="s">
        <v>3423</v>
      </c>
      <c r="I105" t="s">
        <v>3423</v>
      </c>
      <c r="J105" t="s">
        <v>3423</v>
      </c>
    </row>
    <row r="107" spans="1:10">
      <c r="A107" t="s">
        <v>2943</v>
      </c>
      <c r="B107" t="s">
        <v>2568</v>
      </c>
      <c r="C107" t="s">
        <v>3423</v>
      </c>
      <c r="D107" t="s">
        <v>3423</v>
      </c>
      <c r="E107" t="s">
        <v>3423</v>
      </c>
      <c r="F107" t="s">
        <v>3423</v>
      </c>
      <c r="G107" t="s">
        <v>3423</v>
      </c>
      <c r="H107" t="s">
        <v>3423</v>
      </c>
      <c r="I107">
        <v>2.1230483659999999</v>
      </c>
      <c r="J107" s="1">
        <v>6.4799999999999997E-37</v>
      </c>
    </row>
    <row r="108" spans="1:10">
      <c r="A108" t="s">
        <v>2567</v>
      </c>
      <c r="B108" t="s">
        <v>2568</v>
      </c>
      <c r="C108" t="s">
        <v>3423</v>
      </c>
      <c r="D108" t="s">
        <v>3423</v>
      </c>
      <c r="E108">
        <v>2.1633037640000001</v>
      </c>
      <c r="F108" s="1">
        <v>5.66E-6</v>
      </c>
      <c r="G108" t="s">
        <v>3423</v>
      </c>
      <c r="H108" t="s">
        <v>3423</v>
      </c>
      <c r="I108" t="s">
        <v>3423</v>
      </c>
      <c r="J108" t="s">
        <v>3423</v>
      </c>
    </row>
    <row r="109" spans="1:10">
      <c r="A109" t="s">
        <v>2573</v>
      </c>
      <c r="B109" t="s">
        <v>2568</v>
      </c>
      <c r="C109" t="s">
        <v>3423</v>
      </c>
      <c r="D109" t="s">
        <v>3423</v>
      </c>
      <c r="E109">
        <v>2.319290278</v>
      </c>
      <c r="F109" s="1">
        <v>4.48E-37</v>
      </c>
      <c r="G109" t="s">
        <v>3423</v>
      </c>
      <c r="H109" t="s">
        <v>3423</v>
      </c>
      <c r="I109" t="s">
        <v>3423</v>
      </c>
      <c r="J109" t="s">
        <v>3423</v>
      </c>
    </row>
    <row r="110" spans="1:10">
      <c r="A110" t="s">
        <v>3065</v>
      </c>
      <c r="B110" t="s">
        <v>3066</v>
      </c>
      <c r="C110" t="s">
        <v>3423</v>
      </c>
      <c r="D110" t="s">
        <v>3423</v>
      </c>
      <c r="E110" t="s">
        <v>3423</v>
      </c>
      <c r="F110" t="s">
        <v>3423</v>
      </c>
      <c r="G110" t="s">
        <v>3423</v>
      </c>
      <c r="H110" t="s">
        <v>3423</v>
      </c>
      <c r="I110">
        <v>3.1317079699999999</v>
      </c>
      <c r="J110" s="1">
        <v>2.1299999999999999E-5</v>
      </c>
    </row>
    <row r="111" spans="1:10">
      <c r="A111" t="s">
        <v>2413</v>
      </c>
      <c r="B111" t="s">
        <v>2414</v>
      </c>
      <c r="C111" t="s">
        <v>3423</v>
      </c>
      <c r="D111" t="s">
        <v>3423</v>
      </c>
      <c r="E111">
        <v>3.2506449690000001</v>
      </c>
      <c r="F111">
        <v>5.9432740000000001E-3</v>
      </c>
      <c r="G111" t="s">
        <v>3423</v>
      </c>
      <c r="H111" t="s">
        <v>3423</v>
      </c>
      <c r="I111" t="s">
        <v>3423</v>
      </c>
      <c r="J111" t="s">
        <v>3423</v>
      </c>
    </row>
    <row r="112" spans="1:10">
      <c r="A112" t="s">
        <v>1033</v>
      </c>
      <c r="B112" t="s">
        <v>1034</v>
      </c>
      <c r="C112">
        <v>-2.3052338890000001</v>
      </c>
      <c r="D112" s="1">
        <v>1.13E-5</v>
      </c>
      <c r="E112" t="s">
        <v>3423</v>
      </c>
      <c r="F112" t="s">
        <v>3423</v>
      </c>
      <c r="G112" t="s">
        <v>3423</v>
      </c>
      <c r="H112" t="s">
        <v>3423</v>
      </c>
      <c r="I112" t="s">
        <v>3423</v>
      </c>
      <c r="J112" t="s">
        <v>3423</v>
      </c>
    </row>
    <row r="113" spans="1:10">
      <c r="A113" t="s">
        <v>3276</v>
      </c>
      <c r="B113" t="s">
        <v>3277</v>
      </c>
      <c r="C113" t="s">
        <v>3423</v>
      </c>
      <c r="D113" t="s">
        <v>3423</v>
      </c>
      <c r="E113" t="s">
        <v>3423</v>
      </c>
      <c r="F113" t="s">
        <v>3423</v>
      </c>
      <c r="G113" t="s">
        <v>3423</v>
      </c>
      <c r="H113" t="s">
        <v>3423</v>
      </c>
      <c r="I113">
        <v>3.6276031870000001</v>
      </c>
      <c r="J113">
        <v>5.0878499999999999E-4</v>
      </c>
    </row>
    <row r="114" spans="1:10">
      <c r="A114" t="s">
        <v>891</v>
      </c>
      <c r="B114" t="s">
        <v>892</v>
      </c>
      <c r="C114">
        <v>2.5176158069999999</v>
      </c>
      <c r="D114" s="1">
        <v>1.6799999999999998E-14</v>
      </c>
      <c r="E114">
        <v>-2.2214857700000001</v>
      </c>
      <c r="F114">
        <v>1.10655E-4</v>
      </c>
      <c r="G114" t="s">
        <v>3423</v>
      </c>
      <c r="H114" t="s">
        <v>3423</v>
      </c>
      <c r="I114" t="s">
        <v>3423</v>
      </c>
      <c r="J114" t="s">
        <v>3423</v>
      </c>
    </row>
    <row r="116" spans="1:10">
      <c r="A116" t="s">
        <v>1233</v>
      </c>
      <c r="B116" t="s">
        <v>1234</v>
      </c>
      <c r="C116">
        <v>4.8154364669999996</v>
      </c>
      <c r="D116">
        <v>8.4174760000000001E-3</v>
      </c>
      <c r="E116" t="s">
        <v>3423</v>
      </c>
      <c r="F116" t="s">
        <v>3423</v>
      </c>
      <c r="G116" t="s">
        <v>3423</v>
      </c>
      <c r="H116" t="s">
        <v>3423</v>
      </c>
      <c r="I116" t="s">
        <v>3423</v>
      </c>
      <c r="J116" t="s">
        <v>3423</v>
      </c>
    </row>
    <row r="117" spans="1:10">
      <c r="A117" t="s">
        <v>2237</v>
      </c>
      <c r="B117" t="s">
        <v>2238</v>
      </c>
      <c r="C117">
        <v>-7.9891872409999998</v>
      </c>
      <c r="D117" s="1">
        <v>2.1999999999999998E-8</v>
      </c>
      <c r="E117" t="s">
        <v>3423</v>
      </c>
      <c r="F117" t="s">
        <v>3423</v>
      </c>
      <c r="G117" t="s">
        <v>3423</v>
      </c>
      <c r="H117" t="s">
        <v>3423</v>
      </c>
      <c r="I117" t="s">
        <v>3423</v>
      </c>
      <c r="J117" t="s">
        <v>3423</v>
      </c>
    </row>
    <row r="118" spans="1:10">
      <c r="D118" s="1"/>
    </row>
    <row r="119" spans="1:10">
      <c r="A119" t="s">
        <v>652</v>
      </c>
      <c r="B119" t="s">
        <v>653</v>
      </c>
      <c r="C119">
        <v>2.121020406</v>
      </c>
      <c r="D119">
        <v>1.4267541E-2</v>
      </c>
      <c r="E119" t="s">
        <v>3423</v>
      </c>
      <c r="F119" t="s">
        <v>3423</v>
      </c>
      <c r="G119" t="s">
        <v>3423</v>
      </c>
      <c r="H119" t="s">
        <v>3423</v>
      </c>
      <c r="I119" t="s">
        <v>3423</v>
      </c>
      <c r="J119" t="s">
        <v>3423</v>
      </c>
    </row>
    <row r="120" spans="1:10">
      <c r="A120" t="s">
        <v>650</v>
      </c>
      <c r="B120" t="s">
        <v>651</v>
      </c>
      <c r="C120">
        <v>-2.4039199340000001</v>
      </c>
      <c r="D120" s="1">
        <v>1.9899999999999999E-5</v>
      </c>
      <c r="E120" t="s">
        <v>3423</v>
      </c>
      <c r="F120" t="s">
        <v>3423</v>
      </c>
      <c r="G120" t="s">
        <v>3423</v>
      </c>
      <c r="H120" t="s">
        <v>3423</v>
      </c>
      <c r="I120" t="s">
        <v>3423</v>
      </c>
      <c r="J120" t="s">
        <v>3423</v>
      </c>
    </row>
    <row r="121" spans="1:10">
      <c r="A121" t="s">
        <v>927</v>
      </c>
      <c r="B121" t="s">
        <v>928</v>
      </c>
      <c r="C121">
        <v>3.6261466750000002</v>
      </c>
      <c r="D121">
        <v>1.1175544000000001E-2</v>
      </c>
      <c r="E121" t="s">
        <v>3423</v>
      </c>
      <c r="F121" t="s">
        <v>3423</v>
      </c>
      <c r="G121" t="s">
        <v>3423</v>
      </c>
      <c r="H121" t="s">
        <v>3423</v>
      </c>
      <c r="I121" t="s">
        <v>3423</v>
      </c>
      <c r="J121" t="s">
        <v>3423</v>
      </c>
    </row>
    <row r="122" spans="1:10">
      <c r="A122" t="s">
        <v>1289</v>
      </c>
      <c r="B122" t="s">
        <v>1290</v>
      </c>
      <c r="C122">
        <v>-5.789267422</v>
      </c>
      <c r="D122">
        <v>1.3874875E-2</v>
      </c>
      <c r="E122" t="s">
        <v>3423</v>
      </c>
      <c r="F122" t="s">
        <v>3423</v>
      </c>
      <c r="G122" t="s">
        <v>3423</v>
      </c>
      <c r="H122" t="s">
        <v>3423</v>
      </c>
      <c r="I122" t="s">
        <v>3423</v>
      </c>
      <c r="J122" t="s">
        <v>3423</v>
      </c>
    </row>
    <row r="123" spans="1:10">
      <c r="A123" t="s">
        <v>602</v>
      </c>
      <c r="B123" t="s">
        <v>603</v>
      </c>
      <c r="C123">
        <v>2.7036782850000001</v>
      </c>
      <c r="D123" s="1">
        <v>1.4100000000000001E-7</v>
      </c>
      <c r="E123" t="s">
        <v>3423</v>
      </c>
      <c r="F123" t="s">
        <v>3423</v>
      </c>
      <c r="G123" t="s">
        <v>3423</v>
      </c>
      <c r="H123" t="s">
        <v>3423</v>
      </c>
      <c r="I123" t="s">
        <v>3423</v>
      </c>
      <c r="J123" t="s">
        <v>3423</v>
      </c>
    </row>
    <row r="124" spans="1:10">
      <c r="A124" t="s">
        <v>600</v>
      </c>
      <c r="B124" t="s">
        <v>601</v>
      </c>
      <c r="C124">
        <v>-5.7615416460000004</v>
      </c>
      <c r="D124">
        <v>3.2602717000000003E-2</v>
      </c>
      <c r="E124" t="s">
        <v>3423</v>
      </c>
      <c r="F124" t="s">
        <v>3423</v>
      </c>
      <c r="G124" t="s">
        <v>3423</v>
      </c>
      <c r="H124" t="s">
        <v>3423</v>
      </c>
      <c r="I124" t="s">
        <v>3423</v>
      </c>
      <c r="J124" t="s">
        <v>3423</v>
      </c>
    </row>
    <row r="125" spans="1:10">
      <c r="A125" t="s">
        <v>346</v>
      </c>
      <c r="B125" t="s">
        <v>347</v>
      </c>
      <c r="C125">
        <v>-6.6147719880000002</v>
      </c>
      <c r="D125">
        <v>3.8578700000000001E-4</v>
      </c>
      <c r="E125" t="s">
        <v>3423</v>
      </c>
      <c r="F125" t="s">
        <v>3423</v>
      </c>
      <c r="G125" t="s">
        <v>3423</v>
      </c>
      <c r="H125" t="s">
        <v>3423</v>
      </c>
      <c r="I125" t="s">
        <v>3423</v>
      </c>
      <c r="J125" t="s">
        <v>3423</v>
      </c>
    </row>
    <row r="126" spans="1:10">
      <c r="A126" t="s">
        <v>344</v>
      </c>
      <c r="B126" t="s">
        <v>345</v>
      </c>
      <c r="C126">
        <v>-6.4112027210000004</v>
      </c>
      <c r="D126">
        <v>6.5773600000000002E-4</v>
      </c>
      <c r="E126" t="s">
        <v>3423</v>
      </c>
      <c r="F126" t="s">
        <v>3423</v>
      </c>
      <c r="G126" t="s">
        <v>3423</v>
      </c>
      <c r="H126" t="s">
        <v>3423</v>
      </c>
      <c r="I126" t="s">
        <v>3423</v>
      </c>
      <c r="J126" t="s">
        <v>3423</v>
      </c>
    </row>
    <row r="127" spans="1:10">
      <c r="A127" t="s">
        <v>235</v>
      </c>
      <c r="B127" t="s">
        <v>236</v>
      </c>
      <c r="C127">
        <v>-5.614014311</v>
      </c>
      <c r="D127">
        <v>2.6269831E-2</v>
      </c>
      <c r="E127" t="s">
        <v>3423</v>
      </c>
      <c r="F127" t="s">
        <v>3423</v>
      </c>
      <c r="G127" t="s">
        <v>3423</v>
      </c>
      <c r="H127" t="s">
        <v>3423</v>
      </c>
      <c r="I127" t="s">
        <v>3423</v>
      </c>
      <c r="J127" t="s">
        <v>3423</v>
      </c>
    </row>
    <row r="129" spans="1:10">
      <c r="A129" t="s">
        <v>3339</v>
      </c>
      <c r="B129" t="s">
        <v>3340</v>
      </c>
      <c r="C129" t="s">
        <v>3423</v>
      </c>
      <c r="D129" t="s">
        <v>3423</v>
      </c>
      <c r="E129" t="s">
        <v>3423</v>
      </c>
      <c r="F129" t="s">
        <v>3423</v>
      </c>
      <c r="G129" t="s">
        <v>3423</v>
      </c>
      <c r="H129" t="s">
        <v>3423</v>
      </c>
      <c r="I129">
        <v>6.7387974460000004</v>
      </c>
      <c r="J129">
        <v>7.526278E-3</v>
      </c>
    </row>
  </sheetData>
  <mergeCells count="8">
    <mergeCell ref="C3:F3"/>
    <mergeCell ref="G3:J3"/>
    <mergeCell ref="A4:A5"/>
    <mergeCell ref="B4:B5"/>
    <mergeCell ref="C4:D4"/>
    <mergeCell ref="E4:F4"/>
    <mergeCell ref="G4:H4"/>
    <mergeCell ref="I4:J4"/>
  </mergeCells>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16</vt:lpstr>
      <vt:lpstr>Table S1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tonios</dc:creator>
  <cp:keywords/>
  <dc:description/>
  <cp:lastModifiedBy>user</cp:lastModifiedBy>
  <cp:revision/>
  <dcterms:created xsi:type="dcterms:W3CDTF">2015-06-05T18:19:34Z</dcterms:created>
  <dcterms:modified xsi:type="dcterms:W3CDTF">2024-02-13T17:23:29Z</dcterms:modified>
  <cp:category/>
  <cp:contentStatus/>
</cp:coreProperties>
</file>